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queryTables/queryTable3.xml" ContentType="application/vnd.openxmlformats-officedocument.spreadsheetml.queryTable+xml"/>
  <Override PartName="/xl/tables/table6.xml" ContentType="application/vnd.openxmlformats-officedocument.spreadsheetml.table+xml"/>
  <Override PartName="/xl/queryTables/queryTable4.xml" ContentType="application/vnd.openxmlformats-officedocument.spreadsheetml.queryTable+xml"/>
  <Override PartName="/xl/tables/table7.xml" ContentType="application/vnd.openxmlformats-officedocument.spreadsheetml.table+xml"/>
  <Override PartName="/xl/tables/table8.xml" ContentType="application/vnd.openxmlformats-officedocument.spreadsheetml.table+xml"/>
  <Override PartName="/xl/queryTables/queryTable5.xml" ContentType="application/vnd.openxmlformats-officedocument.spreadsheetml.queryTable+xml"/>
  <Override PartName="/xl/tables/table9.xml" ContentType="application/vnd.openxmlformats-officedocument.spreadsheetml.table+xml"/>
  <Override PartName="/xl/queryTables/queryTable6.xml" ContentType="application/vnd.openxmlformats-officedocument.spreadsheetml.queryTable+xml"/>
  <Override PartName="/xl/tables/table10.xml" ContentType="application/vnd.openxmlformats-officedocument.spreadsheetml.table+xml"/>
  <Override PartName="/xl/tables/table11.xml" ContentType="application/vnd.openxmlformats-officedocument.spreadsheetml.table+xml"/>
  <Override PartName="/xl/queryTables/queryTable7.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325"/>
  <workbookPr defaultThemeVersion="166925"/>
  <mc:AlternateContent xmlns:mc="http://schemas.openxmlformats.org/markup-compatibility/2006">
    <mc:Choice Requires="x15">
      <x15ac:absPath xmlns:x15ac="http://schemas.microsoft.com/office/spreadsheetml/2010/11/ac" url="C:\Users\lucija\Dropbox\genos\reports\IgG_GWAS\v8\submission\ScienceAdvances\final\proofs\Supplementary_Materials\aax0301_Tables S1 to 10\"/>
    </mc:Choice>
  </mc:AlternateContent>
  <xr:revisionPtr revIDLastSave="0" documentId="13_ncr:1_{0125F45C-6065-4C90-923D-2D27A8A111CF}" xr6:coauthVersionLast="45" xr6:coauthVersionMax="45" xr10:uidLastSave="{00000000-0000-0000-0000-000000000000}"/>
  <bookViews>
    <workbookView xWindow="-98" yWindow="-98" windowWidth="19396" windowHeight="10395" tabRatio="637" activeTab="9" xr2:uid="{00000000-000D-0000-FFFF-FFFF00000000}"/>
  </bookViews>
  <sheets>
    <sheet name="S1" sheetId="2" r:id="rId1"/>
    <sheet name="S2" sheetId="4" r:id="rId2"/>
    <sheet name="S3" sheetId="5" r:id="rId3"/>
    <sheet name="S4" sheetId="20" r:id="rId4"/>
    <sheet name="S5" sheetId="12" r:id="rId5"/>
    <sheet name="S6" sheetId="26" r:id="rId6"/>
    <sheet name="S7" sheetId="27" r:id="rId7"/>
    <sheet name="S8" sheetId="24" r:id="rId8"/>
    <sheet name="S9" sheetId="22" r:id="rId9"/>
    <sheet name="S10" sheetId="23" r:id="rId10"/>
  </sheets>
  <definedNames>
    <definedName name="ExternalData_1" localSheetId="0" hidden="1">'S1'!$A$3:$G$23</definedName>
    <definedName name="ExternalData_1" localSheetId="2" hidden="1">'S3'!$A$2:$Q$327</definedName>
    <definedName name="ExternalData_1" localSheetId="3" hidden="1">'S4'!$A$2:$H$77</definedName>
    <definedName name="ExternalData_1" localSheetId="5" hidden="1">'S6'!$A$2:$K$135</definedName>
    <definedName name="ExternalData_1" localSheetId="6" hidden="1">'S7'!$A$2:$H$29</definedName>
    <definedName name="ExternalData_1" localSheetId="8" hidden="1">'S9'!$A$2:$J$255</definedName>
    <definedName name="ExternalData_2" localSheetId="0" hidden="1">'S1'!$A$24:$G$31</definedName>
  </definedNames>
  <calcPr calcId="191029"/>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9" i="23" l="1"/>
  <c r="B9" i="2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ComparisonMultivariateGWAS_13102017" description="Connection to the 'ComparisonMultivariateGWAS_13102017' query in the workbook." type="5" refreshedVersion="0" background="1">
    <dbPr connection="Provider=Microsoft.Mashup.OleDb.1;Data Source=$Workbook$;Location=ComparisonMultivariateGWAS_13102017;Extended Properties=&quot;&quot;" command="SELECT * FROM [ComparisonMultivariateGWAS_13102017]"/>
  </connection>
  <connection id="2" xr16:uid="{00000000-0015-0000-FFFF-FFFF01000000}" keepAlive="1" name="Query - ComparisonMultivariateGWAS_13102017 (2)" description="Connection to the 'ComparisonMultivariateGWAS_13102017 (2)' query in the workbook." type="5" refreshedVersion="6" background="1" saveData="1">
    <dbPr connection="Provider=Microsoft.Mashup.OleDb.1;Data Source=$Workbook$;Location=&quot;ComparisonMultivariateGWAS_13102017 (2)&quot;;Extended Properties=&quot;&quot;" command="SELECT * FROM [ComparisonMultivariateGWAS_13102017 (2)]"/>
  </connection>
  <connection id="3" xr16:uid="{00000000-0015-0000-FFFF-FFFF02000000}" keepAlive="1" name="Query - string_interactions" description="Connection to the 'string_interactions' query in the workbook." type="5" refreshedVersion="6" background="1" saveData="1">
    <dbPr connection="Provider=Microsoft.Mashup.OleDb.1;Data Source=$Workbook$;Location=string_interactions;Extended Properties=&quot;&quot;" command="SELECT * FROM [string_interactions]"/>
  </connection>
  <connection id="4" xr16:uid="{0F9AFEE9-3424-4524-98ED-AD871010D03A}" keepAlive="1" name="Query - string_interactions (2)" description="Connection to the 'string_interactions (2)' query in the workbook." type="5" refreshedVersion="6" background="1" saveData="1">
    <dbPr connection="Provider=Microsoft.Mashup.OleDb.1;Data Source=$Workbook$;Location=&quot;string_interactions (2)&quot;;Extended Properties=&quot;&quot;" command="SELECT * FROM [string_interactions (2)]"/>
  </connection>
  <connection id="5" xr16:uid="{00000000-0015-0000-FFFF-FFFF03000000}" keepAlive="1" name="Query - SupplTable_comparisonOldGWAS_09102017" description="Connection to the 'SupplTable_comparisonOldGWAS_09102017' query in the workbook." type="5" refreshedVersion="6" background="1" saveData="1">
    <dbPr connection="Provider=Microsoft.Mashup.OleDb.1;Data Source=$Workbook$;Location=SupplTable_comparisonOldGWAS_09102017;Extended Properties=&quot;&quot;" command="SELECT * FROM [SupplTable_comparisonOldGWAS_09102017]"/>
  </connection>
  <connection id="6" xr16:uid="{00000000-0015-0000-FFFF-FFFF04000000}" keepAlive="1" name="Query - SupplTable_GO_enrichment_FUMA" description="Connection to the 'SupplTable_GO_enrichment_FUMA' query in the workbook." type="5" refreshedVersion="6" background="1" saveData="1">
    <dbPr connection="Provider=Microsoft.Mashup.OleDb.1;Data Source=$Workbook$;Location=SupplTable_GO_enrichment_FUMA;Extended Properties=&quot;&quot;" command="SELECT * FROM [SupplTable_GO_enrichment_FUMA]"/>
  </connection>
  <connection id="7" xr16:uid="{00000000-0015-0000-FFFF-FFFF05000000}" keepAlive="1" name="Query - SupplTable_lociCorrelations_noNeutral_significant" description="Connection to the 'SupplTable_lociCorrelations_noNeutral_significant' query in the workbook." type="5" refreshedVersion="6" background="1" saveData="1">
    <dbPr connection="Provider=Microsoft.Mashup.OleDb.1;Data Source=$Workbook$;Location=SupplTable_lociCorrelations_noNeutral_significant;Extended Properties=&quot;&quot;" command="SELECT * FROM [SupplTable_lociCorrelations_noNeutral_significant]"/>
  </connection>
  <connection id="8" xr16:uid="{658D9DD7-364A-4AC6-B7C4-4D42E187AD0C}" keepAlive="1" name="Query - SupplTable_lociCorrelations_noNeutral_significant (2)" description="Connection to the 'SupplTable_lociCorrelations_noNeutral_significant (2)' query in the workbook." type="5" refreshedVersion="6" background="1" saveData="1">
    <dbPr connection="Provider=Microsoft.Mashup.OleDb.1;Data Source=$Workbook$;Location=&quot;SupplTable_lociCorrelations_noNeutral_significant (2)&quot;;Extended Properties=&quot;&quot;" command="SELECT * FROM [SupplTable_lociCorrelations_noNeutral_significant (2)]"/>
  </connection>
  <connection id="9" xr16:uid="{4FA5DBE0-C923-4391-98AD-E141C51E6383}" keepAlive="1" name="Query - SupplTable_TF_disruption" description="Connection to the 'SupplTable_TF_disruption' query in the workbook." type="5" refreshedVersion="6" background="1" saveData="1">
    <dbPr connection="Provider=Microsoft.Mashup.OleDb.1;Data Source=$Workbook$;Location=SupplTable_TF_disruption;Extended Properties=&quot;&quot;" command="SELECT * FROM [SupplTable_TF_disruption]"/>
  </connection>
  <connection id="10" xr16:uid="{00000000-0015-0000-FFFF-FFFF06000000}" keepAlive="1" name="Query - SupplTable_varianceExplained_19022018" description="Connection to the 'SupplTable_varianceExplained_19022018' query in the workbook." type="5" refreshedVersion="6" background="1" saveData="1">
    <dbPr connection="Provider=Microsoft.Mashup.OleDb.1;Data Source=$Workbook$;Location=SupplTable_varianceExplained_19022018;Extended Properties=&quot;&quot;" command="SELECT * FROM [SupplTable_varianceExplained_19022018]"/>
  </connection>
  <connection id="11" xr16:uid="{00000000-0015-0000-FFFF-FFFF07000000}" keepAlive="1" name="Query - Table_pleiotropy_enrichment" description="Connection to the 'Table_pleiotropy_enrichment' query in the workbook." type="5" refreshedVersion="6" background="1" saveData="1">
    <dbPr connection="Provider=Microsoft.Mashup.OleDb.1;Data Source=$Workbook$;Location=Table_pleiotropy_enrichment;Extended Properties=&quot;&quot;" command="SELECT * FROM [Table_pleiotropy_enrichment]"/>
  </connection>
</connections>
</file>

<file path=xl/sharedStrings.xml><?xml version="1.0" encoding="utf-8"?>
<sst xmlns="http://schemas.openxmlformats.org/spreadsheetml/2006/main" count="21273" uniqueCount="5846">
  <si>
    <t>SNP</t>
  </si>
  <si>
    <t>Trait</t>
  </si>
  <si>
    <t>Chr</t>
  </si>
  <si>
    <t>rs11710456</t>
  </si>
  <si>
    <t>IGP29</t>
  </si>
  <si>
    <t>rs17348299</t>
  </si>
  <si>
    <t>IGP53</t>
  </si>
  <si>
    <t>rs6421315</t>
  </si>
  <si>
    <t>IGP63</t>
  </si>
  <si>
    <t>rs1122979</t>
  </si>
  <si>
    <t>IGP2</t>
  </si>
  <si>
    <t>rs12342831</t>
  </si>
  <si>
    <t>IGP17</t>
  </si>
  <si>
    <t>rs4930561</t>
  </si>
  <si>
    <t>IGP41</t>
  </si>
  <si>
    <t>rs11847263</t>
  </si>
  <si>
    <t>IGP59</t>
  </si>
  <si>
    <t>rs2186369</t>
  </si>
  <si>
    <t>IGP72</t>
  </si>
  <si>
    <t>rs909674</t>
  </si>
  <si>
    <t>IGP40</t>
  </si>
  <si>
    <t>rs9296009</t>
  </si>
  <si>
    <t>IGP23</t>
  </si>
  <si>
    <t>rs1049110</t>
  </si>
  <si>
    <t>IGP42</t>
  </si>
  <si>
    <t>rs404256</t>
  </si>
  <si>
    <t>IGP7</t>
  </si>
  <si>
    <t>rs2072209</t>
  </si>
  <si>
    <t>IGP69</t>
  </si>
  <si>
    <t>rs4878639</t>
  </si>
  <si>
    <t>rs12828421</t>
  </si>
  <si>
    <t>rs7224668</t>
  </si>
  <si>
    <t>IGP31</t>
  </si>
  <si>
    <t>Gene from Lauc et al</t>
  </si>
  <si>
    <t>ST6GAL1</t>
  </si>
  <si>
    <t>Suggestive in Lauc et al</t>
  </si>
  <si>
    <t>Genome-wide significant in Lauc et al</t>
  </si>
  <si>
    <t>Position Build 36</t>
  </si>
  <si>
    <t>IL6ST-ANKRD55</t>
  </si>
  <si>
    <t>IKZF1</t>
  </si>
  <si>
    <t>ABCF2-SMARCD3</t>
  </si>
  <si>
    <t>B4GALT1</t>
  </si>
  <si>
    <t>SUV420H1</t>
  </si>
  <si>
    <t>FUT8</t>
  </si>
  <si>
    <t>SMARCB1-DERL3</t>
  </si>
  <si>
    <t>SYNGR1-TAB1-MGAT3-CACNA1I</t>
  </si>
  <si>
    <t>PRRT1</t>
  </si>
  <si>
    <t>HLA-DQA2, HLA-DQB2</t>
  </si>
  <si>
    <t>BACH2</t>
  </si>
  <si>
    <t>LAMB1</t>
  </si>
  <si>
    <t>RECK</t>
  </si>
  <si>
    <t>PEX5</t>
  </si>
  <si>
    <t>SLC38A10</t>
  </si>
  <si>
    <t>p-old</t>
  </si>
  <si>
    <t>p-new</t>
  </si>
  <si>
    <t>multivariate_trait</t>
  </si>
  <si>
    <t>glycan</t>
  </si>
  <si>
    <t>rs12939525</t>
  </si>
  <si>
    <t>fucosylation</t>
  </si>
  <si>
    <t>IGP24</t>
  </si>
  <si>
    <t>rs9319617</t>
  </si>
  <si>
    <t>N-glycosylation</t>
  </si>
  <si>
    <t>rs11135441</t>
  </si>
  <si>
    <t>digalactosylation</t>
  </si>
  <si>
    <t>IGP35</t>
  </si>
  <si>
    <t>ELL2</t>
  </si>
  <si>
    <t>rs874232</t>
  </si>
  <si>
    <t>IGP12</t>
  </si>
  <si>
    <t>rs12019136</t>
  </si>
  <si>
    <t>NA</t>
  </si>
  <si>
    <t>FUT6-3</t>
  </si>
  <si>
    <t>rs10147392</t>
  </si>
  <si>
    <t>IGP48</t>
  </si>
  <si>
    <t>IGH</t>
  </si>
  <si>
    <t>rs8013055</t>
  </si>
  <si>
    <t>Gene from Shen et al</t>
  </si>
  <si>
    <t>p-univariate</t>
  </si>
  <si>
    <t>p-multivariate</t>
  </si>
  <si>
    <t>rs2659009 (0.8)</t>
  </si>
  <si>
    <t>rs9319617 (1)</t>
  </si>
  <si>
    <t>rs11135441 (1)</t>
  </si>
  <si>
    <t>rs58087925 (0.95)</t>
  </si>
  <si>
    <t>rs35590487 (0.99)</t>
  </si>
  <si>
    <t>rs116108880</t>
  </si>
  <si>
    <t>galactosylation</t>
  </si>
  <si>
    <t>HLA-B-C</t>
  </si>
  <si>
    <t>8.3E-10</t>
  </si>
  <si>
    <t>multivariate-SNP (LD)</t>
  </si>
  <si>
    <t>LCMS-SNP (LD)</t>
  </si>
  <si>
    <t>LCMS_trait</t>
  </si>
  <si>
    <t>UPLC glycan</t>
  </si>
  <si>
    <t>Gene from Wahl et al</t>
  </si>
  <si>
    <t>p-LCMS</t>
  </si>
  <si>
    <t>p-UPLC</t>
  </si>
  <si>
    <t>rs16830188</t>
  </si>
  <si>
    <t>RUNX3</t>
  </si>
  <si>
    <t>IGP74</t>
  </si>
  <si>
    <t>LC_IGP90</t>
  </si>
  <si>
    <t>rs10903118</t>
  </si>
  <si>
    <t>Novel locus in Wahl et al</t>
  </si>
  <si>
    <t>Novel loci in Shen et al</t>
  </si>
  <si>
    <t>Locus</t>
  </si>
  <si>
    <t>name</t>
  </si>
  <si>
    <t>EAF</t>
  </si>
  <si>
    <t>LCMS p LLS</t>
  </si>
  <si>
    <t>1:25226001-25345011</t>
  </si>
  <si>
    <t>T</t>
  </si>
  <si>
    <t>C</t>
  </si>
  <si>
    <t>LC_IGP154</t>
  </si>
  <si>
    <t>LC_IGP7</t>
  </si>
  <si>
    <t>1:246854862-246963137</t>
  </si>
  <si>
    <t>A</t>
  </si>
  <si>
    <t>G</t>
  </si>
  <si>
    <t>IGP73</t>
  </si>
  <si>
    <t>2:100636757-100805273</t>
  </si>
  <si>
    <t>IGP34</t>
  </si>
  <si>
    <t>3:186712711-186738421</t>
  </si>
  <si>
    <t>rs7621161</t>
  </si>
  <si>
    <t>LC_IGP122</t>
  </si>
  <si>
    <t>5:95211647-95347786</t>
  </si>
  <si>
    <t>rs7700895</t>
  </si>
  <si>
    <t>LC_IGP187</t>
  </si>
  <si>
    <t>5:131026218-131833599</t>
  </si>
  <si>
    <t>rs11748193</t>
  </si>
  <si>
    <t>LC_IGP11</t>
  </si>
  <si>
    <t>6:29299390-33883424</t>
  </si>
  <si>
    <t>rs3099844</t>
  </si>
  <si>
    <t>IGP15</t>
  </si>
  <si>
    <t>6:139617590-139636003</t>
  </si>
  <si>
    <t>rs9385856</t>
  </si>
  <si>
    <t>IGP70</t>
  </si>
  <si>
    <t>LC_IGP201</t>
  </si>
  <si>
    <t>6:143150223-143203591</t>
  </si>
  <si>
    <t>rs7758383</t>
  </si>
  <si>
    <t>IGP13</t>
  </si>
  <si>
    <t>LC_IGP48</t>
  </si>
  <si>
    <t>7:6520676-6537913</t>
  </si>
  <si>
    <t>rs6964421</t>
  </si>
  <si>
    <t>IGP14</t>
  </si>
  <si>
    <t>LC_IGP156</t>
  </si>
  <si>
    <t>7:50325717-50361683</t>
  </si>
  <si>
    <t>IGP62</t>
  </si>
  <si>
    <t>LC_IGP81</t>
  </si>
  <si>
    <t>7:150906453-150969535</t>
  </si>
  <si>
    <t>rs7812088</t>
  </si>
  <si>
    <t>LC_IGP113</t>
  </si>
  <si>
    <t>8:103538266-103550211</t>
  </si>
  <si>
    <t>rs10096810</t>
  </si>
  <si>
    <t>IGP77</t>
  </si>
  <si>
    <t>LC_IGP133</t>
  </si>
  <si>
    <t>9:33041761-33186080</t>
  </si>
  <si>
    <t>rs10813951</t>
  </si>
  <si>
    <t>LC_IGP180</t>
  </si>
  <si>
    <t>9:33205136-33375592</t>
  </si>
  <si>
    <t>rs12341905</t>
  </si>
  <si>
    <t>11:114323627-114450529</t>
  </si>
  <si>
    <t>rs481080</t>
  </si>
  <si>
    <t>14:65472891-66284991</t>
  </si>
  <si>
    <t>LC_IGP84</t>
  </si>
  <si>
    <t>14:105966019-106002352</t>
  </si>
  <si>
    <t>rs4074453</t>
  </si>
  <si>
    <t>LC_IGP115</t>
  </si>
  <si>
    <t>IGP9</t>
  </si>
  <si>
    <t>16:23397113-23613191</t>
  </si>
  <si>
    <t>rs250555</t>
  </si>
  <si>
    <t>IGP26</t>
  </si>
  <si>
    <t>LC_IGP188</t>
  </si>
  <si>
    <t>17:16820099-16875636</t>
  </si>
  <si>
    <t>17:37903731-38112190</t>
  </si>
  <si>
    <t>rs7216389</t>
  </si>
  <si>
    <t>LC_IGP27</t>
  </si>
  <si>
    <t>17:43463492-44896083</t>
  </si>
  <si>
    <t>rs199456</t>
  </si>
  <si>
    <t>LC_IGP92</t>
  </si>
  <si>
    <t>17:45518583-45874272</t>
  </si>
  <si>
    <t>rs11651000</t>
  </si>
  <si>
    <t>LC_IGP63</t>
  </si>
  <si>
    <t>17:56398006-56410041</t>
  </si>
  <si>
    <t>17:79165171-79257880</t>
  </si>
  <si>
    <t>rs2725391</t>
  </si>
  <si>
    <t>LC_IGP34</t>
  </si>
  <si>
    <t>19:1614910-1658699</t>
  </si>
  <si>
    <t>IGP68</t>
  </si>
  <si>
    <t>19:5822316-5845974</t>
  </si>
  <si>
    <t>LC_IGP19</t>
  </si>
  <si>
    <t>19:19260586-19296217</t>
  </si>
  <si>
    <t>rs7257072</t>
  </si>
  <si>
    <t>LC_IGP161</t>
  </si>
  <si>
    <t>20:17818141-17833534</t>
  </si>
  <si>
    <t>rs2745851</t>
  </si>
  <si>
    <t>IGP38</t>
  </si>
  <si>
    <t>LC_IGP40</t>
  </si>
  <si>
    <t>IGP11</t>
  </si>
  <si>
    <t>21:36546756-36665202</t>
  </si>
  <si>
    <t>rs7281587</t>
  </si>
  <si>
    <t>IGP45</t>
  </si>
  <si>
    <t>LC_IGP76</t>
  </si>
  <si>
    <t>22:24093789-24182500</t>
  </si>
  <si>
    <t>rs17630758</t>
  </si>
  <si>
    <t>IGP66</t>
  </si>
  <si>
    <t>LC_IGP155</t>
  </si>
  <si>
    <t>22:39774448-39860868</t>
  </si>
  <si>
    <t>rs5750830</t>
  </si>
  <si>
    <t>LC_IGP183</t>
  </si>
  <si>
    <t>effect 
allele</t>
  </si>
  <si>
    <t>other 
allele</t>
  </si>
  <si>
    <t>UPLC 
glycan</t>
  </si>
  <si>
    <t>UPLC beta 
discovery</t>
  </si>
  <si>
    <t>UPLC p 
discovery</t>
  </si>
  <si>
    <t>UPLC beta 
replication</t>
  </si>
  <si>
    <t>UPLC p 
replication</t>
  </si>
  <si>
    <t>p
sdrnt1bio</t>
  </si>
  <si>
    <t>beta 
egcut</t>
  </si>
  <si>
    <t>p
egcut</t>
  </si>
  <si>
    <t>beta
finrisk</t>
  </si>
  <si>
    <t>p
finrisk</t>
  </si>
  <si>
    <t>beta
cogs</t>
  </si>
  <si>
    <t>p
cogs</t>
  </si>
  <si>
    <t>beta
sdrnt1bio</t>
  </si>
  <si>
    <t>LCMS 
glycan</t>
  </si>
  <si>
    <t xml:space="preserve">LCMS 
beta LLS </t>
  </si>
  <si>
    <t>Position</t>
  </si>
  <si>
    <t>EA</t>
  </si>
  <si>
    <t>b joint</t>
  </si>
  <si>
    <t>p joint</t>
  </si>
  <si>
    <t>LD_r</t>
  </si>
  <si>
    <t>rs7789913</t>
  </si>
  <si>
    <t>rs1054218</t>
  </si>
  <si>
    <t>rs4400971</t>
  </si>
  <si>
    <t>rs4073416</t>
  </si>
  <si>
    <t>rs8006608</t>
  </si>
  <si>
    <t>rs907091</t>
  </si>
  <si>
    <t>IGP3</t>
  </si>
  <si>
    <t>rs2031902</t>
  </si>
  <si>
    <t>IGP5</t>
  </si>
  <si>
    <t>IGP6</t>
  </si>
  <si>
    <t>rs10148907</t>
  </si>
  <si>
    <t>rs11557466</t>
  </si>
  <si>
    <t>rs2534669</t>
  </si>
  <si>
    <t>IGP8</t>
  </si>
  <si>
    <t>rs2395488</t>
  </si>
  <si>
    <t>rs10758192</t>
  </si>
  <si>
    <t>rs6570330</t>
  </si>
  <si>
    <t>rs4821897</t>
  </si>
  <si>
    <t>IGP10</t>
  </si>
  <si>
    <t>rs2151754</t>
  </si>
  <si>
    <t>rs11650354</t>
  </si>
  <si>
    <t>rs17775791</t>
  </si>
  <si>
    <t>rs7854765</t>
  </si>
  <si>
    <t>rs741706</t>
  </si>
  <si>
    <t>rs6764279</t>
  </si>
  <si>
    <t>rs10937279</t>
  </si>
  <si>
    <t>rs3777178</t>
  </si>
  <si>
    <t>rs3129949</t>
  </si>
  <si>
    <t>IGP16</t>
  </si>
  <si>
    <t>rs9987515</t>
  </si>
  <si>
    <t>IGP18</t>
  </si>
  <si>
    <t>rs4424066</t>
  </si>
  <si>
    <t>rs8137426</t>
  </si>
  <si>
    <t>IGP19</t>
  </si>
  <si>
    <t>rs12986368</t>
  </si>
  <si>
    <t>IGP21</t>
  </si>
  <si>
    <t>rs6583437</t>
  </si>
  <si>
    <t>rs3742597</t>
  </si>
  <si>
    <t>IGP22</t>
  </si>
  <si>
    <t>IGP25</t>
  </si>
  <si>
    <t>IGP27</t>
  </si>
  <si>
    <t>IGP28</t>
  </si>
  <si>
    <t>rs6444193</t>
  </si>
  <si>
    <t>rs10113903</t>
  </si>
  <si>
    <t>rs550897</t>
  </si>
  <si>
    <t>IGP30</t>
  </si>
  <si>
    <t>rs10124479</t>
  </si>
  <si>
    <t>rs2659005</t>
  </si>
  <si>
    <t>IGP32</t>
  </si>
  <si>
    <t>rs11215031</t>
  </si>
  <si>
    <t>rs1048775</t>
  </si>
  <si>
    <t>IGP36</t>
  </si>
  <si>
    <t>IGP37</t>
  </si>
  <si>
    <t>IGP39</t>
  </si>
  <si>
    <t>rs7865745</t>
  </si>
  <si>
    <t>rs2770807</t>
  </si>
  <si>
    <t>rs9624334</t>
  </si>
  <si>
    <t>rs6583440</t>
  </si>
  <si>
    <t>rs3780486</t>
  </si>
  <si>
    <t>rs4902409</t>
  </si>
  <si>
    <t>IGP43</t>
  </si>
  <si>
    <t>IGP46</t>
  </si>
  <si>
    <t>IGP47</t>
  </si>
  <si>
    <t>rs2855804</t>
  </si>
  <si>
    <t>IGP49</t>
  </si>
  <si>
    <t>IGP50</t>
  </si>
  <si>
    <t>IGP51</t>
  </si>
  <si>
    <t>IGP52</t>
  </si>
  <si>
    <t>rs17776120</t>
  </si>
  <si>
    <t>IGP54</t>
  </si>
  <si>
    <t>rs17198191</t>
  </si>
  <si>
    <t>IGP55</t>
  </si>
  <si>
    <t>rs2183124</t>
  </si>
  <si>
    <t>rs10511909</t>
  </si>
  <si>
    <t>rs3824459</t>
  </si>
  <si>
    <t>IGP57</t>
  </si>
  <si>
    <t>IGP58</t>
  </si>
  <si>
    <t>rs761830</t>
  </si>
  <si>
    <t>rs1256531</t>
  </si>
  <si>
    <t>rs17779281</t>
  </si>
  <si>
    <t>IGP60</t>
  </si>
  <si>
    <t>IGP61</t>
  </si>
  <si>
    <t>rs2064056</t>
  </si>
  <si>
    <t>IGP64</t>
  </si>
  <si>
    <t>IGP65</t>
  </si>
  <si>
    <t>rs7555518</t>
  </si>
  <si>
    <t>rs10138570</t>
  </si>
  <si>
    <t>IGP67</t>
  </si>
  <si>
    <t>IGP71</t>
  </si>
  <si>
    <t>IGP75</t>
  </si>
  <si>
    <t>IGP76</t>
  </si>
  <si>
    <t>total joint 
variance</t>
  </si>
  <si>
    <t>variance 
univariate</t>
  </si>
  <si>
    <t>EAF 
discovery</t>
  </si>
  <si>
    <t>b 
univariate</t>
  </si>
  <si>
    <t>p 
univariate</t>
  </si>
  <si>
    <t>EAF 
joint</t>
  </si>
  <si>
    <t>LINC01341</t>
  </si>
  <si>
    <t>AC092667.1</t>
  </si>
  <si>
    <t>IRF1</t>
  </si>
  <si>
    <t>7.89e-03</t>
  </si>
  <si>
    <t>TXLNB</t>
  </si>
  <si>
    <t>HIVEP2</t>
  </si>
  <si>
    <t>DAGLB</t>
  </si>
  <si>
    <t>ABCF2</t>
  </si>
  <si>
    <t>ODF1</t>
  </si>
  <si>
    <t>SPINK4</t>
  </si>
  <si>
    <t>3.30e-03</t>
  </si>
  <si>
    <t>&lt;0.20</t>
  </si>
  <si>
    <t>TMEM121</t>
  </si>
  <si>
    <t>IKZF3</t>
  </si>
  <si>
    <t>TBX21</t>
  </si>
  <si>
    <t>MIR142</t>
  </si>
  <si>
    <t>TCF3</t>
  </si>
  <si>
    <t>FUT6</t>
  </si>
  <si>
    <t>RFXANK</t>
  </si>
  <si>
    <t>MGME1</t>
  </si>
  <si>
    <t>RUNX1</t>
  </si>
  <si>
    <t>SMARCB1</t>
  </si>
  <si>
    <t>MGAT3</t>
  </si>
  <si>
    <t>Nominal 
p-value</t>
  </si>
  <si>
    <t>0.03</t>
  </si>
  <si>
    <t>ENSG00000164399</t>
  </si>
  <si>
    <t>0.05</t>
  </si>
  <si>
    <t>ENSG00000185811</t>
  </si>
  <si>
    <t>0.01</t>
  </si>
  <si>
    <t>0.02</t>
  </si>
  <si>
    <t>0.06</t>
  </si>
  <si>
    <t>6.70e-03</t>
  </si>
  <si>
    <t>3.46e-03</t>
  </si>
  <si>
    <t>ENSG00000071564</t>
  </si>
  <si>
    <t>p</t>
  </si>
  <si>
    <t>SMARCB1; CHCHD10; VPREB3</t>
  </si>
  <si>
    <t>IRF1; SLC22A4</t>
  </si>
  <si>
    <t>SLC38A10; CEP131; TEPSIN</t>
  </si>
  <si>
    <t>NXPE1; NXPE4</t>
  </si>
  <si>
    <t>TCF19; GPANK1; TNXB; HLA-DRA</t>
  </si>
  <si>
    <t>ORMDL3; GSDMB; IKZF3; ZPBP2</t>
  </si>
  <si>
    <t>AZI1 (CEP131)</t>
  </si>
  <si>
    <t>Original gene set ID</t>
  </si>
  <si>
    <t>Reconstituted gene set 
Z score gene 1</t>
  </si>
  <si>
    <t>Reconstituted gene set 
Z score gene 2</t>
  </si>
  <si>
    <t>Reconstituted gene set 
Z score gene 3</t>
  </si>
  <si>
    <t>Reconstituted gene set 
Z score gene 4</t>
  </si>
  <si>
    <t>Reconstituted gene set 
Z score gene 5</t>
  </si>
  <si>
    <t>Reconstituted gene set 
Z score gene 6</t>
  </si>
  <si>
    <t>Reconstituted gene set 
Z score gene 7</t>
  </si>
  <si>
    <t>Reconstituted gene set 
Z score gene 8</t>
  </si>
  <si>
    <t>Reconstituted gene set 
Z score gene 9</t>
  </si>
  <si>
    <t>Reconstituted gene set 
Z score gene 10</t>
  </si>
  <si>
    <t>GO:0030183</t>
  </si>
  <si>
    <t>B cell differentiation</t>
  </si>
  <si>
    <t>1.55e-05</t>
  </si>
  <si>
    <t>TNFRSF13B (5.1)</t>
  </si>
  <si>
    <t>VPREB3 (4.5)</t>
  </si>
  <si>
    <t>TBC1D27 (3.6)</t>
  </si>
  <si>
    <t>AFF3 (3.4)</t>
  </si>
  <si>
    <t>IKZF3 (3.3)</t>
  </si>
  <si>
    <t>ST6GAL1 (3.2)</t>
  </si>
  <si>
    <t>MIR142 (3.1)</t>
  </si>
  <si>
    <t>RUNX1 (3.0)</t>
  </si>
  <si>
    <t>IKZF1 (2.8)</t>
  </si>
  <si>
    <t>ARHGAP27 (2.5)</t>
  </si>
  <si>
    <t>GO:0042113</t>
  </si>
  <si>
    <t>B cell activation</t>
  </si>
  <si>
    <t>1.56e-05</t>
  </si>
  <si>
    <t>TNFRSF13B (5.4)</t>
  </si>
  <si>
    <t>VPREB3 (4.9)</t>
  </si>
  <si>
    <t>IKZF3 (4.1)</t>
  </si>
  <si>
    <t>ST6GAL1 (4.0)</t>
  </si>
  <si>
    <t>TBC1D27 (3.9)</t>
  </si>
  <si>
    <t>IKZF1 (2.9)</t>
  </si>
  <si>
    <t>DERL3 (2.8)</t>
  </si>
  <si>
    <t>GGA2 (2.7)</t>
  </si>
  <si>
    <t>ELL2 (2.5)</t>
  </si>
  <si>
    <t>RUNX3 (2.5)</t>
  </si>
  <si>
    <t>MP:0005154</t>
  </si>
  <si>
    <t>increased B cell proliferation</t>
  </si>
  <si>
    <t>4.40e-05</t>
  </si>
  <si>
    <t>TNFRSF13B (5.7)</t>
  </si>
  <si>
    <t>VPREB3 (5.7)</t>
  </si>
  <si>
    <t>IKZF3 (5.0)</t>
  </si>
  <si>
    <t>IKZF1 (5.0)</t>
  </si>
  <si>
    <t>TBC1D27 (3.4)</t>
  </si>
  <si>
    <t>RUNX3 (3.4)</t>
  </si>
  <si>
    <t>TBX21 (3.3)</t>
  </si>
  <si>
    <t>GGA2 (3.2)</t>
  </si>
  <si>
    <t>IL3 (2.8)</t>
  </si>
  <si>
    <t>ELL2 (2.7)</t>
  </si>
  <si>
    <t>MP:0000696</t>
  </si>
  <si>
    <t>abnormal Peyer's patch morphology</t>
  </si>
  <si>
    <t>4.90e-05</t>
  </si>
  <si>
    <t>HIVEP2 (3.9)</t>
  </si>
  <si>
    <t>IRF1 (3.6)</t>
  </si>
  <si>
    <t>VPREB3 (3.5)</t>
  </si>
  <si>
    <t>IKZF3 (3.1)</t>
  </si>
  <si>
    <t>MIR142 (2.7)</t>
  </si>
  <si>
    <t>TNFRSF13B (2.7)</t>
  </si>
  <si>
    <t>IKZF1 (2.6)</t>
  </si>
  <si>
    <t>CSF2 (2.4)</t>
  </si>
  <si>
    <t>GGA2 (2.3)</t>
  </si>
  <si>
    <t>B4GALT1 (2.0)</t>
  </si>
  <si>
    <t>GO:0002377</t>
  </si>
  <si>
    <t>immunoglobulin production</t>
  </si>
  <si>
    <t>5.50e-05</t>
  </si>
  <si>
    <t>VPREB3 (3.7)</t>
  </si>
  <si>
    <t>IL3 (3.7)</t>
  </si>
  <si>
    <t>IKZF3 (3.2)</t>
  </si>
  <si>
    <t>ST6GAL1 (2.4)</t>
  </si>
  <si>
    <t>ENSG00000204650 (2.0)</t>
  </si>
  <si>
    <t>TBX21 (1.9)</t>
  </si>
  <si>
    <t>TNFRSF13B (1.7)</t>
  </si>
  <si>
    <t>TMEM121 (1.7)</t>
  </si>
  <si>
    <t>IKZF1 (1.6)</t>
  </si>
  <si>
    <t>ENSG00000112658</t>
  </si>
  <si>
    <t>SRF PPI subnetwork</t>
  </si>
  <si>
    <t>5.84e-05</t>
  </si>
  <si>
    <t>RUNX1 (3.3)</t>
  </si>
  <si>
    <t>TBKBP1 (2.5)</t>
  </si>
  <si>
    <t>ZNF217 (2.1)</t>
  </si>
  <si>
    <t>C17orf56 (1.9)</t>
  </si>
  <si>
    <t>HIVEP2 (1.9)</t>
  </si>
  <si>
    <t>SMARCD3 (1.9)</t>
  </si>
  <si>
    <t>RUNX3 (1.9)</t>
  </si>
  <si>
    <t>TAB1 (1.8)</t>
  </si>
  <si>
    <t>NFIA (1.8)</t>
  </si>
  <si>
    <t>MP:0000708</t>
  </si>
  <si>
    <t>thymus hyperplasia</t>
  </si>
  <si>
    <t>6.17e-05</t>
  </si>
  <si>
    <t>ENSG00000214401 (3.3)</t>
  </si>
  <si>
    <t>RUNX3 (2.6)</t>
  </si>
  <si>
    <t>IKZF3 (2.6)</t>
  </si>
  <si>
    <t>ZNF217 (2.5)</t>
  </si>
  <si>
    <t>IRF1 (2.4)</t>
  </si>
  <si>
    <t>FUT8 (2.4)</t>
  </si>
  <si>
    <t>IKZF1 (2.1)</t>
  </si>
  <si>
    <t>FAM55A (2.1)</t>
  </si>
  <si>
    <t>ENSG00000115738</t>
  </si>
  <si>
    <t>ID2 PPI subnetwork</t>
  </si>
  <si>
    <t>6.63e-05</t>
  </si>
  <si>
    <t>SMARCD3 (2.8)</t>
  </si>
  <si>
    <t>MMP11 (2.3)</t>
  </si>
  <si>
    <t>TNFRSF13B (2.1)</t>
  </si>
  <si>
    <t>FAM55A (1.9)</t>
  </si>
  <si>
    <t>IKZF1 (1.8)</t>
  </si>
  <si>
    <t>TBKBP1 (1.7)</t>
  </si>
  <si>
    <t>RUNX1 (1.6)</t>
  </si>
  <si>
    <t>IKZF3 (1.5)</t>
  </si>
  <si>
    <t>VPREB3 (1.5)</t>
  </si>
  <si>
    <t>TCF3 (1.5)</t>
  </si>
  <si>
    <t>MP:0005093</t>
  </si>
  <si>
    <t>decreased B cell proliferation</t>
  </si>
  <si>
    <t>7.12e-05</t>
  </si>
  <si>
    <t>VPREB3 (8.4)</t>
  </si>
  <si>
    <t>TNFRSF13B (7.7)</t>
  </si>
  <si>
    <t>IKZF3 (5.8)</t>
  </si>
  <si>
    <t>ST6GAL1 (4.1)</t>
  </si>
  <si>
    <t>IKZF1 (4.1)</t>
  </si>
  <si>
    <t>GGA2 (3.1)</t>
  </si>
  <si>
    <t>HIVEP2 (2.8)</t>
  </si>
  <si>
    <t>TCF3 (2.6)</t>
  </si>
  <si>
    <t>MP:0001790</t>
  </si>
  <si>
    <t>abnormal immune system physiology</t>
  </si>
  <si>
    <t>7.28e-05</t>
  </si>
  <si>
    <t>CSF2 (5.1)</t>
  </si>
  <si>
    <t>IL3 (4.8)</t>
  </si>
  <si>
    <t>IKZF3 (4.3)</t>
  </si>
  <si>
    <t>TBX21 (4.0)</t>
  </si>
  <si>
    <t>TNFRSF13B (3.7)</t>
  </si>
  <si>
    <t>RUNX3 (3.6)</t>
  </si>
  <si>
    <t>IKZF1 (3.2)</t>
  </si>
  <si>
    <t>IRF1 (2.6)</t>
  </si>
  <si>
    <t>MIR142 (2.3)</t>
  </si>
  <si>
    <t>GO:0002440</t>
  </si>
  <si>
    <t>production of molecular mediator of immune response</t>
  </si>
  <si>
    <t>8.12e-05</t>
  </si>
  <si>
    <t>IL3 (3.5)</t>
  </si>
  <si>
    <t>ST6GAL1 (2.6)</t>
  </si>
  <si>
    <t>TNFRSF13B (2.4)</t>
  </si>
  <si>
    <t>C17orf57 (2.3)</t>
  </si>
  <si>
    <t>TBC1D27 (2.2)</t>
  </si>
  <si>
    <t>CSF2 (2.1)</t>
  </si>
  <si>
    <t>IKZF1 (2.0)</t>
  </si>
  <si>
    <t>GO:0001782</t>
  </si>
  <si>
    <t>B cell homeostasis</t>
  </si>
  <si>
    <t>1.08e-04</t>
  </si>
  <si>
    <t>IKZF3 (2.8)</t>
  </si>
  <si>
    <t>ST6GAL1 (2.8)</t>
  </si>
  <si>
    <t>MIR142 (2.1)</t>
  </si>
  <si>
    <t>GSDMB (2.1)</t>
  </si>
  <si>
    <t>FAM55D (2.0)</t>
  </si>
  <si>
    <t>MEF2BNB (2.0)</t>
  </si>
  <si>
    <t>RUNX3 (1.8)</t>
  </si>
  <si>
    <t>C5orf56 (1.7)</t>
  </si>
  <si>
    <t>MP:0002144</t>
  </si>
  <si>
    <t>abnormal B cell differentiation</t>
  </si>
  <si>
    <t>1.23e-04</t>
  </si>
  <si>
    <t>VPREB3 (10.4)</t>
  </si>
  <si>
    <t>TNFRSF13B (6.9)</t>
  </si>
  <si>
    <t>IKZF1 (5.9)</t>
  </si>
  <si>
    <t>IKZF3 (5.3)</t>
  </si>
  <si>
    <t>TCF3 (4.6)</t>
  </si>
  <si>
    <t>ST6GAL1 (3.9)</t>
  </si>
  <si>
    <t>GGA2 (3.7)</t>
  </si>
  <si>
    <t>TBC1D27 (3.3)</t>
  </si>
  <si>
    <t>HIVEP2 (3.2)</t>
  </si>
  <si>
    <t>AFF3 (3.0)</t>
  </si>
  <si>
    <t>MP:0002023</t>
  </si>
  <si>
    <t>B cell derived lymphoma</t>
  </si>
  <si>
    <t>1.25e-04</t>
  </si>
  <si>
    <t>TNFRSF13B (3.9)</t>
  </si>
  <si>
    <t>MIR142 (3.0)</t>
  </si>
  <si>
    <t>TBX21 (2.9)</t>
  </si>
  <si>
    <t>DERL3 (2.9)</t>
  </si>
  <si>
    <t>RUNX3 (2.7)</t>
  </si>
  <si>
    <t>VPREB3 (2.7)</t>
  </si>
  <si>
    <t>C17orf89 (2.5)</t>
  </si>
  <si>
    <t>B4GALT1 (2.1)</t>
  </si>
  <si>
    <t>C20orf72 (2.0)</t>
  </si>
  <si>
    <t>C5orf56 (2.0)</t>
  </si>
  <si>
    <t>MP:0002459</t>
  </si>
  <si>
    <t>abnormal B cell physiology</t>
  </si>
  <si>
    <t>1.37e-04</t>
  </si>
  <si>
    <t>VPREB3 (8.7)</t>
  </si>
  <si>
    <t>IKZF1 (4.3)</t>
  </si>
  <si>
    <t>GGA2 (3.6)</t>
  </si>
  <si>
    <t>ST6GAL1 (3.4)</t>
  </si>
  <si>
    <t>RUNX3 (3.2)</t>
  </si>
  <si>
    <t>TBC1D27 (2.9)</t>
  </si>
  <si>
    <t>TBX21 (2.8)</t>
  </si>
  <si>
    <t>HIVEP2 (2.7)</t>
  </si>
  <si>
    <t>MP:0001802</t>
  </si>
  <si>
    <t>arrested B cell differentiation</t>
  </si>
  <si>
    <t>1.40e-04</t>
  </si>
  <si>
    <t>VPREB3 (10.9)</t>
  </si>
  <si>
    <t>TNFRSF13B (7.0)</t>
  </si>
  <si>
    <t>IKZF1 (4.9)</t>
  </si>
  <si>
    <t>TBC1D27 (4.5)</t>
  </si>
  <si>
    <t>IKZF3 (3.9)</t>
  </si>
  <si>
    <t>GGA2 (3.5)</t>
  </si>
  <si>
    <t>TCF3 (3.3)</t>
  </si>
  <si>
    <t>DAGLB (2.5)</t>
  </si>
  <si>
    <t>RUNX1 (2.5)</t>
  </si>
  <si>
    <t>MP:0005017</t>
  </si>
  <si>
    <t>decreased B cell number</t>
  </si>
  <si>
    <t>TNFRSF13B (6.5)</t>
  </si>
  <si>
    <t>IKZF1 (6.2)</t>
  </si>
  <si>
    <t>IKZF3 (5.5)</t>
  </si>
  <si>
    <t>ST6GAL1 (3.1)</t>
  </si>
  <si>
    <t>RUNX3 (3.0)</t>
  </si>
  <si>
    <t>MP:0008071</t>
  </si>
  <si>
    <t>absent B cells</t>
  </si>
  <si>
    <t>1.49e-04</t>
  </si>
  <si>
    <t>VPREB3 (10.0)</t>
  </si>
  <si>
    <t>TNFRSF13B (4.6)</t>
  </si>
  <si>
    <t>AFF3 (3.8)</t>
  </si>
  <si>
    <t>IKZF1 (3.0)</t>
  </si>
  <si>
    <t>IKZF3 (3.0)</t>
  </si>
  <si>
    <t>TCF3 (2.9)</t>
  </si>
  <si>
    <t>MIR142 (2.4)</t>
  </si>
  <si>
    <t>C5orf56 (2.3)</t>
  </si>
  <si>
    <t>TBC1D27 (2.3)</t>
  </si>
  <si>
    <t>ARHGAP27 (2.1)</t>
  </si>
  <si>
    <t>MP:0001807</t>
  </si>
  <si>
    <t>decreased IgA level</t>
  </si>
  <si>
    <t>VPREB3 (6.2)</t>
  </si>
  <si>
    <t>TNFRSF13B (5.6)</t>
  </si>
  <si>
    <t>HIVEP2 (4.0)</t>
  </si>
  <si>
    <t>IKZF3 (4.0)</t>
  </si>
  <si>
    <t>IRF1 (4.0)</t>
  </si>
  <si>
    <t>IL3 (3.1)</t>
  </si>
  <si>
    <t>TCF3 (2.5)</t>
  </si>
  <si>
    <t>ENSG00000049618</t>
  </si>
  <si>
    <t>ARID1B PPI subnetwork</t>
  </si>
  <si>
    <t>1.81e-04</t>
  </si>
  <si>
    <t>KIAA1267 (4.1)</t>
  </si>
  <si>
    <t>PLEKHM1 (2.4)</t>
  </si>
  <si>
    <t>SMARCB1 (1.9)</t>
  </si>
  <si>
    <t>TBC1D27 (1.9)</t>
  </si>
  <si>
    <t>NRTN (1.9)</t>
  </si>
  <si>
    <t>ARL17A (1.8)</t>
  </si>
  <si>
    <t>SLC38A10 (1.7)</t>
  </si>
  <si>
    <t>IKZF3 (1.7)</t>
  </si>
  <si>
    <t>ENSG00000142539</t>
  </si>
  <si>
    <t>SPIB PPI subnetwork</t>
  </si>
  <si>
    <t>2.00e-04</t>
  </si>
  <si>
    <t>TCF3 (3.2)</t>
  </si>
  <si>
    <t>TBC1D27 (3.2)</t>
  </si>
  <si>
    <t>KIAA1267 (2.4)</t>
  </si>
  <si>
    <t>IKZF3 (2.3)</t>
  </si>
  <si>
    <t>IKZF1 (2.2)</t>
  </si>
  <si>
    <t>FAM55D (1.9)</t>
  </si>
  <si>
    <t>B4GALT1 (1.8)</t>
  </si>
  <si>
    <t>ZPBP2 (1.7)</t>
  </si>
  <si>
    <t>ENSG00000129562</t>
  </si>
  <si>
    <t>DAD1 PPI subnetwork</t>
  </si>
  <si>
    <t>2.02e-04</t>
  </si>
  <si>
    <t>KDELR2 (4.3)</t>
  </si>
  <si>
    <t>SLC38A10 (4.3)</t>
  </si>
  <si>
    <t>DERL3 (3.6)</t>
  </si>
  <si>
    <t>ST6GAL1 (2.7)</t>
  </si>
  <si>
    <t>C17orf69 (2.6)</t>
  </si>
  <si>
    <t>ZNF217 (2.4)</t>
  </si>
  <si>
    <t>FUT8 (1.8)</t>
  </si>
  <si>
    <t>IKZF1 (1.7)</t>
  </si>
  <si>
    <t>MP:0003132</t>
  </si>
  <si>
    <t>increased pre-B cell number</t>
  </si>
  <si>
    <t>2.03e-04</t>
  </si>
  <si>
    <t>VPREB3 (7.4)</t>
  </si>
  <si>
    <t>TNFRSF13B (5.5)</t>
  </si>
  <si>
    <t>TBX21 (3.7)</t>
  </si>
  <si>
    <t>IKZF1 (3.3)</t>
  </si>
  <si>
    <t>GGA2 (2.8)</t>
  </si>
  <si>
    <t>CSF2 (2.8)</t>
  </si>
  <si>
    <t>MP:0001805</t>
  </si>
  <si>
    <t>decreased IgG level</t>
  </si>
  <si>
    <t>2.19e-04</t>
  </si>
  <si>
    <t>VPREB3 (6.4)</t>
  </si>
  <si>
    <t>IL3 (4.5)</t>
  </si>
  <si>
    <t>IKZF3 (4.4)</t>
  </si>
  <si>
    <t>TNFRSF13B (4.3)</t>
  </si>
  <si>
    <t>IKZF1 (3.7)</t>
  </si>
  <si>
    <t>IRF1 (3.4)</t>
  </si>
  <si>
    <t>TCF3 (2.7)</t>
  </si>
  <si>
    <t>KEGG_B_CELL_RECEPTOR_SIGNALING_PATHWAY</t>
  </si>
  <si>
    <t>2.28e-04</t>
  </si>
  <si>
    <t>VPREB3 (6.8)</t>
  </si>
  <si>
    <t>TBC1D27 (4.8)</t>
  </si>
  <si>
    <t>GGA2 (4.1)</t>
  </si>
  <si>
    <t>RUNX3 (2.4)</t>
  </si>
  <si>
    <t>ELL2 (2.2)</t>
  </si>
  <si>
    <t>MP:0008217</t>
  </si>
  <si>
    <t>abnormal B cell activation</t>
  </si>
  <si>
    <t>2.36e-04</t>
  </si>
  <si>
    <t>TNFRSF13B (7.9)</t>
  </si>
  <si>
    <t>IKZF3 (4.9)</t>
  </si>
  <si>
    <t>GGA2 (3.4)</t>
  </si>
  <si>
    <t>TBX21 (2.2)</t>
  </si>
  <si>
    <t>MP:0001806</t>
  </si>
  <si>
    <t>decreased IgM level</t>
  </si>
  <si>
    <t>2.61e-04</t>
  </si>
  <si>
    <t>VPREB3 (7.2)</t>
  </si>
  <si>
    <t>TNFRSF13B (6.4)</t>
  </si>
  <si>
    <t>IKZF3 (5.4)</t>
  </si>
  <si>
    <t>IKZF1 (4.4)</t>
  </si>
  <si>
    <t>TBX21 (4.2)</t>
  </si>
  <si>
    <t>ST6GAL1 (3.6)</t>
  </si>
  <si>
    <t>MP:0008209</t>
  </si>
  <si>
    <t>decreased pre-B cell number</t>
  </si>
  <si>
    <t>2.69e-04</t>
  </si>
  <si>
    <t>VPREB3 (6.9)</t>
  </si>
  <si>
    <t>IKZF1 (4.8)</t>
  </si>
  <si>
    <t>TNFRSF13B (4.4)</t>
  </si>
  <si>
    <t>TCF3 (4.0)</t>
  </si>
  <si>
    <t>C5orf56 (3.5)</t>
  </si>
  <si>
    <t>IKZF3 (2.7)</t>
  </si>
  <si>
    <t>HIVEP2 (2.3)</t>
  </si>
  <si>
    <t>GGA2 (2.0)</t>
  </si>
  <si>
    <t>GO:0045577</t>
  </si>
  <si>
    <t>regulation of B cell differentiation</t>
  </si>
  <si>
    <t>2.82e-04</t>
  </si>
  <si>
    <t>MIR142 (3.3)</t>
  </si>
  <si>
    <t>SYNGR1 (2.8)</t>
  </si>
  <si>
    <t>IKZF1 (2.7)</t>
  </si>
  <si>
    <t>TNFRSF13B (2.5)</t>
  </si>
  <si>
    <t>ARL17A (2.4)</t>
  </si>
  <si>
    <t>DERL3 (2.2)</t>
  </si>
  <si>
    <t>RUNX1 (2.1)</t>
  </si>
  <si>
    <t>ENSG00000204650 (1.9)</t>
  </si>
  <si>
    <t>GO:0048534</t>
  </si>
  <si>
    <t>hemopoietic or lymphoid organ development</t>
  </si>
  <si>
    <t>2.92e-04</t>
  </si>
  <si>
    <t>MIR142 (3.5)</t>
  </si>
  <si>
    <t>TNFRSF13B (3.2)</t>
  </si>
  <si>
    <t>VPREB3 (3.2)</t>
  </si>
  <si>
    <t>IKZF1 (3.1)</t>
  </si>
  <si>
    <t>ELL2 (2.9)</t>
  </si>
  <si>
    <t>ENSG00000197670 (2.7)</t>
  </si>
  <si>
    <t>RUNX1 (2.6)</t>
  </si>
  <si>
    <t>MP:0008498</t>
  </si>
  <si>
    <t>decreased IgG3 level</t>
  </si>
  <si>
    <t>3.21e-04</t>
  </si>
  <si>
    <t>VPREB3 (7.9)</t>
  </si>
  <si>
    <t>TNFRSF13B (6.3)</t>
  </si>
  <si>
    <t>TBX21 (4.7)</t>
  </si>
  <si>
    <t>GGA2 (3.9)</t>
  </si>
  <si>
    <t>ST6GAL1 (3.5)</t>
  </si>
  <si>
    <t>RUNX3 (3.3)</t>
  </si>
  <si>
    <t>HIVEP2 (3.1)</t>
  </si>
  <si>
    <t>MP:0000691</t>
  </si>
  <si>
    <t>enlarged spleen</t>
  </si>
  <si>
    <t>3.24e-04</t>
  </si>
  <si>
    <t>IKZF1 (5.5)</t>
  </si>
  <si>
    <t>RUNX3 (4.0)</t>
  </si>
  <si>
    <t>IRF1 (3.2)</t>
  </si>
  <si>
    <t>ARHGAP27 (2.8)</t>
  </si>
  <si>
    <t>CSF2 (2.6)</t>
  </si>
  <si>
    <t>MP:0008211</t>
  </si>
  <si>
    <t>decreased mature B cell number</t>
  </si>
  <si>
    <t>3.42e-04</t>
  </si>
  <si>
    <t>VPREB3 (9.2)</t>
  </si>
  <si>
    <t>TNFRSF13B (7.6)</t>
  </si>
  <si>
    <t>IKZF1 (5.2)</t>
  </si>
  <si>
    <t>IKZF3 (3.8)</t>
  </si>
  <si>
    <t>TBC1D27 (3.8)</t>
  </si>
  <si>
    <t>TCF3 (3.5)</t>
  </si>
  <si>
    <t>ST6GAL1 (3.3)</t>
  </si>
  <si>
    <t>FAM55A (2.7)</t>
  </si>
  <si>
    <t>ENSG00000063046</t>
  </si>
  <si>
    <t>EIF4B PPI subnetwork</t>
  </si>
  <si>
    <t>3.43e-04</t>
  </si>
  <si>
    <t>TAB1 (2.6)</t>
  </si>
  <si>
    <t>MEF2BNB (2.3)</t>
  </si>
  <si>
    <t>ENSG00000230393 (1.8)</t>
  </si>
  <si>
    <t>UBFD1 (1.6)</t>
  </si>
  <si>
    <t>KPNB1 (1.6)</t>
  </si>
  <si>
    <t>ENSG00000249707 (1.4)</t>
  </si>
  <si>
    <t>AZI1 (1.4)</t>
  </si>
  <si>
    <t>KDELR2 (1.4)</t>
  </si>
  <si>
    <t>SMARCB1 (1.3)</t>
  </si>
  <si>
    <t>ZNF217 (1.2)</t>
  </si>
  <si>
    <t>MP:0008501</t>
  </si>
  <si>
    <t>increased IgG2b level</t>
  </si>
  <si>
    <t>3.44e-04</t>
  </si>
  <si>
    <t>IL3 (7.0)</t>
  </si>
  <si>
    <t>CSF2 (6.6)</t>
  </si>
  <si>
    <t>TBX21 (4.9)</t>
  </si>
  <si>
    <t>TBKBP1 (3.3)</t>
  </si>
  <si>
    <t>VPREB3 (2.2)</t>
  </si>
  <si>
    <t>IRF1 (2.2)</t>
  </si>
  <si>
    <t>TNFRSF13B (1.8)</t>
  </si>
  <si>
    <t>HIVEP2 (1.6)</t>
  </si>
  <si>
    <t>MP:0002494</t>
  </si>
  <si>
    <t>increased IgM level</t>
  </si>
  <si>
    <t>3.55e-04</t>
  </si>
  <si>
    <t>VPREB3 (5.9)</t>
  </si>
  <si>
    <t>IKZF1 (3.5)</t>
  </si>
  <si>
    <t>TBX21 (2.5)</t>
  </si>
  <si>
    <t>RUNX3 (2.3)</t>
  </si>
  <si>
    <t>MP:0006043</t>
  </si>
  <si>
    <t>decreased apoptosis</t>
  </si>
  <si>
    <t>3.73e-04</t>
  </si>
  <si>
    <t>SPINK4 (4.7)</t>
  </si>
  <si>
    <t>FAM55A (4.3)</t>
  </si>
  <si>
    <t>FAM55D (4.1)</t>
  </si>
  <si>
    <t>IRF1 (3.5)</t>
  </si>
  <si>
    <t>ZNF217 (2.2)</t>
  </si>
  <si>
    <t>FUT3 (2.1)</t>
  </si>
  <si>
    <t>FUT6 (2.0)</t>
  </si>
  <si>
    <t>TBX21 (1.8)</t>
  </si>
  <si>
    <t>REACTOME_CYCLIN_D_ASSOCIATED_EVENTS_IN_G1</t>
  </si>
  <si>
    <t>3.84e-04</t>
  </si>
  <si>
    <t>TCF3 (2.8)</t>
  </si>
  <si>
    <t>ENSG00000214401 (2.4)</t>
  </si>
  <si>
    <t>VPREB3 (2.0)</t>
  </si>
  <si>
    <t>ORMDL3 (1.9)</t>
  </si>
  <si>
    <t>RUNX1 (1.9)</t>
  </si>
  <si>
    <t>ENSG00000204650 (1.7)</t>
  </si>
  <si>
    <t>BAG1 (1.6)</t>
  </si>
  <si>
    <t>MEF2BNB (1.4)</t>
  </si>
  <si>
    <t>ODF1 (1.4)</t>
  </si>
  <si>
    <t>REACTOME_G1_PHASE</t>
  </si>
  <si>
    <t>GO:0012502</t>
  </si>
  <si>
    <t>induction of programmed cell death</t>
  </si>
  <si>
    <t>4.39e-04</t>
  </si>
  <si>
    <t>C5orf56 (3.1)</t>
  </si>
  <si>
    <t>FAM55D (3.0)</t>
  </si>
  <si>
    <t>FAM55A (2.6)</t>
  </si>
  <si>
    <t>ORMDL3 (2.6)</t>
  </si>
  <si>
    <t>BAG1 (2.1)</t>
  </si>
  <si>
    <t>FUT3 (1.9)</t>
  </si>
  <si>
    <t>NFX1 (1.9)</t>
  </si>
  <si>
    <t>ENSG00000143867</t>
  </si>
  <si>
    <t>OSR1 PPI subnetwork</t>
  </si>
  <si>
    <t>4.42e-04</t>
  </si>
  <si>
    <t>ENSG00000227953 (2.9)</t>
  </si>
  <si>
    <t>WNT3 (2.7)</t>
  </si>
  <si>
    <t>AFF3 (2.6)</t>
  </si>
  <si>
    <t>TCF3 (2.4)</t>
  </si>
  <si>
    <t>NFX1 (2.3)</t>
  </si>
  <si>
    <t>TMEM121 (2.2)</t>
  </si>
  <si>
    <t>ELL2 (1.9)</t>
  </si>
  <si>
    <t>BZRAP1 (1.9)</t>
  </si>
  <si>
    <t>ENSG00000141447</t>
  </si>
  <si>
    <t>OSBPL1A PPI subnetwork</t>
  </si>
  <si>
    <t>MP:0000245</t>
  </si>
  <si>
    <t>abnormal erythropoiesis</t>
  </si>
  <si>
    <t>4.58e-04</t>
  </si>
  <si>
    <t>RUNX1 (2.8)</t>
  </si>
  <si>
    <t>ACSL6 (2.5)</t>
  </si>
  <si>
    <t>TCF3 (2.2)</t>
  </si>
  <si>
    <t>SLC22A4 (1.8)</t>
  </si>
  <si>
    <t>ENSG00000249707 (1.6)</t>
  </si>
  <si>
    <t>FUT8 (1.5)</t>
  </si>
  <si>
    <t>ARHGAP27 (1.5)</t>
  </si>
  <si>
    <t>FAM55D (1.5)</t>
  </si>
  <si>
    <t>ENSG00000077809</t>
  </si>
  <si>
    <t>GTF2I PPI subnetwork</t>
  </si>
  <si>
    <t>4.77e-04</t>
  </si>
  <si>
    <t>TCF3 (4.2)</t>
  </si>
  <si>
    <t>B4GALT1 (2.9)</t>
  </si>
  <si>
    <t>FUT8 (2.6)</t>
  </si>
  <si>
    <t>NPEPPS (2.6)</t>
  </si>
  <si>
    <t>ZNF217 (2.0)</t>
  </si>
  <si>
    <t>IRF1 (1.9)</t>
  </si>
  <si>
    <t>GSDMB (1.8)</t>
  </si>
  <si>
    <t>MIR142 (1.7)</t>
  </si>
  <si>
    <t>C17orf69 (1.6)</t>
  </si>
  <si>
    <t>GO:0000307</t>
  </si>
  <si>
    <t>cyclin-dependent protein kinase holoenzyme complex</t>
  </si>
  <si>
    <t>4.82e-04</t>
  </si>
  <si>
    <t>GSDMB (3.1)</t>
  </si>
  <si>
    <t>TBC1D27 (2.0)</t>
  </si>
  <si>
    <t>MEF2BNB (1.8)</t>
  </si>
  <si>
    <t>BZRAP1 (1.7)</t>
  </si>
  <si>
    <t>UBFD1 (1.7)</t>
  </si>
  <si>
    <t>TBKBP1 (1.6)</t>
  </si>
  <si>
    <t>C17orf89 (1.6)</t>
  </si>
  <si>
    <t>KDELR2 (1.6)</t>
  </si>
  <si>
    <t>ORMDL3 (1.4)</t>
  </si>
  <si>
    <t>MP:0005013</t>
  </si>
  <si>
    <t>increased lymphocyte cell number</t>
  </si>
  <si>
    <t>4.85e-04</t>
  </si>
  <si>
    <t>IL3 (5.3)</t>
  </si>
  <si>
    <t>CSF2 (4.6)</t>
  </si>
  <si>
    <t>TBX21 (3.5)</t>
  </si>
  <si>
    <t>IRF1 (3.1)</t>
  </si>
  <si>
    <t>MIR142 (2.6)</t>
  </si>
  <si>
    <t>ST6GAL1 (2.3)</t>
  </si>
  <si>
    <t>MP:0002026</t>
  </si>
  <si>
    <t>leukemia</t>
  </si>
  <si>
    <t>4.89e-04</t>
  </si>
  <si>
    <t>C5orf56 (3.0)</t>
  </si>
  <si>
    <t>VPREB3 (2.5)</t>
  </si>
  <si>
    <t>FUT8 (2.2)</t>
  </si>
  <si>
    <t>BZRAP1 (2.1)</t>
  </si>
  <si>
    <t>DAGLB (1.9)</t>
  </si>
  <si>
    <t>MP:0008496</t>
  </si>
  <si>
    <t>decreased IgG2a level</t>
  </si>
  <si>
    <t>4.96e-04</t>
  </si>
  <si>
    <t>IKZF3 (4.8)</t>
  </si>
  <si>
    <t>CSF2 (4.4)</t>
  </si>
  <si>
    <t>TBX21 (4.4)</t>
  </si>
  <si>
    <t>VPREB3 (3.4)</t>
  </si>
  <si>
    <t>IL3 (3.3)</t>
  </si>
  <si>
    <t>RUNX3 (2.8)</t>
  </si>
  <si>
    <t>FAM55A (2.2)</t>
  </si>
  <si>
    <t>GO:0030097</t>
  </si>
  <si>
    <t>hemopoiesis</t>
  </si>
  <si>
    <t>5.04e-04</t>
  </si>
  <si>
    <t>VPREB3 (3.1)</t>
  </si>
  <si>
    <t>ELL2 (3.0)</t>
  </si>
  <si>
    <t>TNFRSF13B (2.8)</t>
  </si>
  <si>
    <t>IKZF3 (2.5)</t>
  </si>
  <si>
    <t>FAM55A (2.4)</t>
  </si>
  <si>
    <t>ENSG00000197670 (2.3)</t>
  </si>
  <si>
    <t>ENSG00000173473</t>
  </si>
  <si>
    <t>SMARCC1 PPI subnetwork</t>
  </si>
  <si>
    <t>5.09e-04</t>
  </si>
  <si>
    <t>KIAA1267 (3.3)</t>
  </si>
  <si>
    <t>SMARCB1 (2.5)</t>
  </si>
  <si>
    <t>NFIA (2.2)</t>
  </si>
  <si>
    <t>MMP11 (2.1)</t>
  </si>
  <si>
    <t>VPREB3 (2.1)</t>
  </si>
  <si>
    <t>SLC38A10 (2.0)</t>
  </si>
  <si>
    <t>IKZF1 (1.9)</t>
  </si>
  <si>
    <t>RUNX1 (1.8)</t>
  </si>
  <si>
    <t>GO:0006917</t>
  </si>
  <si>
    <t>induction of apoptosis</t>
  </si>
  <si>
    <t>5.15e-04</t>
  </si>
  <si>
    <t>C5orf56 (3.2)</t>
  </si>
  <si>
    <t>FAM55D (2.6)</t>
  </si>
  <si>
    <t>ORMDL3 (2.4)</t>
  </si>
  <si>
    <t>BAG1 (2.2)</t>
  </si>
  <si>
    <t>ARHGAP27 (2.0)</t>
  </si>
  <si>
    <t>FUT3 (1.8)</t>
  </si>
  <si>
    <t>MP:0001800</t>
  </si>
  <si>
    <t>abnormal humoral immune response</t>
  </si>
  <si>
    <t>5.18e-04</t>
  </si>
  <si>
    <t>TNFRSF13B (5.9)</t>
  </si>
  <si>
    <t>IKZF1 (3.6)</t>
  </si>
  <si>
    <t>TBX21 (2.7)</t>
  </si>
  <si>
    <t>AFF3 (2.4)</t>
  </si>
  <si>
    <t>GO:0002521</t>
  </si>
  <si>
    <t>leukocyte differentiation</t>
  </si>
  <si>
    <t>5.20e-04</t>
  </si>
  <si>
    <t>MIR142 (4.0)</t>
  </si>
  <si>
    <t>FAM55A (2.8)</t>
  </si>
  <si>
    <t>TBX21 (2.3)</t>
  </si>
  <si>
    <t>IL3 (2.1)</t>
  </si>
  <si>
    <t>ENSG00000154143</t>
  </si>
  <si>
    <t>PANX3 PPI subnetwork</t>
  </si>
  <si>
    <t>5.23e-04</t>
  </si>
  <si>
    <t>AFF3 (2.9)</t>
  </si>
  <si>
    <t>ENSG00000227953 (2.8)</t>
  </si>
  <si>
    <t>BZRAP1 (2.4)</t>
  </si>
  <si>
    <t>NFX1 (2.4)</t>
  </si>
  <si>
    <t>WNT3 (2.2)</t>
  </si>
  <si>
    <t>KIAA1267 (2.0)</t>
  </si>
  <si>
    <t>ENSG00000172071</t>
  </si>
  <si>
    <t>EIF2AK3 PPI subnetwork</t>
  </si>
  <si>
    <t>5.43e-04</t>
  </si>
  <si>
    <t>ENSG00000227953 (2.4)</t>
  </si>
  <si>
    <t>ARHGAP27 (2.3)</t>
  </si>
  <si>
    <t>AFF3 (2.2)</t>
  </si>
  <si>
    <t>WNT3 (2.1)</t>
  </si>
  <si>
    <t>TMEM121 (1.8)</t>
  </si>
  <si>
    <t>ZNF217 (1.8)</t>
  </si>
  <si>
    <t>TCF3 (1.7)</t>
  </si>
  <si>
    <t>DERL3 (1.7)</t>
  </si>
  <si>
    <t>MP:0008499</t>
  </si>
  <si>
    <t>increased IgG1 level</t>
  </si>
  <si>
    <t>5.69e-04</t>
  </si>
  <si>
    <t>TBX21 (6.3)</t>
  </si>
  <si>
    <t>CSF2 (5.3)</t>
  </si>
  <si>
    <t>IKZF3 (5.2)</t>
  </si>
  <si>
    <t>IRF1 (4.3)</t>
  </si>
  <si>
    <t>MP:0004978</t>
  </si>
  <si>
    <t>decreased B-1 B cell number</t>
  </si>
  <si>
    <t>5.88e-04</t>
  </si>
  <si>
    <t>VPREB3 (9.1)</t>
  </si>
  <si>
    <t>TNFRSF13B (8.8)</t>
  </si>
  <si>
    <t>TBC1D27 (4.6)</t>
  </si>
  <si>
    <t>IKZF1 (3.8)</t>
  </si>
  <si>
    <t>IKZF3 (3.7)</t>
  </si>
  <si>
    <t>TCF3 (3.6)</t>
  </si>
  <si>
    <t>GGA2 (3.0)</t>
  </si>
  <si>
    <t>ST6GAL1 (3.0)</t>
  </si>
  <si>
    <t>MIR142 (2.5)</t>
  </si>
  <si>
    <t>AFF3 (2.3)</t>
  </si>
  <si>
    <t>REACTOME_INTRINSIC_PATHWAY_FOR_APOPTOSIS</t>
  </si>
  <si>
    <t>5.94e-04</t>
  </si>
  <si>
    <t>IRF1 (2.3)</t>
  </si>
  <si>
    <t>C5orf56 (2.2)</t>
  </si>
  <si>
    <t>IKZF3 (2.1)</t>
  </si>
  <si>
    <t>TCF3 (1.9)</t>
  </si>
  <si>
    <t>BZRAP1 (1.8)</t>
  </si>
  <si>
    <t>TBX21 (1.7)</t>
  </si>
  <si>
    <t>CSF2 (1.6)</t>
  </si>
  <si>
    <t>IL3 (1.6)</t>
  </si>
  <si>
    <t>UBFD1 (1.5)</t>
  </si>
  <si>
    <t>MP:0008495</t>
  </si>
  <si>
    <t>decreased IgG1 level</t>
  </si>
  <si>
    <t>6.06e-04</t>
  </si>
  <si>
    <t>TNFRSF13B (6.2)</t>
  </si>
  <si>
    <t>TBX21 (3.4)</t>
  </si>
  <si>
    <t>CSF2 (3.1)</t>
  </si>
  <si>
    <t>ENSG00000171552</t>
  </si>
  <si>
    <t>BCL2L1 PPI subnetwork</t>
  </si>
  <si>
    <t>6.13e-04</t>
  </si>
  <si>
    <t>IKZF3 (2.9)</t>
  </si>
  <si>
    <t>TBC1D27 (2.8)</t>
  </si>
  <si>
    <t>TCF3 (2.3)</t>
  </si>
  <si>
    <t>TNFRSF13B (2.3)</t>
  </si>
  <si>
    <t>HIVEP2 (2.2)</t>
  </si>
  <si>
    <t>ELL2 (2.0)</t>
  </si>
  <si>
    <t>BAG1 (1.8)</t>
  </si>
  <si>
    <t>ENSG00000230393 (1.7)</t>
  </si>
  <si>
    <t>SPINK4 (1.6)</t>
  </si>
  <si>
    <t>MP:0000709</t>
  </si>
  <si>
    <t>enlarged thymus</t>
  </si>
  <si>
    <t>6.47e-04</t>
  </si>
  <si>
    <t>IKZF1 (5.1)</t>
  </si>
  <si>
    <t>ZNF217 (3.0)</t>
  </si>
  <si>
    <t>RUNX3 (2.9)</t>
  </si>
  <si>
    <t>CSF2 (2.3)</t>
  </si>
  <si>
    <t>ARHGAP27 (1.7)</t>
  </si>
  <si>
    <t>ELL2 (1.7)</t>
  </si>
  <si>
    <t>ENSG00000184937</t>
  </si>
  <si>
    <t>WT1 PPI subnetwork</t>
  </si>
  <si>
    <t>6.56e-04</t>
  </si>
  <si>
    <t>FAM55D (2.5)</t>
  </si>
  <si>
    <t>C17orf56 (1.8)</t>
  </si>
  <si>
    <t>SMARCB1 (1.6)</t>
  </si>
  <si>
    <t>FAM55A (1.6)</t>
  </si>
  <si>
    <t>C22orf15 (1.5)</t>
  </si>
  <si>
    <t>UBFD1 (1.4)</t>
  </si>
  <si>
    <t>C20orf72 (1.4)</t>
  </si>
  <si>
    <t>ST6GAL1 (1.4)</t>
  </si>
  <si>
    <t>MP:0000717</t>
  </si>
  <si>
    <t>abnormal lymphocyte cell number</t>
  </si>
  <si>
    <t>6.64e-04</t>
  </si>
  <si>
    <t>CSF2 (5.2)</t>
  </si>
  <si>
    <t>IL3 (4.7)</t>
  </si>
  <si>
    <t>IKZF3 (4.6)</t>
  </si>
  <si>
    <t>TBC1D27 (2.1)</t>
  </si>
  <si>
    <t>GO:0010627</t>
  </si>
  <si>
    <t>regulation of intracellular protein kinase cascade</t>
  </si>
  <si>
    <t>6.65e-04</t>
  </si>
  <si>
    <t>C5orf56 (2.5)</t>
  </si>
  <si>
    <t>STH (2.2)</t>
  </si>
  <si>
    <t>CHMP5 (1.6)</t>
  </si>
  <si>
    <t>NFIA (1.6)</t>
  </si>
  <si>
    <t>FUT6 (1.6)</t>
  </si>
  <si>
    <t>SLC38A10 (1.5)</t>
  </si>
  <si>
    <t>HIVEP2 (1.4)</t>
  </si>
  <si>
    <t>FUT8 (1.4)</t>
  </si>
  <si>
    <t>KEGG_NON_SMALL_CELL_LUNG_CANCER</t>
  </si>
  <si>
    <t>6.79e-04</t>
  </si>
  <si>
    <t>ST6GAL1 (2.0)</t>
  </si>
  <si>
    <t>ZNF217 (1.9)</t>
  </si>
  <si>
    <t>ORMDL3 (1.8)</t>
  </si>
  <si>
    <t>DAGLB (1.7)</t>
  </si>
  <si>
    <t>NFIA (1.5)</t>
  </si>
  <si>
    <t>C17orf89 (1.5)</t>
  </si>
  <si>
    <t>ARHGAP27 (1.4)</t>
  </si>
  <si>
    <t>IKZF3 (1.4)</t>
  </si>
  <si>
    <t>ENSG00000070770</t>
  </si>
  <si>
    <t>CSNK2A2 PPI subnetwork</t>
  </si>
  <si>
    <t>6.87e-04</t>
  </si>
  <si>
    <t>ABCF2 (3.0)</t>
  </si>
  <si>
    <t>UBFD1 (2.3)</t>
  </si>
  <si>
    <t>FUT8 (2.1)</t>
  </si>
  <si>
    <t>AZI1 (1.8)</t>
  </si>
  <si>
    <t>KPNB1 (1.8)</t>
  </si>
  <si>
    <t>EARS2 (1.6)</t>
  </si>
  <si>
    <t>NPEPPS (1.6)</t>
  </si>
  <si>
    <t>BAG1 (1.5)</t>
  </si>
  <si>
    <t>GGA2 (1.4)</t>
  </si>
  <si>
    <t>ENSG00000131236</t>
  </si>
  <si>
    <t>CAP1 PPI subnetwork</t>
  </si>
  <si>
    <t>6.89e-04</t>
  </si>
  <si>
    <t>KPNB1 (3.2)</t>
  </si>
  <si>
    <t>ABCF2 (2.7)</t>
  </si>
  <si>
    <t>EARS2 (2.3)</t>
  </si>
  <si>
    <t>ENSG00000230393 (2.2)</t>
  </si>
  <si>
    <t>IKZF3 (1.8)</t>
  </si>
  <si>
    <t>ODF1 (1.7)</t>
  </si>
  <si>
    <t>MIR142 (1.5)</t>
  </si>
  <si>
    <t>C17orf56 (1.5)</t>
  </si>
  <si>
    <t>NPEPPS (1.4)</t>
  </si>
  <si>
    <t>MP:0002460</t>
  </si>
  <si>
    <t>decreased immunoglobulin level</t>
  </si>
  <si>
    <t>6.98e-04</t>
  </si>
  <si>
    <t>VPREB3 (6.5)</t>
  </si>
  <si>
    <t>TNFRSF13B (6.1)</t>
  </si>
  <si>
    <t>IKZF3 (6.0)</t>
  </si>
  <si>
    <t>IRF1 (3.8)</t>
  </si>
  <si>
    <t>IL3 (3.8)</t>
  </si>
  <si>
    <t>CSF2 (3.5)</t>
  </si>
  <si>
    <t>HIVEP2 (3.4)</t>
  </si>
  <si>
    <t>MP:0002492</t>
  </si>
  <si>
    <t>decreased IgE level</t>
  </si>
  <si>
    <t>7.09e-04</t>
  </si>
  <si>
    <t>IL3 (7.7)</t>
  </si>
  <si>
    <t>CSF2 (6.2)</t>
  </si>
  <si>
    <t>TBX21 (4.3)</t>
  </si>
  <si>
    <t>TNFRSF13B (3.0)</t>
  </si>
  <si>
    <t>IRF1 (2.1)</t>
  </si>
  <si>
    <t>MP:0000702</t>
  </si>
  <si>
    <t>enlarged lymph nodes</t>
  </si>
  <si>
    <t>7.17e-04</t>
  </si>
  <si>
    <t>IL3 (4.6)</t>
  </si>
  <si>
    <t>CSF2 (4.0)</t>
  </si>
  <si>
    <t>IKZF1 (3.9)</t>
  </si>
  <si>
    <t>IRF1 (3.3)</t>
  </si>
  <si>
    <t>HIVEP2 (3.0)</t>
  </si>
  <si>
    <t>MIR142 (2.8)</t>
  </si>
  <si>
    <t>MP:0000716</t>
  </si>
  <si>
    <t>abnormal immune system cell morphology</t>
  </si>
  <si>
    <t>7.18e-04</t>
  </si>
  <si>
    <t>VPREB3 (4.6)</t>
  </si>
  <si>
    <t>MIR142 (3.6)</t>
  </si>
  <si>
    <t>B4GALT1 (3.5)</t>
  </si>
  <si>
    <t>TNFRSF13B (3.1)</t>
  </si>
  <si>
    <t>C5orf56 (2.6)</t>
  </si>
  <si>
    <t>FNIP1 (2.2)</t>
  </si>
  <si>
    <t>ENSG00000120690</t>
  </si>
  <si>
    <t>ELF1 PPI subnetwork</t>
  </si>
  <si>
    <t>7.32e-04</t>
  </si>
  <si>
    <t>ELL2 (3.3)</t>
  </si>
  <si>
    <t>ARHGAP27 (2.6)</t>
  </si>
  <si>
    <t>TMEM121 (2.5)</t>
  </si>
  <si>
    <t>ENSG00000227953 (2.2)</t>
  </si>
  <si>
    <t>TCF3 (2.1)</t>
  </si>
  <si>
    <t>HIVEP2 (2.0)</t>
  </si>
  <si>
    <t>MP:0002743</t>
  </si>
  <si>
    <t>glomerulonephritis</t>
  </si>
  <si>
    <t>7.95e-04</t>
  </si>
  <si>
    <t>TBX21 (4.1)</t>
  </si>
  <si>
    <t>CSF2 (2.7)</t>
  </si>
  <si>
    <t>B4GALT1 (2.4)</t>
  </si>
  <si>
    <t>TBC1D27 (2.4)</t>
  </si>
  <si>
    <t>ENSG00000109906</t>
  </si>
  <si>
    <t>ZBTB16 PPI subnetwork</t>
  </si>
  <si>
    <t>8.01e-04</t>
  </si>
  <si>
    <t>PDLIM4 (2.3)</t>
  </si>
  <si>
    <t>RUNX1 (2.3)</t>
  </si>
  <si>
    <t>TBKBP1 (2.0)</t>
  </si>
  <si>
    <t>AFF3 (1.8)</t>
  </si>
  <si>
    <t>TCF3 (1.6)</t>
  </si>
  <si>
    <t>GSDMB (1.5)</t>
  </si>
  <si>
    <t>TAB1 (1.5)</t>
  </si>
  <si>
    <t>IRF1 (1.4)</t>
  </si>
  <si>
    <t>ENSG00000184226</t>
  </si>
  <si>
    <t>PCDH9 PPI subnetwork</t>
  </si>
  <si>
    <t>8.11e-04</t>
  </si>
  <si>
    <t>ENSG00000227953 (3.3)</t>
  </si>
  <si>
    <t>BZRAP1 (2.5)</t>
  </si>
  <si>
    <t>WNT3 (2.3)</t>
  </si>
  <si>
    <t>TMEM121 (1.9)</t>
  </si>
  <si>
    <t>ELL2 (1.8)</t>
  </si>
  <si>
    <t>MP:0004816</t>
  </si>
  <si>
    <t>abnormal class switch recombination</t>
  </si>
  <si>
    <t>8.16e-04</t>
  </si>
  <si>
    <t>CSF2 (3.9)</t>
  </si>
  <si>
    <t>TBC1D27 (3.1)</t>
  </si>
  <si>
    <t>GO:0000287</t>
  </si>
  <si>
    <t>magnesium ion binding</t>
  </si>
  <si>
    <t>8.61e-04</t>
  </si>
  <si>
    <t>BAG1 (2.9)</t>
  </si>
  <si>
    <t>ODF1 (2.5)</t>
  </si>
  <si>
    <t>NSF (1.8)</t>
  </si>
  <si>
    <t>MGAT3 (1.8)</t>
  </si>
  <si>
    <t>SCCPDH (1.7)</t>
  </si>
  <si>
    <t>ENSG00000204650 (1.6)</t>
  </si>
  <si>
    <t>NFX1 (1.3)</t>
  </si>
  <si>
    <t>AZI1 (1.3)</t>
  </si>
  <si>
    <t>CHCHD10 (1.3)</t>
  </si>
  <si>
    <t>ST6GAL1 (1.2)</t>
  </si>
  <si>
    <t>MP:0008641</t>
  </si>
  <si>
    <t>increased circulating interleukin-1 beta level</t>
  </si>
  <si>
    <t>8.74e-04</t>
  </si>
  <si>
    <t>TNFRSF13B (4.0)</t>
  </si>
  <si>
    <t>ZNF217 (2.7)</t>
  </si>
  <si>
    <t>SPINK4 (2.5)</t>
  </si>
  <si>
    <t>B4GALT1 (2.3)</t>
  </si>
  <si>
    <t>IL3 (2.3)</t>
  </si>
  <si>
    <t>RUNX3 (2.2)</t>
  </si>
  <si>
    <t>GSDMB (2.0)</t>
  </si>
  <si>
    <t>ST6GAL1 (1.8)</t>
  </si>
  <si>
    <t>ENSG00000005339</t>
  </si>
  <si>
    <t>CREBBP PPI subnetwork</t>
  </si>
  <si>
    <t>8.94e-04</t>
  </si>
  <si>
    <t>RUNX1 (3.2)</t>
  </si>
  <si>
    <t>TCF3 (3.1)</t>
  </si>
  <si>
    <t>SMARCB1 (2.8)</t>
  </si>
  <si>
    <t>KIAA1267 (2.8)</t>
  </si>
  <si>
    <t>IRF1 (2.5)</t>
  </si>
  <si>
    <t>NPEPPS (2.0)</t>
  </si>
  <si>
    <t>ENSG00000101210</t>
  </si>
  <si>
    <t>EEF1A2 PPI subnetwork</t>
  </si>
  <si>
    <t>8.97e-04</t>
  </si>
  <si>
    <t>IRF1 (2.8)</t>
  </si>
  <si>
    <t>SLC38A10 (2.3)</t>
  </si>
  <si>
    <t>TNFRSF13B (2.0)</t>
  </si>
  <si>
    <t>P4HA2 (1.7)</t>
  </si>
  <si>
    <t>CSF2 (1.7)</t>
  </si>
  <si>
    <t>ZNF217 (1.3)</t>
  </si>
  <si>
    <t>IKZF1 (1.3)</t>
  </si>
  <si>
    <t>MP:0001577</t>
  </si>
  <si>
    <t>anemia</t>
  </si>
  <si>
    <t>9.50e-04</t>
  </si>
  <si>
    <t>TCF3 (2.0)</t>
  </si>
  <si>
    <t>RUNX1 (2.0)</t>
  </si>
  <si>
    <t>RUNX3 (2.0)</t>
  </si>
  <si>
    <t>IL3 (1.9)</t>
  </si>
  <si>
    <t>CSF2 (1.8)</t>
  </si>
  <si>
    <t>VPREB3 (1.7)</t>
  </si>
  <si>
    <t>MP:0008474</t>
  </si>
  <si>
    <t>absent spleen germinal center</t>
  </si>
  <si>
    <t>9.56e-04</t>
  </si>
  <si>
    <t>TNFRSF13B (4.9)</t>
  </si>
  <si>
    <t>IRF1 (4.2)</t>
  </si>
  <si>
    <t>RUNX3 (3.5)</t>
  </si>
  <si>
    <t>ZPBP2 (2.7)</t>
  </si>
  <si>
    <t>IL3 (2.6)</t>
  </si>
  <si>
    <t>MP:0008208</t>
  </si>
  <si>
    <t>decreased pro-B cell number</t>
  </si>
  <si>
    <t>9.73e-04</t>
  </si>
  <si>
    <t>RUNX1 (4.1)</t>
  </si>
  <si>
    <t>TNFRSF13B (3.4)</t>
  </si>
  <si>
    <t>AFF3 (2.7)</t>
  </si>
  <si>
    <t>C5orf56 (2.4)</t>
  </si>
  <si>
    <t>ST6GAL1 (2.1)</t>
  </si>
  <si>
    <t>FAM55A (2.0)</t>
  </si>
  <si>
    <t>MP:0002423</t>
  </si>
  <si>
    <t>abnormal mast cell physiology</t>
  </si>
  <si>
    <t>9.74e-04</t>
  </si>
  <si>
    <t>CSF2 (3.2)</t>
  </si>
  <si>
    <t>ST6GAL1 (2.2)</t>
  </si>
  <si>
    <t>TNFRSF13B (1.9)</t>
  </si>
  <si>
    <t>FNIP1 (1.7)</t>
  </si>
  <si>
    <t>RUNX1 (1.5)</t>
  </si>
  <si>
    <t>NRTN (1.4)</t>
  </si>
  <si>
    <t>ENSG00000101773</t>
  </si>
  <si>
    <t>RBBP8 PPI subnetwork</t>
  </si>
  <si>
    <t>9.81e-04</t>
  </si>
  <si>
    <t>ORMDL3 (3.7)</t>
  </si>
  <si>
    <t>ARL17A (2.5)</t>
  </si>
  <si>
    <t>PDLIM4 (2.0)</t>
  </si>
  <si>
    <t>KIAA1267 (1.7)</t>
  </si>
  <si>
    <t>FUT8 (1.7)</t>
  </si>
  <si>
    <t>FNIP1 (1.6)</t>
  </si>
  <si>
    <t>MP:0008210</t>
  </si>
  <si>
    <t>increased mature B cell number</t>
  </si>
  <si>
    <t>9.83e-04</t>
  </si>
  <si>
    <t>TNFRSF13B (5.2)</t>
  </si>
  <si>
    <t>TBC1D27 (4.4)</t>
  </si>
  <si>
    <t>VPREB3 (3.6)</t>
  </si>
  <si>
    <t>GGA2 (2.6)</t>
  </si>
  <si>
    <t>DERL3 (2.5)</t>
  </si>
  <si>
    <t>GO:0050864</t>
  </si>
  <si>
    <t>regulation of B cell activation</t>
  </si>
  <si>
    <t>9.99e-04</t>
  </si>
  <si>
    <t>IL3 (3.2)</t>
  </si>
  <si>
    <t>ST6GAL1 (2.9)</t>
  </si>
  <si>
    <t>ENSG00000204650 (2.5)</t>
  </si>
  <si>
    <t>ENSG00000112249</t>
  </si>
  <si>
    <t>ASCC3 PPI subnetwork</t>
  </si>
  <si>
    <t>1.04e-03</t>
  </si>
  <si>
    <t>PLEKHM1 (2.6)</t>
  </si>
  <si>
    <t>KIAA1267 (1.9)</t>
  </si>
  <si>
    <t>SLC38A10 (1.9)</t>
  </si>
  <si>
    <t>P4HA2 (1.9)</t>
  </si>
  <si>
    <t>ZPBP2 (1.5)</t>
  </si>
  <si>
    <t>COG7 (1.5)</t>
  </si>
  <si>
    <t>GO:0002260</t>
  </si>
  <si>
    <t>lymphocyte homeostasis</t>
  </si>
  <si>
    <t>1.05e-03</t>
  </si>
  <si>
    <t>FAM55D (2.4)</t>
  </si>
  <si>
    <t>IKZF1 (2.3)</t>
  </si>
  <si>
    <t>FUT8 (1.9)</t>
  </si>
  <si>
    <t>GO:0030098</t>
  </si>
  <si>
    <t>lymphocyte differentiation</t>
  </si>
  <si>
    <t>1.11e-03</t>
  </si>
  <si>
    <t>TNFRSF13B (3.5)</t>
  </si>
  <si>
    <t>MIR142 (3.4)</t>
  </si>
  <si>
    <t>ST6GAL1 (2.5)</t>
  </si>
  <si>
    <t>HIVEP2 (2.4)</t>
  </si>
  <si>
    <t>MP:0008182</t>
  </si>
  <si>
    <t>decreased marginal zone B cell number</t>
  </si>
  <si>
    <t>1.12e-03</t>
  </si>
  <si>
    <t>IKZF3 (4.5)</t>
  </si>
  <si>
    <t>GGA2 (3.3)</t>
  </si>
  <si>
    <t>FAM55A (2.9)</t>
  </si>
  <si>
    <t>MP:0008173</t>
  </si>
  <si>
    <t>increased follicular B cell number</t>
  </si>
  <si>
    <t>DERL3 (2.6)</t>
  </si>
  <si>
    <t>ENSG00000172216</t>
  </si>
  <si>
    <t>CEBPB PPI subnetwork</t>
  </si>
  <si>
    <t>1.15e-03</t>
  </si>
  <si>
    <t>ZNF217 (3.3)</t>
  </si>
  <si>
    <t>NFIA (2.3)</t>
  </si>
  <si>
    <t>CHCHD10 (2.1)</t>
  </si>
  <si>
    <t>GO:0008629</t>
  </si>
  <si>
    <t>induction of apoptosis by intracellular signals</t>
  </si>
  <si>
    <t>BAG1 (3.4)</t>
  </si>
  <si>
    <t>C17orf57 (2.2)</t>
  </si>
  <si>
    <t>C5orf56 (1.9)</t>
  </si>
  <si>
    <t>ZNF217 (1.6)</t>
  </si>
  <si>
    <t>GGA2 (1.6)</t>
  </si>
  <si>
    <t>FAM55D (1.4)</t>
  </si>
  <si>
    <t>GO:0000080</t>
  </si>
  <si>
    <t>G1 phase of mitotic cell cycle</t>
  </si>
  <si>
    <t>1.16e-03</t>
  </si>
  <si>
    <t>ENSG00000230393 (2.6)</t>
  </si>
  <si>
    <t>ARL17A (1.9)</t>
  </si>
  <si>
    <t>GSDMB (1.6)</t>
  </si>
  <si>
    <t>C20orf72 (1.6)</t>
  </si>
  <si>
    <t>C5orf56 (1.4)</t>
  </si>
  <si>
    <t>ARHGAP27 (1.2)</t>
  </si>
  <si>
    <t>TCF3 (1.2)</t>
  </si>
  <si>
    <t>ENSG00000156976</t>
  </si>
  <si>
    <t>EIF4A2 PPI subnetwork</t>
  </si>
  <si>
    <t>1.17e-03</t>
  </si>
  <si>
    <t>ENSG00000230393 (2.7)</t>
  </si>
  <si>
    <t>SMARCB1 (2.2)</t>
  </si>
  <si>
    <t>KPNB1 (2.0)</t>
  </si>
  <si>
    <t>TAB1 (1.6)</t>
  </si>
  <si>
    <t>ABCF2 (1.5)</t>
  </si>
  <si>
    <t>NFX1 (1.5)</t>
  </si>
  <si>
    <t>FAM55A (1.2)</t>
  </si>
  <si>
    <t>ENSG00000118965</t>
  </si>
  <si>
    <t>WDR35 PPI subnetwork</t>
  </si>
  <si>
    <t>1.19e-03</t>
  </si>
  <si>
    <t>NFX1 (2.6)</t>
  </si>
  <si>
    <t>WNT3 (2.4)</t>
  </si>
  <si>
    <t>TMEM121 (2.1)</t>
  </si>
  <si>
    <t>KIAA1267 (2.1)</t>
  </si>
  <si>
    <t>ELL2 (2.1)</t>
  </si>
  <si>
    <t>MP:0005153</t>
  </si>
  <si>
    <t>abnormal B cell proliferation</t>
  </si>
  <si>
    <t>VPREB3 (6.6)</t>
  </si>
  <si>
    <t>IKZF3 (3.6)</t>
  </si>
  <si>
    <t>C17orf57 (2.7)</t>
  </si>
  <si>
    <t>CSF2 (2.5)</t>
  </si>
  <si>
    <t>MP:0005348</t>
  </si>
  <si>
    <t>increased T cell proliferation</t>
  </si>
  <si>
    <t>1.21e-03</t>
  </si>
  <si>
    <t>IL3 (5.4)</t>
  </si>
  <si>
    <t>TBX21 (5.0)</t>
  </si>
  <si>
    <t>CSF2 (4.2)</t>
  </si>
  <si>
    <t>ELL2 (2.3)</t>
  </si>
  <si>
    <t>GO:0001776</t>
  </si>
  <si>
    <t>leukocyte homeostasis</t>
  </si>
  <si>
    <t>1.23e-03</t>
  </si>
  <si>
    <t>FAM55D (2.9)</t>
  </si>
  <si>
    <t>IL3 (1.8)</t>
  </si>
  <si>
    <t>HIVEP2 (1.7)</t>
  </si>
  <si>
    <t>MP:0008074</t>
  </si>
  <si>
    <t>increased CD4-positive T cell number</t>
  </si>
  <si>
    <t>1.25e-03</t>
  </si>
  <si>
    <t>TBX21 (5.7)</t>
  </si>
  <si>
    <t>IKZF3 (4.7)</t>
  </si>
  <si>
    <t>IKZF1 (4.0)</t>
  </si>
  <si>
    <t>MP:0004762</t>
  </si>
  <si>
    <t>increased anti-double stranded DNA antibody level</t>
  </si>
  <si>
    <t>1.27e-03</t>
  </si>
  <si>
    <t>VPREB3 (5.3)</t>
  </si>
  <si>
    <t>IKZF3 (3.5)</t>
  </si>
  <si>
    <t>TBC1D27 (3.5)</t>
  </si>
  <si>
    <t>IKZF1 (3.4)</t>
  </si>
  <si>
    <t>TBX21 (3.0)</t>
  </si>
  <si>
    <t>GGA2 (2.5)</t>
  </si>
  <si>
    <t>B4GALT1 (2.2)</t>
  </si>
  <si>
    <t>ENSG00000183117</t>
  </si>
  <si>
    <t>CSMD1 PPI subnetwork</t>
  </si>
  <si>
    <t>KIAA1267 (1.8)</t>
  </si>
  <si>
    <t>MP:0001870</t>
  </si>
  <si>
    <t>salivary gland inflammation</t>
  </si>
  <si>
    <t>1.33e-03</t>
  </si>
  <si>
    <t>IL3 (8.1)</t>
  </si>
  <si>
    <t>CSF2 (4.8)</t>
  </si>
  <si>
    <t>RUNX3 (3.1)</t>
  </si>
  <si>
    <t>C20orf72 (1.8)</t>
  </si>
  <si>
    <t>MP:0008078</t>
  </si>
  <si>
    <t>increased CD8-positive T cell number</t>
  </si>
  <si>
    <t>1.34e-03</t>
  </si>
  <si>
    <t>TBX21 (8.1)</t>
  </si>
  <si>
    <t>IKZF3 (5.1)</t>
  </si>
  <si>
    <t>IKZF1 (4.5)</t>
  </si>
  <si>
    <t>CSF2 (3.3)</t>
  </si>
  <si>
    <t>TNFRSF13B (2.6)</t>
  </si>
  <si>
    <t>GGA2 (2.2)</t>
  </si>
  <si>
    <t>MP:0004794</t>
  </si>
  <si>
    <t>increased anti-nuclear antigen antibody level</t>
  </si>
  <si>
    <t>CSF2 (3.0)</t>
  </si>
  <si>
    <t>ELL2 (2.8)</t>
  </si>
  <si>
    <t>IL3 (2.2)</t>
  </si>
  <si>
    <t>B4GALT1 (1.9)</t>
  </si>
  <si>
    <t>ENSG00000143384</t>
  </si>
  <si>
    <t>MCL1 PPI subnetwork</t>
  </si>
  <si>
    <t>1.40e-03</t>
  </si>
  <si>
    <t>ORMDL3 (2.1)</t>
  </si>
  <si>
    <t>ARL17A (2.1)</t>
  </si>
  <si>
    <t>MMP11 (2.0)</t>
  </si>
  <si>
    <t>ENSG00000230393 (1.9)</t>
  </si>
  <si>
    <t>GO:0048872</t>
  </si>
  <si>
    <t>homeostasis of number of cells</t>
  </si>
  <si>
    <t>1.42e-03</t>
  </si>
  <si>
    <t>ENSG00000197670 (2.5)</t>
  </si>
  <si>
    <t>FAM55A (1.8)</t>
  </si>
  <si>
    <t>RUNX1 (1.7)</t>
  </si>
  <si>
    <t>KIAA1267 (1.6)</t>
  </si>
  <si>
    <t>ENSG00000140379</t>
  </si>
  <si>
    <t>BCL2A1 PPI subnetwork</t>
  </si>
  <si>
    <t>1.43e-03</t>
  </si>
  <si>
    <t>TNFRSF13B (2.2)</t>
  </si>
  <si>
    <t>MMP11 (2.2)</t>
  </si>
  <si>
    <t>IKZF3 (2.0)</t>
  </si>
  <si>
    <t>HIVEP2 (1.8)</t>
  </si>
  <si>
    <t>MGAT3 (1.7)</t>
  </si>
  <si>
    <t>RUNX3 (1.5)</t>
  </si>
  <si>
    <t>IRF1 (1.5)</t>
  </si>
  <si>
    <t>ZNF217 (1.4)</t>
  </si>
  <si>
    <t>C17orf89 (1.4)</t>
  </si>
  <si>
    <t>KEGG_APOPTOSIS</t>
  </si>
  <si>
    <t>1.45e-03</t>
  </si>
  <si>
    <t>IRF1 (3.9)</t>
  </si>
  <si>
    <t>B4GALT1 (2.5)</t>
  </si>
  <si>
    <t>ENSG00000187266</t>
  </si>
  <si>
    <t>EPOR PPI subnetwork</t>
  </si>
  <si>
    <t>1.47e-03</t>
  </si>
  <si>
    <t>CSF2 (7.9)</t>
  </si>
  <si>
    <t>IL3 (7.5)</t>
  </si>
  <si>
    <t>TBX21 (3.1)</t>
  </si>
  <si>
    <t>ENSG00000140332</t>
  </si>
  <si>
    <t>TLE3 PPI subnetwork</t>
  </si>
  <si>
    <t>1.48e-03</t>
  </si>
  <si>
    <t>NRTN (3.1)</t>
  </si>
  <si>
    <t>NFX1 (2.9)</t>
  </si>
  <si>
    <t>UBFD1 (2.5)</t>
  </si>
  <si>
    <t>DERL3 (2.1)</t>
  </si>
  <si>
    <t>EARS2 (2.1)</t>
  </si>
  <si>
    <t>SMARCD3 (1.8)</t>
  </si>
  <si>
    <t>SMARCB1 (1.5)</t>
  </si>
  <si>
    <t>KDELR2 (1.5)</t>
  </si>
  <si>
    <t>C20orf72 (1.3)</t>
  </si>
  <si>
    <t>MP:0008482</t>
  </si>
  <si>
    <t>decreased spleen germinal center number</t>
  </si>
  <si>
    <t>1.49e-03</t>
  </si>
  <si>
    <t>VPREB3 (3.3)</t>
  </si>
  <si>
    <t>IL3 (2.9)</t>
  </si>
  <si>
    <t>MIR142 (1.9)</t>
  </si>
  <si>
    <t>MP:0008561</t>
  </si>
  <si>
    <t>decreased tumor necrosis factor secretion</t>
  </si>
  <si>
    <t>1.50e-03</t>
  </si>
  <si>
    <t>TBC1D27 (1.7)</t>
  </si>
  <si>
    <t>RUNX3 (1.6)</t>
  </si>
  <si>
    <t>MP:0006387</t>
  </si>
  <si>
    <t>abnormal T cell number</t>
  </si>
  <si>
    <t>1.52e-03</t>
  </si>
  <si>
    <t>C5orf56 (2.7)</t>
  </si>
  <si>
    <t>CSF2 (2.2)</t>
  </si>
  <si>
    <t>IKZF3 (2.2)</t>
  </si>
  <si>
    <t>ENSG00000230393 (2.1)</t>
  </si>
  <si>
    <t>ENSG00000118058</t>
  </si>
  <si>
    <t>MLL PPI subnetwork</t>
  </si>
  <si>
    <t>1.53e-03</t>
  </si>
  <si>
    <t>KIAA1267 (3.5)</t>
  </si>
  <si>
    <t>SMARCB1 (1.8)</t>
  </si>
  <si>
    <t>FNIP1 (1.8)</t>
  </si>
  <si>
    <t>ABCF2 (1.8)</t>
  </si>
  <si>
    <t>AZI1 (1.6)</t>
  </si>
  <si>
    <t>P4HA2 (1.4)</t>
  </si>
  <si>
    <t>MP:0008111</t>
  </si>
  <si>
    <t>abnormal granulocyte differentiation</t>
  </si>
  <si>
    <t>NFX1 (2.0)</t>
  </si>
  <si>
    <t>DAGLB (2.0)</t>
  </si>
  <si>
    <t>SYNGR1 (1.8)</t>
  </si>
  <si>
    <t>PLEKHM1 (1.8)</t>
  </si>
  <si>
    <t>MP:0002168</t>
  </si>
  <si>
    <t>other aberrant phenotype</t>
  </si>
  <si>
    <t>1.56e-03</t>
  </si>
  <si>
    <t>MMP11 (3.0)</t>
  </si>
  <si>
    <t>SMARCD3 (2.0)</t>
  </si>
  <si>
    <t>COG7 (1.7)</t>
  </si>
  <si>
    <t>ENSG00000233006 (1.6)</t>
  </si>
  <si>
    <t>EARS2 (1.4)</t>
  </si>
  <si>
    <t>MP:0008133</t>
  </si>
  <si>
    <t>decreased Peyer's patch number</t>
  </si>
  <si>
    <t>1.57e-03</t>
  </si>
  <si>
    <t>HIVEP2 (3.3)</t>
  </si>
  <si>
    <t>SPINK4 (2.0)</t>
  </si>
  <si>
    <t>PDLIM4 (1.9)</t>
  </si>
  <si>
    <t>ENSG00000096968</t>
  </si>
  <si>
    <t>JAK2 PPI subnetwork</t>
  </si>
  <si>
    <t>IRF1 (2.9)</t>
  </si>
  <si>
    <t>GSDMB (2.2)</t>
  </si>
  <si>
    <t>ZNF217 (1.7)</t>
  </si>
  <si>
    <t>ST6GAL1 (1.7)</t>
  </si>
  <si>
    <t>C22orf15 (1.6)</t>
  </si>
  <si>
    <t>MP:0002359</t>
  </si>
  <si>
    <t>abnormal spleen germinal center morphology</t>
  </si>
  <si>
    <t>GGA2 (5.2)</t>
  </si>
  <si>
    <t>VPREB3 (5.0)</t>
  </si>
  <si>
    <t>ARHGAP27 (2.7)</t>
  </si>
  <si>
    <t>FUT3 (2.0)</t>
  </si>
  <si>
    <t>GO:0019210</t>
  </si>
  <si>
    <t>kinase inhibitor activity</t>
  </si>
  <si>
    <t>1.64e-03</t>
  </si>
  <si>
    <t>MIR142 (2.9)</t>
  </si>
  <si>
    <t>GSDMB (2.3)</t>
  </si>
  <si>
    <t>ENSG00000230393 (2.3)</t>
  </si>
  <si>
    <t>MAPT (1.8)</t>
  </si>
  <si>
    <t>TBC1D27 (1.8)</t>
  </si>
  <si>
    <t>ORMDL3 (1.7)</t>
  </si>
  <si>
    <t>PLEKHM1 (1.6)</t>
  </si>
  <si>
    <t>MP:0004952</t>
  </si>
  <si>
    <t>increased spleen weight</t>
  </si>
  <si>
    <t>ACSL6 (2.8)</t>
  </si>
  <si>
    <t>VPREB3 (2.4)</t>
  </si>
  <si>
    <t>SLC22A4 (1.9)</t>
  </si>
  <si>
    <t>ARHGAP27 (1.8)</t>
  </si>
  <si>
    <t>MP:0002401</t>
  </si>
  <si>
    <t>abnormal lymphopoiesis</t>
  </si>
  <si>
    <t>1.72e-03</t>
  </si>
  <si>
    <t>VPREB3 (5.6)</t>
  </si>
  <si>
    <t>RUNX1 (3.5)</t>
  </si>
  <si>
    <t>MP:0008813</t>
  </si>
  <si>
    <t>decreased common myeloid progenitor cell number</t>
  </si>
  <si>
    <t>1.74e-03</t>
  </si>
  <si>
    <t>C17orf57 (1.5)</t>
  </si>
  <si>
    <t>FNIP1 (1.4)</t>
  </si>
  <si>
    <t>STH (1.4)</t>
  </si>
  <si>
    <t>FAM55D (1.3)</t>
  </si>
  <si>
    <t>ENSG00000007174</t>
  </si>
  <si>
    <t>DNAH9 PPI subnetwork</t>
  </si>
  <si>
    <t>1.76e-03</t>
  </si>
  <si>
    <t>BZRAP1 (2.2)</t>
  </si>
  <si>
    <t>NFX1 (2.1)</t>
  </si>
  <si>
    <t>REACTOME_ACTIVATED_TAK1_MEDIATES_P38_MAPK_ACTIVATION</t>
  </si>
  <si>
    <t>1.80e-03</t>
  </si>
  <si>
    <t>BAG1 (2.3)</t>
  </si>
  <si>
    <t>STH (1.6)</t>
  </si>
  <si>
    <t>C5orf56 (1.5)</t>
  </si>
  <si>
    <t>MP:0008603</t>
  </si>
  <si>
    <t>decreased circulating interleukin-4 level</t>
  </si>
  <si>
    <t>1.81e-03</t>
  </si>
  <si>
    <t>TNFRSF13B (3.3)</t>
  </si>
  <si>
    <t>IL3 (2.7)</t>
  </si>
  <si>
    <t>IKZF1 (2.4)</t>
  </si>
  <si>
    <t>TBX21 (2.1)</t>
  </si>
  <si>
    <t>ACSL6 (1.8)</t>
  </si>
  <si>
    <t>FAM55D (1.7)</t>
  </si>
  <si>
    <t>GO:0009103</t>
  </si>
  <si>
    <t>lipopolysaccharide biosynthetic process</t>
  </si>
  <si>
    <t>1.87e-03</t>
  </si>
  <si>
    <t>BAG1 (4.1)</t>
  </si>
  <si>
    <t>ARHGAP27 (3.1)</t>
  </si>
  <si>
    <t>ENSG00000214401 (2.2)</t>
  </si>
  <si>
    <t>FAM55D (2.2)</t>
  </si>
  <si>
    <t>STH (2.1)</t>
  </si>
  <si>
    <t>GO:0071887</t>
  </si>
  <si>
    <t>leukocyte apoptotic process</t>
  </si>
  <si>
    <t>MIR142 (3.7)</t>
  </si>
  <si>
    <t>TMEM121 (2.0)</t>
  </si>
  <si>
    <t>ARL17A (1.6)</t>
  </si>
  <si>
    <t>MP:0002500</t>
  </si>
  <si>
    <t>granulomatous inflammation</t>
  </si>
  <si>
    <t>1.91e-03</t>
  </si>
  <si>
    <t>IL3 (8.7)</t>
  </si>
  <si>
    <t>CSF2 (7.4)</t>
  </si>
  <si>
    <t>FAM55D (1.6)</t>
  </si>
  <si>
    <t>B4GALT1 (1.4)</t>
  </si>
  <si>
    <t>ELL2 (1.3)</t>
  </si>
  <si>
    <t>ENSG00000107643</t>
  </si>
  <si>
    <t>MAPK8 PPI subnetwork</t>
  </si>
  <si>
    <t>PDLIM4 (1.7)</t>
  </si>
  <si>
    <t>TBX21 (1.6)</t>
  </si>
  <si>
    <t>GO:0002285</t>
  </si>
  <si>
    <t>lymphocyte activation involved in immune response</t>
  </si>
  <si>
    <t>1.95e-03</t>
  </si>
  <si>
    <t>ZPBP2 (2.5)</t>
  </si>
  <si>
    <t>ENSG00000204650 (2.1)</t>
  </si>
  <si>
    <t>MP:0001844</t>
  </si>
  <si>
    <t>autoimmune response</t>
  </si>
  <si>
    <t>1.96e-03</t>
  </si>
  <si>
    <t>IL3 (7.1)</t>
  </si>
  <si>
    <t>TBX21 (5.1)</t>
  </si>
  <si>
    <t>CSF2 (4.9)</t>
  </si>
  <si>
    <t>VPREB3 (4.0)</t>
  </si>
  <si>
    <t>FAM55D (2.3)</t>
  </si>
  <si>
    <t>C5orf56 (2.1)</t>
  </si>
  <si>
    <t>MP:0008500</t>
  </si>
  <si>
    <t>increased IgG2a level</t>
  </si>
  <si>
    <t>1.99e-03</t>
  </si>
  <si>
    <t>CSF2 (7.3)</t>
  </si>
  <si>
    <t>IL3 (7.2)</t>
  </si>
  <si>
    <t>ENSG00000130589</t>
  </si>
  <si>
    <t>RP4-697K14.7 PPI subnetwork</t>
  </si>
  <si>
    <t>2.00e-03</t>
  </si>
  <si>
    <t>ENSG00000227953 (3.0)</t>
  </si>
  <si>
    <t>TMEM121 (2.3)</t>
  </si>
  <si>
    <t>NFIA (2.1)</t>
  </si>
  <si>
    <t>KEGG_ACUTE_MYELOID_LEUKEMIA</t>
  </si>
  <si>
    <t>2.02e-03</t>
  </si>
  <si>
    <t>NPEPPS (3.0)</t>
  </si>
  <si>
    <t>NRTN (2.3)</t>
  </si>
  <si>
    <t>MIR142 (2.0)</t>
  </si>
  <si>
    <t>MP:0002412</t>
  </si>
  <si>
    <t>increased susceptibility to bacterial infection</t>
  </si>
  <si>
    <t>TBX21 (2.4)</t>
  </si>
  <si>
    <t>IKZF3 (2.4)</t>
  </si>
  <si>
    <t>VPREB3 (1.4)</t>
  </si>
  <si>
    <t>PLEKHM1 (1.3)</t>
  </si>
  <si>
    <t>SLC22A4 (1.3)</t>
  </si>
  <si>
    <t>MP:0004047</t>
  </si>
  <si>
    <t>abnormal milk composition</t>
  </si>
  <si>
    <t>DAGLB (2.7)</t>
  </si>
  <si>
    <t>PDLIM4 (2.2)</t>
  </si>
  <si>
    <t>DERL3 (1.6)</t>
  </si>
  <si>
    <t>B4GALT1 (1.6)</t>
  </si>
  <si>
    <t>AFF3 (1.6)</t>
  </si>
  <si>
    <t>FAM55A (1.4)</t>
  </si>
  <si>
    <t>ENSG00000137547</t>
  </si>
  <si>
    <t>MRPL15 PPI subnetwork</t>
  </si>
  <si>
    <t>2.04e-03</t>
  </si>
  <si>
    <t>KDELR2 (2.9)</t>
  </si>
  <si>
    <t>NFX1 (2.2)</t>
  </si>
  <si>
    <t>KPNB1 (2.2)</t>
  </si>
  <si>
    <t>NDUFAB1 (2.0)</t>
  </si>
  <si>
    <t>EARS2 (1.9)</t>
  </si>
  <si>
    <t>ENSG00000197670 (1.9)</t>
  </si>
  <si>
    <t>CHMP5 (1.9)</t>
  </si>
  <si>
    <t>COG7 (1.8)</t>
  </si>
  <si>
    <t>MP:0008189</t>
  </si>
  <si>
    <t>increased transitional stage B cell number</t>
  </si>
  <si>
    <t>2.05e-03</t>
  </si>
  <si>
    <t>VPREB3 (5.2)</t>
  </si>
  <si>
    <t>TBC1D27 (4.7)</t>
  </si>
  <si>
    <t>GO:0016445</t>
  </si>
  <si>
    <t>somatic diversification of immunoglobulins</t>
  </si>
  <si>
    <t>2.15e-03</t>
  </si>
  <si>
    <t>IL3 (3.0)</t>
  </si>
  <si>
    <t>VPREB3 (2.8)</t>
  </si>
  <si>
    <t>C17orf57 (2.1)</t>
  </si>
  <si>
    <t>ZPBP2 (2.0)</t>
  </si>
  <si>
    <t>ENSG00000148377</t>
  </si>
  <si>
    <t>IDI2 PPI subnetwork</t>
  </si>
  <si>
    <t>2.16e-03</t>
  </si>
  <si>
    <t>AFF3 (2.8)</t>
  </si>
  <si>
    <t>BZRAP1 (2.3)</t>
  </si>
  <si>
    <t>ENSG00000180855</t>
  </si>
  <si>
    <t>ZNF443 PPI subnetwork</t>
  </si>
  <si>
    <t>ENSG00000105369</t>
  </si>
  <si>
    <t>CD79A PPI subnetwork</t>
  </si>
  <si>
    <t>2.17e-03</t>
  </si>
  <si>
    <t>VPREB3 (9.7)</t>
  </si>
  <si>
    <t>TCF3 (3.0)</t>
  </si>
  <si>
    <t>GO:0071900</t>
  </si>
  <si>
    <t>regulation of protein serine/threonine kinase activity</t>
  </si>
  <si>
    <t>ARHGAP27 (2.4)</t>
  </si>
  <si>
    <t>DAGLB (2.1)</t>
  </si>
  <si>
    <t>PLEKHM1 (1.9)</t>
  </si>
  <si>
    <t>BZRAP1 (1.6)</t>
  </si>
  <si>
    <t>DERL3 (1.5)</t>
  </si>
  <si>
    <t>MIR142 (1.4)</t>
  </si>
  <si>
    <t>TBC1D27 (1.4)</t>
  </si>
  <si>
    <t>SYNGR1 (1.4)</t>
  </si>
  <si>
    <t>ENSG00000147507</t>
  </si>
  <si>
    <t>ENSG00000147507 PPI subnetwork</t>
  </si>
  <si>
    <t>2.18e-03</t>
  </si>
  <si>
    <t>TNFRSF13B (4.1)</t>
  </si>
  <si>
    <t>DAGLB (2.2)</t>
  </si>
  <si>
    <t>STH (1.7)</t>
  </si>
  <si>
    <t>ENSG00000137709</t>
  </si>
  <si>
    <t>POU2F3 PPI subnetwork</t>
  </si>
  <si>
    <t>IKZF3 (1.9)</t>
  </si>
  <si>
    <t>NFIA (1.9)</t>
  </si>
  <si>
    <t>MP:0005425</t>
  </si>
  <si>
    <t>increased macrophage cell number</t>
  </si>
  <si>
    <t>2.19e-03</t>
  </si>
  <si>
    <t>RUNX3 (2.1)</t>
  </si>
  <si>
    <t>MIR142 (1.8)</t>
  </si>
  <si>
    <t>ENSG00000115232</t>
  </si>
  <si>
    <t>ITGA4 PPI subnetwork</t>
  </si>
  <si>
    <t>ODF1 (2.2)</t>
  </si>
  <si>
    <t>PDLIM4 (1.6)</t>
  </si>
  <si>
    <t>ZPBP2 (1.4)</t>
  </si>
  <si>
    <t>ENSG00000230393 (1.4)</t>
  </si>
  <si>
    <t>HIVEP2 (1.2)</t>
  </si>
  <si>
    <t>MP:0000693</t>
  </si>
  <si>
    <t>spleen hyperplasia</t>
  </si>
  <si>
    <t>2.21e-03</t>
  </si>
  <si>
    <t>RUNX3 (3.7)</t>
  </si>
  <si>
    <t>TNFRSF13B (2.9)</t>
  </si>
  <si>
    <t>ENSG00000197892</t>
  </si>
  <si>
    <t>KIF13B PPI subnetwork</t>
  </si>
  <si>
    <t>2.28e-03</t>
  </si>
  <si>
    <t>TMEM121 (2.6)</t>
  </si>
  <si>
    <t>ENSG00000227953 (2.6)</t>
  </si>
  <si>
    <t>WNT3 (2.5)</t>
  </si>
  <si>
    <t>NFIA (1.7)</t>
  </si>
  <si>
    <t>MP:0008215</t>
  </si>
  <si>
    <t>decreased immature B cell number</t>
  </si>
  <si>
    <t>2.29e-03</t>
  </si>
  <si>
    <t>TNFRSF13B (7.5)</t>
  </si>
  <si>
    <t>C5orf56 (4.0)</t>
  </si>
  <si>
    <t>TBC1D27 (3.0)</t>
  </si>
  <si>
    <t>DERL3 (2.4)</t>
  </si>
  <si>
    <t>MP:0000685</t>
  </si>
  <si>
    <t>abnormal immune system morphology</t>
  </si>
  <si>
    <t>C5orf56 (4.1)</t>
  </si>
  <si>
    <t>VPREB3 (3.0)</t>
  </si>
  <si>
    <t>MP:0008168</t>
  </si>
  <si>
    <t>decreased B-1a cell number</t>
  </si>
  <si>
    <t>2.30e-03</t>
  </si>
  <si>
    <t>VPREB3 (8.5)</t>
  </si>
  <si>
    <t>IKZF3 (3.4)</t>
  </si>
  <si>
    <t>DAGLB (3.0)</t>
  </si>
  <si>
    <t>GO:0046649</t>
  </si>
  <si>
    <t>lymphocyte activation</t>
  </si>
  <si>
    <t>2.33e-03</t>
  </si>
  <si>
    <t>TNFRSF13B (4.7)</t>
  </si>
  <si>
    <t>GGA2 (1.9)</t>
  </si>
  <si>
    <t>MP:0008502</t>
  </si>
  <si>
    <t>increased IgG3 level</t>
  </si>
  <si>
    <t>2.35e-03</t>
  </si>
  <si>
    <t>FAM55D (1.8)</t>
  </si>
  <si>
    <t>ENSG00000104365</t>
  </si>
  <si>
    <t>IKBKB PPI subnetwork</t>
  </si>
  <si>
    <t>2.38e-03</t>
  </si>
  <si>
    <t>ZNF217 (3.4)</t>
  </si>
  <si>
    <t>B4GALT1 (1.5)</t>
  </si>
  <si>
    <t>KPNB1 (1.5)</t>
  </si>
  <si>
    <t>GGA2 (1.5)</t>
  </si>
  <si>
    <t>ENSG00000104131</t>
  </si>
  <si>
    <t>EIF3J PPI subnetwork</t>
  </si>
  <si>
    <t>UBFD1 (2.2)</t>
  </si>
  <si>
    <t>ENSG00000230393 (2.0)</t>
  </si>
  <si>
    <t>BAG1 (1.9)</t>
  </si>
  <si>
    <t>SMARCD3 (1.6)</t>
  </si>
  <si>
    <t>ENSG00000249707 (1.5)</t>
  </si>
  <si>
    <t>MEF2BNB (1.3)</t>
  </si>
  <si>
    <t>REACTOME_ACTIVATION_OF_BH3:ONLY_PROTEINS</t>
  </si>
  <si>
    <t>2.40e-03</t>
  </si>
  <si>
    <t>ENSG00000197670 (2.1)</t>
  </si>
  <si>
    <t>C5orf56 (1.8)</t>
  </si>
  <si>
    <t>IKZF3 (1.6)</t>
  </si>
  <si>
    <t>CSF2 (1.5)</t>
  </si>
  <si>
    <t>MP:0002490</t>
  </si>
  <si>
    <t>abnormal immunoglobulin level</t>
  </si>
  <si>
    <t>CSF2 (3.8)</t>
  </si>
  <si>
    <t>HIVEP2 (3.8)</t>
  </si>
  <si>
    <t>TBC1D27 (2.6)</t>
  </si>
  <si>
    <t>MP:0008044</t>
  </si>
  <si>
    <t>increased NK cell number</t>
  </si>
  <si>
    <t>2.41e-03</t>
  </si>
  <si>
    <t>VPREB3 (2.9)</t>
  </si>
  <si>
    <t>ENSG00000214401 (1.7)</t>
  </si>
  <si>
    <t>ENSG00000185294 (1.7)</t>
  </si>
  <si>
    <t>MP:0001601</t>
  </si>
  <si>
    <t>abnormal myelopoiesis</t>
  </si>
  <si>
    <t>2.48e-03</t>
  </si>
  <si>
    <t>BZRAP1 (2.9)</t>
  </si>
  <si>
    <t>TBKBP1 (2.2)</t>
  </si>
  <si>
    <t>RUNX1 (2.2)</t>
  </si>
  <si>
    <t>ARHGAP27 (2.2)</t>
  </si>
  <si>
    <t>ENSG00000214401 (1.8)</t>
  </si>
  <si>
    <t>ENSG00000165025</t>
  </si>
  <si>
    <t>SYK PPI subnetwork</t>
  </si>
  <si>
    <t>2.49e-03</t>
  </si>
  <si>
    <t>ENSG00000171791</t>
  </si>
  <si>
    <t>BCL2 PPI subnetwork</t>
  </si>
  <si>
    <t>TCF3 (1.8)</t>
  </si>
  <si>
    <t>TBC1D27 (1.5)</t>
  </si>
  <si>
    <t>SPINK4 (1.4)</t>
  </si>
  <si>
    <t>IKZF1 (1.2)</t>
  </si>
  <si>
    <t>ENSG00000012124</t>
  </si>
  <si>
    <t>CD22 PPI subnetwork</t>
  </si>
  <si>
    <t>2.50e-03</t>
  </si>
  <si>
    <t>TNFRSF13B (4.5)</t>
  </si>
  <si>
    <t>VPREB3 (4.4)</t>
  </si>
  <si>
    <t>DAGLB (2.9)</t>
  </si>
  <si>
    <t>SLC38A10 (2.4)</t>
  </si>
  <si>
    <t>MP:0004799</t>
  </si>
  <si>
    <t>increased susceptibility to experimental autoimmune encephalomyelitis</t>
  </si>
  <si>
    <t>2.51e-03</t>
  </si>
  <si>
    <t>TBX21 (6.0)</t>
  </si>
  <si>
    <t>IL3 (4.0)</t>
  </si>
  <si>
    <t>SYNGR1 (2.0)</t>
  </si>
  <si>
    <t>GO:0030173</t>
  </si>
  <si>
    <t>integral to Golgi membrane</t>
  </si>
  <si>
    <t>2.52e-03</t>
  </si>
  <si>
    <t>FAM55A (3.8)</t>
  </si>
  <si>
    <t>SLC38A10 (3.2)</t>
  </si>
  <si>
    <t>MGAT3 (2.6)</t>
  </si>
  <si>
    <t>FUT6 (2.2)</t>
  </si>
  <si>
    <t>ENSG00000249707 (1.9)</t>
  </si>
  <si>
    <t>P4HA2 (1.8)</t>
  </si>
  <si>
    <t>MP:0008082</t>
  </si>
  <si>
    <t>increased single-positive T cell number</t>
  </si>
  <si>
    <t>2.59e-03</t>
  </si>
  <si>
    <t>IL3 (5.9)</t>
  </si>
  <si>
    <t>FAM55A (2.5)</t>
  </si>
  <si>
    <t>MMP11 (2.4)</t>
  </si>
  <si>
    <t>ENSG00000233006 (1.8)</t>
  </si>
  <si>
    <t>IRF1 (1.8)</t>
  </si>
  <si>
    <t>GO:0045619</t>
  </si>
  <si>
    <t>regulation of lymphocyte differentiation</t>
  </si>
  <si>
    <t>2.60e-03</t>
  </si>
  <si>
    <t>ARL17A (3.4)</t>
  </si>
  <si>
    <t>IL3 (2.0)</t>
  </si>
  <si>
    <t>ENSG00000249707 (1.8)</t>
  </si>
  <si>
    <t>ENSG00000147145</t>
  </si>
  <si>
    <t>LPAR4 PPI subnetwork</t>
  </si>
  <si>
    <t>2.61e-03</t>
  </si>
  <si>
    <t>ENSG00000227953 (2.5)</t>
  </si>
  <si>
    <t>WNT3 (1.9)</t>
  </si>
  <si>
    <t>MP:0008497</t>
  </si>
  <si>
    <t>decreased IgG2b level</t>
  </si>
  <si>
    <t>2.63e-03</t>
  </si>
  <si>
    <t>VPREB3 (7.5)</t>
  </si>
  <si>
    <t>TBX21 (4.8)</t>
  </si>
  <si>
    <t>HIVEP2 (2.6)</t>
  </si>
  <si>
    <t>MP:0008212</t>
  </si>
  <si>
    <t>absent mature B cells</t>
  </si>
  <si>
    <t>2.65e-03</t>
  </si>
  <si>
    <t>VPREB3 (12.8)</t>
  </si>
  <si>
    <t>GGA2 (2.4)</t>
  </si>
  <si>
    <t>SMARCB1 (2.0)</t>
  </si>
  <si>
    <t>ENSG00000168488</t>
  </si>
  <si>
    <t>ATXN2L PPI subnetwork</t>
  </si>
  <si>
    <t>2.68e-03</t>
  </si>
  <si>
    <t>KIAA1267 (3.0)</t>
  </si>
  <si>
    <t>NFIA (2.5)</t>
  </si>
  <si>
    <t>P4HA2 (2.2)</t>
  </si>
  <si>
    <t>NRTN (1.8)</t>
  </si>
  <si>
    <t>SLC38A10 (1.4)</t>
  </si>
  <si>
    <t>C22orf15 (1.4)</t>
  </si>
  <si>
    <t>MP:0002389</t>
  </si>
  <si>
    <t>abnormal Peyer's patch follicle morphology</t>
  </si>
  <si>
    <t>2.74e-03</t>
  </si>
  <si>
    <t>TNFRSF13B (4.2)</t>
  </si>
  <si>
    <t>HIVEP2 (3.6)</t>
  </si>
  <si>
    <t>GO:0070227</t>
  </si>
  <si>
    <t>lymphocyte apoptotic process</t>
  </si>
  <si>
    <t>2.75e-03</t>
  </si>
  <si>
    <t>C5orf56 (1.6)</t>
  </si>
  <si>
    <t>GSDMB (1.4)</t>
  </si>
  <si>
    <t>ENSG00000141837</t>
  </si>
  <si>
    <t>CACNA1A PPI subnetwork</t>
  </si>
  <si>
    <t>2.76e-03</t>
  </si>
  <si>
    <t>VPREB3 (2.3)</t>
  </si>
  <si>
    <t>BZRAP1 (2.0)</t>
  </si>
  <si>
    <t>AFF3 (2.0)</t>
  </si>
  <si>
    <t>STH (1.9)</t>
  </si>
  <si>
    <t>WNT3 (1.7)</t>
  </si>
  <si>
    <t>MP:0002458</t>
  </si>
  <si>
    <t>abnormal B cell number</t>
  </si>
  <si>
    <t>VPREB3 (8.0)</t>
  </si>
  <si>
    <t>MIR142 (3.2)</t>
  </si>
  <si>
    <t>AFF3 (2.5)</t>
  </si>
  <si>
    <t>TBX21 (2.0)</t>
  </si>
  <si>
    <t>DERL3 (1.9)</t>
  </si>
  <si>
    <t>GO:0008653</t>
  </si>
  <si>
    <t>lipopolysaccharide metabolic process</t>
  </si>
  <si>
    <t>2.77e-03</t>
  </si>
  <si>
    <t>ENSG00000214401 (2.3)</t>
  </si>
  <si>
    <t>MP:0008478</t>
  </si>
  <si>
    <t>increased spleen white pulp amount</t>
  </si>
  <si>
    <t>2.80e-03</t>
  </si>
  <si>
    <t>HIVEP2 (2.1)</t>
  </si>
  <si>
    <t>FNIP1 (1.5)</t>
  </si>
  <si>
    <t>MP:0004800</t>
  </si>
  <si>
    <t>decreased susceptibility to experimental autoimmune encephalomyelitis</t>
  </si>
  <si>
    <t>2.86e-03</t>
  </si>
  <si>
    <t>IRF1 (1.7)</t>
  </si>
  <si>
    <t>ENSG00000139505</t>
  </si>
  <si>
    <t>MTMR6 PPI subnetwork</t>
  </si>
  <si>
    <t>2.90e-03</t>
  </si>
  <si>
    <t>ENSG00000141522</t>
  </si>
  <si>
    <t>ARHGDIA PPI subnetwork</t>
  </si>
  <si>
    <t>2.92e-03</t>
  </si>
  <si>
    <t>KPNB1 (2.4)</t>
  </si>
  <si>
    <t>WNT3 (1.8)</t>
  </si>
  <si>
    <t>ARHGAP27 (1.6)</t>
  </si>
  <si>
    <t>AFF3 (1.5)</t>
  </si>
  <si>
    <t>SCCPDH (1.5)</t>
  </si>
  <si>
    <t>SYNGR1 (1.3)</t>
  </si>
  <si>
    <t>ENSG00000170581</t>
  </si>
  <si>
    <t>STAT2 PPI subnetwork</t>
  </si>
  <si>
    <t>2.94e-03</t>
  </si>
  <si>
    <t>RUNX1 (2.9)</t>
  </si>
  <si>
    <t>ENSG00000160007</t>
  </si>
  <si>
    <t>ARHGAP35 PPI subnetwork</t>
  </si>
  <si>
    <t>TMEM121 (2.7)</t>
  </si>
  <si>
    <t>GO:0004860</t>
  </si>
  <si>
    <t>protein kinase inhibitor activity</t>
  </si>
  <si>
    <t>2.95e-03</t>
  </si>
  <si>
    <t>MAPT (1.9)</t>
  </si>
  <si>
    <t>PLEKHM1 (1.5)</t>
  </si>
  <si>
    <t>ZNF217 (1.5)</t>
  </si>
  <si>
    <t>C17orf69 (1.5)</t>
  </si>
  <si>
    <t>MP:0008481</t>
  </si>
  <si>
    <t>increased spleen germinal center number</t>
  </si>
  <si>
    <t>AFF3 (2.1)</t>
  </si>
  <si>
    <t>MP:0003179</t>
  </si>
  <si>
    <t>decreased platelet cell number</t>
  </si>
  <si>
    <t>2.96e-03</t>
  </si>
  <si>
    <t>C17orf57 (1.6)</t>
  </si>
  <si>
    <t>ORMDL3 (1.3)</t>
  </si>
  <si>
    <t>IRF1 (1.3)</t>
  </si>
  <si>
    <t>KEGG_INTESTINAL_IMMUNE_NETWORK_FOR_IGA_PRODUCTION</t>
  </si>
  <si>
    <t>2.99e-03</t>
  </si>
  <si>
    <t>IKZF1 (2.5)</t>
  </si>
  <si>
    <t>DERL3 (2.0)</t>
  </si>
  <si>
    <t>MP:0008186</t>
  </si>
  <si>
    <t>increased pro-B cell number</t>
  </si>
  <si>
    <t>DERL3 (3.2)</t>
  </si>
  <si>
    <t>ENSG00000148175</t>
  </si>
  <si>
    <t>STOM PPI subnetwork</t>
  </si>
  <si>
    <t>3.03e-03</t>
  </si>
  <si>
    <t>COG7 (3.6)</t>
  </si>
  <si>
    <t>KIAA1267 (2.7)</t>
  </si>
  <si>
    <t>NFX1 (1.4)</t>
  </si>
  <si>
    <t>TBKBP1 (1.4)</t>
  </si>
  <si>
    <t>FUT8 (1.3)</t>
  </si>
  <si>
    <t>HIVEP2 (1.3)</t>
  </si>
  <si>
    <t>GO:0031228</t>
  </si>
  <si>
    <t>intrinsic to Golgi membrane</t>
  </si>
  <si>
    <t>3.08e-03</t>
  </si>
  <si>
    <t>FAM55A (4.1)</t>
  </si>
  <si>
    <t>FUT8 (3.0)</t>
  </si>
  <si>
    <t>SLC38A10 (3.0)</t>
  </si>
  <si>
    <t>FAM55D (2.8)</t>
  </si>
  <si>
    <t>MGAT3 (2.7)</t>
  </si>
  <si>
    <t>FUT6 (2.6)</t>
  </si>
  <si>
    <t>FUT3 (2.6)</t>
  </si>
  <si>
    <t>SPINK4 (2.2)</t>
  </si>
  <si>
    <t>RUNX3 (1.7)</t>
  </si>
  <si>
    <t>ENSG00000139687</t>
  </si>
  <si>
    <t>RB1 PPI subnetwork</t>
  </si>
  <si>
    <t>3.10e-03</t>
  </si>
  <si>
    <t>ZNF217 (2.3)</t>
  </si>
  <si>
    <t>ARL17A (1.4)</t>
  </si>
  <si>
    <t>ENSG00000117318</t>
  </si>
  <si>
    <t>ID3 PPI subnetwork</t>
  </si>
  <si>
    <t>SMARCD3 (3.3)</t>
  </si>
  <si>
    <t>C17orf56 (2.1)</t>
  </si>
  <si>
    <t>TXLNB (1.6)</t>
  </si>
  <si>
    <t>FUT3 (1.6)</t>
  </si>
  <si>
    <t>MP:0002497</t>
  </si>
  <si>
    <t>increased IgE level</t>
  </si>
  <si>
    <t>3.15e-03</t>
  </si>
  <si>
    <t>TBX21 (8.0)</t>
  </si>
  <si>
    <t>C17orf57 (3.0)</t>
  </si>
  <si>
    <t>ENSG00000010671</t>
  </si>
  <si>
    <t>BTK PPI subnetwork</t>
  </si>
  <si>
    <t>3.19e-03</t>
  </si>
  <si>
    <t>VPREB3 (3.9)</t>
  </si>
  <si>
    <t>TXLNB (2.4)</t>
  </si>
  <si>
    <t>ENSG00000086758</t>
  </si>
  <si>
    <t>HUWE1 PPI subnetwork</t>
  </si>
  <si>
    <t>ABCF2 (3.5)</t>
  </si>
  <si>
    <t>UBFD1 (3.4)</t>
  </si>
  <si>
    <t>NSF (2.6)</t>
  </si>
  <si>
    <t>KDELR2 (1.8)</t>
  </si>
  <si>
    <t>AZI1 (1.5)</t>
  </si>
  <si>
    <t>ENSG00000230393 (1.5)</t>
  </si>
  <si>
    <t>P4HA2 (1.3)</t>
  </si>
  <si>
    <t>TBC1D27 (1.3)</t>
  </si>
  <si>
    <t>COG7 (1.2)</t>
  </si>
  <si>
    <t>ENSG00000120949</t>
  </si>
  <si>
    <t>TNFRSF8 PPI subnetwork</t>
  </si>
  <si>
    <t>3.20e-03</t>
  </si>
  <si>
    <t>VPREB3 (1.9)</t>
  </si>
  <si>
    <t>AFF3 (1.9)</t>
  </si>
  <si>
    <t>ENSG00000136997</t>
  </si>
  <si>
    <t>MYC PPI subnetwork</t>
  </si>
  <si>
    <t>3.21e-03</t>
  </si>
  <si>
    <t>NPEPPS (2.7)</t>
  </si>
  <si>
    <t>SMARCB1 (2.7)</t>
  </si>
  <si>
    <t>ABCF2 (2.5)</t>
  </si>
  <si>
    <t>UBFD1 (2.0)</t>
  </si>
  <si>
    <t>NFX1 (1.7)</t>
  </si>
  <si>
    <t>C17orf57 (1.3)</t>
  </si>
  <si>
    <t>ENSG00000103275</t>
  </si>
  <si>
    <t>UBE2I PPI subnetwork</t>
  </si>
  <si>
    <t>3.22e-03</t>
  </si>
  <si>
    <t>SYNGR1 (2.9)</t>
  </si>
  <si>
    <t>TAB1 (2.4)</t>
  </si>
  <si>
    <t>KIAA1267 (2.3)</t>
  </si>
  <si>
    <t>SMARCB1 (2.1)</t>
  </si>
  <si>
    <t>ENSG00000173848</t>
  </si>
  <si>
    <t>NET1 PPI subnetwork</t>
  </si>
  <si>
    <t>3.23e-03</t>
  </si>
  <si>
    <t>EARS2 (2.6)</t>
  </si>
  <si>
    <t>NDUFAB1 (2.1)</t>
  </si>
  <si>
    <t>ABCF2 (2.0)</t>
  </si>
  <si>
    <t>C17orf89 (1.9)</t>
  </si>
  <si>
    <t>ACSL6 (1.5)</t>
  </si>
  <si>
    <t>TXLNB (1.4)</t>
  </si>
  <si>
    <t>MP:0000359</t>
  </si>
  <si>
    <t>abnormal mast cell morphology</t>
  </si>
  <si>
    <t>3.28e-03</t>
  </si>
  <si>
    <t>IL3 (6.0)</t>
  </si>
  <si>
    <t>CSF2 (3.7)</t>
  </si>
  <si>
    <t>MIR142 (2.2)</t>
  </si>
  <si>
    <t>FNIP1 (1.9)</t>
  </si>
  <si>
    <t>REACTOME_TERMINATION_OF_O:GLYCAN_BIOSYNTHESIS</t>
  </si>
  <si>
    <t>FUT6 (7.2)</t>
  </si>
  <si>
    <t>FUT3 (6.4)</t>
  </si>
  <si>
    <t>SPINK4 (5.2)</t>
  </si>
  <si>
    <t>FAM55A (4.6)</t>
  </si>
  <si>
    <t>BAG1 (3.8)</t>
  </si>
  <si>
    <t>GSDMB (2.4)</t>
  </si>
  <si>
    <t>MGAT3 (2.0)</t>
  </si>
  <si>
    <t>MP:0004810</t>
  </si>
  <si>
    <t>decreased hematopoietic stem cell number</t>
  </si>
  <si>
    <t>3.37e-03</t>
  </si>
  <si>
    <t>RUNX1 (3.1)</t>
  </si>
  <si>
    <t>FNIP1 (2.1)</t>
  </si>
  <si>
    <t>VPREB3 (1.8)</t>
  </si>
  <si>
    <t>MP:0008097</t>
  </si>
  <si>
    <t>increased plasma cell number</t>
  </si>
  <si>
    <t>TBX21 (6.4)</t>
  </si>
  <si>
    <t>IKZF3 (6.3)</t>
  </si>
  <si>
    <t>CSF2 (5.8)</t>
  </si>
  <si>
    <t>IL3 (5.6)</t>
  </si>
  <si>
    <t>TNFRSF13B (3.6)</t>
  </si>
  <si>
    <t>FAM55A (2.3)</t>
  </si>
  <si>
    <t>ENSG00000184557</t>
  </si>
  <si>
    <t>SOCS3 PPI subnetwork</t>
  </si>
  <si>
    <t>3.43e-03</t>
  </si>
  <si>
    <t>ELL2 (1.6)</t>
  </si>
  <si>
    <t>IRF1 (1.6)</t>
  </si>
  <si>
    <t>BZRAP1 (1.5)</t>
  </si>
  <si>
    <t>ORMDL3 (1.5)</t>
  </si>
  <si>
    <t>GO:0045814</t>
  </si>
  <si>
    <t>negative regulation of gene expression, epigenetic</t>
  </si>
  <si>
    <t>3.44e-03</t>
  </si>
  <si>
    <t>C17orf56 (2.8)</t>
  </si>
  <si>
    <t>ENSG00000185294 (2.3)</t>
  </si>
  <si>
    <t>TAB1 (2.3)</t>
  </si>
  <si>
    <t>ODF1 (2.3)</t>
  </si>
  <si>
    <t>ZPBP2 (1.8)</t>
  </si>
  <si>
    <t>PLEKHM1 (1.7)</t>
  </si>
  <si>
    <t>AFF3 (1.7)</t>
  </si>
  <si>
    <t>GO:0031490</t>
  </si>
  <si>
    <t>chromatin DNA binding</t>
  </si>
  <si>
    <t>ENSG00000185294 (2.0)</t>
  </si>
  <si>
    <t>GO:0002700</t>
  </si>
  <si>
    <t>regulation of production of molecular mediator of immune response</t>
  </si>
  <si>
    <t>IL3 (4.3)</t>
  </si>
  <si>
    <t>ENSG00000204650 (2.7)</t>
  </si>
  <si>
    <t>ENSG00000249707 (2.2)</t>
  </si>
  <si>
    <t>ODF1 (1.8)</t>
  </si>
  <si>
    <t>ENSG00000141456</t>
  </si>
  <si>
    <t>ENSG00000141456 PPI subnetwork</t>
  </si>
  <si>
    <t>KIAA1267 (4.7)</t>
  </si>
  <si>
    <t>UBFD1 (2.6)</t>
  </si>
  <si>
    <t>P4HA2 (2.3)</t>
  </si>
  <si>
    <t>COG7 (2.1)</t>
  </si>
  <si>
    <t>GO:0008637</t>
  </si>
  <si>
    <t>apoptotic mitochondrial changes</t>
  </si>
  <si>
    <t>3.47e-03</t>
  </si>
  <si>
    <t>ENSG00000230393 (1.3)</t>
  </si>
  <si>
    <t>C20orf72 (1.2)</t>
  </si>
  <si>
    <t>TCF3 (1.0)</t>
  </si>
  <si>
    <t>UBFD1 (1.0)</t>
  </si>
  <si>
    <t>MP:0008174</t>
  </si>
  <si>
    <t>decreased follicular B cell number</t>
  </si>
  <si>
    <t>3.49e-03</t>
  </si>
  <si>
    <t>TNFRSF13B (6.0)</t>
  </si>
  <si>
    <t>ZPBP2 (1.9)</t>
  </si>
  <si>
    <t>MP:0005012</t>
  </si>
  <si>
    <t>decreased eosinophil cell number</t>
  </si>
  <si>
    <t>3.56e-03</t>
  </si>
  <si>
    <t>CSF2 (4.5)</t>
  </si>
  <si>
    <t>KEGG_PROSTATE_CANCER</t>
  </si>
  <si>
    <t>3.57e-03</t>
  </si>
  <si>
    <t>ZNF217 (2.9)</t>
  </si>
  <si>
    <t>ENSG00000112186</t>
  </si>
  <si>
    <t>CAP2 PPI subnetwork</t>
  </si>
  <si>
    <t>3.58e-03</t>
  </si>
  <si>
    <t>KPNB1 (3.6)</t>
  </si>
  <si>
    <t>C22orf15 (2.1)</t>
  </si>
  <si>
    <t>ODF1 (2.0)</t>
  </si>
  <si>
    <t>NPEPPS (1.7)</t>
  </si>
  <si>
    <t>C17orf56 (1.6)</t>
  </si>
  <si>
    <t>MP:0004229</t>
  </si>
  <si>
    <t>abnormal embryonic erythropoiesis</t>
  </si>
  <si>
    <t>3.63e-03</t>
  </si>
  <si>
    <t>ENSG00000197670 (2.4)</t>
  </si>
  <si>
    <t>GO:0043967</t>
  </si>
  <si>
    <t>histone H4 acetylation</t>
  </si>
  <si>
    <t>3.68e-03</t>
  </si>
  <si>
    <t>KIAA1267 (4.4)</t>
  </si>
  <si>
    <t>C17orf57 (2.0)</t>
  </si>
  <si>
    <t>MP:0004804</t>
  </si>
  <si>
    <t>decreased susceptibility to autoimmune diabetes</t>
  </si>
  <si>
    <t>3.71e-03</t>
  </si>
  <si>
    <t>TBX21 (4.6)</t>
  </si>
  <si>
    <t>RUNX3 (3.8)</t>
  </si>
  <si>
    <t>MP:0002461</t>
  </si>
  <si>
    <t>increased immunoglobulin level</t>
  </si>
  <si>
    <t>3.75e-03</t>
  </si>
  <si>
    <t>GGA2 (2.9)</t>
  </si>
  <si>
    <t>MP:0004974</t>
  </si>
  <si>
    <t>decreased regulatory T cell number</t>
  </si>
  <si>
    <t>3.76e-03</t>
  </si>
  <si>
    <t>TBX21 (5.2)</t>
  </si>
  <si>
    <t>CSF2 (4.1)</t>
  </si>
  <si>
    <t>SLC22A5 (1.9)</t>
  </si>
  <si>
    <t>REACTOME_NF:KB_IS_ACTIVATED_AND_SIGNALS_SURVIVAL</t>
  </si>
  <si>
    <t>3.79e-03</t>
  </si>
  <si>
    <t>PDLIM4 (2.6)</t>
  </si>
  <si>
    <t>SLC38A10 (2.2)</t>
  </si>
  <si>
    <t>KIAA1267 (1.5)</t>
  </si>
  <si>
    <t>GO:0002200</t>
  </si>
  <si>
    <t>somatic diversification of immune receptors</t>
  </si>
  <si>
    <t>3.81e-03</t>
  </si>
  <si>
    <t>IL3 (2.5)</t>
  </si>
  <si>
    <t>C17orf57 (1.8)</t>
  </si>
  <si>
    <t>TAB1 (1.7)</t>
  </si>
  <si>
    <t>ENSG00000006468</t>
  </si>
  <si>
    <t>ETV1 PPI subnetwork</t>
  </si>
  <si>
    <t>3.82e-03</t>
  </si>
  <si>
    <t>TBKBP1 (2.6)</t>
  </si>
  <si>
    <t>SLC22A5 (2.0)</t>
  </si>
  <si>
    <t>ODF1 (1.3)</t>
  </si>
  <si>
    <t>IL3 (1.2)</t>
  </si>
  <si>
    <t>MP:0008553</t>
  </si>
  <si>
    <t>increased circulating tumor necrosis factor level</t>
  </si>
  <si>
    <t>3.83e-03</t>
  </si>
  <si>
    <t>MP:0008479</t>
  </si>
  <si>
    <t>decreased spleen white pulp amount</t>
  </si>
  <si>
    <t>3.90e-03</t>
  </si>
  <si>
    <t>TAB1 (2.2)</t>
  </si>
  <si>
    <t>ENSG00000197670 (1.6)</t>
  </si>
  <si>
    <t>MP:0005014</t>
  </si>
  <si>
    <t>increased B cell number</t>
  </si>
  <si>
    <t>3.91e-03</t>
  </si>
  <si>
    <t>IKZF1 (4.2)</t>
  </si>
  <si>
    <t>ENSG00000106144</t>
  </si>
  <si>
    <t>CASP2 PPI subnetwork</t>
  </si>
  <si>
    <t>3.92e-03</t>
  </si>
  <si>
    <t>FAM55D (3.1)</t>
  </si>
  <si>
    <t>C5orf56 (2.9)</t>
  </si>
  <si>
    <t>GSDMB (2.6)</t>
  </si>
  <si>
    <t>ENSG00000172936</t>
  </si>
  <si>
    <t>MYD88 PPI subnetwork</t>
  </si>
  <si>
    <t>3.97e-03</t>
  </si>
  <si>
    <t>DAGLB (2.4)</t>
  </si>
  <si>
    <t>SLC22A4 (1.7)</t>
  </si>
  <si>
    <t>SLC38A10 (1.6)</t>
  </si>
  <si>
    <t>C17orf56 (1.4)</t>
  </si>
  <si>
    <t>MP:0000694</t>
  </si>
  <si>
    <t>spleen hypoplasia</t>
  </si>
  <si>
    <t>MP:0002027</t>
  </si>
  <si>
    <t>lung adenocarcinoma</t>
  </si>
  <si>
    <t>4.01e-03</t>
  </si>
  <si>
    <t>AZI1 (2.0)</t>
  </si>
  <si>
    <t>ARHGAP27 (1.9)</t>
  </si>
  <si>
    <t>DAGLB (1.6)</t>
  </si>
  <si>
    <t>C20orf72 (1.5)</t>
  </si>
  <si>
    <t>TMEM121 (1.5)</t>
  </si>
  <si>
    <t>ENSG00000095585</t>
  </si>
  <si>
    <t>BLNK PPI subnetwork</t>
  </si>
  <si>
    <t>4.03e-03</t>
  </si>
  <si>
    <t>VPREB3 (5.4)</t>
  </si>
  <si>
    <t>TNFRSF13B (5.3)</t>
  </si>
  <si>
    <t>MP:0000240</t>
  </si>
  <si>
    <t>extramedullary hematopoiesis</t>
  </si>
  <si>
    <t>4.08e-03</t>
  </si>
  <si>
    <t>ACSL6 (2.2)</t>
  </si>
  <si>
    <t>ENSG00000118260</t>
  </si>
  <si>
    <t>CREB1 PPI subnetwork</t>
  </si>
  <si>
    <t>4.09e-03</t>
  </si>
  <si>
    <t>ENSG00000249707 (2.9)</t>
  </si>
  <si>
    <t>ENSG00000197670 (2.2)</t>
  </si>
  <si>
    <t>ODF1 (1.6)</t>
  </si>
  <si>
    <t>MP:0003945</t>
  </si>
  <si>
    <t>abnormal lymphocyte physiology</t>
  </si>
  <si>
    <t>4.13e-03</t>
  </si>
  <si>
    <t>RUNX3 (6.0)</t>
  </si>
  <si>
    <t>C5orf56 (3.4)</t>
  </si>
  <si>
    <t>ENSG00000197943</t>
  </si>
  <si>
    <t>PLCG2 PPI subnetwork</t>
  </si>
  <si>
    <t>4.16e-03</t>
  </si>
  <si>
    <t>PLEKHM1 (2.3)</t>
  </si>
  <si>
    <t>FUT3 (2.3)</t>
  </si>
  <si>
    <t>ENSG00000101266</t>
  </si>
  <si>
    <t>CSNK2A1 PPI subnetwork</t>
  </si>
  <si>
    <t>4.19e-03</t>
  </si>
  <si>
    <t>ABCF2 (3.1)</t>
  </si>
  <si>
    <t>KPNB1 (2.7)</t>
  </si>
  <si>
    <t>EARS2 (1.8)</t>
  </si>
  <si>
    <t>AZI1 (1.2)</t>
  </si>
  <si>
    <t>MP:0009788</t>
  </si>
  <si>
    <t>increased susceptibility to bacterial infection induced morbidity/mortality</t>
  </si>
  <si>
    <t>4.25e-03</t>
  </si>
  <si>
    <t>CSF2 (6.0)</t>
  </si>
  <si>
    <t>IL3 (3.4)</t>
  </si>
  <si>
    <t>P4HA2 (1.6)</t>
  </si>
  <si>
    <t>TNFRSF13B (1.5)</t>
  </si>
  <si>
    <t>CHMP5 (1.5)</t>
  </si>
  <si>
    <t>C5orf56 (1.3)</t>
  </si>
  <si>
    <t>MP:0008127</t>
  </si>
  <si>
    <t>decreased dendritic cell number</t>
  </si>
  <si>
    <t>IRF1 (4.5)</t>
  </si>
  <si>
    <t>RUNX3 (4.2)</t>
  </si>
  <si>
    <t>NRTN (2.2)</t>
  </si>
  <si>
    <t>SLC22A5 (2.1)</t>
  </si>
  <si>
    <t>ENSG00000110651</t>
  </si>
  <si>
    <t>CD81 PPI subnetwork</t>
  </si>
  <si>
    <t>4.27e-03</t>
  </si>
  <si>
    <t>VPREB3 (5.8)</t>
  </si>
  <si>
    <t>DAGLB (3.2)</t>
  </si>
  <si>
    <t>SYNGR1 (1.9)</t>
  </si>
  <si>
    <t>GO:0008624</t>
  </si>
  <si>
    <t>induction of apoptosis by extracellular signals</t>
  </si>
  <si>
    <t>4.28e-03</t>
  </si>
  <si>
    <t>ARHGAP27 (4.2)</t>
  </si>
  <si>
    <t>C17orf56 (2.6)</t>
  </si>
  <si>
    <t>HIVEP2 (1.5)</t>
  </si>
  <si>
    <t>MP:0008522</t>
  </si>
  <si>
    <t>abnormal lymph node germinal center morphology</t>
  </si>
  <si>
    <t>4.31e-03</t>
  </si>
  <si>
    <t>VPREB3 (4.8)</t>
  </si>
  <si>
    <t>ENSG00000179348</t>
  </si>
  <si>
    <t>GATA2 PPI subnetwork</t>
  </si>
  <si>
    <t>ZNF217 (2.8)</t>
  </si>
  <si>
    <t>KIAA1267 (2.6)</t>
  </si>
  <si>
    <t>ELL2 (2.6)</t>
  </si>
  <si>
    <t>ORMDL3 (2.5)</t>
  </si>
  <si>
    <t>PLEKHM1 (2.1)</t>
  </si>
  <si>
    <t>ENSG00000137947</t>
  </si>
  <si>
    <t>GTF2B PPI subnetwork</t>
  </si>
  <si>
    <t>4.39e-03</t>
  </si>
  <si>
    <t>SMARCB1 (2.6)</t>
  </si>
  <si>
    <t>ABCF2 (1.6)</t>
  </si>
  <si>
    <t>ENSG00000132109</t>
  </si>
  <si>
    <t>TRIM21 PPI subnetwork</t>
  </si>
  <si>
    <t>4.44e-03</t>
  </si>
  <si>
    <t>EARS2 (2.4)</t>
  </si>
  <si>
    <t>SMARCD3 (2.3)</t>
  </si>
  <si>
    <t>NPEPPS (1.8)</t>
  </si>
  <si>
    <t>B4GALT1 (1.7)</t>
  </si>
  <si>
    <t>ST6GAL1 (1.5)</t>
  </si>
  <si>
    <t>COG7 (1.4)</t>
  </si>
  <si>
    <t>KIAA1267 (1.3)</t>
  </si>
  <si>
    <t>GO:0006342</t>
  </si>
  <si>
    <t>chromatin silencing</t>
  </si>
  <si>
    <t>4.47e-03</t>
  </si>
  <si>
    <t>ENSG00000170004</t>
  </si>
  <si>
    <t>CHD3 PPI subnetwork</t>
  </si>
  <si>
    <t>4.57e-03</t>
  </si>
  <si>
    <t>TCF3 (4.3)</t>
  </si>
  <si>
    <t>AZI1 (2.1)</t>
  </si>
  <si>
    <t>BAG1 (1.7)</t>
  </si>
  <si>
    <t>FUT8 (1.6)</t>
  </si>
  <si>
    <t>IL3 (1.3)</t>
  </si>
  <si>
    <t>KPNB1 (1.2)</t>
  </si>
  <si>
    <t>ENSG00000105610</t>
  </si>
  <si>
    <t>KLF1 PPI subnetwork</t>
  </si>
  <si>
    <t>KPNB1 (2.1)</t>
  </si>
  <si>
    <t>TBKBP1 (1.8)</t>
  </si>
  <si>
    <t>MEF2BNB (1.6)</t>
  </si>
  <si>
    <t>NPEPPS (1.5)</t>
  </si>
  <si>
    <t>GO:0010740</t>
  </si>
  <si>
    <t>positive regulation of intracellular protein kinase cascade</t>
  </si>
  <si>
    <t>4.60e-03</t>
  </si>
  <si>
    <t>ENSG00000233006 (2.2)</t>
  </si>
  <si>
    <t>MP:0005027</t>
  </si>
  <si>
    <t>increased susceptibility to parasitic infection</t>
  </si>
  <si>
    <t>4.64e-03</t>
  </si>
  <si>
    <t>IL3 (6.5)</t>
  </si>
  <si>
    <t>RUNX3 (3.9)</t>
  </si>
  <si>
    <t>ELL2 (1.4)</t>
  </si>
  <si>
    <t>ENSG00000081237</t>
  </si>
  <si>
    <t>PTPRC PPI subnetwork</t>
  </si>
  <si>
    <t>4.67e-03</t>
  </si>
  <si>
    <t>RUNX3 (4.1)</t>
  </si>
  <si>
    <t>TBX21 (3.6)</t>
  </si>
  <si>
    <t>HIVEP2 (2.5)</t>
  </si>
  <si>
    <t>MP:0005091</t>
  </si>
  <si>
    <t>increased double-positive T cell number</t>
  </si>
  <si>
    <t>4.70e-03</t>
  </si>
  <si>
    <t>IKZF3 (4.2)</t>
  </si>
  <si>
    <t>IRF1 (2.0)</t>
  </si>
  <si>
    <t>MP:0008566</t>
  </si>
  <si>
    <t>increased interferon-gamma secretion</t>
  </si>
  <si>
    <t>4.73e-03</t>
  </si>
  <si>
    <t>ENSG00000173039</t>
  </si>
  <si>
    <t>RELA PPI subnetwork</t>
  </si>
  <si>
    <t>4.82e-03</t>
  </si>
  <si>
    <t>MP:0008554</t>
  </si>
  <si>
    <t>decreased circulating tumor necrosis factor level</t>
  </si>
  <si>
    <t>4.83e-03</t>
  </si>
  <si>
    <t>ELL2 (3.1)</t>
  </si>
  <si>
    <t>MP:0002816</t>
  </si>
  <si>
    <t>colitis</t>
  </si>
  <si>
    <t>4.87e-03</t>
  </si>
  <si>
    <t>ENSG00000130811</t>
  </si>
  <si>
    <t>EIF3G PPI subnetwork</t>
  </si>
  <si>
    <t>4.95e-03</t>
  </si>
  <si>
    <t>NFX1 (2.5)</t>
  </si>
  <si>
    <t>MEF2BNB (1.5)</t>
  </si>
  <si>
    <t>ENSG00000249707 (1.2)</t>
  </si>
  <si>
    <t>ELL2 (1.0)</t>
  </si>
  <si>
    <t>MP:0005015</t>
  </si>
  <si>
    <t>increased T cell number</t>
  </si>
  <si>
    <t>4.96e-03</t>
  </si>
  <si>
    <t>ENSG00000177455</t>
  </si>
  <si>
    <t>CD19 PPI subnetwork</t>
  </si>
  <si>
    <t>5.03e-03</t>
  </si>
  <si>
    <t>VPREB3 (8.6)</t>
  </si>
  <si>
    <t>TBC1D27 (4.2)</t>
  </si>
  <si>
    <t>GGA2 (4.0)</t>
  </si>
  <si>
    <t>ENSG00000166888</t>
  </si>
  <si>
    <t>STAT6 PPI subnetwork</t>
  </si>
  <si>
    <t>IRF1 (3.7)</t>
  </si>
  <si>
    <t>B4GALT1 (3.4)</t>
  </si>
  <si>
    <t>RUNX1 (2.7)</t>
  </si>
  <si>
    <t>IL3 (2.4)</t>
  </si>
  <si>
    <t>MP:0001655</t>
  </si>
  <si>
    <t>multifocal hepatic necrosis</t>
  </si>
  <si>
    <t>5.06e-03</t>
  </si>
  <si>
    <t>IL3 (4.4)</t>
  </si>
  <si>
    <t>C22orf15 (2.9)</t>
  </si>
  <si>
    <t>ENSG00000101040</t>
  </si>
  <si>
    <t>ZMYND8 PPI subnetwork</t>
  </si>
  <si>
    <t>5.09e-03</t>
  </si>
  <si>
    <t>ENSG00000227953 (2.3)</t>
  </si>
  <si>
    <t>ENSG00000206088</t>
  </si>
  <si>
    <t>ENSG00000206088 PPI subnetwork</t>
  </si>
  <si>
    <t>ZNF217 (3.2)</t>
  </si>
  <si>
    <t>KIAA1267 (2.9)</t>
  </si>
  <si>
    <t>SYNGR1 (2.6)</t>
  </si>
  <si>
    <t>SMARCB1 (2.3)</t>
  </si>
  <si>
    <t>TAB1 (2.0)</t>
  </si>
  <si>
    <t>REACTOME_SIGNALING_BY_INTERLEUKINS</t>
  </si>
  <si>
    <t>IKZF1 (4.7)</t>
  </si>
  <si>
    <t>ENSG00000099942</t>
  </si>
  <si>
    <t>CRKL PPI subnetwork</t>
  </si>
  <si>
    <t>5.15e-03</t>
  </si>
  <si>
    <t>SYNGR1 (3.4)</t>
  </si>
  <si>
    <t>FUT8 (2.9)</t>
  </si>
  <si>
    <t>ENSG00000186416</t>
  </si>
  <si>
    <t>NKRF PPI subnetwork</t>
  </si>
  <si>
    <t>5.18e-03</t>
  </si>
  <si>
    <t>TMEM121 (2.4)</t>
  </si>
  <si>
    <t>MP:0008102</t>
  </si>
  <si>
    <t>lymph node hyperplasia</t>
  </si>
  <si>
    <t>ELL2 (3.2)</t>
  </si>
  <si>
    <t>GO:0051091</t>
  </si>
  <si>
    <t>positive regulation of sequence-specific DNA binding transcription factor activity</t>
  </si>
  <si>
    <t>STH (2.6)</t>
  </si>
  <si>
    <t>VPREB3 (1.3)</t>
  </si>
  <si>
    <t>ENSG00000197670 (1.2)</t>
  </si>
  <si>
    <t>MP:0002619</t>
  </si>
  <si>
    <t>abnormal lymphocyte morphology</t>
  </si>
  <si>
    <t>5.22e-03</t>
  </si>
  <si>
    <t>RUNX3 (4.9)</t>
  </si>
  <si>
    <t>VPREB3 (2.6)</t>
  </si>
  <si>
    <t>GO:0002683</t>
  </si>
  <si>
    <t>negative regulation of immune system process</t>
  </si>
  <si>
    <t>5.24e-03</t>
  </si>
  <si>
    <t>ARL17A (2.7)</t>
  </si>
  <si>
    <t>ENSG00000204650 (2.3)</t>
  </si>
  <si>
    <t>MP:0008973</t>
  </si>
  <si>
    <t>decreased erythroid progenitor cell number</t>
  </si>
  <si>
    <t>5.33e-03</t>
  </si>
  <si>
    <t>ZNF217 (3.8)</t>
  </si>
  <si>
    <t>GO:0042100</t>
  </si>
  <si>
    <t>B cell proliferation</t>
  </si>
  <si>
    <t>5.40e-03</t>
  </si>
  <si>
    <t>ST6GAL1 (3.8)</t>
  </si>
  <si>
    <t>C17orf57 (2.4)</t>
  </si>
  <si>
    <t>ENSG00000111642</t>
  </si>
  <si>
    <t>CHD4 PPI subnetwork</t>
  </si>
  <si>
    <t>TCF3 (4.7)</t>
  </si>
  <si>
    <t>NPEPPS (2.8)</t>
  </si>
  <si>
    <t>SMARCB1 (2.4)</t>
  </si>
  <si>
    <t>GO:2000241</t>
  </si>
  <si>
    <t>regulation of reproductive process</t>
  </si>
  <si>
    <t>5.41e-03</t>
  </si>
  <si>
    <t>CHMP5 (3.3)</t>
  </si>
  <si>
    <t>PDLIM4 (1.8)</t>
  </si>
  <si>
    <t>DERL3 (1.8)</t>
  </si>
  <si>
    <t>ENSG00000103089</t>
  </si>
  <si>
    <t>FA2H PPI subnetwork</t>
  </si>
  <si>
    <t>5.44e-03</t>
  </si>
  <si>
    <t>GSDMB (5.0)</t>
  </si>
  <si>
    <t>ORMDL3 (3.6)</t>
  </si>
  <si>
    <t>TAB1 (3.0)</t>
  </si>
  <si>
    <t>KDELR2 (2.5)</t>
  </si>
  <si>
    <t>FUT8 (2.3)</t>
  </si>
  <si>
    <t>ENSG00000197670 (1.5)</t>
  </si>
  <si>
    <t>MP:0002831</t>
  </si>
  <si>
    <t>absent Peyer's patches</t>
  </si>
  <si>
    <t>5.48e-03</t>
  </si>
  <si>
    <t>ENSG00000173757</t>
  </si>
  <si>
    <t>STAT5B PPI subnetwork</t>
  </si>
  <si>
    <t>5.57e-03</t>
  </si>
  <si>
    <t>ENSG00000159692</t>
  </si>
  <si>
    <t>CTBP1 PPI subnetwork</t>
  </si>
  <si>
    <t>5.61e-03</t>
  </si>
  <si>
    <t>PLEKHM1 (2.0)</t>
  </si>
  <si>
    <t>ENSG00000185591</t>
  </si>
  <si>
    <t>SP1 PPI subnetwork</t>
  </si>
  <si>
    <t>KIAA1267 (3.7)</t>
  </si>
  <si>
    <t>TCF3 (3.4)</t>
  </si>
  <si>
    <t>NFIA (2.0)</t>
  </si>
  <si>
    <t>GO:0045321</t>
  </si>
  <si>
    <t>leukocyte activation</t>
  </si>
  <si>
    <t>5.63e-03</t>
  </si>
  <si>
    <t>TBX21 (3.2)</t>
  </si>
  <si>
    <t>GO:0000187</t>
  </si>
  <si>
    <t>activation of MAPK activity</t>
  </si>
  <si>
    <t>5.65e-03</t>
  </si>
  <si>
    <t>ENSG00000227953 (3.1)</t>
  </si>
  <si>
    <t>ENSG00000129315</t>
  </si>
  <si>
    <t>CCNT1 PPI subnetwork</t>
  </si>
  <si>
    <t>5.67e-03</t>
  </si>
  <si>
    <t>C17orf89 (1.8)</t>
  </si>
  <si>
    <t>CHMP5 (1.4)</t>
  </si>
  <si>
    <t>FAM55D (1.2)</t>
  </si>
  <si>
    <t>TNFRSF13B (1.2)</t>
  </si>
  <si>
    <t>GGA2 (1.2)</t>
  </si>
  <si>
    <t>MP:0008190</t>
  </si>
  <si>
    <t>decreased transitional stage B cell number</t>
  </si>
  <si>
    <t>5.69e-03</t>
  </si>
  <si>
    <t>MP:0009395</t>
  </si>
  <si>
    <t>increased nucleated erythrocyte cell number</t>
  </si>
  <si>
    <t>ACSL6 (3.3)</t>
  </si>
  <si>
    <t>B4GALT1 (2.6)</t>
  </si>
  <si>
    <t>SLC38A10 (1.8)</t>
  </si>
  <si>
    <t>MMP11 (1.7)</t>
  </si>
  <si>
    <t>GO:0009896</t>
  </si>
  <si>
    <t>positive regulation of catabolic process</t>
  </si>
  <si>
    <t>5.75e-03</t>
  </si>
  <si>
    <t>UBFD1 (1.8)</t>
  </si>
  <si>
    <t>ENSG00000103994</t>
  </si>
  <si>
    <t>ZFP106 PPI subnetwork</t>
  </si>
  <si>
    <t>5.82e-03</t>
  </si>
  <si>
    <t>KIAA1267 (3.8)</t>
  </si>
  <si>
    <t>COG7 (3.1)</t>
  </si>
  <si>
    <t>TAB1 (1.9)</t>
  </si>
  <si>
    <t>REACTOME_INTERLEUKIN:2_SIGNALING</t>
  </si>
  <si>
    <t>IL3 (6.9)</t>
  </si>
  <si>
    <t>IKZF1 (5.4)</t>
  </si>
  <si>
    <t>TBX21 (3.8)</t>
  </si>
  <si>
    <t>SLC38A10 (2.1)</t>
  </si>
  <si>
    <t>ENSG00000132153</t>
  </si>
  <si>
    <t>DHX30 PPI subnetwork</t>
  </si>
  <si>
    <t>5.83e-03</t>
  </si>
  <si>
    <t>KIAA1267 (3.1)</t>
  </si>
  <si>
    <t>NFX1 (1.6)</t>
  </si>
  <si>
    <t>EARS2 (1.5)</t>
  </si>
  <si>
    <t>SLC22A5 (1.4)</t>
  </si>
  <si>
    <t>GO:0051247</t>
  </si>
  <si>
    <t>positive regulation of protein metabolic process</t>
  </si>
  <si>
    <t>5.87e-03</t>
  </si>
  <si>
    <t>ABCF2 (1.7)</t>
  </si>
  <si>
    <t>RUNX1 (1.4)</t>
  </si>
  <si>
    <t>IRF1 (1.2)</t>
  </si>
  <si>
    <t>MIR142 (1.2)</t>
  </si>
  <si>
    <t>ENSG00000111679</t>
  </si>
  <si>
    <t>PTPN6 PPI subnetwork</t>
  </si>
  <si>
    <t>5.90e-03</t>
  </si>
  <si>
    <t>GO:0042393</t>
  </si>
  <si>
    <t>histone binding</t>
  </si>
  <si>
    <t>5.94e-03</t>
  </si>
  <si>
    <t>NRTN (2.4)</t>
  </si>
  <si>
    <t>UBFD1 (1.9)</t>
  </si>
  <si>
    <t>GGA2 (1.7)</t>
  </si>
  <si>
    <t>ENSG00000206274</t>
  </si>
  <si>
    <t>ENSG00000206274 PPI subnetwork</t>
  </si>
  <si>
    <t>ENSG00000214401 (3.2)</t>
  </si>
  <si>
    <t>TXLNB (3.0)</t>
  </si>
  <si>
    <t>C17orf56 (2.4)</t>
  </si>
  <si>
    <t>MAPT (2.2)</t>
  </si>
  <si>
    <t>EARS2 (2.2)</t>
  </si>
  <si>
    <t>FUT6 (1.9)</t>
  </si>
  <si>
    <t>NPEPPS (1.9)</t>
  </si>
  <si>
    <t>MMP11 (1.6)</t>
  </si>
  <si>
    <t>ENSG00000206383</t>
  </si>
  <si>
    <t>HSPA1L PPI subnetwork</t>
  </si>
  <si>
    <t>MP:0008782</t>
  </si>
  <si>
    <t>increased B cell apoptosis</t>
  </si>
  <si>
    <t>6.10e-03</t>
  </si>
  <si>
    <t>TNFRSF13B (7.3)</t>
  </si>
  <si>
    <t>ST6GAL1 (3.7)</t>
  </si>
  <si>
    <t>TBC1D27 (3.7)</t>
  </si>
  <si>
    <t>DERL3 (2.7)</t>
  </si>
  <si>
    <t>ENSG00000100888</t>
  </si>
  <si>
    <t>CHD8 PPI subnetwork</t>
  </si>
  <si>
    <t>KIAA1267 (4.2)</t>
  </si>
  <si>
    <t>COG7 (4.0)</t>
  </si>
  <si>
    <t>FNIP1 (2.3)</t>
  </si>
  <si>
    <t>MP:0002495</t>
  </si>
  <si>
    <t>increased IgA level</t>
  </si>
  <si>
    <t>6.12e-03</t>
  </si>
  <si>
    <t>IL3 (6.4)</t>
  </si>
  <si>
    <t>CSF2 (5.9)</t>
  </si>
  <si>
    <t>ENSG00000009954</t>
  </si>
  <si>
    <t>BAZ1B PPI subnetwork</t>
  </si>
  <si>
    <t>6.14e-03</t>
  </si>
  <si>
    <t>KIAA1267 (2.2)</t>
  </si>
  <si>
    <t>CHMP5 (2.0)</t>
  </si>
  <si>
    <t>MMP11 (1.5)</t>
  </si>
  <si>
    <t>ENSG00000010278</t>
  </si>
  <si>
    <t>CD9 PPI subnetwork</t>
  </si>
  <si>
    <t>6.16e-03</t>
  </si>
  <si>
    <t>SYNGR1 (2.4)</t>
  </si>
  <si>
    <t>SLC22A4 (2.0)</t>
  </si>
  <si>
    <t>GO:0022627</t>
  </si>
  <si>
    <t>cytosolic small ribosomal subunit</t>
  </si>
  <si>
    <t>6.24e-03</t>
  </si>
  <si>
    <t>MEF2BNB (3.2)</t>
  </si>
  <si>
    <t>C17orf89 (2.8)</t>
  </si>
  <si>
    <t>BAG1 (2.5)</t>
  </si>
  <si>
    <t>NDUFAB1 (1.4)</t>
  </si>
  <si>
    <t>NPEPPS (1.3)</t>
  </si>
  <si>
    <t>IKZF3 (1.3)</t>
  </si>
  <si>
    <t>REACTOME_CYTOKINE_SIGNALING_IN_IMMUNE_SYSTEM</t>
  </si>
  <si>
    <t>IRF1 (5.5)</t>
  </si>
  <si>
    <t>CHMP5 (2.4)</t>
  </si>
  <si>
    <t>IL3 (1.4)</t>
  </si>
  <si>
    <t>ENSG00000113360</t>
  </si>
  <si>
    <t>DROSHA PPI subnetwork</t>
  </si>
  <si>
    <t>6.25e-03</t>
  </si>
  <si>
    <t>ENSG00000012048</t>
  </si>
  <si>
    <t>BRCA1 PPI subnetwork</t>
  </si>
  <si>
    <t>6.38e-03</t>
  </si>
  <si>
    <t>KPNB1 (2.8)</t>
  </si>
  <si>
    <t>C20orf72 (2.8)</t>
  </si>
  <si>
    <t>ENSG00000077150</t>
  </si>
  <si>
    <t>NFKB2 PPI subnetwork</t>
  </si>
  <si>
    <t>6.47e-03</t>
  </si>
  <si>
    <t>EARS2 (3.0)</t>
  </si>
  <si>
    <t>COG7 (2.7)</t>
  </si>
  <si>
    <t>UBFD1 (2.1)</t>
  </si>
  <si>
    <t>ENSG00000157404</t>
  </si>
  <si>
    <t>KIT PPI subnetwork</t>
  </si>
  <si>
    <t>6.48e-03</t>
  </si>
  <si>
    <t>STH (2.3)</t>
  </si>
  <si>
    <t>MP:0002640</t>
  </si>
  <si>
    <t>reticulocytosis</t>
  </si>
  <si>
    <t>6.56e-03</t>
  </si>
  <si>
    <t>ACSL6 (3.8)</t>
  </si>
  <si>
    <t>SLC22A4 (3.4)</t>
  </si>
  <si>
    <t>ST6GAL1 (1.6)</t>
  </si>
  <si>
    <t>BZRAP1 (1.2)</t>
  </si>
  <si>
    <t>ENSG00000136807</t>
  </si>
  <si>
    <t>CDK9 PPI subnetwork</t>
  </si>
  <si>
    <t>6.57e-03</t>
  </si>
  <si>
    <t>ABCF2 (2.4)</t>
  </si>
  <si>
    <t>BZRAP1 (1.3)</t>
  </si>
  <si>
    <t>C17orf89 (1.3)</t>
  </si>
  <si>
    <t>BAG1 (1.3)</t>
  </si>
  <si>
    <t>KPNB1 (1.1)</t>
  </si>
  <si>
    <t>ENSG00000120837</t>
  </si>
  <si>
    <t>NFYB PPI subnetwork</t>
  </si>
  <si>
    <t>6.62e-03</t>
  </si>
  <si>
    <t>ZNF217 (3.5)</t>
  </si>
  <si>
    <t>C20orf72 (1.9)</t>
  </si>
  <si>
    <t>FAM55A (1.5)</t>
  </si>
  <si>
    <t>ENSG00000185294 (1.4)</t>
  </si>
  <si>
    <t>ENSG00000101336</t>
  </si>
  <si>
    <t>HCK PPI subnetwork</t>
  </si>
  <si>
    <t>DAGLB (2.6)</t>
  </si>
  <si>
    <t>ENSG00000103194</t>
  </si>
  <si>
    <t>USP10 PPI subnetwork</t>
  </si>
  <si>
    <t>6.72e-03</t>
  </si>
  <si>
    <t>CHMP5 (2.8)</t>
  </si>
  <si>
    <t>KDELR2 (2.3)</t>
  </si>
  <si>
    <t>AZI1 (2.3)</t>
  </si>
  <si>
    <t>C17orf57 (1.9)</t>
  </si>
  <si>
    <t>ENSG00000214401 (1.9)</t>
  </si>
  <si>
    <t>GGA2 (1.8)</t>
  </si>
  <si>
    <t>ENSG00000105976</t>
  </si>
  <si>
    <t>MET PPI subnetwork</t>
  </si>
  <si>
    <t>6.75e-03</t>
  </si>
  <si>
    <t>AZI1 (2.5)</t>
  </si>
  <si>
    <t>MGAT3 (2.4)</t>
  </si>
  <si>
    <t>CHMP5 (1.7)</t>
  </si>
  <si>
    <t>MP:0003304</t>
  </si>
  <si>
    <t>large intestinal inflammation</t>
  </si>
  <si>
    <t>6.86e-03</t>
  </si>
  <si>
    <t>REACTOME_INTERLEUKIN_RECEPTOR_SHC_SIGNALING</t>
  </si>
  <si>
    <t>6.91e-03</t>
  </si>
  <si>
    <t>IL3 (7.9)</t>
  </si>
  <si>
    <t>CSF2 (4.7)</t>
  </si>
  <si>
    <t>SLC38A10 (2.8)</t>
  </si>
  <si>
    <t>MP:0002398</t>
  </si>
  <si>
    <t>abnormal bone marrow cell morphology/development</t>
  </si>
  <si>
    <t>6.96e-03</t>
  </si>
  <si>
    <t>TNFRSF13B (1.4)</t>
  </si>
  <si>
    <t>GO:0000082</t>
  </si>
  <si>
    <t>G1/S transition of mitotic cell cycle</t>
  </si>
  <si>
    <t>6.99e-03</t>
  </si>
  <si>
    <t>C20orf72 (2.5)</t>
  </si>
  <si>
    <t>SCCPDH (2.3)</t>
  </si>
  <si>
    <t>ENSG00000214401 (2.0)</t>
  </si>
  <si>
    <t>ENSG00000204650 (1.3)</t>
  </si>
  <si>
    <t>GO:0030888</t>
  </si>
  <si>
    <t>regulation of B cell proliferation</t>
  </si>
  <si>
    <t>7.06e-03</t>
  </si>
  <si>
    <t>TBC1D27 (2.5)</t>
  </si>
  <si>
    <t>ELL2 (2.4)</t>
  </si>
  <si>
    <t>ENSG00000108443</t>
  </si>
  <si>
    <t>RPS6KB1 PPI subnetwork</t>
  </si>
  <si>
    <t>7.10e-03</t>
  </si>
  <si>
    <t>UBFD1 (3.9)</t>
  </si>
  <si>
    <t>NPEPPS (3.7)</t>
  </si>
  <si>
    <t>GO:0009100</t>
  </si>
  <si>
    <t>glycoprotein metabolic process</t>
  </si>
  <si>
    <t>7.12e-03</t>
  </si>
  <si>
    <t>SLC38A10 (4.4)</t>
  </si>
  <si>
    <t>KDELR2 (3.6)</t>
  </si>
  <si>
    <t>FUT8 (3.2)</t>
  </si>
  <si>
    <t>P4HA2 (2.4)</t>
  </si>
  <si>
    <t>ENSG00000033327</t>
  </si>
  <si>
    <t>GAB2 PPI subnetwork</t>
  </si>
  <si>
    <t>FUT3 (1.7)</t>
  </si>
  <si>
    <t>ENSG00000066336</t>
  </si>
  <si>
    <t>SPI1 PPI subnetwork</t>
  </si>
  <si>
    <t>7.22e-03</t>
  </si>
  <si>
    <t>GO:0050871</t>
  </si>
  <si>
    <t>positive regulation of B cell activation</t>
  </si>
  <si>
    <t>7.23e-03</t>
  </si>
  <si>
    <t>TBKBP1 (3.0)</t>
  </si>
  <si>
    <t>ENSG00000204650 (3.0)</t>
  </si>
  <si>
    <t>C22orf15 (2.3)</t>
  </si>
  <si>
    <t>GO:0005996</t>
  </si>
  <si>
    <t>monosaccharide metabolic process</t>
  </si>
  <si>
    <t>7.28e-03</t>
  </si>
  <si>
    <t>P4HA2 (2.9)</t>
  </si>
  <si>
    <t>CHCHD10 (2.0)</t>
  </si>
  <si>
    <t>SPINK4 (1.8)</t>
  </si>
  <si>
    <t>ENSG00000233006 (1.5)</t>
  </si>
  <si>
    <t>FUT3 (1.4)</t>
  </si>
  <si>
    <t>MP:0008475</t>
  </si>
  <si>
    <t>intermingled spleen red and white pulp</t>
  </si>
  <si>
    <t>ENSG00000249707 (2.1)</t>
  </si>
  <si>
    <t>GO:0046634</t>
  </si>
  <si>
    <t>regulation of alpha-beta T cell activation</t>
  </si>
  <si>
    <t>7.32e-03</t>
  </si>
  <si>
    <t>ARL17A (3.6)</t>
  </si>
  <si>
    <t>ENSG00000204650 (3.3)</t>
  </si>
  <si>
    <t>ENSG00000233006 (1.7)</t>
  </si>
  <si>
    <t>C22orf15 (1.7)</t>
  </si>
  <si>
    <t>GO:0043123</t>
  </si>
  <si>
    <t>positive regulation of I-kappaB kinase/NF-kappaB cascade</t>
  </si>
  <si>
    <t>7.36e-03</t>
  </si>
  <si>
    <t>ENSG00000230393 (2.9)</t>
  </si>
  <si>
    <t>ENSG00000204650 (2.2)</t>
  </si>
  <si>
    <t>FUT6 (1.7)</t>
  </si>
  <si>
    <t>PDLIM4 (1.4)</t>
  </si>
  <si>
    <t>STH (1.2)</t>
  </si>
  <si>
    <t>MP:0002416</t>
  </si>
  <si>
    <t>abnormal proerythroblast morphology</t>
  </si>
  <si>
    <t>7.41e-03</t>
  </si>
  <si>
    <t>FNIP1 (2.4)</t>
  </si>
  <si>
    <t>ACSL6 (1.9)</t>
  </si>
  <si>
    <t>GO:0051318</t>
  </si>
  <si>
    <t>G1 phase</t>
  </si>
  <si>
    <t>7.51e-03</t>
  </si>
  <si>
    <t>ARL17A (2.6)</t>
  </si>
  <si>
    <t>C20orf72 (1.7)</t>
  </si>
  <si>
    <t>TAB1 (1.3)</t>
  </si>
  <si>
    <t>C5orf56 (1.2)</t>
  </si>
  <si>
    <t>ODF1 (1.2)</t>
  </si>
  <si>
    <t>ELL2 (1.2)</t>
  </si>
  <si>
    <t>ENSG00000135090</t>
  </si>
  <si>
    <t>TAOK3 PPI subnetwork</t>
  </si>
  <si>
    <t>7.52e-03</t>
  </si>
  <si>
    <t>SLC22A4 (2.1)</t>
  </si>
  <si>
    <t>C22orf15 (2.0)</t>
  </si>
  <si>
    <t>AZI1 (1.7)</t>
  </si>
  <si>
    <t>MP:0004607</t>
  </si>
  <si>
    <t>abnormal cervical atlas morphology</t>
  </si>
  <si>
    <t>7.54e-03</t>
  </si>
  <si>
    <t>NRTN (2.8)</t>
  </si>
  <si>
    <t>WNT3 (1.6)</t>
  </si>
  <si>
    <t>ENSG00000131747</t>
  </si>
  <si>
    <t>TOP2A PPI subnetwork</t>
  </si>
  <si>
    <t>7.55e-03</t>
  </si>
  <si>
    <t>AZI1 (3.0)</t>
  </si>
  <si>
    <t>KPNB1 (2.5)</t>
  </si>
  <si>
    <t>C20orf72 (2.2)</t>
  </si>
  <si>
    <t>IKZF1 (1.4)</t>
  </si>
  <si>
    <t>ENSG00000127191</t>
  </si>
  <si>
    <t>TRAF2 PPI subnetwork</t>
  </si>
  <si>
    <t>IRF1 (4.1)</t>
  </si>
  <si>
    <t>CSF2 (3.4)</t>
  </si>
  <si>
    <t>GO:0030218</t>
  </si>
  <si>
    <t>erythrocyte differentiation</t>
  </si>
  <si>
    <t>7.58e-03</t>
  </si>
  <si>
    <t>C17orf69 (2.8)</t>
  </si>
  <si>
    <t>SLC22A4 (2.3)</t>
  </si>
  <si>
    <t>ORMDL3 (2.0)</t>
  </si>
  <si>
    <t>KEGG_MTOR_SIGNALING_PATHWAY</t>
  </si>
  <si>
    <t>7.62e-03</t>
  </si>
  <si>
    <t>FUT3 (2.2)</t>
  </si>
  <si>
    <t>FUT8 (2.0)</t>
  </si>
  <si>
    <t>ENSG00000185294 (1.5)</t>
  </si>
  <si>
    <t>FNIP1 (1.2)</t>
  </si>
  <si>
    <t>ENSG00000104969</t>
  </si>
  <si>
    <t>SGTA PPI subnetwork</t>
  </si>
  <si>
    <t>7.66e-03</t>
  </si>
  <si>
    <t>SLC38A10 (3.8)</t>
  </si>
  <si>
    <t>ENSG00000233006 (2.8)</t>
  </si>
  <si>
    <t>KDELR2 (2.4)</t>
  </si>
  <si>
    <t>NFIA (2.4)</t>
  </si>
  <si>
    <t>ENSG00000227953 (1.7)</t>
  </si>
  <si>
    <t>NSF (1.4)</t>
  </si>
  <si>
    <t>UBFD1 (1.3)</t>
  </si>
  <si>
    <t>SLC22A5 (1.3)</t>
  </si>
  <si>
    <t>GO:0050853</t>
  </si>
  <si>
    <t>B cell receptor signaling pathway</t>
  </si>
  <si>
    <t>7.70e-03</t>
  </si>
  <si>
    <t>AFF3 (3.6)</t>
  </si>
  <si>
    <t>MP:0006410</t>
  </si>
  <si>
    <t>abnormal common myeloid progenitor cell morphology</t>
  </si>
  <si>
    <t>7.73e-03</t>
  </si>
  <si>
    <t>BZRAP1 (2.6)</t>
  </si>
  <si>
    <t>IL3 (1.7)</t>
  </si>
  <si>
    <t>SYNGR1 (1.6)</t>
  </si>
  <si>
    <t>FUT6 (1.4)</t>
  </si>
  <si>
    <t>KEGG_JAK_STAT_SIGNALING_PATHWAY</t>
  </si>
  <si>
    <t>7.77e-03</t>
  </si>
  <si>
    <t>IL3 (6.6)</t>
  </si>
  <si>
    <t>CSF2 (6.3)</t>
  </si>
  <si>
    <t>ENSG00000096060</t>
  </si>
  <si>
    <t>FKBP5 PPI subnetwork</t>
  </si>
  <si>
    <t>7.79e-03</t>
  </si>
  <si>
    <t>COG7 (2.3)</t>
  </si>
  <si>
    <t>BAG1 (2.0)</t>
  </si>
  <si>
    <t>MGAT3 (1.3)</t>
  </si>
  <si>
    <t>ENSG00000177606</t>
  </si>
  <si>
    <t>JUN PPI subnetwork</t>
  </si>
  <si>
    <t>7.80e-03</t>
  </si>
  <si>
    <t>CHMP5 (2.2)</t>
  </si>
  <si>
    <t>ENSG00000163602</t>
  </si>
  <si>
    <t>RYBP PPI subnetwork</t>
  </si>
  <si>
    <t>7.83e-03</t>
  </si>
  <si>
    <t>C17orf56 (2.0)</t>
  </si>
  <si>
    <t>ELL2 (1.5)</t>
  </si>
  <si>
    <t>ENSG00000227953 (1.3)</t>
  </si>
  <si>
    <t>GO:0051249</t>
  </si>
  <si>
    <t>regulation of lymphocyte activation</t>
  </si>
  <si>
    <t>GO:0004003</t>
  </si>
  <si>
    <t>ATP-dependent DNA helicase activity</t>
  </si>
  <si>
    <t>7.90e-03</t>
  </si>
  <si>
    <t>COG7 (2.2)</t>
  </si>
  <si>
    <t>REACTOME_TRAF6_MEDIATED_NF:KB_ACTIVATION</t>
  </si>
  <si>
    <t>8.03e-03</t>
  </si>
  <si>
    <t>IRF1 (4.6)</t>
  </si>
  <si>
    <t>C17orf56 (1.7)</t>
  </si>
  <si>
    <t>NFIA (1.4)</t>
  </si>
  <si>
    <t>MP:0005026</t>
  </si>
  <si>
    <t>decreased susceptibility to parasitic infection</t>
  </si>
  <si>
    <t>TBX21 (4.5)</t>
  </si>
  <si>
    <t>FAM55A (3.4)</t>
  </si>
  <si>
    <t>SLC22A4 (2.2)</t>
  </si>
  <si>
    <t>ENSG00000175634</t>
  </si>
  <si>
    <t>RPS6KB2 PPI subnetwork</t>
  </si>
  <si>
    <t>8.05e-03</t>
  </si>
  <si>
    <t>CHMP5 (2.9)</t>
  </si>
  <si>
    <t>TBC1D27 (2.7)</t>
  </si>
  <si>
    <t>BAG1 (2.4)</t>
  </si>
  <si>
    <t>MGAT3 (2.3)</t>
  </si>
  <si>
    <t>GO:0046637</t>
  </si>
  <si>
    <t>regulation of alpha-beta T cell differentiation</t>
  </si>
  <si>
    <t>8.06e-03</t>
  </si>
  <si>
    <t>ARL17A (4.1)</t>
  </si>
  <si>
    <t>ENSG00000233006 (2.0)</t>
  </si>
  <si>
    <t>MP:0005350</t>
  </si>
  <si>
    <t>increased susceptibility to autoimmune disorder</t>
  </si>
  <si>
    <t>IL3 (8.3)</t>
  </si>
  <si>
    <t>ENSG00000185294 (2.1)</t>
  </si>
  <si>
    <t>GO:0043406</t>
  </si>
  <si>
    <t>positive regulation of MAP kinase activity</t>
  </si>
  <si>
    <t>8.15e-03</t>
  </si>
  <si>
    <t>ENSG00000227953 (4.0)</t>
  </si>
  <si>
    <t>BZRAP1 (3.5)</t>
  </si>
  <si>
    <t>NRTN (1.7)</t>
  </si>
  <si>
    <t>ENSG00000110987</t>
  </si>
  <si>
    <t>BCL7A PPI subnetwork</t>
  </si>
  <si>
    <t>8.17e-03</t>
  </si>
  <si>
    <t>MMP11 (2.6)</t>
  </si>
  <si>
    <t>CSF2 (1.9)</t>
  </si>
  <si>
    <t>MP:0003936</t>
  </si>
  <si>
    <t>abnormal reproductive system development</t>
  </si>
  <si>
    <t>8.26e-03</t>
  </si>
  <si>
    <t>MGAT3 (2.9)</t>
  </si>
  <si>
    <t>FUT6 (2.1)</t>
  </si>
  <si>
    <t>C17orf69 (1.7)</t>
  </si>
  <si>
    <t>CHCHD10 (1.4)</t>
  </si>
  <si>
    <t>ENSG00000117000</t>
  </si>
  <si>
    <t>RLF PPI subnetwork</t>
  </si>
  <si>
    <t>8.30e-03</t>
  </si>
  <si>
    <t>PLEKHM1 (3.1)</t>
  </si>
  <si>
    <t>C17orf69 (2.5)</t>
  </si>
  <si>
    <t>NRTN (1.6)</t>
  </si>
  <si>
    <t>ENSG00000112242</t>
  </si>
  <si>
    <t>E2F3 PPI subnetwork</t>
  </si>
  <si>
    <t>8.38e-03</t>
  </si>
  <si>
    <t>AFF3 (3.3)</t>
  </si>
  <si>
    <t>ENSG00000196092</t>
  </si>
  <si>
    <t>PAX5 PPI subnetwork</t>
  </si>
  <si>
    <t>8.43e-03</t>
  </si>
  <si>
    <t>HIVEP2 (2.9)</t>
  </si>
  <si>
    <t>ENSG00000149016</t>
  </si>
  <si>
    <t>TUT1 PPI subnetwork</t>
  </si>
  <si>
    <t>8.49e-03</t>
  </si>
  <si>
    <t>ABCF2 (1.9)</t>
  </si>
  <si>
    <t>ENSG00000162434</t>
  </si>
  <si>
    <t>JAK1 PPI subnetwork</t>
  </si>
  <si>
    <t>8.51e-03</t>
  </si>
  <si>
    <t>MP:0000220</t>
  </si>
  <si>
    <t>increased monocyte cell number</t>
  </si>
  <si>
    <t>8.57e-03</t>
  </si>
  <si>
    <t>ENSG00000134574</t>
  </si>
  <si>
    <t>DDB2 PPI subnetwork</t>
  </si>
  <si>
    <t>8.58e-03</t>
  </si>
  <si>
    <t>C20orf72 (2.6)</t>
  </si>
  <si>
    <t>ENSG00000197670 (1.8)</t>
  </si>
  <si>
    <t>ORMDL3 (1.6)</t>
  </si>
  <si>
    <t>ENSG00000214401 (1.5)</t>
  </si>
  <si>
    <t>MP:0002335</t>
  </si>
  <si>
    <t>decreased airway responsiveness</t>
  </si>
  <si>
    <t>8.59e-03</t>
  </si>
  <si>
    <t>ENSG00000185294 (1.9)</t>
  </si>
  <si>
    <t>ENSG00000172172</t>
  </si>
  <si>
    <t>MRPL13 PPI subnetwork</t>
  </si>
  <si>
    <t>8.70e-03</t>
  </si>
  <si>
    <t>EARS2 (2.5)</t>
  </si>
  <si>
    <t>NDUFAB1 (2.4)</t>
  </si>
  <si>
    <t>C17orf89 (2.0)</t>
  </si>
  <si>
    <t>ENSG00000197670 (2.0)</t>
  </si>
  <si>
    <t>NSF (1.9)</t>
  </si>
  <si>
    <t>MP:0000703</t>
  </si>
  <si>
    <t>abnormal thymus morphology</t>
  </si>
  <si>
    <t>8.75e-03</t>
  </si>
  <si>
    <t>REACTOME_TRANSLATION</t>
  </si>
  <si>
    <t>8.84e-03</t>
  </si>
  <si>
    <t>KDELR2 (3.4)</t>
  </si>
  <si>
    <t>ENSG00000230393 (3.0)</t>
  </si>
  <si>
    <t>MP:0002024</t>
  </si>
  <si>
    <t>T cell derived lymphoma</t>
  </si>
  <si>
    <t>8.91e-03</t>
  </si>
  <si>
    <t>KPNB1 (2.3)</t>
  </si>
  <si>
    <t>MP:0008539</t>
  </si>
  <si>
    <t>decreased susceptibility to induced colitis</t>
  </si>
  <si>
    <t>8.98e-03</t>
  </si>
  <si>
    <t>SPINK4 (4.0)</t>
  </si>
  <si>
    <t>ENSG00000227953 (1.8)</t>
  </si>
  <si>
    <t>ENSG00000142208</t>
  </si>
  <si>
    <t>AKT1 PPI subnetwork</t>
  </si>
  <si>
    <t>8.99e-03</t>
  </si>
  <si>
    <t>NPEPPS (2.5)</t>
  </si>
  <si>
    <t>ENSG00000198176</t>
  </si>
  <si>
    <t>TFDP1 PPI subnetwork</t>
  </si>
  <si>
    <t>9.01e-03</t>
  </si>
  <si>
    <t>RUNX1 (1.3)</t>
  </si>
  <si>
    <t>GO:0043405</t>
  </si>
  <si>
    <t>regulation of MAP kinase activity</t>
  </si>
  <si>
    <t>9.02e-03</t>
  </si>
  <si>
    <t>ENSG00000227953 (3.6)</t>
  </si>
  <si>
    <t>MP:0002432</t>
  </si>
  <si>
    <t>abnormal CD4-positive T cell morphology</t>
  </si>
  <si>
    <t>9.09e-03</t>
  </si>
  <si>
    <t>TNFRSF13B (3.8)</t>
  </si>
  <si>
    <t>ENSG00000138757</t>
  </si>
  <si>
    <t>G3BP2 PPI subnetwork</t>
  </si>
  <si>
    <t>9.11e-03</t>
  </si>
  <si>
    <t>UBFD1 (2.4)</t>
  </si>
  <si>
    <t>SCCPDH (1.8)</t>
  </si>
  <si>
    <t>ENSG00000108651</t>
  </si>
  <si>
    <t>UTP6 PPI subnetwork</t>
  </si>
  <si>
    <t>MP:0001860</t>
  </si>
  <si>
    <t>liver inflammation</t>
  </si>
  <si>
    <t>IL3 (4.9)</t>
  </si>
  <si>
    <t>ENSG00000124783</t>
  </si>
  <si>
    <t>SSR1 PPI subnetwork</t>
  </si>
  <si>
    <t>9.18e-03</t>
  </si>
  <si>
    <t>DERL3 (3.0)</t>
  </si>
  <si>
    <t>MP:0005165</t>
  </si>
  <si>
    <t>increased susceptibility to injury</t>
  </si>
  <si>
    <t>9.19e-03</t>
  </si>
  <si>
    <t>SPINK4 (6.6)</t>
  </si>
  <si>
    <t>FUT3 (2.5)</t>
  </si>
  <si>
    <t>ENSG00000227953 (1.6)</t>
  </si>
  <si>
    <t>ENSG00000230393 (1.6)</t>
  </si>
  <si>
    <t>MP:0008181</t>
  </si>
  <si>
    <t>increased marginal zone B cell number</t>
  </si>
  <si>
    <t>9.28e-03</t>
  </si>
  <si>
    <t>MIR142 (1.6)</t>
  </si>
  <si>
    <t>GO:0045580</t>
  </si>
  <si>
    <t>regulation of T cell differentiation</t>
  </si>
  <si>
    <t>9.44e-03</t>
  </si>
  <si>
    <t>ARL17A (3.5)</t>
  </si>
  <si>
    <t>C22orf15 (1.8)</t>
  </si>
  <si>
    <t>ENSG00000172201</t>
  </si>
  <si>
    <t>ID4 PPI subnetwork</t>
  </si>
  <si>
    <t>9.45e-03</t>
  </si>
  <si>
    <t>TBC1D27 (1.6)</t>
  </si>
  <si>
    <t>GO:0016049</t>
  </si>
  <si>
    <t>cell growth</t>
  </si>
  <si>
    <t>SLC22A5 (3.6)</t>
  </si>
  <si>
    <t>P4HA2 (2.6)</t>
  </si>
  <si>
    <t>PDLIM4 (2.5)</t>
  </si>
  <si>
    <t>ENSG00000185294 (1.6)</t>
  </si>
  <si>
    <t>REACTOME_SRP:DEPENDENT_COTRANSLATIONAL_PROTEIN_TARGETING_TO_MEMBRANE</t>
  </si>
  <si>
    <t>KDELR2 (4.0)</t>
  </si>
  <si>
    <t>DERL3 (3.9)</t>
  </si>
  <si>
    <t>SLC38A10 (3.5)</t>
  </si>
  <si>
    <t>MEF2BNB (1.7)</t>
  </si>
  <si>
    <t>NDUFAB1 (1.6)</t>
  </si>
  <si>
    <t>ENSG00000206300</t>
  </si>
  <si>
    <t>ENSG00000206300 PPI subnetwork</t>
  </si>
  <si>
    <t>9.48e-03</t>
  </si>
  <si>
    <t>ABCF2 (2.9)</t>
  </si>
  <si>
    <t>SMARCB1 (1.7)</t>
  </si>
  <si>
    <t>KPNB1 (1.7)</t>
  </si>
  <si>
    <t>ENSG00000197670 (1.3)</t>
  </si>
  <si>
    <t>NDUFAB1 (1.2)</t>
  </si>
  <si>
    <t>ENSG00000206406</t>
  </si>
  <si>
    <t>CSNK2B PPI subnetwork</t>
  </si>
  <si>
    <t>ENSG00000204435</t>
  </si>
  <si>
    <t>GO:0019221</t>
  </si>
  <si>
    <t>cytokine-mediated signaling pathway</t>
  </si>
  <si>
    <t>9.56e-03</t>
  </si>
  <si>
    <t>C5orf56 (4.4)</t>
  </si>
  <si>
    <t>CHMP5 (2.1)</t>
  </si>
  <si>
    <t>GSDMB (1.7)</t>
  </si>
  <si>
    <t>IKZF1 (1.5)</t>
  </si>
  <si>
    <t>ENSG00000116478</t>
  </si>
  <si>
    <t>HDAC1 PPI subnetwork</t>
  </si>
  <si>
    <t>9.59e-03</t>
  </si>
  <si>
    <t>ZNF217 (2.6)</t>
  </si>
  <si>
    <t>KPNB1 (1.9)</t>
  </si>
  <si>
    <t>ARL17A (1.5)</t>
  </si>
  <si>
    <t>GO:0002637</t>
  </si>
  <si>
    <t>regulation of immunoglobulin production</t>
  </si>
  <si>
    <t>9.67e-03</t>
  </si>
  <si>
    <t>CSF2 (2.9)</t>
  </si>
  <si>
    <t>ENSG00000185294 (2.6)</t>
  </si>
  <si>
    <t>ENSG00000249707 (2.6)</t>
  </si>
  <si>
    <t>C17orf69 (2.3)</t>
  </si>
  <si>
    <t>ENSG00000171150</t>
  </si>
  <si>
    <t>SOCS5 PPI subnetwork</t>
  </si>
  <si>
    <t>9.85e-03</t>
  </si>
  <si>
    <t>IRF1 (2.7)</t>
  </si>
  <si>
    <t>NRTN (2.1)</t>
  </si>
  <si>
    <t>ST6GAL1 (1.9)</t>
  </si>
  <si>
    <t>ZPBP2 (1.6)</t>
  </si>
  <si>
    <t>C17orf56 (1.3)</t>
  </si>
  <si>
    <t>GO:0008134</t>
  </si>
  <si>
    <t>transcription factor binding</t>
  </si>
  <si>
    <t>9.88e-03</t>
  </si>
  <si>
    <t>GO:0019900</t>
  </si>
  <si>
    <t>kinase binding</t>
  </si>
  <si>
    <t>9.92e-03</t>
  </si>
  <si>
    <t>FNIP1 (2.6)</t>
  </si>
  <si>
    <t>ARL17A (1.7)</t>
  </si>
  <si>
    <t>MP:0004703</t>
  </si>
  <si>
    <t>abnormal vertebral column morphology</t>
  </si>
  <si>
    <t>9.93e-03</t>
  </si>
  <si>
    <t>FAM55D (3.6)</t>
  </si>
  <si>
    <t>MMP11 (2.9)</t>
  </si>
  <si>
    <t>SPINK4 (1.9)</t>
  </si>
  <si>
    <t>DAGLB (1.4)</t>
  </si>
  <si>
    <t>MP:0000493</t>
  </si>
  <si>
    <t>rectal prolapse</t>
  </si>
  <si>
    <t>SPINK4 (5.6)</t>
  </si>
  <si>
    <t>FAM55A (3.1)</t>
  </si>
  <si>
    <t>FUT6 (1.8)</t>
  </si>
  <si>
    <t>TBKBP1 (1.5)</t>
  </si>
  <si>
    <t>ENSG00000116584</t>
  </si>
  <si>
    <t>ARHGEF2 PPI subnetwork</t>
  </si>
  <si>
    <t>DAGLB (4.0)</t>
  </si>
  <si>
    <t>KDELR2 (3.2)</t>
  </si>
  <si>
    <t>ENSG00000233006 (2.4)</t>
  </si>
  <si>
    <t>SCCPDH (2.1)</t>
  </si>
  <si>
    <t>ENSG00000152684</t>
  </si>
  <si>
    <t>PELO PPI subnetwork</t>
  </si>
  <si>
    <t>CHCHD10 (3.2)</t>
  </si>
  <si>
    <t>C22orf15 (2.2)</t>
  </si>
  <si>
    <t>P4HA2 (2.0)</t>
  </si>
  <si>
    <t>SCCPDH (1.9)</t>
  </si>
  <si>
    <t>DAGLB (1.5)</t>
  </si>
  <si>
    <t>ENSG00000114423</t>
  </si>
  <si>
    <t>CBLB PPI subnetwork</t>
  </si>
  <si>
    <t>STH (1.8)</t>
  </si>
  <si>
    <t>FAM55A (1.7)</t>
  </si>
  <si>
    <t>REACTOME_METABOLISM_OF_PROTEINS</t>
  </si>
  <si>
    <t>KDELR2 (5.8)</t>
  </si>
  <si>
    <t>SLC38A10 (4.7)</t>
  </si>
  <si>
    <t>FUT8 (3.3)</t>
  </si>
  <si>
    <t>UBFD1 (3.0)</t>
  </si>
  <si>
    <t>REACTOME_RIBOSOMAL_SCANNING_AND_START_CODON_RECOGNITION</t>
  </si>
  <si>
    <t>ENSG00000230393 (2.4)</t>
  </si>
  <si>
    <t>MEF2BNB (1.9)</t>
  </si>
  <si>
    <t>MP:0002391</t>
  </si>
  <si>
    <t>abnormal Peyer's patch germinal center morphology</t>
  </si>
  <si>
    <t>HIVEP2 (5.2)</t>
  </si>
  <si>
    <t>REACTOME_INTERLEUKIN:3_5_AND_GM:CSF_SIGNALING</t>
  </si>
  <si>
    <t>IL3 (5.8)</t>
  </si>
  <si>
    <t>GO:0050865</t>
  </si>
  <si>
    <t>regulation of cell activation</t>
  </si>
  <si>
    <t>TBX21 (2.6)</t>
  </si>
  <si>
    <t>ENSG00000023445</t>
  </si>
  <si>
    <t>BIRC3 PPI subnetwork</t>
  </si>
  <si>
    <t>IRF1 (4.7)</t>
  </si>
  <si>
    <t>DERL3 (1.4)</t>
  </si>
  <si>
    <t>GO:0019901</t>
  </si>
  <si>
    <t>protein kinase binding</t>
  </si>
  <si>
    <t>FNIP1 (3.0)</t>
  </si>
  <si>
    <t>PLEKHM1 (2.2)</t>
  </si>
  <si>
    <t>GO:0030099</t>
  </si>
  <si>
    <t>myeloid cell differentiation</t>
  </si>
  <si>
    <t>ELL2 (3.5)</t>
  </si>
  <si>
    <t>ENSG00000056972</t>
  </si>
  <si>
    <t>TRAF3IP2 PPI subnetwork</t>
  </si>
  <si>
    <t>&gt;=0.20</t>
  </si>
  <si>
    <t>ENSG00000117713</t>
  </si>
  <si>
    <t>ARID1A PPI subnetwork</t>
  </si>
  <si>
    <t>TCF3 (3.7)</t>
  </si>
  <si>
    <t>BZRAP1 (2.7)</t>
  </si>
  <si>
    <t>ARL17A (2.3)</t>
  </si>
  <si>
    <t>ENSG00000127616</t>
  </si>
  <si>
    <t>SMARCA4 PPI subnetwork</t>
  </si>
  <si>
    <t>GSDMB (1.3)</t>
  </si>
  <si>
    <t>ZPBP2 (1.2)</t>
  </si>
  <si>
    <t>ENSG00000156482</t>
  </si>
  <si>
    <t>RPL30 PPI subnetwork</t>
  </si>
  <si>
    <t>ABCF2 (3.3)</t>
  </si>
  <si>
    <t>MP:0008826</t>
  </si>
  <si>
    <t>abnormal splenic cell ratio</t>
  </si>
  <si>
    <t>ENSG00000065675</t>
  </si>
  <si>
    <t>PRKCQ PPI subnetwork</t>
  </si>
  <si>
    <t>BAG1 (2.6)</t>
  </si>
  <si>
    <t>MP:0001846</t>
  </si>
  <si>
    <t>increased inflammatory response</t>
  </si>
  <si>
    <t>IL3 (4.2)</t>
  </si>
  <si>
    <t>B4GALT1 (3.1)</t>
  </si>
  <si>
    <t>GO:0034101</t>
  </si>
  <si>
    <t>erythrocyte homeostasis</t>
  </si>
  <si>
    <t>GO:0002467</t>
  </si>
  <si>
    <t>germinal center formation</t>
  </si>
  <si>
    <t>MP:0000351</t>
  </si>
  <si>
    <t>increased cell proliferation</t>
  </si>
  <si>
    <t>FAM55D (3.2)</t>
  </si>
  <si>
    <t>SPINK4 (2.9)</t>
  </si>
  <si>
    <t>CHMP5 (1.8)</t>
  </si>
  <si>
    <t>ENSG00000131788</t>
  </si>
  <si>
    <t>PIAS3 PPI subnetwork</t>
  </si>
  <si>
    <t>B4GALT1 (3.6)</t>
  </si>
  <si>
    <t>GO:0009101</t>
  </si>
  <si>
    <t>glycoprotein biosynthetic process</t>
  </si>
  <si>
    <t>SLC38A10 (4.6)</t>
  </si>
  <si>
    <t>KDELR2 (3.9)</t>
  </si>
  <si>
    <t>FUT8 (3.5)</t>
  </si>
  <si>
    <t>DERL3 (3.1)</t>
  </si>
  <si>
    <t>FUT6 (2.3)</t>
  </si>
  <si>
    <t>SPINK4 (2.1)</t>
  </si>
  <si>
    <t>ENSG00000100385</t>
  </si>
  <si>
    <t>IL2RB PPI subnetwork</t>
  </si>
  <si>
    <t>IL3 (7.8)</t>
  </si>
  <si>
    <t>C17orf57 (1.7)</t>
  </si>
  <si>
    <t>MP:0003725</t>
  </si>
  <si>
    <t>increased autoantibody level</t>
  </si>
  <si>
    <t>TBX21 (3.9)</t>
  </si>
  <si>
    <t>ENSG00000249707 (2.0)</t>
  </si>
  <si>
    <t>SLC22A5 (1.7)</t>
  </si>
  <si>
    <t>GO:0002694</t>
  </si>
  <si>
    <t>regulation of leukocyte activation</t>
  </si>
  <si>
    <t>MP:0008088</t>
  </si>
  <si>
    <t>abnormal T-helper 1 cell differentiation</t>
  </si>
  <si>
    <t>IL3 (7.6)</t>
  </si>
  <si>
    <t>REACTOME_TOLL_LIKE_RECEPTOR_10_TLR10_CASCADE</t>
  </si>
  <si>
    <t>IRF1 (3.0)</t>
  </si>
  <si>
    <t>ARHGAP27 (3.0)</t>
  </si>
  <si>
    <t>ENSG00000204650 (1.4)</t>
  </si>
  <si>
    <t>REACTOME_MYD88_CASCADE_INITIATED_ON_PLASMA_MEMBRANE</t>
  </si>
  <si>
    <t>REACTOME_TOLL_LIKE_RECEPTOR_5_TLR5_CASCADE</t>
  </si>
  <si>
    <t>GO:0001783</t>
  </si>
  <si>
    <t>B cell apoptotic process</t>
  </si>
  <si>
    <t>ZPBP2 (2.1)</t>
  </si>
  <si>
    <t>ENSG00000159110</t>
  </si>
  <si>
    <t>IFNAR2 PPI subnetwork</t>
  </si>
  <si>
    <t>CSF2 (7.6)</t>
  </si>
  <si>
    <t>MP:0000218</t>
  </si>
  <si>
    <t>increased leukocyte cell number</t>
  </si>
  <si>
    <t>ARHGAP27 (3.2)</t>
  </si>
  <si>
    <t>ENSG00000106682</t>
  </si>
  <si>
    <t>EIF4H PPI subnetwork</t>
  </si>
  <si>
    <t>MEF2BNB (2.2)</t>
  </si>
  <si>
    <t>BAG1 (1.4)</t>
  </si>
  <si>
    <t>ABCF2 (1.3)</t>
  </si>
  <si>
    <t>RUNX3 (1.2)</t>
  </si>
  <si>
    <t>IKZF3 (1.1)</t>
  </si>
  <si>
    <t>UBFD1 (1.1)</t>
  </si>
  <si>
    <t>GO:0002312</t>
  </si>
  <si>
    <t>B cell activation involved in immune response</t>
  </si>
  <si>
    <t>ENSG00000204650 (2.6)</t>
  </si>
  <si>
    <t>CSF2 (1.4)</t>
  </si>
  <si>
    <t>RUNX3 (1.4)</t>
  </si>
  <si>
    <t>ENSG00000124535</t>
  </si>
  <si>
    <t>WRNIP1 PPI subnetwork</t>
  </si>
  <si>
    <t>KDELR2 (2.2)</t>
  </si>
  <si>
    <t>C17orf69 (2.1)</t>
  </si>
  <si>
    <t>ENSG00000135144</t>
  </si>
  <si>
    <t>DTX1 PPI subnetwork</t>
  </si>
  <si>
    <t>SMARCB1 (1.4)</t>
  </si>
  <si>
    <t>AFF3 (1.4)</t>
  </si>
  <si>
    <t>FUT3 (1.3)</t>
  </si>
  <si>
    <t>ENSG00000160282</t>
  </si>
  <si>
    <t>FTCD PPI subnetwork</t>
  </si>
  <si>
    <t>ENSG00000214401 (3.8)</t>
  </si>
  <si>
    <t>MP:0001881</t>
  </si>
  <si>
    <t>abnormal mammary gland physiology</t>
  </si>
  <si>
    <t>RUNX1 (3.4)</t>
  </si>
  <si>
    <t>P4HA2 (2.7)</t>
  </si>
  <si>
    <t>GO:0043122</t>
  </si>
  <si>
    <t>regulation of I-kappaB kinase/NF-kappaB cascade</t>
  </si>
  <si>
    <t>ENSG00000230393 (2.8)</t>
  </si>
  <si>
    <t>ENSG00000204650 (1.8)</t>
  </si>
  <si>
    <t>MIR142 (1.3)</t>
  </si>
  <si>
    <t>CHMP5 (1.2)</t>
  </si>
  <si>
    <t>ENSG00000197670 (1.1)</t>
  </si>
  <si>
    <t>MP:0001861</t>
  </si>
  <si>
    <t>lung inflammation</t>
  </si>
  <si>
    <t>IL3 (3.6)</t>
  </si>
  <si>
    <t>SLC22A4 (2.7)</t>
  </si>
  <si>
    <t>RUNX1 (2.4)</t>
  </si>
  <si>
    <t>CSF2 (2.0)</t>
  </si>
  <si>
    <t>MP:0000714</t>
  </si>
  <si>
    <t>increased thymocyte number</t>
  </si>
  <si>
    <t>ORMDL3 (2.8)</t>
  </si>
  <si>
    <t>FAM55D (2.1)</t>
  </si>
  <si>
    <t>ENSG00000213741</t>
  </si>
  <si>
    <t>RPS29 PPI subnetwork</t>
  </si>
  <si>
    <t>KPNB1 (1.4)</t>
  </si>
  <si>
    <t>C17orf89 (1.2)</t>
  </si>
  <si>
    <t>SMARCD3 (1.1)</t>
  </si>
  <si>
    <t>ABCF2 (1.1)</t>
  </si>
  <si>
    <t>ENSG00000059378</t>
  </si>
  <si>
    <t>PARP12 PPI subnetwork</t>
  </si>
  <si>
    <t>MP:0008135</t>
  </si>
  <si>
    <t>small Peyer's patches</t>
  </si>
  <si>
    <t>HIVEP2 (3.5)</t>
  </si>
  <si>
    <t>SPINK4 (3.2)</t>
  </si>
  <si>
    <t>ENSG00000141968</t>
  </si>
  <si>
    <t>VAV1 PPI subnetwork</t>
  </si>
  <si>
    <t>DAGLB (1.8)</t>
  </si>
  <si>
    <t>GO:0002573</t>
  </si>
  <si>
    <t>myeloid leukocyte differentiation</t>
  </si>
  <si>
    <t>GO:0016568</t>
  </si>
  <si>
    <t>chromatin modification</t>
  </si>
  <si>
    <t>KIAA1267 (4.0)</t>
  </si>
  <si>
    <t>MP:0002444</t>
  </si>
  <si>
    <t>abnormal T cell physiology</t>
  </si>
  <si>
    <t>HIVEP2 (3.7)</t>
  </si>
  <si>
    <t>ENSG00000101255</t>
  </si>
  <si>
    <t>TRIB3 PPI subnetwork</t>
  </si>
  <si>
    <t>GO:0072332</t>
  </si>
  <si>
    <t>signal transduction by p53 class mediator resulting in induction of apoptosis</t>
  </si>
  <si>
    <t>ENSG00000214401 (1.4)</t>
  </si>
  <si>
    <t>C22orf15 (1.3)</t>
  </si>
  <si>
    <t>ENSG00000170260</t>
  </si>
  <si>
    <t>ZNF212 PPI subnetwork</t>
  </si>
  <si>
    <t>ELL2 (3.4)</t>
  </si>
  <si>
    <t>C17orf56 (2.2)</t>
  </si>
  <si>
    <t>MP:0005018</t>
  </si>
  <si>
    <t>decreased T cell number</t>
  </si>
  <si>
    <t>HIVEP2 (4.3)</t>
  </si>
  <si>
    <t>ENSG00000102882</t>
  </si>
  <si>
    <t>MAPK3 PPI subnetwork</t>
  </si>
  <si>
    <t>CHCHD10 (1.5)</t>
  </si>
  <si>
    <t>ENSG00000118515</t>
  </si>
  <si>
    <t>SGK1 PPI subnetwork</t>
  </si>
  <si>
    <t>DERL3 (2.3)</t>
  </si>
  <si>
    <t>CHCHD10 (1.6)</t>
  </si>
  <si>
    <t>MP:0008470</t>
  </si>
  <si>
    <t>abnormal spleen B cell follicle morphology</t>
  </si>
  <si>
    <t>ARL17A (3.2)</t>
  </si>
  <si>
    <t>GO:2000106</t>
  </si>
  <si>
    <t>regulation of leukocyte apoptotic process</t>
  </si>
  <si>
    <t>MIR142 (4.5)</t>
  </si>
  <si>
    <t>TMEM121 (1.6)</t>
  </si>
  <si>
    <t>TBX21 (1.3)</t>
  </si>
  <si>
    <t>ENSG00000132964</t>
  </si>
  <si>
    <t>CDK8 PPI subnetwork</t>
  </si>
  <si>
    <t>SMARCB1 (3.3)</t>
  </si>
  <si>
    <t>EARS2 (1.7)</t>
  </si>
  <si>
    <t>ENSG00000117322</t>
  </si>
  <si>
    <t>CR2 PPI subnetwork</t>
  </si>
  <si>
    <t>GGA2 (4.4)</t>
  </si>
  <si>
    <t>SLC22A4 (2.5)</t>
  </si>
  <si>
    <t>SMARCD3 (1.3)</t>
  </si>
  <si>
    <t>REACTOME_TRAF3:DEPENDENT_IRF_ACTIVATION_PATHWAY</t>
  </si>
  <si>
    <t>CHMP5 (3.9)</t>
  </si>
  <si>
    <t>ENSG00000136485</t>
  </si>
  <si>
    <t>DCAF7 PPI subnetwork</t>
  </si>
  <si>
    <t>SLC22A5 (2.3)</t>
  </si>
  <si>
    <t>ENSG00000143799</t>
  </si>
  <si>
    <t>PARP1 PPI subnetwork</t>
  </si>
  <si>
    <t>C20orf72 (3.1)</t>
  </si>
  <si>
    <t>NFX1 (1.8)</t>
  </si>
  <si>
    <t>ENSG00000125970</t>
  </si>
  <si>
    <t>RALY PPI subnetwork</t>
  </si>
  <si>
    <t>AZI1 (1.9)</t>
  </si>
  <si>
    <t>SLC22A4 (1.6)</t>
  </si>
  <si>
    <t>ACSL6 (1.3)</t>
  </si>
  <si>
    <t>MP:0003135</t>
  </si>
  <si>
    <t>increased erythroid progenitor cell number</t>
  </si>
  <si>
    <t>ACSL6 (2.3)</t>
  </si>
  <si>
    <t>ENSG00000249707 (1.3)</t>
  </si>
  <si>
    <t>ENSG00000198824</t>
  </si>
  <si>
    <t>CHAMP1 PPI subnetwork</t>
  </si>
  <si>
    <t>GO:0003713</t>
  </si>
  <si>
    <t>transcription coactivator activity</t>
  </si>
  <si>
    <t>SMARCB1 (3.2)</t>
  </si>
  <si>
    <t>ENSG00000162407</t>
  </si>
  <si>
    <t>PPAP2B PPI subnetwork</t>
  </si>
  <si>
    <t>WNT3 (3.1)</t>
  </si>
  <si>
    <t>ENSG00000169375</t>
  </si>
  <si>
    <t>SIN3A PPI subnetwork</t>
  </si>
  <si>
    <t>TCF3 (4.8)</t>
  </si>
  <si>
    <t>MP:0000876</t>
  </si>
  <si>
    <t>Purkinje cell degeneration</t>
  </si>
  <si>
    <t>FNIP1 (3.7)</t>
  </si>
  <si>
    <t>SCCPDH (2.2)</t>
  </si>
  <si>
    <t>CRHR1 (1.7)</t>
  </si>
  <si>
    <t>MAPT (1.4)</t>
  </si>
  <si>
    <t>MP:0000222</t>
  </si>
  <si>
    <t>decreased neutrophil cell number</t>
  </si>
  <si>
    <t>VPREB3 (4.3)</t>
  </si>
  <si>
    <t>SLC22A4 (2.8)</t>
  </si>
  <si>
    <t>ENSG00000100393</t>
  </si>
  <si>
    <t>EP300 PPI subnetwork</t>
  </si>
  <si>
    <t>MP:0005011</t>
  </si>
  <si>
    <t>increased eosinophil cell number</t>
  </si>
  <si>
    <t>CSF2 (5.0)</t>
  </si>
  <si>
    <t>KEGG_CHRONIC_MYELOID_LEUKEMIA</t>
  </si>
  <si>
    <t>B4GALT1 (2.8)</t>
  </si>
  <si>
    <t>ENSG00000215301</t>
  </si>
  <si>
    <t>DDX3X PPI subnetwork</t>
  </si>
  <si>
    <t>MP:0005466</t>
  </si>
  <si>
    <t>abnormal T-helper 2 physiology</t>
  </si>
  <si>
    <t>ENSG00000103510</t>
  </si>
  <si>
    <t>KAT8 PPI subnetwork</t>
  </si>
  <si>
    <t>KIAA1267 (3.9)</t>
  </si>
  <si>
    <t>C17orf69 (2.0)</t>
  </si>
  <si>
    <t>MP:0001823</t>
  </si>
  <si>
    <t>thymus hypoplasia</t>
  </si>
  <si>
    <t>REACTOME_O:LINKED_GLYCOSYLATION_OF_MUCINS</t>
  </si>
  <si>
    <t>FUT6 (7.4)</t>
  </si>
  <si>
    <t>FUT3 (7.2)</t>
  </si>
  <si>
    <t>SPINK4 (6.4)</t>
  </si>
  <si>
    <t>FAM55A (4.2)</t>
  </si>
  <si>
    <t>MGAT3 (4.0)</t>
  </si>
  <si>
    <t>GSDMB (2.9)</t>
  </si>
  <si>
    <t>KDELR2 (2.0)</t>
  </si>
  <si>
    <t>REACTOME_P75NTR_SIGNALS_VIA_NF:KB</t>
  </si>
  <si>
    <t>IRF1 (4.8)</t>
  </si>
  <si>
    <t>PDLIM4 (2.8)</t>
  </si>
  <si>
    <t>KEGG_NEUROTROPHIN_SIGNALING_PATHWAY</t>
  </si>
  <si>
    <t>ENSG00000189403</t>
  </si>
  <si>
    <t>HMGB1 PPI subnetwork</t>
  </si>
  <si>
    <t>MMP11 (2.5)</t>
  </si>
  <si>
    <t>TNFRSF13B (1.3)</t>
  </si>
  <si>
    <t>GO:0043021</t>
  </si>
  <si>
    <t>ribonucleoprotein complex binding</t>
  </si>
  <si>
    <t>COG7 (1.6)</t>
  </si>
  <si>
    <t>MP:0005597</t>
  </si>
  <si>
    <t>decreased susceptibility to type I hypersensitivity reaction</t>
  </si>
  <si>
    <t>ENSG00000056558</t>
  </si>
  <si>
    <t>TRAF1 PPI subnetwork</t>
  </si>
  <si>
    <t>ENSG00000206279</t>
  </si>
  <si>
    <t>DAXX PPI subnetwork</t>
  </si>
  <si>
    <t>ENSG00000206206</t>
  </si>
  <si>
    <t>ENSG00000204209</t>
  </si>
  <si>
    <t>MP:0005465</t>
  </si>
  <si>
    <t>abnormal T-helper 1 physiology</t>
  </si>
  <si>
    <t>IL3 (1.5)</t>
  </si>
  <si>
    <t>ENSG00000145781</t>
  </si>
  <si>
    <t>COMMD10 PPI subnetwork</t>
  </si>
  <si>
    <t>C17orf89 (2.6)</t>
  </si>
  <si>
    <t>ENSG00000184216</t>
  </si>
  <si>
    <t>IRAK1 PPI subnetwork</t>
  </si>
  <si>
    <t>ENSG00000119535</t>
  </si>
  <si>
    <t>CSF3R PPI subnetwork</t>
  </si>
  <si>
    <t>CSF2 (8.1)</t>
  </si>
  <si>
    <t>MP:0001858</t>
  </si>
  <si>
    <t>intestinal inflammation</t>
  </si>
  <si>
    <t>ZPBP2 (3.0)</t>
  </si>
  <si>
    <t>GO:0002684</t>
  </si>
  <si>
    <t>positive regulation of immune system process</t>
  </si>
  <si>
    <t>ENSG00000115641</t>
  </si>
  <si>
    <t>FHL2 PPI subnetwork</t>
  </si>
  <si>
    <t>TXLNB (4.0)</t>
  </si>
  <si>
    <t>C17orf56 (3.1)</t>
  </si>
  <si>
    <t>SLC22A5 (1.6)</t>
  </si>
  <si>
    <t>ENSG00000187555</t>
  </si>
  <si>
    <t>USP7 PPI subnetwork</t>
  </si>
  <si>
    <t>COG7 (3.2)</t>
  </si>
  <si>
    <t>ENSG00000164683</t>
  </si>
  <si>
    <t>HEY1 PPI subnetwork</t>
  </si>
  <si>
    <t>PDLIM4 (3.2)</t>
  </si>
  <si>
    <t>MGAT3 (1.6)</t>
  </si>
  <si>
    <t>ENSG00000116678</t>
  </si>
  <si>
    <t>LEPR PPI subnetwork</t>
  </si>
  <si>
    <t>ENSG00000092201</t>
  </si>
  <si>
    <t>SUPT16H PPI subnetwork</t>
  </si>
  <si>
    <t>AZI1 (3.2)</t>
  </si>
  <si>
    <t>TNFRSF13B (1.6)</t>
  </si>
  <si>
    <t>KEGG_GLIOMA</t>
  </si>
  <si>
    <t>SYNGR1 (1.5)</t>
  </si>
  <si>
    <t>ODF1 (1.5)</t>
  </si>
  <si>
    <t>ENSG00000123374</t>
  </si>
  <si>
    <t>CDK2 PPI subnetwork</t>
  </si>
  <si>
    <t>C20orf72 (3.8)</t>
  </si>
  <si>
    <t>ACSL6 (1.2)</t>
  </si>
  <si>
    <t>KEGG_GLYCOSAMINOGLYCAN_BIOSYNTHESIS_KERATAN_SULFATE</t>
  </si>
  <si>
    <t>MGAT3 (3.4)</t>
  </si>
  <si>
    <t>TMEM121 (3.0)</t>
  </si>
  <si>
    <t>B4GALT1 (2.7)</t>
  </si>
  <si>
    <t>MP:0010763</t>
  </si>
  <si>
    <t>abnormal hematopoietic stem cell physiology</t>
  </si>
  <si>
    <t>FAM55A (3.0)</t>
  </si>
  <si>
    <t>KDELR2 (1.3)</t>
  </si>
  <si>
    <t>SCCPDH (1.3)</t>
  </si>
  <si>
    <t>COG7 (1.3)</t>
  </si>
  <si>
    <t>MEF2BNB (1.2)</t>
  </si>
  <si>
    <t>ENSG00000002745</t>
  </si>
  <si>
    <t>WNT16 PPI subnetwork</t>
  </si>
  <si>
    <t>AFF3 (3.2)</t>
  </si>
  <si>
    <t>NRTN (1.5)</t>
  </si>
  <si>
    <t>RUNX3 (1.3)</t>
  </si>
  <si>
    <t>ENSG00000100906</t>
  </si>
  <si>
    <t>NFKBIA PPI subnetwork</t>
  </si>
  <si>
    <t>B4GALT1 (1.3)</t>
  </si>
  <si>
    <t>REACTOME_NF:KB_ACTIVATION_THROUGH_FADDRIP:1_PATHWAY_MEDIATED_BY_CASPASE:8_AND_:10</t>
  </si>
  <si>
    <t>CHMP5 (3.0)</t>
  </si>
  <si>
    <t>C20orf72 (2.7)</t>
  </si>
  <si>
    <t>GO:0003682</t>
  </si>
  <si>
    <t>chromatin binding</t>
  </si>
  <si>
    <t>KIAA1267 (3.4)</t>
  </si>
  <si>
    <t>ENSG00000142273</t>
  </si>
  <si>
    <t>CBLC PPI subnetwork</t>
  </si>
  <si>
    <t>ENSG00000164244</t>
  </si>
  <si>
    <t>PRRC1 PPI subnetwork</t>
  </si>
  <si>
    <t>ABCF2 (2.1)</t>
  </si>
  <si>
    <t>ENSG00000105193</t>
  </si>
  <si>
    <t>RPS16 PPI subnetwork</t>
  </si>
  <si>
    <t>ENSG00000230393 (3.1)</t>
  </si>
  <si>
    <t>ENSG00000214401 (1.1)</t>
  </si>
  <si>
    <t>C17orf89 (1.0)</t>
  </si>
  <si>
    <t>MEF2BNB (0.9)</t>
  </si>
  <si>
    <t>ENSG00000142166</t>
  </si>
  <si>
    <t>IFNAR1 PPI subnetwork</t>
  </si>
  <si>
    <t>CSF2 (7.8)</t>
  </si>
  <si>
    <t>REACTOME_REGULATION_OF_LIPID_METABOLISM_BY_PEROXISOME_PROLIFERATOR:ACTIVATED_RECEPTOR_ALPHA_PPARALPHA</t>
  </si>
  <si>
    <t>CHCHD10 (2.4)</t>
  </si>
  <si>
    <t>MP:0008098</t>
  </si>
  <si>
    <t>decreased plasma cell number</t>
  </si>
  <si>
    <t>TNFRSF13B (5.8)</t>
  </si>
  <si>
    <t>DERL3 (4.7)</t>
  </si>
  <si>
    <t>SPINK4 (3.4)</t>
  </si>
  <si>
    <t>ACSL6 (1.6)</t>
  </si>
  <si>
    <t>ENSG00000064547</t>
  </si>
  <si>
    <t>LPAR2 PPI subnetwork</t>
  </si>
  <si>
    <t>TBKBP1 (1.9)</t>
  </si>
  <si>
    <t>GO:0006338</t>
  </si>
  <si>
    <t>chromatin remodeling</t>
  </si>
  <si>
    <t>AZI1 (2.6)</t>
  </si>
  <si>
    <t>KIAA1267 (2.5)</t>
  </si>
  <si>
    <t>ODF1 (2.4)</t>
  </si>
  <si>
    <t>ENSG00000170145</t>
  </si>
  <si>
    <t>SIK2 PPI subnetwork</t>
  </si>
  <si>
    <t>NPEPPS (2.4)</t>
  </si>
  <si>
    <t>COG7 (1.9)</t>
  </si>
  <si>
    <t>MP:0002356</t>
  </si>
  <si>
    <t>abnormal spleen red pulp morphology</t>
  </si>
  <si>
    <t>ENSG00000103942</t>
  </si>
  <si>
    <t>HOMER2 PPI subnetwork</t>
  </si>
  <si>
    <t>EARS2 (3.1)</t>
  </si>
  <si>
    <t>MEF2BNB (2.6)</t>
  </si>
  <si>
    <t>C17orf89 (2.4)</t>
  </si>
  <si>
    <t>TAB1 (1.4)</t>
  </si>
  <si>
    <t>ENSG00000073584</t>
  </si>
  <si>
    <t>SMARCE1 PPI subnetwork</t>
  </si>
  <si>
    <t>SMARCB1 (3.0)</t>
  </si>
  <si>
    <t>GO:0048384</t>
  </si>
  <si>
    <t>retinoic acid receptor signaling pathway</t>
  </si>
  <si>
    <t>SCCPDH (2.0)</t>
  </si>
  <si>
    <t>MMP11 (1.9)</t>
  </si>
  <si>
    <t>MGAT3 (1.5)</t>
  </si>
  <si>
    <t>ENSG00000101412</t>
  </si>
  <si>
    <t>E2F1 PPI subnetwork</t>
  </si>
  <si>
    <t>ENSG00000122140</t>
  </si>
  <si>
    <t>MRPS2 PPI subnetwork</t>
  </si>
  <si>
    <t>EARS2 (4.1)</t>
  </si>
  <si>
    <t>C17orf89 (3.0)</t>
  </si>
  <si>
    <t>NDUFAB1 (2.9)</t>
  </si>
  <si>
    <t>CHCHD10 (1.8)</t>
  </si>
  <si>
    <t>MP:0004939</t>
  </si>
  <si>
    <t>abnormal B cell morphology</t>
  </si>
  <si>
    <t>ENSG00000116030</t>
  </si>
  <si>
    <t>SUMO1 PPI subnetwork</t>
  </si>
  <si>
    <t>EARS2 (3.2)</t>
  </si>
  <si>
    <t>ZNF217 (3.1)</t>
  </si>
  <si>
    <t>KPNB1 (2.9)</t>
  </si>
  <si>
    <t>KEGG_PRIMARY_IMMUNODEFICIENCY</t>
  </si>
  <si>
    <t>VPREB3 (6.7)</t>
  </si>
  <si>
    <t>TNFRSF13B (4.8)</t>
  </si>
  <si>
    <t>ENSG00000136518</t>
  </si>
  <si>
    <t>ACTL6A PPI subnetwork</t>
  </si>
  <si>
    <t>KIAA1267 (4.3)</t>
  </si>
  <si>
    <t>SMARCB1 (3.7)</t>
  </si>
  <si>
    <t>ENSG00000178409</t>
  </si>
  <si>
    <t>BEND3 PPI subnetwork</t>
  </si>
  <si>
    <t>COG7 (3.3)</t>
  </si>
  <si>
    <t>ENSG00000126261</t>
  </si>
  <si>
    <t>UBA2 PPI subnetwork</t>
  </si>
  <si>
    <t>NDUFAB1 (1.9)</t>
  </si>
  <si>
    <t>ABCF2 (1.4)</t>
  </si>
  <si>
    <t>ENSG00000101109</t>
  </si>
  <si>
    <t>STK4 PPI subnetwork</t>
  </si>
  <si>
    <t>MP:0002123</t>
  </si>
  <si>
    <t>abnormal hematopoiesis</t>
  </si>
  <si>
    <t>RUNX1 (4.7)</t>
  </si>
  <si>
    <t>ARHGAP27 (2.9)</t>
  </si>
  <si>
    <t>ENSG00000100811</t>
  </si>
  <si>
    <t>YY1 PPI subnetwork</t>
  </si>
  <si>
    <t>ENSG00000227953 (2.7)</t>
  </si>
  <si>
    <t>ENSG00000113494</t>
  </si>
  <si>
    <t>PRLR PPI subnetwork</t>
  </si>
  <si>
    <t>CSF2 (8.6)</t>
  </si>
  <si>
    <t>MP:0008537</t>
  </si>
  <si>
    <t>increased susceptibility to induced colitis</t>
  </si>
  <si>
    <t>SPINK4 (9.0)</t>
  </si>
  <si>
    <t>FAM55A (3.3)</t>
  </si>
  <si>
    <t>ENSG00000162692</t>
  </si>
  <si>
    <t>VCAM1 PPI subnetwork</t>
  </si>
  <si>
    <t>MP:0002145</t>
  </si>
  <si>
    <t>abnormal T cell differentiation</t>
  </si>
  <si>
    <t>MP:0000221</t>
  </si>
  <si>
    <t>decreased leukocyte cell number</t>
  </si>
  <si>
    <t>MP:0002362</t>
  </si>
  <si>
    <t>abnormal spleen marginal zone morphology</t>
  </si>
  <si>
    <t>TMEM121 (3.3)</t>
  </si>
  <si>
    <t>MP:0005092</t>
  </si>
  <si>
    <t>decreased double-positive T cell number</t>
  </si>
  <si>
    <t>ENSG00000196591</t>
  </si>
  <si>
    <t>HDAC2 PPI subnetwork</t>
  </si>
  <si>
    <t>NPEPPS (2.1)</t>
  </si>
  <si>
    <t>MP:0003957</t>
  </si>
  <si>
    <t>abnormal nitric oxide homeostasis</t>
  </si>
  <si>
    <t>TXLNB (2.0)</t>
  </si>
  <si>
    <t>ENSG00000227953 (1.9)</t>
  </si>
  <si>
    <t>GO:0042035</t>
  </si>
  <si>
    <t>regulation of cytokine biosynthetic process</t>
  </si>
  <si>
    <t>ENSG00000249707 (2.5)</t>
  </si>
  <si>
    <t>REACTOME_ASSOCIATION_OF_LICENSING_FACTORS_WITH_THE_PRE:REPLICATIVE_COMPLEX</t>
  </si>
  <si>
    <t>AZI1 (2.2)</t>
  </si>
  <si>
    <t>GSDMB (1.9)</t>
  </si>
  <si>
    <t>MP:0000689</t>
  </si>
  <si>
    <t>abnormal spleen morphology</t>
  </si>
  <si>
    <t>GO:0008373</t>
  </si>
  <si>
    <t>sialyltransferase activity</t>
  </si>
  <si>
    <t>GGA2 (2.1)</t>
  </si>
  <si>
    <t>MP:0006262</t>
  </si>
  <si>
    <t>testis tumor</t>
  </si>
  <si>
    <t>MMP11 (3.3)</t>
  </si>
  <si>
    <t>NFIA (2.7)</t>
  </si>
  <si>
    <t>P4HA2 (1.5)</t>
  </si>
  <si>
    <t>MAPT (1.5)</t>
  </si>
  <si>
    <t>SMARCD3 (1.4)</t>
  </si>
  <si>
    <t>TMEM121 (1.4)</t>
  </si>
  <si>
    <t>MP:0002418</t>
  </si>
  <si>
    <t>increased susceptibility to viral infection</t>
  </si>
  <si>
    <t>ENSG00000113318</t>
  </si>
  <si>
    <t>MSH3 PPI subnetwork</t>
  </si>
  <si>
    <t>C20orf72 (3.3)</t>
  </si>
  <si>
    <t>ENSG00000109320</t>
  </si>
  <si>
    <t>NFKB1 PPI subnetwork</t>
  </si>
  <si>
    <t>EARS2 (2.7)</t>
  </si>
  <si>
    <t>ENSG00000166508</t>
  </si>
  <si>
    <t>MCM7 PPI subnetwork</t>
  </si>
  <si>
    <t>C20orf72 (4.3)</t>
  </si>
  <si>
    <t>TCF3 (1.3)</t>
  </si>
  <si>
    <t>ENSG00000230393 (1.1)</t>
  </si>
  <si>
    <t>ENSG00000175899</t>
  </si>
  <si>
    <t>A2M PPI subnetwork</t>
  </si>
  <si>
    <t>ZPBP2 (2.8)</t>
  </si>
  <si>
    <t>SLC22A4 (1.5)</t>
  </si>
  <si>
    <t>C17orf57 (1.4)</t>
  </si>
  <si>
    <t>GO:0007249</t>
  </si>
  <si>
    <t>I-kappaB kinase/NF-kappaB cascade</t>
  </si>
  <si>
    <t>PDLIM4 (1.5)</t>
  </si>
  <si>
    <t>FUT6 (1.5)</t>
  </si>
  <si>
    <t>WNT3 (1.3)</t>
  </si>
  <si>
    <t>GO:0001558</t>
  </si>
  <si>
    <t>regulation of cell growth</t>
  </si>
  <si>
    <t>SLC22A5 (3.2)</t>
  </si>
  <si>
    <t>AFF3 (1.3)</t>
  </si>
  <si>
    <t>ENSG00000163283</t>
  </si>
  <si>
    <t>ALPP PPI subnetwork</t>
  </si>
  <si>
    <t>KIAA1267 (3.2)</t>
  </si>
  <si>
    <t>GGA2 (1.3)</t>
  </si>
  <si>
    <t>SLC38A10 (1.2)</t>
  </si>
  <si>
    <t>ENSG00000005844</t>
  </si>
  <si>
    <t>ITGAL PPI subnetwork</t>
  </si>
  <si>
    <t>ENSG00000114126</t>
  </si>
  <si>
    <t>TFDP2 PPI subnetwork</t>
  </si>
  <si>
    <t>ACSL6 (2.1)</t>
  </si>
  <si>
    <t>TXLNB (1.5)</t>
  </si>
  <si>
    <t>MGAT3 (1.2)</t>
  </si>
  <si>
    <t>ENSG00000119383</t>
  </si>
  <si>
    <t>PPP2R4 PPI subnetwork</t>
  </si>
  <si>
    <t>CHMP5 (2.7)</t>
  </si>
  <si>
    <t>SLC22A5 (2.2)</t>
  </si>
  <si>
    <t>ENSG00000151247</t>
  </si>
  <si>
    <t>EIF4E PPI subnetwork</t>
  </si>
  <si>
    <t>NPEPPS (2.3)</t>
  </si>
  <si>
    <t>NDUFAB1 (1.7)</t>
  </si>
  <si>
    <t>NFIA (1.3)</t>
  </si>
  <si>
    <t>ENSG00000186716</t>
  </si>
  <si>
    <t>BCR PPI subnetwork</t>
  </si>
  <si>
    <t>REACTOME_PPARA_ACTIVATES_GENE_EXPRESSION</t>
  </si>
  <si>
    <t>CHCHD10 (2.6)</t>
  </si>
  <si>
    <t>ENSG00000075415</t>
  </si>
  <si>
    <t>SLC25A3 PPI subnetwork</t>
  </si>
  <si>
    <t>KDELR2 (2.1)</t>
  </si>
  <si>
    <t>ENSG00000227953 (1.5)</t>
  </si>
  <si>
    <t>GO:0042089</t>
  </si>
  <si>
    <t>cytokine biosynthetic process</t>
  </si>
  <si>
    <t>ENSG00000212645</t>
  </si>
  <si>
    <t>ENSG00000212645 PPI subnetwork</t>
  </si>
  <si>
    <t>DERL3 (4.9)</t>
  </si>
  <si>
    <t>C17orf56 (2.3)</t>
  </si>
  <si>
    <t>FUT3 (1.5)</t>
  </si>
  <si>
    <t>GO:0050851</t>
  </si>
  <si>
    <t>antigen receptor-mediated signaling pathway</t>
  </si>
  <si>
    <t>GO:0016444</t>
  </si>
  <si>
    <t>somatic cell DNA recombination</t>
  </si>
  <si>
    <t>GO:0002562</t>
  </si>
  <si>
    <t>somatic diversification of immune receptors via germline recombination within a single locus</t>
  </si>
  <si>
    <t>REACTOME_NONSENSE:MEDIATED_DECAY</t>
  </si>
  <si>
    <t>C17orf89 (1.7)</t>
  </si>
  <si>
    <t>ENSG00000249707 (1.7)</t>
  </si>
  <si>
    <t>NDUFAB1 (1.3)</t>
  </si>
  <si>
    <t>REACTOME_NONSENSE_MEDIATED_DECAY_ENHANCED_BY_THE_EXON_JUNCTION_COMPLEX</t>
  </si>
  <si>
    <t>GO:0050777</t>
  </si>
  <si>
    <t>negative regulation of immune response</t>
  </si>
  <si>
    <t>ENSG00000214401 (2.1)</t>
  </si>
  <si>
    <t>ENSG00000147168</t>
  </si>
  <si>
    <t>IL2RG PPI subnetwork</t>
  </si>
  <si>
    <t>CSF2 (8.5)</t>
  </si>
  <si>
    <t>IL3 (7.3)</t>
  </si>
  <si>
    <t>ENSG00000173120</t>
  </si>
  <si>
    <t>KDM2A PPI subnetwork</t>
  </si>
  <si>
    <t>MP:0008049</t>
  </si>
  <si>
    <t>increased memory T cell number</t>
  </si>
  <si>
    <t>ENSG00000168610</t>
  </si>
  <si>
    <t>STAT3 PPI subnetwork</t>
  </si>
  <si>
    <t>RUNX1 (4.5)</t>
  </si>
  <si>
    <t>STH (1.5)</t>
  </si>
  <si>
    <t>KIAA1267 (1.4)</t>
  </si>
  <si>
    <t>ENSG00000108654</t>
  </si>
  <si>
    <t>DDX5 PPI subnetwork</t>
  </si>
  <si>
    <t>ABCF2 (2.2)</t>
  </si>
  <si>
    <t>ENSG00000197670 (1.4)</t>
  </si>
  <si>
    <t>ENSG00000187840</t>
  </si>
  <si>
    <t>EIF4EBP1 PPI subnetwork</t>
  </si>
  <si>
    <t>UBFD1 (3.2)</t>
  </si>
  <si>
    <t>COG7 (2.9)</t>
  </si>
  <si>
    <t>GO:0004896</t>
  </si>
  <si>
    <t>cytokine receptor activity</t>
  </si>
  <si>
    <t>ENSG00000134470</t>
  </si>
  <si>
    <t>IL15RA PPI subnetwork</t>
  </si>
  <si>
    <t>ENSG00000172379</t>
  </si>
  <si>
    <t>ARNT2 PPI subnetwork</t>
  </si>
  <si>
    <t>TMEM121 (2.8)</t>
  </si>
  <si>
    <t>WNT3 (2.6)</t>
  </si>
  <si>
    <t>GO:0019318</t>
  </si>
  <si>
    <t>hexose metabolic process</t>
  </si>
  <si>
    <t>ENSG00000233006 (1.3)</t>
  </si>
  <si>
    <t>GO:0016447</t>
  </si>
  <si>
    <t>somatic recombination of immunoglobulin gene segments</t>
  </si>
  <si>
    <t>GO:0002252</t>
  </si>
  <si>
    <t>immune effector process</t>
  </si>
  <si>
    <t>ENSG00000101057</t>
  </si>
  <si>
    <t>MYBL2 PPI subnetwork</t>
  </si>
  <si>
    <t>ACSL6 (2.0)</t>
  </si>
  <si>
    <t>MP:0008664</t>
  </si>
  <si>
    <t>decreased interleukin-12 secretion</t>
  </si>
  <si>
    <t>CSF2 (3.6)</t>
  </si>
  <si>
    <t>ENSG00000177600</t>
  </si>
  <si>
    <t>RPLP2 PPI subnetwork</t>
  </si>
  <si>
    <t>C17orf56 (1.2)</t>
  </si>
  <si>
    <t>ENSG00000108528</t>
  </si>
  <si>
    <t>SLC25A11 PPI subnetwork</t>
  </si>
  <si>
    <t>ENSG00000233006 (2.5)</t>
  </si>
  <si>
    <t>SLC22A5 (2.5)</t>
  </si>
  <si>
    <t>CHCHD10 (1.9)</t>
  </si>
  <si>
    <t>KDELR2 (1.9)</t>
  </si>
  <si>
    <t>ENSG00000160691</t>
  </si>
  <si>
    <t>SHC1 PPI subnetwork</t>
  </si>
  <si>
    <t>ENSG00000108518</t>
  </si>
  <si>
    <t>PFN1 PPI subnetwork</t>
  </si>
  <si>
    <t>SPINK4 (2.3)</t>
  </si>
  <si>
    <t>DAGLB (1.3)</t>
  </si>
  <si>
    <t>REACTOME_TOLL_LIKE_RECEPTOR_2_TLR2_CASCADE</t>
  </si>
  <si>
    <t>ST6GAL1 (1.3)</t>
  </si>
  <si>
    <t>NRTN (1.3)</t>
  </si>
  <si>
    <t>REACTOME_TOLL_LIKE_RECEPTOR_TLR6TLR2_CASCADE</t>
  </si>
  <si>
    <t>REACTOME_MYD88MAL_CASCADE_INITIATED_ON_PLASMA_MEMBRANE</t>
  </si>
  <si>
    <t>REACTOME_TOLL_LIKE_RECEPTOR_TLR1TLR2_CASCADE</t>
  </si>
  <si>
    <t>REACTOME_RIG:IMDA5_MEDIATED_INDUCTION_OF_IFN:ALPHABETA_PATHWAYS</t>
  </si>
  <si>
    <t>C5orf56 (3.6)</t>
  </si>
  <si>
    <t>CHMP5 (2.6)</t>
  </si>
  <si>
    <t>PLEKHM1 (1.1)</t>
  </si>
  <si>
    <t>GO:0030374</t>
  </si>
  <si>
    <t>ligand-dependent nuclear receptor transcription coactivator activity</t>
  </si>
  <si>
    <t>NPEPPS (3.1)</t>
  </si>
  <si>
    <t>GSDMB (2.5)</t>
  </si>
  <si>
    <t>ORMDL3 (2.3)</t>
  </si>
  <si>
    <t>TAB1 (2.1)</t>
  </si>
  <si>
    <t>MP:0008699</t>
  </si>
  <si>
    <t>increased interleukin-4 secretion</t>
  </si>
  <si>
    <t>GSDMB (2.7)</t>
  </si>
  <si>
    <t>ENSG00000107562</t>
  </si>
  <si>
    <t>CXCL12 PPI subnetwork</t>
  </si>
  <si>
    <t>ARL17A (1.3)</t>
  </si>
  <si>
    <t>KEGG_PATHWAYS_IN_CANCER</t>
  </si>
  <si>
    <t>PDLIM4 (2.1)</t>
  </si>
  <si>
    <t>MP:0009339</t>
  </si>
  <si>
    <t>decreased splenocyte number</t>
  </si>
  <si>
    <t>ENSG00000104814</t>
  </si>
  <si>
    <t>MAP4K1 PPI subnetwork</t>
  </si>
  <si>
    <t>MP:0005166</t>
  </si>
  <si>
    <t>decreased susceptibility to injury</t>
  </si>
  <si>
    <t>ENSG00000091831</t>
  </si>
  <si>
    <t>ESR1 PPI subnetwork</t>
  </si>
  <si>
    <t>NFIA (3.7)</t>
  </si>
  <si>
    <t>ENSG00000100353</t>
  </si>
  <si>
    <t>EIF3D PPI subnetwork</t>
  </si>
  <si>
    <t>ENSG00000230393 (2.5)</t>
  </si>
  <si>
    <t>FUT6 (1.1)</t>
  </si>
  <si>
    <t>GGA2 (1.1)</t>
  </si>
  <si>
    <t>ENSG00000249707 (1.1)</t>
  </si>
  <si>
    <t>FAM55A (1.1)</t>
  </si>
  <si>
    <t>MEF2BNB (1.1)</t>
  </si>
  <si>
    <t>ENSG00000092098</t>
  </si>
  <si>
    <t>RNF31 PPI subnetwork</t>
  </si>
  <si>
    <t>ENSG00000170677</t>
  </si>
  <si>
    <t>SOCS6 PPI subnetwork</t>
  </si>
  <si>
    <t>ENSG00000105663</t>
  </si>
  <si>
    <t>ENSG00000105663 PPI subnetwork</t>
  </si>
  <si>
    <t>ENSG00000171720</t>
  </si>
  <si>
    <t>HDAC3 PPI subnetwork</t>
  </si>
  <si>
    <t>NFIA (1.2)</t>
  </si>
  <si>
    <t>ENSG00000114030</t>
  </si>
  <si>
    <t>KPNA1 PPI subnetwork</t>
  </si>
  <si>
    <t>MP:0008075</t>
  </si>
  <si>
    <t>decreased CD4-positive T cell number</t>
  </si>
  <si>
    <t>IKZF1 (5.8)</t>
  </si>
  <si>
    <t>MP:0008024</t>
  </si>
  <si>
    <t>absent lymph nodes</t>
  </si>
  <si>
    <t>REACTOME_TRANSCRIPTIONAL_REGULATION_OF_WHITE_ADIPOCYTE_DIFFERENTIATION</t>
  </si>
  <si>
    <t>MP:0006269</t>
  </si>
  <si>
    <t>abnormal mammary gland growth during pregnancy</t>
  </si>
  <si>
    <t>PDLIM4 (3.7)</t>
  </si>
  <si>
    <t>MAPT (1.7)</t>
  </si>
  <si>
    <t>SPINK4 (1.7)</t>
  </si>
  <si>
    <t>MP:0005095</t>
  </si>
  <si>
    <t>decreased T cell proliferation</t>
  </si>
  <si>
    <t>IKZF1 (5.7)</t>
  </si>
  <si>
    <t>ENSG00000119866</t>
  </si>
  <si>
    <t>BCL11A PPI subnetwork</t>
  </si>
  <si>
    <t>GO:0031301</t>
  </si>
  <si>
    <t>integral to organelle membrane</t>
  </si>
  <si>
    <t>ORMDL3 (4.0)</t>
  </si>
  <si>
    <t>SLC38A10 (3.4)</t>
  </si>
  <si>
    <t>REACTOME_TRANSLATION_INITIATION_COMPLEX_FORMATION</t>
  </si>
  <si>
    <t>SMARCB1 (1.2)</t>
  </si>
  <si>
    <t>PDLIM4 (1.2)</t>
  </si>
  <si>
    <t>NFX1 (1.2)</t>
  </si>
  <si>
    <t>GO:0051092</t>
  </si>
  <si>
    <t>positive regulation of NF-kappaB transcription factor activity</t>
  </si>
  <si>
    <t>DERL3 (1.3)</t>
  </si>
  <si>
    <t>ENSG00000183765</t>
  </si>
  <si>
    <t>CHEK2 PPI subnetwork</t>
  </si>
  <si>
    <t>AZI1 (2.8)</t>
  </si>
  <si>
    <t>ENSG00000135597</t>
  </si>
  <si>
    <t>REPS1 PPI subnetwork</t>
  </si>
  <si>
    <t>SPINK4 (5.3)</t>
  </si>
  <si>
    <t>GO:0035601</t>
  </si>
  <si>
    <t>protein deacylation</t>
  </si>
  <si>
    <t>C17orf56 (3.2)</t>
  </si>
  <si>
    <t>FNIP1 (2.7)</t>
  </si>
  <si>
    <t>ENSG00000185294 (2.2)</t>
  </si>
  <si>
    <t>STH (2.0)</t>
  </si>
  <si>
    <t>REACTOME_GROWTH_HORMONE_RECEPTOR_SIGNALING</t>
  </si>
  <si>
    <t>ENSG00000109471</t>
  </si>
  <si>
    <t>IL2 PPI subnetwork</t>
  </si>
  <si>
    <t>MP:0002455</t>
  </si>
  <si>
    <t>abnormal dendritic cell antigen presentation</t>
  </si>
  <si>
    <t>IL3 (5.5)</t>
  </si>
  <si>
    <t>ENSG00000027697</t>
  </si>
  <si>
    <t>IFNGR1 PPI subnetwork</t>
  </si>
  <si>
    <t>ENSG00000121774</t>
  </si>
  <si>
    <t>KHDRBS1 PPI subnetwork</t>
  </si>
  <si>
    <t>ENSG00000163050</t>
  </si>
  <si>
    <t>ADCK3 PPI subnetwork</t>
  </si>
  <si>
    <t>ENSG00000134352</t>
  </si>
  <si>
    <t>IL6ST PPI subnetwork</t>
  </si>
  <si>
    <t>IL3 (7.4)</t>
  </si>
  <si>
    <t>ENSG00000113916</t>
  </si>
  <si>
    <t>BCL6 PPI subnetwork</t>
  </si>
  <si>
    <t>ENSG00000108688</t>
  </si>
  <si>
    <t>CCL7 PPI subnetwork</t>
  </si>
  <si>
    <t>MMP11 (3.5)</t>
  </si>
  <si>
    <t>DERL3 (3.4)</t>
  </si>
  <si>
    <t>ENSG00000007312</t>
  </si>
  <si>
    <t>CD79B PPI subnetwork</t>
  </si>
  <si>
    <t>ENSG00000180628</t>
  </si>
  <si>
    <t>PCGF5 PPI subnetwork</t>
  </si>
  <si>
    <t>ABCF2 (1.2)</t>
  </si>
  <si>
    <t>ENSG00000137815</t>
  </si>
  <si>
    <t>RTF1 PPI subnetwork</t>
  </si>
  <si>
    <t>COG7 (1.1)</t>
  </si>
  <si>
    <t>B4GALT1 (1.1)</t>
  </si>
  <si>
    <t>ZNF217 (1.1)</t>
  </si>
  <si>
    <t>ENSG00000198265</t>
  </si>
  <si>
    <t>HELZ PPI subnetwork</t>
  </si>
  <si>
    <t>ENSG00000126457</t>
  </si>
  <si>
    <t>PRMT1 PPI subnetwork</t>
  </si>
  <si>
    <t>KEGG_FC_GAMMA_R_MEDIATED_PHAGOCYTOSIS</t>
  </si>
  <si>
    <t>MP:0008476</t>
  </si>
  <si>
    <t>increased spleen red pulp amount</t>
  </si>
  <si>
    <t>IL3 (5.0)</t>
  </si>
  <si>
    <t>ENSG00000122884</t>
  </si>
  <si>
    <t>P4HA1 PPI subnetwork</t>
  </si>
  <si>
    <t>ENSG00000131652</t>
  </si>
  <si>
    <t>THOC6 PPI subnetwork</t>
  </si>
  <si>
    <t>MP:0002957</t>
  </si>
  <si>
    <t>intestinal adenocarcinoma</t>
  </si>
  <si>
    <t>ENSG00000188846</t>
  </si>
  <si>
    <t>RPL14 PPI subnetwork</t>
  </si>
  <si>
    <t>SLC22A5 (1.5)</t>
  </si>
  <si>
    <t>GO:0003712</t>
  </si>
  <si>
    <t>transcription cofactor activity</t>
  </si>
  <si>
    <t>SMARCB1 (3.5)</t>
  </si>
  <si>
    <t>NFIA (2.8)</t>
  </si>
  <si>
    <t>GO:0002366</t>
  </si>
  <si>
    <t>leukocyte activation involved in immune response</t>
  </si>
  <si>
    <t>GO:0002263</t>
  </si>
  <si>
    <t>cell activation involved in immune response</t>
  </si>
  <si>
    <t>ENSG00000162367</t>
  </si>
  <si>
    <t>TAL1 PPI subnetwork</t>
  </si>
  <si>
    <t>SPINK4 (1.5)</t>
  </si>
  <si>
    <t>GO:0071902</t>
  </si>
  <si>
    <t>positive regulation of protein serine/threonine kinase activity</t>
  </si>
  <si>
    <t>BZRAP1 (3.0)</t>
  </si>
  <si>
    <t>SYNGR1 (2.5)</t>
  </si>
  <si>
    <t>MP:0008484</t>
  </si>
  <si>
    <t>decreased spleen germinal center size</t>
  </si>
  <si>
    <t>FUT3 (2.9)</t>
  </si>
  <si>
    <t>FUT6 (2.4)</t>
  </si>
  <si>
    <t>ENSG00000100294</t>
  </si>
  <si>
    <t>MCAT PPI subnetwork</t>
  </si>
  <si>
    <t>PLEKHM1 (2.7)</t>
  </si>
  <si>
    <t>NSF (1.6)</t>
  </si>
  <si>
    <t>REACTOME_ACTIVATION_OF_THE_MRNA_UPON_BINDING_OF_THE_CAP:BINDING_COMPLEX_AND_EIFS_AND_SUBSEQUENT_BINDING_TO_43S</t>
  </si>
  <si>
    <t>ENSG00000124762</t>
  </si>
  <si>
    <t>CDKN1A PPI subnetwork</t>
  </si>
  <si>
    <t>C20orf72 (3.0)</t>
  </si>
  <si>
    <t>SMARCB1 (1.1)</t>
  </si>
  <si>
    <t>IRF1 (1.0)</t>
  </si>
  <si>
    <t>GO:0005741</t>
  </si>
  <si>
    <t>mitochondrial outer membrane</t>
  </si>
  <si>
    <t>TAB1 (3.1)</t>
  </si>
  <si>
    <t>CHCHD10 (2.8)</t>
  </si>
  <si>
    <t>NDUFAB1 (2.6)</t>
  </si>
  <si>
    <t>ORMDL3 (2.2)</t>
  </si>
  <si>
    <t>C17orf69 (1.9)</t>
  </si>
  <si>
    <t>ENSG00000136573</t>
  </si>
  <si>
    <t>BLK PPI subnetwork</t>
  </si>
  <si>
    <t>VPREB3 (3.8)</t>
  </si>
  <si>
    <t>MGAT3 (2.1)</t>
  </si>
  <si>
    <t>GO:0017136</t>
  </si>
  <si>
    <t>NAD-dependent histone deacetylase activity</t>
  </si>
  <si>
    <t>TBKBP1 (2.3)</t>
  </si>
  <si>
    <t>GO:0034979</t>
  </si>
  <si>
    <t>NAD-dependent protein deacetylase activity</t>
  </si>
  <si>
    <t>ENSG00000180008</t>
  </si>
  <si>
    <t>SOCS4 PPI subnetwork</t>
  </si>
  <si>
    <t>TBX21 (1.4)</t>
  </si>
  <si>
    <t>ZPBP2 (1.3)</t>
  </si>
  <si>
    <t>GO:0030217</t>
  </si>
  <si>
    <t>T cell differentiation</t>
  </si>
  <si>
    <t>GO:0002697</t>
  </si>
  <si>
    <t>regulation of immune effector process</t>
  </si>
  <si>
    <t>C17orf69 (1.8)</t>
  </si>
  <si>
    <t>MP:0002682</t>
  </si>
  <si>
    <t>decreased mature ovarian follicle number</t>
  </si>
  <si>
    <t>ZPBP2 (4.3)</t>
  </si>
  <si>
    <t>C5orf56 (2.8)</t>
  </si>
  <si>
    <t>KDELR2 (1.7)</t>
  </si>
  <si>
    <t>GO:0042826</t>
  </si>
  <si>
    <t>histone deacetylase binding</t>
  </si>
  <si>
    <t>ARHGAP27 (3.6)</t>
  </si>
  <si>
    <t>BZRAP1 (3.2)</t>
  </si>
  <si>
    <t>NRTN (2.7)</t>
  </si>
  <si>
    <t>ENSG00000102878</t>
  </si>
  <si>
    <t>HSF4 PPI subnetwork</t>
  </si>
  <si>
    <t>ENSG00000100368</t>
  </si>
  <si>
    <t>CSF2RB PPI subnetwork</t>
  </si>
  <si>
    <t>ENSG00000204650 (1.5)</t>
  </si>
  <si>
    <t>GO:0005035</t>
  </si>
  <si>
    <t>death receptor activity</t>
  </si>
  <si>
    <t>FAM55D (2.7)</t>
  </si>
  <si>
    <t>GO:0008094</t>
  </si>
  <si>
    <t>DNA-dependent ATPase activity</t>
  </si>
  <si>
    <t>AZI1 (2.9)</t>
  </si>
  <si>
    <t>TCF3 (1.4)</t>
  </si>
  <si>
    <t>ENSG00000091181</t>
  </si>
  <si>
    <t>IL5RA PPI subnetwork</t>
  </si>
  <si>
    <t>GO:0046651</t>
  </si>
  <si>
    <t>lymphocyte proliferation</t>
  </si>
  <si>
    <t>ENSG00000087088</t>
  </si>
  <si>
    <t>BAX PPI subnetwork</t>
  </si>
  <si>
    <t>MP:0005090</t>
  </si>
  <si>
    <t>increased double-negative T cell number</t>
  </si>
  <si>
    <t>IKZF1 (6.3)</t>
  </si>
  <si>
    <t>ENSG00000089094</t>
  </si>
  <si>
    <t>KDM2B PPI subnetwork</t>
  </si>
  <si>
    <t>SLC22A5 (1.2)</t>
  </si>
  <si>
    <t>NRTN (1.2)</t>
  </si>
  <si>
    <t>GO:0051250</t>
  </si>
  <si>
    <t>negative regulation of lymphocyte activation</t>
  </si>
  <si>
    <t>ENSG00000204650 (2.4)</t>
  </si>
  <si>
    <t>MP:0002413</t>
  </si>
  <si>
    <t>abnormal megakaryocyte progenitor cell morphology</t>
  </si>
  <si>
    <t>ENSG00000160999</t>
  </si>
  <si>
    <t>SH2B2 PPI subnetwork</t>
  </si>
  <si>
    <t>VPREB3 (1.6)</t>
  </si>
  <si>
    <t>REACTOME_TOLL_LIKE_RECEPTOR_4_TLR4_CASCADE</t>
  </si>
  <si>
    <t>ARHGAP27 (3.3)</t>
  </si>
  <si>
    <t>NSF (1.3)</t>
  </si>
  <si>
    <t>MP:0008560</t>
  </si>
  <si>
    <t>increased tumor necrosis factor secretion</t>
  </si>
  <si>
    <t>ENSG00000120235</t>
  </si>
  <si>
    <t>IFNA6 PPI subnetwork</t>
  </si>
  <si>
    <t>ENSG00000126561</t>
  </si>
  <si>
    <t>STAT5A PPI subnetwork</t>
  </si>
  <si>
    <t>GO:0002753</t>
  </si>
  <si>
    <t>cytoplasmic pattern recognition receptor signaling pathway</t>
  </si>
  <si>
    <t>GO:0035872</t>
  </si>
  <si>
    <t>nucleotide-binding domain, leucine rich repeat containing receptor signaling pathway</t>
  </si>
  <si>
    <t>GO:0070423</t>
  </si>
  <si>
    <t>nucleotide-binding oligomerization domain containing signaling pathway</t>
  </si>
  <si>
    <t>ENSG00000128602</t>
  </si>
  <si>
    <t>SMO PPI subnetwork</t>
  </si>
  <si>
    <t>ENSG00000198730</t>
  </si>
  <si>
    <t>CTR9 PPI subnetwork</t>
  </si>
  <si>
    <t>ENSG00000196084</t>
  </si>
  <si>
    <t>ENSG00000196084 PPI subnetwork</t>
  </si>
  <si>
    <t>GO:0046969</t>
  </si>
  <si>
    <t>NAD-dependent histone deacetylase activity (H3-K9 specific)</t>
  </si>
  <si>
    <t>GO:0032129</t>
  </si>
  <si>
    <t>histone deacetylase activity (H3-K9 specific)</t>
  </si>
  <si>
    <t>KEGG_INSULIN_SIGNALING_PATHWAY</t>
  </si>
  <si>
    <t>SMARCD3 (1.5)</t>
  </si>
  <si>
    <t>ENSG00000139083</t>
  </si>
  <si>
    <t>ETV6 PPI subnetwork</t>
  </si>
  <si>
    <t>TXLNB (2.8)</t>
  </si>
  <si>
    <t>AZI1 (2.4)</t>
  </si>
  <si>
    <t>GO:0012507</t>
  </si>
  <si>
    <t>ER to Golgi transport vesicle membrane</t>
  </si>
  <si>
    <t>KDELR2 (5.5)</t>
  </si>
  <si>
    <t>TMEM121 (1.3)</t>
  </si>
  <si>
    <t>NPEPPS (1.2)</t>
  </si>
  <si>
    <t>REACTOME_REGULATION_OF_SIGNALING_BY_CBL</t>
  </si>
  <si>
    <t>PLEKHM1 (3.2)</t>
  </si>
  <si>
    <t>MP:0002447</t>
  </si>
  <si>
    <t>abnormal erythrocyte morphology</t>
  </si>
  <si>
    <t>SLC22A4 (2.9)</t>
  </si>
  <si>
    <t>SYNGR1 (1.7)</t>
  </si>
  <si>
    <t>REACTOME_NONSENSE_MEDIATED_DECAY_INDEPENDENT_OF_THE_EXON_JUNCTION_COMPLEX</t>
  </si>
  <si>
    <t>C17orf89 (2.2)</t>
  </si>
  <si>
    <t>MP:0002724</t>
  </si>
  <si>
    <t>enhanced wound healing</t>
  </si>
  <si>
    <t>ENSG00000145901</t>
  </si>
  <si>
    <t>TNIP1 PPI subnetwork</t>
  </si>
  <si>
    <t>ENSG00000134686</t>
  </si>
  <si>
    <t>PHC2 PPI subnetwork</t>
  </si>
  <si>
    <t>ENSG00000103507</t>
  </si>
  <si>
    <t>BCKDK PPI subnetwork</t>
  </si>
  <si>
    <t>SCCPDH (1.4)</t>
  </si>
  <si>
    <t>TBKBP1 (1.2)</t>
  </si>
  <si>
    <t>MP:0000511</t>
  </si>
  <si>
    <t>abnormal intestinal mucosa morphology</t>
  </si>
  <si>
    <t>SPINK4 (5.0)</t>
  </si>
  <si>
    <t>MGAT3 (2.2)</t>
  </si>
  <si>
    <t>MP:0002875</t>
  </si>
  <si>
    <t>decreased erythrocyte cell number</t>
  </si>
  <si>
    <t>ENSG00000180353</t>
  </si>
  <si>
    <t>HCLS1 PPI subnetwork</t>
  </si>
  <si>
    <t>SPINK4 (5.7)</t>
  </si>
  <si>
    <t>FAM55A (3.5)</t>
  </si>
  <si>
    <t>TXLNB (2.2)</t>
  </si>
  <si>
    <t>ENSG00000136810</t>
  </si>
  <si>
    <t>TXN PPI subnetwork</t>
  </si>
  <si>
    <t>ENSG00000111348</t>
  </si>
  <si>
    <t>ARHGDIB PPI subnetwork</t>
  </si>
  <si>
    <t>ORMDL3 (1.1)</t>
  </si>
  <si>
    <t>GSDMB (1.0)</t>
  </si>
  <si>
    <t>NRTN (1.0)</t>
  </si>
  <si>
    <t>ENSG00000175505</t>
  </si>
  <si>
    <t>CLCF1 PPI subnetwork</t>
  </si>
  <si>
    <t>STH (1.3)</t>
  </si>
  <si>
    <t>GO:0042107</t>
  </si>
  <si>
    <t>cytokine metabolic process</t>
  </si>
  <si>
    <t>ENSG00000107566</t>
  </si>
  <si>
    <t>ERLIN1 PPI subnetwork</t>
  </si>
  <si>
    <t>IRF1 (4.9)</t>
  </si>
  <si>
    <t>REACTOME_GAB1_SIGNALOSOME</t>
  </si>
  <si>
    <t>RUNX1 (1.2)</t>
  </si>
  <si>
    <t>EARS2 (1.1)</t>
  </si>
  <si>
    <t>ENSG00000102145</t>
  </si>
  <si>
    <t>GATA1 PPI subnetwork</t>
  </si>
  <si>
    <t>TCF3 (3.8)</t>
  </si>
  <si>
    <t>ENSG00000102554</t>
  </si>
  <si>
    <t>KLF5 PPI subnetwork</t>
  </si>
  <si>
    <t>ENSG00000136634</t>
  </si>
  <si>
    <t>IL10 PPI subnetwork</t>
  </si>
  <si>
    <t>IL3 PPI subnetwork</t>
  </si>
  <si>
    <t>GO:0030291</t>
  </si>
  <si>
    <t>protein serine/threonine kinase inhibitor activity</t>
  </si>
  <si>
    <t>C17orf69 (1.4)</t>
  </si>
  <si>
    <t>ENSG00000005156</t>
  </si>
  <si>
    <t>LIG3 PPI subnetwork</t>
  </si>
  <si>
    <t>AZI1 (3.6)</t>
  </si>
  <si>
    <t>ENSG00000147677</t>
  </si>
  <si>
    <t>EIF3H PPI subnetwork</t>
  </si>
  <si>
    <t>TMEM121 (1.2)</t>
  </si>
  <si>
    <t>ENSG00000117400</t>
  </si>
  <si>
    <t>MPL PPI subnetwork</t>
  </si>
  <si>
    <t>MP:0005036</t>
  </si>
  <si>
    <t>diarrhea</t>
  </si>
  <si>
    <t>SPINK4 (6.9)</t>
  </si>
  <si>
    <t>FAM55D (4.2)</t>
  </si>
  <si>
    <t>FAM55A (3.6)</t>
  </si>
  <si>
    <t>ENSG00000077238</t>
  </si>
  <si>
    <t>IL4R PPI subnetwork</t>
  </si>
  <si>
    <t>CSF2 (8.4)</t>
  </si>
  <si>
    <t>ENSG00000113520</t>
  </si>
  <si>
    <t>IL4 PPI subnetwork</t>
  </si>
  <si>
    <t>KEGG_NICOTINATE_AND_NICOTINAMIDE_METABOLISM</t>
  </si>
  <si>
    <t>SLC22A4 (3.5)</t>
  </si>
  <si>
    <t>ENSG00000233006 (1.4)</t>
  </si>
  <si>
    <t>EARS2 (1.3)</t>
  </si>
  <si>
    <t>ENSG00000149554</t>
  </si>
  <si>
    <t>CHEK1 PPI subnetwork</t>
  </si>
  <si>
    <t>ORMDL3 (1.2)</t>
  </si>
  <si>
    <t>ENSG00000127445</t>
  </si>
  <si>
    <t>PIN1 PPI subnetwork</t>
  </si>
  <si>
    <t>UBFD1 (3.3)</t>
  </si>
  <si>
    <t>ENSG00000184634</t>
  </si>
  <si>
    <t>MED12 PPI subnetwork</t>
  </si>
  <si>
    <t>ENSG00000130479</t>
  </si>
  <si>
    <t>MAP1S PPI subnetwork</t>
  </si>
  <si>
    <t>ENSG00000172613</t>
  </si>
  <si>
    <t>RAD9A PPI subnetwork</t>
  </si>
  <si>
    <t>C20orf72 (5.2)</t>
  </si>
  <si>
    <t>BZRAP1 (1.0)</t>
  </si>
  <si>
    <t>FNIP1 (1.0)</t>
  </si>
  <si>
    <t>GO:0004693</t>
  </si>
  <si>
    <t>cyclin-dependent protein kinase activity</t>
  </si>
  <si>
    <t>ENSG00000117020</t>
  </si>
  <si>
    <t>AKT3 PPI subnetwork</t>
  </si>
  <si>
    <t>BZRAP1 (1.4)</t>
  </si>
  <si>
    <t>ENSG00000102054</t>
  </si>
  <si>
    <t>RBBP7 PPI subnetwork</t>
  </si>
  <si>
    <t>CHMP5 (1.1)</t>
  </si>
  <si>
    <t>TBX21 (1.1)</t>
  </si>
  <si>
    <t>REACTOME_P75NTR_RECRUITS_SIGNALLING_COMPLEXES</t>
  </si>
  <si>
    <t>PDLIM4 (3.4)</t>
  </si>
  <si>
    <t>ENSG00000172809</t>
  </si>
  <si>
    <t>RPL38 PPI subnetwork</t>
  </si>
  <si>
    <t>BAG1 (3.6)</t>
  </si>
  <si>
    <t>ENSG00000123975</t>
  </si>
  <si>
    <t>CKS2 PPI subnetwork</t>
  </si>
  <si>
    <t>KPNB1 (3.1)</t>
  </si>
  <si>
    <t>SMARCB1 (2.9)</t>
  </si>
  <si>
    <t>ENSG00000147010</t>
  </si>
  <si>
    <t>SH3KBP1 PPI subnetwork</t>
  </si>
  <si>
    <t>PLEKHM1 (2.9)</t>
  </si>
  <si>
    <t>C17orf57 (2.6)</t>
  </si>
  <si>
    <t>NSF (1.7)</t>
  </si>
  <si>
    <t>MP:0003436</t>
  </si>
  <si>
    <t>decreased susceptibility to induced arthritis</t>
  </si>
  <si>
    <t>SLC22A4 (2.4)</t>
  </si>
  <si>
    <t>GO:0033044</t>
  </si>
  <si>
    <t>regulation of chromosome organization</t>
  </si>
  <si>
    <t>SPINK4 (1.3)</t>
  </si>
  <si>
    <t>GO:0032943</t>
  </si>
  <si>
    <t>mononuclear cell proliferation</t>
  </si>
  <si>
    <t>ENSG00000134460</t>
  </si>
  <si>
    <t>IL2RA PPI subnetwork</t>
  </si>
  <si>
    <t>ENSG00000181090</t>
  </si>
  <si>
    <t>EHMT1 PPI subnetwork</t>
  </si>
  <si>
    <t>TMEM121 (3.5)</t>
  </si>
  <si>
    <t>BZRAP1 (3.1)</t>
  </si>
  <si>
    <t>GO:0051251</t>
  </si>
  <si>
    <t>positive regulation of lymphocyte activation</t>
  </si>
  <si>
    <t>GO:0007229</t>
  </si>
  <si>
    <t>integrin-mediated signaling pathway</t>
  </si>
  <si>
    <t>ENSG00000230393 (3.5)</t>
  </si>
  <si>
    <t>ENSG00000214401 (2.6)</t>
  </si>
  <si>
    <t>ZPBP2 (2.2)</t>
  </si>
  <si>
    <t>REACTOME_ACTIVATED_TLR4_SIGNALLING</t>
  </si>
  <si>
    <t>ARHGAP27 (3.4)</t>
  </si>
  <si>
    <t>ENSG00000011405</t>
  </si>
  <si>
    <t>PIK3C2A PPI subnetwork</t>
  </si>
  <si>
    <t>MP:0004808</t>
  </si>
  <si>
    <t>abnormal hematopoietic stem cell morphology</t>
  </si>
  <si>
    <t>ENSG00000105141</t>
  </si>
  <si>
    <t>CASP14 PPI subnetwork</t>
  </si>
  <si>
    <t>ENSG00000117222</t>
  </si>
  <si>
    <t>RBBP5 PPI subnetwork</t>
  </si>
  <si>
    <t>GO:0002757</t>
  </si>
  <si>
    <t>immune response-activating signal transduction</t>
  </si>
  <si>
    <t>GO:0002286</t>
  </si>
  <si>
    <t>T cell activation involved in immune response</t>
  </si>
  <si>
    <t>ENSG00000233006 (2.1)</t>
  </si>
  <si>
    <t>ENSG00000131724</t>
  </si>
  <si>
    <t>IL13RA1 PPI subnetwork</t>
  </si>
  <si>
    <t>CSF2 (8.7)</t>
  </si>
  <si>
    <t>ENSG00000182866</t>
  </si>
  <si>
    <t>LCK PPI subnetwork</t>
  </si>
  <si>
    <t>ENSG00000178607</t>
  </si>
  <si>
    <t>ERN1 PPI subnetwork</t>
  </si>
  <si>
    <t>DERL3 (4.4)</t>
  </si>
  <si>
    <t>SLC38A10 (2.7)</t>
  </si>
  <si>
    <t>ODF1 (1.9)</t>
  </si>
  <si>
    <t>MP:0010375</t>
  </si>
  <si>
    <t>increased kidney iron level</t>
  </si>
  <si>
    <t>SLC22A4 (3.2)</t>
  </si>
  <si>
    <t>ACSL6 (3.0)</t>
  </si>
  <si>
    <t>ENSG00000196498</t>
  </si>
  <si>
    <t>NCOR2 PPI subnetwork</t>
  </si>
  <si>
    <t>NFIA (2.9)</t>
  </si>
  <si>
    <t>MAPT (1.3)</t>
  </si>
  <si>
    <t>ENSG00000198223</t>
  </si>
  <si>
    <t>CSF2RA PPI subnetwork</t>
  </si>
  <si>
    <t>ENSG00000159131</t>
  </si>
  <si>
    <t>GART PPI subnetwork</t>
  </si>
  <si>
    <t>NDUFAB1 (1.8)</t>
  </si>
  <si>
    <t>GO:0031968</t>
  </si>
  <si>
    <t>organelle outer membrane</t>
  </si>
  <si>
    <t>ENSG00000140396</t>
  </si>
  <si>
    <t>NCOA2 PPI subnetwork</t>
  </si>
  <si>
    <t>MMP11 (1.3)</t>
  </si>
  <si>
    <t>ENSG00000174697</t>
  </si>
  <si>
    <t>LEP PPI subnetwork</t>
  </si>
  <si>
    <t>ENSG00000030110</t>
  </si>
  <si>
    <t>BAK1 PPI subnetwork</t>
  </si>
  <si>
    <t>TBX21 (1.5)</t>
  </si>
  <si>
    <t>ENSG00000118785</t>
  </si>
  <si>
    <t>SPP1 PPI subnetwork</t>
  </si>
  <si>
    <t>MMP11 (4.2)</t>
  </si>
  <si>
    <t>GSDMB (1.2)</t>
  </si>
  <si>
    <t>ENSG00000230393 (1.0)</t>
  </si>
  <si>
    <t>ENSG00000163902</t>
  </si>
  <si>
    <t>RPN1 PPI subnetwork</t>
  </si>
  <si>
    <t>KDELR2 (4.7)</t>
  </si>
  <si>
    <t>UBFD1 (3.6)</t>
  </si>
  <si>
    <t>NSF (2.2)</t>
  </si>
  <si>
    <t>ENSG00000185436</t>
  </si>
  <si>
    <t>IL28RA PPI subnetwork</t>
  </si>
  <si>
    <t>ENSG00000168685</t>
  </si>
  <si>
    <t>IL7R PPI subnetwork</t>
  </si>
  <si>
    <t>MP:0008578</t>
  </si>
  <si>
    <t>decreased circulating interferon-gamma level</t>
  </si>
  <si>
    <t>C5orf56 (4.9)</t>
  </si>
  <si>
    <t>KEGG_MELANOMA</t>
  </si>
  <si>
    <t>MGAT3 (1.4)</t>
  </si>
  <si>
    <t>ENSG00000143119</t>
  </si>
  <si>
    <t>CD53 PPI subnetwork</t>
  </si>
  <si>
    <t>REACTOME_PI3KAKT_ACTIVATION</t>
  </si>
  <si>
    <t>PLEKHM1 (1.0)</t>
  </si>
  <si>
    <t>ENSG00000146587</t>
  </si>
  <si>
    <t>RBAK PPI subnetwork</t>
  </si>
  <si>
    <t>TAB1 (2.9)</t>
  </si>
  <si>
    <t>COG7 (2.4)</t>
  </si>
  <si>
    <t>GO:0002718</t>
  </si>
  <si>
    <t>regulation of cytokine production involved in immune response</t>
  </si>
  <si>
    <t>ENSG00000249707 (3.6)</t>
  </si>
  <si>
    <t>ENSG00000214401 (1.6)</t>
  </si>
  <si>
    <t>ENSG00000100084</t>
  </si>
  <si>
    <t>HIRA PPI subnetwork</t>
  </si>
  <si>
    <t>CHMP5 (2.3)</t>
  </si>
  <si>
    <t>ENSG00000227953 (2.0)</t>
  </si>
  <si>
    <t>PLEKHM1 (1.4)</t>
  </si>
  <si>
    <t>MP:0008713</t>
  </si>
  <si>
    <t>abnormal cytokine level</t>
  </si>
  <si>
    <t>GO:0070085</t>
  </si>
  <si>
    <t>glycosylation</t>
  </si>
  <si>
    <t>KDELR2 (4.2)</t>
  </si>
  <si>
    <t>FUT8 (3.7)</t>
  </si>
  <si>
    <t>FUT3 (3.2)</t>
  </si>
  <si>
    <t>FUT6 (2.7)</t>
  </si>
  <si>
    <t>GO:0035145</t>
  </si>
  <si>
    <t>exon-exon junction complex</t>
  </si>
  <si>
    <t>ORMDL3 (3.0)</t>
  </si>
  <si>
    <t>TAB1 (2.5)</t>
  </si>
  <si>
    <t>WNT3 (1.5)</t>
  </si>
  <si>
    <t>GO:0033077</t>
  </si>
  <si>
    <t>T cell differentiation in thymus</t>
  </si>
  <si>
    <t>ENSG00000108840</t>
  </si>
  <si>
    <t>HDAC5 PPI subnetwork</t>
  </si>
  <si>
    <t>ELL2 (3.8)</t>
  </si>
  <si>
    <t>FNIP1 (2.5)</t>
  </si>
  <si>
    <t>KEGG_RENAL_CELL_CARCINOMA</t>
  </si>
  <si>
    <t>P4HA2 (3.0)</t>
  </si>
  <si>
    <t>ENSG00000124614</t>
  </si>
  <si>
    <t>RPS10 PPI subnetwork</t>
  </si>
  <si>
    <t>ENSG00000230393 (3.4)</t>
  </si>
  <si>
    <t>PDLIM4 (1.0)</t>
  </si>
  <si>
    <t>SLC22A5 (1.0)</t>
  </si>
  <si>
    <t>NPEPPS (0.9)</t>
  </si>
  <si>
    <t>FAM55D (0.8)</t>
  </si>
  <si>
    <t>KDELR2 (0.8)</t>
  </si>
  <si>
    <t>ENSG00000146232</t>
  </si>
  <si>
    <t>NFKBIE PPI subnetwork</t>
  </si>
  <si>
    <t>HIVEP2 (4.1)</t>
  </si>
  <si>
    <t>ENSG00000180182</t>
  </si>
  <si>
    <t>MED14 PPI subnetwork</t>
  </si>
  <si>
    <t>C17orf56 (3.4)</t>
  </si>
  <si>
    <t>ENSG00000185291</t>
  </si>
  <si>
    <t>IL3RA PPI subnetwork</t>
  </si>
  <si>
    <t>ENSG00000092203</t>
  </si>
  <si>
    <t>TOX4 PPI subnetwork</t>
  </si>
  <si>
    <t>GO:0031060</t>
  </si>
  <si>
    <t>regulation of histone methylation</t>
  </si>
  <si>
    <t>MP:0000715</t>
  </si>
  <si>
    <t>decreased thymocyte number</t>
  </si>
  <si>
    <t>IKZF1 (6.1)</t>
  </si>
  <si>
    <t>GO:0007589</t>
  </si>
  <si>
    <t>body fluid secretion</t>
  </si>
  <si>
    <t>GSDMB (3.4)</t>
  </si>
  <si>
    <t>GO:0006916</t>
  </si>
  <si>
    <t>anti-apoptosis</t>
  </si>
  <si>
    <t>ENSG00000230393 (4.2)</t>
  </si>
  <si>
    <t>B4GALT1 (3.3)</t>
  </si>
  <si>
    <t>ENSG00000198641</t>
  </si>
  <si>
    <t>ENSG00000198641 PPI subnetwork</t>
  </si>
  <si>
    <t>GO:0043413</t>
  </si>
  <si>
    <t>macromolecule glycosylation</t>
  </si>
  <si>
    <t>GO:0006486</t>
  </si>
  <si>
    <t>protein glycosylation</t>
  </si>
  <si>
    <t>MP:0008083</t>
  </si>
  <si>
    <t>decreased single-positive T cell number</t>
  </si>
  <si>
    <t>GO:0030134</t>
  </si>
  <si>
    <t>ER to Golgi transport vesicle</t>
  </si>
  <si>
    <t>KDELR2 (5.7)</t>
  </si>
  <si>
    <t>MP:0000688</t>
  </si>
  <si>
    <t>lymphoid hyperplasia</t>
  </si>
  <si>
    <t>IL3 (5.7)</t>
  </si>
  <si>
    <t>ENSG00000109339</t>
  </si>
  <si>
    <t>MAPK10 PPI subnetwork</t>
  </si>
  <si>
    <t>NSF (2.1)</t>
  </si>
  <si>
    <t>ENSG00000112964</t>
  </si>
  <si>
    <t>GHR PPI subnetwork</t>
  </si>
  <si>
    <t>CSF2 (7.7)</t>
  </si>
  <si>
    <t>ENSG00000102753</t>
  </si>
  <si>
    <t>KPNA3 PPI subnetwork</t>
  </si>
  <si>
    <t>KPNB1 (2.6)</t>
  </si>
  <si>
    <t>ACSL6 (1.4)</t>
  </si>
  <si>
    <t>ENSG00000114391</t>
  </si>
  <si>
    <t>RPL24 PPI subnetwork</t>
  </si>
  <si>
    <t>BAG1 (1.2)</t>
  </si>
  <si>
    <t>ENSG00000159128</t>
  </si>
  <si>
    <t>IFNGR2 PPI subnetwork</t>
  </si>
  <si>
    <t>ENSG00000185619</t>
  </si>
  <si>
    <t>PCGF3 PPI subnetwork</t>
  </si>
  <si>
    <t>GGA2 (1.0)</t>
  </si>
  <si>
    <t>ENSG00000139613</t>
  </si>
  <si>
    <t>SMARCC2 PPI subnetwork</t>
  </si>
  <si>
    <t>IKZF3 (1.2)</t>
  </si>
  <si>
    <t>REACTOME_TRAF6_MEDIATED_INDUCTION_OF_NFKB_AND_MAP_KINASES_UPON_TLR78_OR_9_ACTIVATION</t>
  </si>
  <si>
    <t>GO:0002695</t>
  </si>
  <si>
    <t>negative regulation of leukocyte activation</t>
  </si>
  <si>
    <t>FAM55D (3.3)</t>
  </si>
  <si>
    <t>ARL17A (2.8)</t>
  </si>
  <si>
    <t>ENSG00000156374</t>
  </si>
  <si>
    <t>PCGF6 PPI subnetwork</t>
  </si>
  <si>
    <t>SMARCB1 (3.1)</t>
  </si>
  <si>
    <t>GO:0070661</t>
  </si>
  <si>
    <t>leukocyte proliferation</t>
  </si>
  <si>
    <t>REACTOME_FORMATION_OF_THE_TERNARY_COMPLEX_AND_SUBSEQUENTLY_THE_43S_COMPLEX</t>
  </si>
  <si>
    <t>MEF2BNB (3.0)</t>
  </si>
  <si>
    <t>MP:0008101</t>
  </si>
  <si>
    <t>lymph node hypoplasia</t>
  </si>
  <si>
    <t>ENSG00000137080</t>
  </si>
  <si>
    <t>IFNA21 PPI subnetwork</t>
  </si>
  <si>
    <t>ENSG00000120247</t>
  </si>
  <si>
    <t>ENSG00000120247 PPI subnetwork</t>
  </si>
  <si>
    <t>ENSG00000186809</t>
  </si>
  <si>
    <t>ENSG00000186809 PPI subnetwork</t>
  </si>
  <si>
    <t>ENSG00000120242</t>
  </si>
  <si>
    <t>IFNA8 PPI subnetwork</t>
  </si>
  <si>
    <t>ENSG00000147885</t>
  </si>
  <si>
    <t>IFNA16 PPI subnetwork</t>
  </si>
  <si>
    <t>ENSG00000147877</t>
  </si>
  <si>
    <t>ENSG00000147877 PPI subnetwork</t>
  </si>
  <si>
    <t>ENSG00000186803</t>
  </si>
  <si>
    <t>IFNA10 PPI subnetwork</t>
  </si>
  <si>
    <t>ENSG00000147873</t>
  </si>
  <si>
    <t>IFNA5 PPI subnetwork</t>
  </si>
  <si>
    <t>ENSG00000188379</t>
  </si>
  <si>
    <t>IFNA2 PPI subnetwork</t>
  </si>
  <si>
    <t>ENSG00000084754</t>
  </si>
  <si>
    <t>HADHA PPI subnetwork</t>
  </si>
  <si>
    <t>TXLNB (6.7)</t>
  </si>
  <si>
    <t>CHCHD10 (3.0)</t>
  </si>
  <si>
    <t>NDUFAB1 (2.3)</t>
  </si>
  <si>
    <t>SMARCD3 (2.1)</t>
  </si>
  <si>
    <t>ENSG00000100239</t>
  </si>
  <si>
    <t>PPP6R2 PPI subnetwork</t>
  </si>
  <si>
    <t>HIVEP2 (4.8)</t>
  </si>
  <si>
    <t>ENSG00000110321</t>
  </si>
  <si>
    <t>EIF4G2 PPI subnetwork</t>
  </si>
  <si>
    <t>GO:0016757</t>
  </si>
  <si>
    <t>transferase activity, transferring glycosyl groups</t>
  </si>
  <si>
    <t>FUT8 (3.4)</t>
  </si>
  <si>
    <t>KDELR2 (2.7)</t>
  </si>
  <si>
    <t>SPINK4 (2.6)</t>
  </si>
  <si>
    <t>ENSG00000120688</t>
  </si>
  <si>
    <t>WBP4 PPI subnetwork</t>
  </si>
  <si>
    <t>SMARCB1 (3.8)</t>
  </si>
  <si>
    <t>ABCF2 (2.3)</t>
  </si>
  <si>
    <t>ENSG00000121741</t>
  </si>
  <si>
    <t>ZMYM2 PPI subnetwork</t>
  </si>
  <si>
    <t>TCF3 (4.5)</t>
  </si>
  <si>
    <t>COG7 (2.0)</t>
  </si>
  <si>
    <t>KIAA1267 (1.2)</t>
  </si>
  <si>
    <t>ENSG00000007237</t>
  </si>
  <si>
    <t>GAS7 PPI subnetwork</t>
  </si>
  <si>
    <t>TXLNB (2.3)</t>
  </si>
  <si>
    <t>ENSG00000170345</t>
  </si>
  <si>
    <t>FOS PPI subnetwork</t>
  </si>
  <si>
    <t>ENSG00000113525</t>
  </si>
  <si>
    <t>IL5 PPI subnetwork</t>
  </si>
  <si>
    <t>GO:0031300</t>
  </si>
  <si>
    <t>intrinsic to organelle membrane</t>
  </si>
  <si>
    <t>ORMDL3 (4.4)</t>
  </si>
  <si>
    <t>SLC38A10 (3.3)</t>
  </si>
  <si>
    <t>KDELR2 (3.0)</t>
  </si>
  <si>
    <t>MP:0002810</t>
  </si>
  <si>
    <t>microcytic anemia</t>
  </si>
  <si>
    <t>GO:0032480</t>
  </si>
  <si>
    <t>negative regulation of type I interferon production</t>
  </si>
  <si>
    <t>CHMP5 (3.1)</t>
  </si>
  <si>
    <t>ENSG00000214401 (2.8)</t>
  </si>
  <si>
    <t>ENSG00000108342</t>
  </si>
  <si>
    <t>CSF3 PPI subnetwork</t>
  </si>
  <si>
    <t>ENSG00000133101</t>
  </si>
  <si>
    <t>CCNA1 PPI subnetwork</t>
  </si>
  <si>
    <t>GO:0050776</t>
  </si>
  <si>
    <t>regulation of immune response</t>
  </si>
  <si>
    <t>ENSG00000140368</t>
  </si>
  <si>
    <t>PSTPIP1 PPI subnetwork</t>
  </si>
  <si>
    <t>MP:0000334</t>
  </si>
  <si>
    <t>decreased granulocyte number</t>
  </si>
  <si>
    <t>MIR142 (4.3)</t>
  </si>
  <si>
    <t>SYNGR1 (3.3)</t>
  </si>
  <si>
    <t>BZRAP1 (2.8)</t>
  </si>
  <si>
    <t>DAGLB (2.3)</t>
  </si>
  <si>
    <t>ENSG00000211653</t>
  </si>
  <si>
    <t>ENSG00000211653 PPI subnetwork</t>
  </si>
  <si>
    <t>TBC1D27 (1.2)</t>
  </si>
  <si>
    <t>RUNX1 (1.0)</t>
  </si>
  <si>
    <t>ENSG00000233006 (0.9)</t>
  </si>
  <si>
    <t>ENSG00000211660</t>
  </si>
  <si>
    <t>ENSG00000211660 PPI subnetwork</t>
  </si>
  <si>
    <t>GO:0016569</t>
  </si>
  <si>
    <t>covalent chromatin modification</t>
  </si>
  <si>
    <t>GO:0002764</t>
  </si>
  <si>
    <t>immune response-regulating signaling pathway</t>
  </si>
  <si>
    <t>ENSG00000184787</t>
  </si>
  <si>
    <t>UBE2G2 PPI subnetwork</t>
  </si>
  <si>
    <t>SLC38A10 (2.5)</t>
  </si>
  <si>
    <t>ENSG00000123358</t>
  </si>
  <si>
    <t>NR4A1 PPI subnetwork</t>
  </si>
  <si>
    <t>ENSG00000172179</t>
  </si>
  <si>
    <t>PRL PPI subnetwork</t>
  </si>
  <si>
    <t>GO:0034637</t>
  </si>
  <si>
    <t>cellular carbohydrate biosynthetic process</t>
  </si>
  <si>
    <t>ENSG00000100644</t>
  </si>
  <si>
    <t>HIF1A PPI subnetwork</t>
  </si>
  <si>
    <t>TXLNB (2.1)</t>
  </si>
  <si>
    <t>GO:0050866</t>
  </si>
  <si>
    <t>negative regulation of cell activation</t>
  </si>
  <si>
    <t>ARL17A (3.1)</t>
  </si>
  <si>
    <t>KEGG_CYTOKINE_CYTOKINE_RECEPTOR_INTERACTION</t>
  </si>
  <si>
    <t>CSF2 (8.0)</t>
  </si>
  <si>
    <t>ENSG00000115053</t>
  </si>
  <si>
    <t>NCL PPI subnetwork</t>
  </si>
  <si>
    <t>KPNB1 (3.3)</t>
  </si>
  <si>
    <t>ENSG00000110324</t>
  </si>
  <si>
    <t>IL10RA PPI subnetwork</t>
  </si>
  <si>
    <t>ENSG00000121966</t>
  </si>
  <si>
    <t>CXCR4 PPI subnetwork</t>
  </si>
  <si>
    <t>IKZF1 PPI subnetwork</t>
  </si>
  <si>
    <t>GO:0051347</t>
  </si>
  <si>
    <t>positive regulation of transferase activity</t>
  </si>
  <si>
    <t>MP:0004771</t>
  </si>
  <si>
    <t>increased anti-single stranded DNA antibody level</t>
  </si>
  <si>
    <t>C17orf57 (2.9)</t>
  </si>
  <si>
    <t>MP:0004042</t>
  </si>
  <si>
    <t>decreased susceptibility to kidney reperfusion injury</t>
  </si>
  <si>
    <t>MEF2BNB (2.1)</t>
  </si>
  <si>
    <t>ENSG00000164344</t>
  </si>
  <si>
    <t>KLKB1 PPI subnetwork</t>
  </si>
  <si>
    <t>ENSG00000138468</t>
  </si>
  <si>
    <t>SENP7 PPI subnetwork</t>
  </si>
  <si>
    <t>GO:0071345</t>
  </si>
  <si>
    <t>cellular response to cytokine stimulus</t>
  </si>
  <si>
    <t>C5orf56 (4.6)</t>
  </si>
  <si>
    <t>ENSG00000142677</t>
  </si>
  <si>
    <t>IL22RA1 PPI subnetwork</t>
  </si>
  <si>
    <t>ENSG00000171564</t>
  </si>
  <si>
    <t>FGB PPI subnetwork</t>
  </si>
  <si>
    <t>EARS2 (1.2)</t>
  </si>
  <si>
    <t>ORMDL3 (1.0)</t>
  </si>
  <si>
    <t>GO:0051569</t>
  </si>
  <si>
    <t>regulation of histone H3-K4 methylation</t>
  </si>
  <si>
    <t>STH (2.4)</t>
  </si>
  <si>
    <t>MP:0003449</t>
  </si>
  <si>
    <t>abnormal intestinal goblet cell morphology</t>
  </si>
  <si>
    <t>IL3 (8.4)</t>
  </si>
  <si>
    <t>FUT6 (3.3)</t>
  </si>
  <si>
    <t>ENSG00000185294 (2.4)</t>
  </si>
  <si>
    <t>ENSG00000108504</t>
  </si>
  <si>
    <t>ENSG00000108504 PPI subnetwork</t>
  </si>
  <si>
    <t>KPNB1 (3.0)</t>
  </si>
  <si>
    <t>REACTOME_TAK1_ACTIVATES_NFKB_BY_PHOSPHORYLATION_AND_ACTIVATION_OF_IKKS_COMPLEX</t>
  </si>
  <si>
    <t>IRF1 (4.4)</t>
  </si>
  <si>
    <t>HIVEP2 (4.2)</t>
  </si>
  <si>
    <t>ENSG00000185294 (1.3)</t>
  </si>
  <si>
    <t>GO:0070613</t>
  </si>
  <si>
    <t>regulation of protein processing</t>
  </si>
  <si>
    <t>C22orf15 (3.3)</t>
  </si>
  <si>
    <t>ENSG00000162594</t>
  </si>
  <si>
    <t>IL23R PPI subnetwork</t>
  </si>
  <si>
    <t>GO:0040008</t>
  </si>
  <si>
    <t>regulation of growth</t>
  </si>
  <si>
    <t>ENSG00000081985</t>
  </si>
  <si>
    <t>IL12RB2 PPI subnetwork</t>
  </si>
  <si>
    <t>CSF2 (8.8)</t>
  </si>
  <si>
    <t>MP:0001845</t>
  </si>
  <si>
    <t>abnormal inflammatory response</t>
  </si>
  <si>
    <t>MP:0003009</t>
  </si>
  <si>
    <t>abnormal cytokine secretion</t>
  </si>
  <si>
    <t>IRF1 (5.9)</t>
  </si>
  <si>
    <t>REACTOME_GTP_HYDROLYSIS_AND_JOINING_OF_THE_60S_RIBOSOMAL_SUBUNIT</t>
  </si>
  <si>
    <t>ENSG00000113456</t>
  </si>
  <si>
    <t>RAD1 PPI subnetwork</t>
  </si>
  <si>
    <t>C20orf72 (4.0)</t>
  </si>
  <si>
    <t>MP:0008034</t>
  </si>
  <si>
    <t>enhanced lipolysis</t>
  </si>
  <si>
    <t>ORMDL3 (2.7)</t>
  </si>
  <si>
    <t>PDLIM4 (1.3)</t>
  </si>
  <si>
    <t>UBFD1 (1.2)</t>
  </si>
  <si>
    <t>ENSG00000185294 (1.2)</t>
  </si>
  <si>
    <t>MP:0000208</t>
  </si>
  <si>
    <t>decreased hematocrit</t>
  </si>
  <si>
    <t>ACSL6 (2.4)</t>
  </si>
  <si>
    <t>ENSG00000159113</t>
  </si>
  <si>
    <t>ENSG00000159113 PPI subnetwork</t>
  </si>
  <si>
    <t>GO:0031331</t>
  </si>
  <si>
    <t>positive regulation of cellular catabolic process</t>
  </si>
  <si>
    <t>CRHR1 (1.1)</t>
  </si>
  <si>
    <t>KEGG_SMALL_CELL_LUNG_CANCER</t>
  </si>
  <si>
    <t>FUT8 (3.1)</t>
  </si>
  <si>
    <t>REACTOME_NEGATIVE_REGULATORS_OF_RIG:IMDA5_SIGNALING</t>
  </si>
  <si>
    <t>C5orf56 (3.3)</t>
  </si>
  <si>
    <t>FNIP1 (1.3)</t>
  </si>
  <si>
    <t>MP:0001212</t>
  </si>
  <si>
    <t>skin lesions</t>
  </si>
  <si>
    <t>ARHGAP27 (1.3)</t>
  </si>
  <si>
    <t>ENSG00000214401 (1.3)</t>
  </si>
  <si>
    <t>GO:0051019</t>
  </si>
  <si>
    <t>mitogen-activated protein kinase binding</t>
  </si>
  <si>
    <t>PLEKHM1 (2.8)</t>
  </si>
  <si>
    <t>CRHR1 (2.1)</t>
  </si>
  <si>
    <t>GO:0002429</t>
  </si>
  <si>
    <t>immune response-activating cell surface receptor signaling pathway</t>
  </si>
  <si>
    <t>MP:0002407</t>
  </si>
  <si>
    <t>abnormal double-negative T cell morphology</t>
  </si>
  <si>
    <t>IKZF1 (6.6)</t>
  </si>
  <si>
    <t>MIR142 (4.2)</t>
  </si>
  <si>
    <t>MP:0004392</t>
  </si>
  <si>
    <t>abnormal CD8-positive T cell physiology</t>
  </si>
  <si>
    <t>C5orf56 (4.5)</t>
  </si>
  <si>
    <t>GO:2001014</t>
  </si>
  <si>
    <t>regulation of skeletal muscle cell differentiation</t>
  </si>
  <si>
    <t>GO:0048538</t>
  </si>
  <si>
    <t>thymus development</t>
  </si>
  <si>
    <t>ARL17A (4.2)</t>
  </si>
  <si>
    <t>ENSG00000197670 (3.4)</t>
  </si>
  <si>
    <t>ENSG00000204650 (1.2)</t>
  </si>
  <si>
    <t>ENSG00000166167</t>
  </si>
  <si>
    <t>BTRC PPI subnetwork</t>
  </si>
  <si>
    <t>PDLIM4 (2.4)</t>
  </si>
  <si>
    <t>REACTOME_POST:TRANSLATIONAL_PROTEIN_MODIFICATION</t>
  </si>
  <si>
    <t>KDELR2 (5.9)</t>
  </si>
  <si>
    <t>SLC38A10 (5.2)</t>
  </si>
  <si>
    <t>FUT8 (3.9)</t>
  </si>
  <si>
    <t>FUT3 (3.6)</t>
  </si>
  <si>
    <t>FUT6 (3.6)</t>
  </si>
  <si>
    <t>SPINK4 (3.5)</t>
  </si>
  <si>
    <t>COG7 (2.5)</t>
  </si>
  <si>
    <t>ENSG00000103522</t>
  </si>
  <si>
    <t>IL21R PPI subnetwork</t>
  </si>
  <si>
    <t>ENSG00000123496</t>
  </si>
  <si>
    <t>IL13RA2 PPI subnetwork</t>
  </si>
  <si>
    <t>ENSG00000164485</t>
  </si>
  <si>
    <t>IL22RA2 PPI subnetwork</t>
  </si>
  <si>
    <t>ENSG00000125968</t>
  </si>
  <si>
    <t>ID1 PPI subnetwork</t>
  </si>
  <si>
    <t>ENSG00000137070</t>
  </si>
  <si>
    <t>IL11RA PPI subnetwork</t>
  </si>
  <si>
    <t>ENSG00000145623</t>
  </si>
  <si>
    <t>OSMR PPI subnetwork</t>
  </si>
  <si>
    <t>ENSG00000172732</t>
  </si>
  <si>
    <t>MUS81 PPI subnetwork</t>
  </si>
  <si>
    <t>ABCF2 (2.8)</t>
  </si>
  <si>
    <t>MP:0008079</t>
  </si>
  <si>
    <t>decreased CD8-positive T cell number</t>
  </si>
  <si>
    <t>IRF1 (5.1)</t>
  </si>
  <si>
    <t>MIR142 (4.1)</t>
  </si>
  <si>
    <t>C5orf56 (3.9)</t>
  </si>
  <si>
    <t>ENSG00000115274</t>
  </si>
  <si>
    <t>INO80B PPI subnetwork</t>
  </si>
  <si>
    <t>MP:0001272</t>
  </si>
  <si>
    <t>increased metastatic potential</t>
  </si>
  <si>
    <t>TBX21 (5.9)</t>
  </si>
  <si>
    <t>GO:0032606</t>
  </si>
  <si>
    <t>type I interferon production</t>
  </si>
  <si>
    <t>C17orf56 (2.5)</t>
  </si>
  <si>
    <t>CHMP5 (2.5)</t>
  </si>
  <si>
    <t>MP:0000336</t>
  </si>
  <si>
    <t>decreased mast cell number</t>
  </si>
  <si>
    <t>CSF2 (1.3)</t>
  </si>
  <si>
    <t>SPINK4 (1.2)</t>
  </si>
  <si>
    <t>ENSG00000016402</t>
  </si>
  <si>
    <t>IL20RA PPI subnetwork</t>
  </si>
  <si>
    <t>GO:0033209</t>
  </si>
  <si>
    <t>tumor necrosis factor-mediated signaling pathway</t>
  </si>
  <si>
    <t>ZPBP2 (3.1)</t>
  </si>
  <si>
    <t>MP:0004151</t>
  </si>
  <si>
    <t>decreased circulating iron level</t>
  </si>
  <si>
    <t>GO:0034061</t>
  </si>
  <si>
    <t>DNA polymerase activity</t>
  </si>
  <si>
    <t>ENSG00000206287</t>
  </si>
  <si>
    <t>RING1 PPI subnetwork</t>
  </si>
  <si>
    <t>ENSG00000206215</t>
  </si>
  <si>
    <t>ENSG00000206215 PPI subnetwork</t>
  </si>
  <si>
    <t>ENSG00000204227</t>
  </si>
  <si>
    <t>MP:0005319</t>
  </si>
  <si>
    <t>abnormal enzyme/ coenzyme level</t>
  </si>
  <si>
    <t>P4HA2 (2.5)</t>
  </si>
  <si>
    <t>MP:0000603</t>
  </si>
  <si>
    <t>pale liver</t>
  </si>
  <si>
    <t>CHCHD10 (1.7)</t>
  </si>
  <si>
    <t>GO:0045621</t>
  </si>
  <si>
    <t>positive regulation of lymphocyte differentiation</t>
  </si>
  <si>
    <t>ENSG00000249707 (2.8)</t>
  </si>
  <si>
    <t>KEGG_ASTHMA</t>
  </si>
  <si>
    <t>ENSG00000130640</t>
  </si>
  <si>
    <t>TUBGCP2 PPI subnetwork</t>
  </si>
  <si>
    <t>TAB1 (2.7)</t>
  </si>
  <si>
    <t>NSF (2.4)</t>
  </si>
  <si>
    <t>ENSG00000105656</t>
  </si>
  <si>
    <t>ELL PPI subnetwork</t>
  </si>
  <si>
    <t>ENSG00000084774</t>
  </si>
  <si>
    <t>CAD PPI subnetwork</t>
  </si>
  <si>
    <t>ENSG00000126456</t>
  </si>
  <si>
    <t>IRF3 PPI subnetwork</t>
  </si>
  <si>
    <t>SLC22A5 (1.8)</t>
  </si>
  <si>
    <t>ENSG00000198793</t>
  </si>
  <si>
    <t>MTOR PPI subnetwork</t>
  </si>
  <si>
    <t>REACTOME_TOLL_LIKE_RECEPTOR_3_TLR3_CASCADE</t>
  </si>
  <si>
    <t>REACTOME_TRIF_MEDIATED_TLR3_SIGNALING</t>
  </si>
  <si>
    <t>MP:0000219</t>
  </si>
  <si>
    <t>increased neutrophil cell number</t>
  </si>
  <si>
    <t>GO:0004713</t>
  </si>
  <si>
    <t>protein tyrosine kinase activity</t>
  </si>
  <si>
    <t>0.04</t>
  </si>
  <si>
    <t>TBKBP1 (2.9)</t>
  </si>
  <si>
    <t>ENSG00000125952</t>
  </si>
  <si>
    <t>MAX PPI subnetwork</t>
  </si>
  <si>
    <t>MP:0001853</t>
  </si>
  <si>
    <t>heart inflammation</t>
  </si>
  <si>
    <t>STH (2.5)</t>
  </si>
  <si>
    <t>ENSG00000233006 (1.9)</t>
  </si>
  <si>
    <t>ENSG00000182979</t>
  </si>
  <si>
    <t>MTA1 PPI subnetwork</t>
  </si>
  <si>
    <t>KEGG_PROTEIN_EXPORT</t>
  </si>
  <si>
    <t>DERL3 (6.8)</t>
  </si>
  <si>
    <t>KDELR2 (5.2)</t>
  </si>
  <si>
    <t>ARL17A (1.2)</t>
  </si>
  <si>
    <t>GO:0000988</t>
  </si>
  <si>
    <t>protein binding transcription factor activity</t>
  </si>
  <si>
    <t>ENSG00000108256</t>
  </si>
  <si>
    <t>NUFIP2 PPI subnetwork</t>
  </si>
  <si>
    <t>GO:0030149</t>
  </si>
  <si>
    <t>sphingolipid catabolic process</t>
  </si>
  <si>
    <t>GO:0046466</t>
  </si>
  <si>
    <t>membrane lipid catabolic process</t>
  </si>
  <si>
    <t>ENSG00000106123</t>
  </si>
  <si>
    <t>EPHB6 PPI subnetwork</t>
  </si>
  <si>
    <t>ENSG00000145777</t>
  </si>
  <si>
    <t>TSLP PPI subnetwork</t>
  </si>
  <si>
    <t>GO:0002768</t>
  </si>
  <si>
    <t>immune response-regulating cell surface receptor signaling pathway</t>
  </si>
  <si>
    <t>KEGG_ADIPOCYTOKINE_SIGNALING_PATHWAY</t>
  </si>
  <si>
    <t>MP:0002722</t>
  </si>
  <si>
    <t>abnormal immune system organ morphology</t>
  </si>
  <si>
    <t>FNIP1 (2.0)</t>
  </si>
  <si>
    <t>GO:0005319</t>
  </si>
  <si>
    <t>lipid transporter activity</t>
  </si>
  <si>
    <t>SPINK4 (3.1)</t>
  </si>
  <si>
    <t>SYNGR1 (1.2)</t>
  </si>
  <si>
    <t>SLC38A10 (1.1)</t>
  </si>
  <si>
    <t>TNFRSF13B (1.1)</t>
  </si>
  <si>
    <t>TCF3 PPI subnetwork</t>
  </si>
  <si>
    <t>SMARCD3 (2.4)</t>
  </si>
  <si>
    <t>GO:0001817</t>
  </si>
  <si>
    <t>regulation of cytokine production</t>
  </si>
  <si>
    <t>GO:0000989</t>
  </si>
  <si>
    <t>transcription factor binding transcription factor activity</t>
  </si>
  <si>
    <t>SMARCB1 (3.4)</t>
  </si>
  <si>
    <t>REACTOME_P75_NTR_RECEPTOR:MEDIATED_SIGNALLING</t>
  </si>
  <si>
    <t>ENSG00000115953</t>
  </si>
  <si>
    <t>ENSG00000115953 PPI subnetwork</t>
  </si>
  <si>
    <t>MP:0005089</t>
  </si>
  <si>
    <t>decreased double-negative T cell number</t>
  </si>
  <si>
    <t>IL3 (5.2)</t>
  </si>
  <si>
    <t>ENSG00000230393 (3.3)</t>
  </si>
  <si>
    <t>ENSG00000171855</t>
  </si>
  <si>
    <t>IFNB1 PPI subnetwork</t>
  </si>
  <si>
    <t>GO:0006325</t>
  </si>
  <si>
    <t>chromatin organization</t>
  </si>
  <si>
    <t>ENSG00000131791</t>
  </si>
  <si>
    <t>PRKAB2 PPI subnetwork</t>
  </si>
  <si>
    <t>FUT6 (3.4)</t>
  </si>
  <si>
    <t>FUT3 (2.7)</t>
  </si>
  <si>
    <t>ENSG00000101745</t>
  </si>
  <si>
    <t>ANKRD12 PPI subnetwork</t>
  </si>
  <si>
    <t>ENSG00000106546</t>
  </si>
  <si>
    <t>AHR PPI subnetwork</t>
  </si>
  <si>
    <t>GO:0019083</t>
  </si>
  <si>
    <t>viral transcription</t>
  </si>
  <si>
    <t>MEF2BNB (2.9)</t>
  </si>
  <si>
    <t>GO:0019080</t>
  </si>
  <si>
    <t>viral genome expression</t>
  </si>
  <si>
    <t>GO:0035064</t>
  </si>
  <si>
    <t>methylated histone residue binding</t>
  </si>
  <si>
    <t>REACTOME_CDO_IN_MYOGENESIS</t>
  </si>
  <si>
    <t>SMARCD3 (3.0)</t>
  </si>
  <si>
    <t>TXLNB (1.9)</t>
  </si>
  <si>
    <t>REACTOME_MYOGENESIS</t>
  </si>
  <si>
    <t>MP:0004796</t>
  </si>
  <si>
    <t>increased anti-histone antibody level</t>
  </si>
  <si>
    <t>GO:0046135</t>
  </si>
  <si>
    <t>pyrimidine nucleoside catabolic process</t>
  </si>
  <si>
    <t>FUT3 (2.4)</t>
  </si>
  <si>
    <t>MP:0008808</t>
  </si>
  <si>
    <t>decreased spleen iron level</t>
  </si>
  <si>
    <t>SCCPDH (1.6)</t>
  </si>
  <si>
    <t>MP:0008567</t>
  </si>
  <si>
    <t>decreased interferon-gamma secretion</t>
  </si>
  <si>
    <t>IRF1 (5.6)</t>
  </si>
  <si>
    <t>ENSG00000131323</t>
  </si>
  <si>
    <t>TRAF3 PPI subnetwork</t>
  </si>
  <si>
    <t>GO:0032479</t>
  </si>
  <si>
    <t>regulation of type I interferon production</t>
  </si>
  <si>
    <t>NFX1 (1.1)</t>
  </si>
  <si>
    <t>ENSG00000090615</t>
  </si>
  <si>
    <t>GOLGA3 PPI subnetwork</t>
  </si>
  <si>
    <t>SCCPDH (3.2)</t>
  </si>
  <si>
    <t>MP:0005150</t>
  </si>
  <si>
    <t>cachexia</t>
  </si>
  <si>
    <t>MMP11 (4.9)</t>
  </si>
  <si>
    <t>ENSG00000105810</t>
  </si>
  <si>
    <t>CDK6 PPI subnetwork</t>
  </si>
  <si>
    <t>ARL17A (2.0)</t>
  </si>
  <si>
    <t>MP:0002217</t>
  </si>
  <si>
    <t>small lymph nodes</t>
  </si>
  <si>
    <t>GO:0016051</t>
  </si>
  <si>
    <t>carbohydrate biosynthetic process</t>
  </si>
  <si>
    <t>SLC38A10 (3.1)</t>
  </si>
  <si>
    <t>ENSG00000120833</t>
  </si>
  <si>
    <t>SOCS2 PPI subnetwork</t>
  </si>
  <si>
    <t>SLC38A10 (1.3)</t>
  </si>
  <si>
    <t>ENSG00000050820</t>
  </si>
  <si>
    <t>BCAR1 PPI subnetwork</t>
  </si>
  <si>
    <t>PDLIM4 (3.1)</t>
  </si>
  <si>
    <t>ENSG00000113282</t>
  </si>
  <si>
    <t>CLINT1 PPI subnetwork</t>
  </si>
  <si>
    <t>SPINK4 (8.7)</t>
  </si>
  <si>
    <t>FAM55D (4.9)</t>
  </si>
  <si>
    <t>FAM55A (3.7)</t>
  </si>
  <si>
    <t>FUT3 (3.4)</t>
  </si>
  <si>
    <t>FUT6 (3.1)</t>
  </si>
  <si>
    <t>NSF (2.9)</t>
  </si>
  <si>
    <t>NPEPPS (2.2)</t>
  </si>
  <si>
    <t>ENSG00000122565</t>
  </si>
  <si>
    <t>CBX3 PPI subnetwork</t>
  </si>
  <si>
    <t>GO:0032270</t>
  </si>
  <si>
    <t>positive regulation of cellular protein metabolic process</t>
  </si>
  <si>
    <t>KEGG_RIBOSOME</t>
  </si>
  <si>
    <t>TXLNB (1.3)</t>
  </si>
  <si>
    <t>FUT3 (1.2)</t>
  </si>
  <si>
    <t>ENSG00000107341</t>
  </si>
  <si>
    <t>UBE2R2 PPI subnetwork</t>
  </si>
  <si>
    <t>CHMP5 (5.2)</t>
  </si>
  <si>
    <t>NFX1 (4.2)</t>
  </si>
  <si>
    <t>BAG1 (3.7)</t>
  </si>
  <si>
    <t>ORMDL3 (3.1)</t>
  </si>
  <si>
    <t>SMARCD3 (1.7)</t>
  </si>
  <si>
    <t>ENSG00000095015</t>
  </si>
  <si>
    <t>MAP3K1 PPI subnetwork</t>
  </si>
  <si>
    <t>EARS2 (2.9)</t>
  </si>
  <si>
    <t>SLC22A5 (2.4)</t>
  </si>
  <si>
    <t>ENSG00000136869</t>
  </si>
  <si>
    <t>TLR4 PPI subnetwork</t>
  </si>
  <si>
    <t>GO:0050867</t>
  </si>
  <si>
    <t>positive regulation of cell activation</t>
  </si>
  <si>
    <t>C22orf15 (2.5)</t>
  </si>
  <si>
    <t>MP:0001829</t>
  </si>
  <si>
    <t>increased activated T cell number</t>
  </si>
  <si>
    <t>GO:0042771</t>
  </si>
  <si>
    <t>DNA damage response, signal transduction by p53 class mediator resulting in induction of apoptosis</t>
  </si>
  <si>
    <t>REACTOME_CIRCADIAN_CLOCK</t>
  </si>
  <si>
    <t>FNIP1 (4.9)</t>
  </si>
  <si>
    <t>SLC22A4 (1.4)</t>
  </si>
  <si>
    <t>MP:0004031</t>
  </si>
  <si>
    <t>insulitis</t>
  </si>
  <si>
    <t>ENSG00000160712</t>
  </si>
  <si>
    <t>IL6R PPI subnetwork</t>
  </si>
  <si>
    <t>CSF2 (8.3)</t>
  </si>
  <si>
    <t>MP:0002358</t>
  </si>
  <si>
    <t>abnormal spleen periarteriolar lymphoid sheath morphology</t>
  </si>
  <si>
    <t>REACTOME_PURINE_METABOLISM</t>
  </si>
  <si>
    <t>TXLNB (1.1)</t>
  </si>
  <si>
    <t>MP:0000333</t>
  </si>
  <si>
    <t>decreased bone marrow cell number</t>
  </si>
  <si>
    <t>ENSG00000066933</t>
  </si>
  <si>
    <t>MYO9A PPI subnetwork</t>
  </si>
  <si>
    <t>ENSG00000185513</t>
  </si>
  <si>
    <t>L3MBTL1 PPI subnetwork</t>
  </si>
  <si>
    <t>FUT8 (1.2)</t>
  </si>
  <si>
    <t>DAGLB (1.2)</t>
  </si>
  <si>
    <t>GO:0030279</t>
  </si>
  <si>
    <t>negative regulation of ossification</t>
  </si>
  <si>
    <t>MP:0003077</t>
  </si>
  <si>
    <t>abnormal cell cycle</t>
  </si>
  <si>
    <t>TCF3 (4.1)</t>
  </si>
  <si>
    <t>C20orf72 (2.3)</t>
  </si>
  <si>
    <t>ENSG00000115705</t>
  </si>
  <si>
    <t>TPO PPI subnetwork</t>
  </si>
  <si>
    <t>REACTOME_MYD88_DEPENDENT_CASCADE_INITIATED_ON_ENDOSOME</t>
  </si>
  <si>
    <t>REACTOME_TOLL_LIKE_RECEPTOR_78_TLR78_CASCADE</t>
  </si>
  <si>
    <t>ENSG00000115289</t>
  </si>
  <si>
    <t>PCGF1 PPI subnetwork</t>
  </si>
  <si>
    <t>ENSG00000107758</t>
  </si>
  <si>
    <t>PPP3CB PPI subnetwork</t>
  </si>
  <si>
    <t>TXLNB (2.5)</t>
  </si>
  <si>
    <t>ENSG00000082175</t>
  </si>
  <si>
    <t>PGR PPI subnetwork</t>
  </si>
  <si>
    <t>TMEM121 (2.9)</t>
  </si>
  <si>
    <t>ENSG00000105397</t>
  </si>
  <si>
    <t>TYK2 PPI subnetwork</t>
  </si>
  <si>
    <t>ENSG00000132382</t>
  </si>
  <si>
    <t>MYBBP1A PPI subnetwork</t>
  </si>
  <si>
    <t>MIR142 (1.1)</t>
  </si>
  <si>
    <t>ENSG00000161570</t>
  </si>
  <si>
    <t>CCL5 PPI subnetwork</t>
  </si>
  <si>
    <t>SLC22A4 (2.6)</t>
  </si>
  <si>
    <t>ENSG00000203283</t>
  </si>
  <si>
    <t>ENSG00000203283 PPI subnetwork</t>
  </si>
  <si>
    <t>ENSG00000136383</t>
  </si>
  <si>
    <t>ALPK3 PPI subnetwork</t>
  </si>
  <si>
    <t>ENSG00000155957</t>
  </si>
  <si>
    <t>TMBIM4 PPI subnetwork</t>
  </si>
  <si>
    <t>MP:0002642</t>
  </si>
  <si>
    <t>anisocytosis</t>
  </si>
  <si>
    <t>ACSL6 (3.6)</t>
  </si>
  <si>
    <t>SLC22A4 (3.6)</t>
  </si>
  <si>
    <t>P4HA2 (2.1)</t>
  </si>
  <si>
    <t>TAB1 (1.1)</t>
  </si>
  <si>
    <t>ENSG00000065526</t>
  </si>
  <si>
    <t>SPEN PPI subnetwork</t>
  </si>
  <si>
    <t>ENSG00000072803</t>
  </si>
  <si>
    <t>FBXW11 PPI subnetwork</t>
  </si>
  <si>
    <t>HIVEP2 (4.6)</t>
  </si>
  <si>
    <t>ENSG00000145192</t>
  </si>
  <si>
    <t>AHSG PPI subnetwork</t>
  </si>
  <si>
    <t>ELL2 (1.1)</t>
  </si>
  <si>
    <t>IKZF1 (1.1)</t>
  </si>
  <si>
    <t>ZNF217 (1.0)</t>
  </si>
  <si>
    <t>FUT3 (0.9)</t>
  </si>
  <si>
    <t>MP:0005621</t>
  </si>
  <si>
    <t>abnormal cell physiology</t>
  </si>
  <si>
    <t>GO:0009306</t>
  </si>
  <si>
    <t>protein secretion</t>
  </si>
  <si>
    <t>ENSG00000078304</t>
  </si>
  <si>
    <t>PPP2R5C PPI subnetwork</t>
  </si>
  <si>
    <t>NPEPPS (2.9)</t>
  </si>
  <si>
    <t>COG7 (2.6)</t>
  </si>
  <si>
    <t>MP:0002344</t>
  </si>
  <si>
    <t>abnormal lymph node B cell domain morphology</t>
  </si>
  <si>
    <t>ENSG00000127318</t>
  </si>
  <si>
    <t>IL22 PPI subnetwork</t>
  </si>
  <si>
    <t>ENSG00000126934</t>
  </si>
  <si>
    <t>MAP2K2 PPI subnetwork</t>
  </si>
  <si>
    <t>ENSG00000113594</t>
  </si>
  <si>
    <t>LIFR PPI subnetwork</t>
  </si>
  <si>
    <t>MP:0000322</t>
  </si>
  <si>
    <t>increased granulocyte number</t>
  </si>
  <si>
    <t>ENSG00000124334</t>
  </si>
  <si>
    <t>IL9R PPI subnetwork</t>
  </si>
  <si>
    <t>GO:0016209</t>
  </si>
  <si>
    <t>antioxidant activity</t>
  </si>
  <si>
    <t>CHCHD10 (2.3)</t>
  </si>
  <si>
    <t>ENSG00000189060</t>
  </si>
  <si>
    <t>H1F0 PPI subnetwork</t>
  </si>
  <si>
    <t>SPINK4 (2.8)</t>
  </si>
  <si>
    <t>MP:0001585</t>
  </si>
  <si>
    <t>hemolytic anemia</t>
  </si>
  <si>
    <t>ACSL6 (4.2)</t>
  </si>
  <si>
    <t>SLC22A4 (3.3)</t>
  </si>
  <si>
    <t>REACTOME_3_:UTR:MEDIATED_TRANSLATIONAL_REGULATION</t>
  </si>
  <si>
    <t>ENSG00000230393 (3.2)</t>
  </si>
  <si>
    <t>KPNB1 (1.3)</t>
  </si>
  <si>
    <t>PDLIM4 (1.1)</t>
  </si>
  <si>
    <t>ENSG00000214401 (0.9)</t>
  </si>
  <si>
    <t>FAM55D (0.9)</t>
  </si>
  <si>
    <t>REACTOME_L13A:MEDIATED_TRANSLATIONAL_SILENCING_OF_CERULOPLASMIN_EXPRESSION</t>
  </si>
  <si>
    <t>ENSG00000197756</t>
  </si>
  <si>
    <t>RPL37A PPI subnetwork</t>
  </si>
  <si>
    <t>ENSG00000100395</t>
  </si>
  <si>
    <t>L3MBTL2 PPI subnetwork</t>
  </si>
  <si>
    <t>NRTN (2.0)</t>
  </si>
  <si>
    <t>REACTOME_SIGNALLING_BY_NGF</t>
  </si>
  <si>
    <t>REACTOME_DOWNSTREAM_SIGNAL_TRANSDUCTION</t>
  </si>
  <si>
    <t>TCF3 (1.1)</t>
  </si>
  <si>
    <t>ENSG00000182481</t>
  </si>
  <si>
    <t>KPNA2 PPI subnetwork</t>
  </si>
  <si>
    <t>ENSG00000215769</t>
  </si>
  <si>
    <t>ENSG00000215769 PPI subnetwork</t>
  </si>
  <si>
    <t>ENSG00000105364</t>
  </si>
  <si>
    <t>MRPL4 PPI subnetwork</t>
  </si>
  <si>
    <t>NDUFAB1 (3.0)</t>
  </si>
  <si>
    <t>GO:0002224</t>
  </si>
  <si>
    <t>toll-like receptor signaling pathway</t>
  </si>
  <si>
    <t>ARHGAP27 (3.7)</t>
  </si>
  <si>
    <t>ENSG00000121031</t>
  </si>
  <si>
    <t>ENSG00000121031 PPI subnetwork</t>
  </si>
  <si>
    <t>ENSG00000110944</t>
  </si>
  <si>
    <t>IL23A PPI subnetwork</t>
  </si>
  <si>
    <t>GO:0050670</t>
  </si>
  <si>
    <t>regulation of lymphocyte proliferation</t>
  </si>
  <si>
    <t>ENSG00000204650 (2.8)</t>
  </si>
  <si>
    <t>ENSG00000233006 (2.3)</t>
  </si>
  <si>
    <t>ENSG00000140464</t>
  </si>
  <si>
    <t>PML PPI subnetwork</t>
  </si>
  <si>
    <t>GO:0002253</t>
  </si>
  <si>
    <t>activation of immune response</t>
  </si>
  <si>
    <t>GO:0050863</t>
  </si>
  <si>
    <t>regulation of T cell activation</t>
  </si>
  <si>
    <t>MP:0004946</t>
  </si>
  <si>
    <t>abnormal regulatory T cell physiology</t>
  </si>
  <si>
    <t>ENSG00000213341</t>
  </si>
  <si>
    <t>CHUK PPI subnetwork</t>
  </si>
  <si>
    <t>ZNF217 (3.7)</t>
  </si>
  <si>
    <t>ENSG00000112062</t>
  </si>
  <si>
    <t>MAPK14 PPI subnetwork</t>
  </si>
  <si>
    <t>GO:0051248</t>
  </si>
  <si>
    <t>negative regulation of protein metabolic process</t>
  </si>
  <si>
    <t>PLEKHM1 (1.2)</t>
  </si>
  <si>
    <t>ENSG00000164045</t>
  </si>
  <si>
    <t>CDC25A PPI subnetwork</t>
  </si>
  <si>
    <t>NRTN (1.1)</t>
  </si>
  <si>
    <t>MP:0005025</t>
  </si>
  <si>
    <t>abnormal response to infection</t>
  </si>
  <si>
    <t>ENSG00000184863</t>
  </si>
  <si>
    <t>RBM33 PPI subnetwork</t>
  </si>
  <si>
    <t>NSF (1.5)</t>
  </si>
  <si>
    <t>ENSG00000185386</t>
  </si>
  <si>
    <t>MAPK11 PPI subnetwork</t>
  </si>
  <si>
    <t>GO:0001727</t>
  </si>
  <si>
    <t>lipid kinase activity</t>
  </si>
  <si>
    <t>PLEKHM1 (2.5)</t>
  </si>
  <si>
    <t>CRHR1 (1.5)</t>
  </si>
  <si>
    <t>ENSG00000101132</t>
  </si>
  <si>
    <t>PFDN4 PPI subnetwork</t>
  </si>
  <si>
    <t>TBC1D27 (1.1)</t>
  </si>
  <si>
    <t>VPREB3 (1.1)</t>
  </si>
  <si>
    <t>C20orf72 (1.0)</t>
  </si>
  <si>
    <t>GO:0006213</t>
  </si>
  <si>
    <t>pyrimidine nucleoside metabolic process</t>
  </si>
  <si>
    <t>ENSG00000110395</t>
  </si>
  <si>
    <t>CBL PPI subnetwork</t>
  </si>
  <si>
    <t>MP:0008700</t>
  </si>
  <si>
    <t>decreased interleukin-4 secretion</t>
  </si>
  <si>
    <t>CSF2 (5.7)</t>
  </si>
  <si>
    <t>MP:0000229</t>
  </si>
  <si>
    <t>abnormal megakaryocyte differentiation</t>
  </si>
  <si>
    <t>ENSG00000165178</t>
  </si>
  <si>
    <t>ENSG00000165178 PPI subnetwork</t>
  </si>
  <si>
    <t>REACTOME_INNATE_IMMUNE_SYSTEM</t>
  </si>
  <si>
    <t>ENSG00000137757</t>
  </si>
  <si>
    <t>CASP5 PPI subnetwork</t>
  </si>
  <si>
    <t>TBKBP1 (2.1)</t>
  </si>
  <si>
    <t>ENSG00000099389</t>
  </si>
  <si>
    <t>ENSG00000099389 PPI subnetwork</t>
  </si>
  <si>
    <t>FUT6 (1.3)</t>
  </si>
  <si>
    <t>FNIP1 (1.1)</t>
  </si>
  <si>
    <t>FUT8 (1.0)</t>
  </si>
  <si>
    <t>ENSG00000075886</t>
  </si>
  <si>
    <t>TUBA3D PPI subnetwork</t>
  </si>
  <si>
    <t>IRF1 (5.8)</t>
  </si>
  <si>
    <t>ENSG00000198033</t>
  </si>
  <si>
    <t>TUBA3C PPI subnetwork</t>
  </si>
  <si>
    <t>ENSG00000169194</t>
  </si>
  <si>
    <t>IL13 PPI subnetwork</t>
  </si>
  <si>
    <t>GO:0019915</t>
  </si>
  <si>
    <t>lipid storage</t>
  </si>
  <si>
    <t>ENSG00000189308</t>
  </si>
  <si>
    <t>LIN54 PPI subnetwork</t>
  </si>
  <si>
    <t>ACSL6 (3.1)</t>
  </si>
  <si>
    <t>VPREB3 (1.2)</t>
  </si>
  <si>
    <t>ENSG00000164330</t>
  </si>
  <si>
    <t>EBF1 PPI subnetwork</t>
  </si>
  <si>
    <t>AFF3 (3.1)</t>
  </si>
  <si>
    <t>GO:0006959</t>
  </si>
  <si>
    <t>humoral immune response</t>
  </si>
  <si>
    <t>C17orf69 (2.2)</t>
  </si>
  <si>
    <t>ENSG00000135930</t>
  </si>
  <si>
    <t>EIF4E2 PPI subnetwork</t>
  </si>
  <si>
    <t>REACTOME_TOLL_RECEPTOR_CASCADES</t>
  </si>
  <si>
    <t>GO:0003678</t>
  </si>
  <si>
    <t>DNA helicase activity</t>
  </si>
  <si>
    <t>COG7 (3.0)</t>
  </si>
  <si>
    <t>MP:0005087</t>
  </si>
  <si>
    <t>decreased acute inflammation</t>
  </si>
  <si>
    <t>GO:0042110</t>
  </si>
  <si>
    <t>T cell activation</t>
  </si>
  <si>
    <t>GO:0001772</t>
  </si>
  <si>
    <t>immunological synapse</t>
  </si>
  <si>
    <t>ENSG00000147896</t>
  </si>
  <si>
    <t>IFNK PPI subnetwork</t>
  </si>
  <si>
    <t>ENSG00000177047</t>
  </si>
  <si>
    <t>IFNW1 PPI subnetwork</t>
  </si>
  <si>
    <t>ENSG00000138684</t>
  </si>
  <si>
    <t>IL21 PPI subnetwork</t>
  </si>
  <si>
    <t>ENSG00000128342</t>
  </si>
  <si>
    <t>LIF PPI subnetwork</t>
  </si>
  <si>
    <t>ENSG00000142224</t>
  </si>
  <si>
    <t>IL19 PPI subnetwork</t>
  </si>
  <si>
    <t>ENSG00000197110</t>
  </si>
  <si>
    <t>IL28B PPI subnetwork</t>
  </si>
  <si>
    <t>ENSG00000104432</t>
  </si>
  <si>
    <t>IL7 PPI subnetwork</t>
  </si>
  <si>
    <t>ENSG00000164136</t>
  </si>
  <si>
    <t>IL15 PPI subnetwork</t>
  </si>
  <si>
    <t>ENSG00000182393</t>
  </si>
  <si>
    <t>IL29 PPI subnetwork</t>
  </si>
  <si>
    <t>ENSG00000162892</t>
  </si>
  <si>
    <t>IL24 PPI subnetwork</t>
  </si>
  <si>
    <t>ENSG00000145839</t>
  </si>
  <si>
    <t>IL9 PPI subnetwork</t>
  </si>
  <si>
    <t>ENSG00000183709</t>
  </si>
  <si>
    <t>IL28A PPI subnetwork</t>
  </si>
  <si>
    <t>ENSG00000184995</t>
  </si>
  <si>
    <t>IFNE PPI subnetwork</t>
  </si>
  <si>
    <t>ENSG00000111536</t>
  </si>
  <si>
    <t>IL26 PPI subnetwork</t>
  </si>
  <si>
    <t>ENSG00000125484</t>
  </si>
  <si>
    <t>GTF3C4 PPI subnetwork</t>
  </si>
  <si>
    <t>ABCF2 (3.2)</t>
  </si>
  <si>
    <t>UBFD1 (2.9)</t>
  </si>
  <si>
    <t>COG7 (2.8)</t>
  </si>
  <si>
    <t>GO:0004861</t>
  </si>
  <si>
    <t>cyclin-dependent protein kinase inhibitor activity</t>
  </si>
  <si>
    <t>ENSG00000134243</t>
  </si>
  <si>
    <t>SORT1 PPI subnetwork</t>
  </si>
  <si>
    <t>UBFD1 (4.0)</t>
  </si>
  <si>
    <t>EARS2 (3.4)</t>
  </si>
  <si>
    <t>MP:0005222</t>
  </si>
  <si>
    <t>abnormal somite size</t>
  </si>
  <si>
    <t>WNT3 (3.6)</t>
  </si>
  <si>
    <t>PDLIM4 (2.7)</t>
  </si>
  <si>
    <t>MP:0005410</t>
  </si>
  <si>
    <t>abnormal fertilization</t>
  </si>
  <si>
    <t>ODF1 (11.7)</t>
  </si>
  <si>
    <t>ENSG00000185294 (3.8)</t>
  </si>
  <si>
    <t>SCCPDH (1.2)</t>
  </si>
  <si>
    <t>ENSG00000102226</t>
  </si>
  <si>
    <t>USP11 PPI subnetwork</t>
  </si>
  <si>
    <t>TCF3 (3.9)</t>
  </si>
  <si>
    <t>ENSG00000165280</t>
  </si>
  <si>
    <t>VCP PPI subnetwork</t>
  </si>
  <si>
    <t>GO:0001816</t>
  </si>
  <si>
    <t>cytokine production</t>
  </si>
  <si>
    <t>ENSG00000073009</t>
  </si>
  <si>
    <t>IKBKG PPI subnetwork</t>
  </si>
  <si>
    <t>KPNB1 (3.4)</t>
  </si>
  <si>
    <t>GO:0018209</t>
  </si>
  <si>
    <t>peptidyl-serine modification</t>
  </si>
  <si>
    <t>GO:0050792</t>
  </si>
  <si>
    <t>regulation of viral reproduction</t>
  </si>
  <si>
    <t>CHMP5 (3.2)</t>
  </si>
  <si>
    <t>MEF2BNB (2.7)</t>
  </si>
  <si>
    <t>GO:0005070</t>
  </si>
  <si>
    <t>SH3/SH2 adaptor activity</t>
  </si>
  <si>
    <t>ARHGAP27 (4.1)</t>
  </si>
  <si>
    <t>GO:0016585</t>
  </si>
  <si>
    <t>chromatin remodeling complex</t>
  </si>
  <si>
    <t>KIAA1267 (3.6)</t>
  </si>
  <si>
    <t>GO:0002367</t>
  </si>
  <si>
    <t>cytokine production involved in immune response</t>
  </si>
  <si>
    <t>ENSG00000175104</t>
  </si>
  <si>
    <t>TRAF6 PPI subnetwork</t>
  </si>
  <si>
    <t>KPNB1 (3.9)</t>
  </si>
  <si>
    <t>NDUFAB1 (2.5)</t>
  </si>
  <si>
    <t>GO:0032944</t>
  </si>
  <si>
    <t>regulation of mononuclear cell proliferation</t>
  </si>
  <si>
    <t>REACTOME_IRAK2_MEDIATED_ACTIVATION_OF_TAK1_COMPLEX_UPON_TLR78_OR_9_STIMULATION</t>
  </si>
  <si>
    <t>GO:0001968</t>
  </si>
  <si>
    <t>fibronectin binding</t>
  </si>
  <si>
    <t>TXLNB (1.7)</t>
  </si>
  <si>
    <t>MP:0002643</t>
  </si>
  <si>
    <t>poikilocytosis</t>
  </si>
  <si>
    <t>ACSL6 (3.7)</t>
  </si>
  <si>
    <t>SYNGR1 (2.3)</t>
  </si>
  <si>
    <t>MAPT (1.6)</t>
  </si>
  <si>
    <t>ENSG00000050748</t>
  </si>
  <si>
    <t>MAPK9 PPI subnetwork</t>
  </si>
  <si>
    <t>ENSG00000104408</t>
  </si>
  <si>
    <t>EIF3E PPI subnetwork</t>
  </si>
  <si>
    <t>MEF2BNB (2.8)</t>
  </si>
  <si>
    <t>GO:0030890</t>
  </si>
  <si>
    <t>positive regulation of B cell proliferation</t>
  </si>
  <si>
    <t>TBKBP1 (3.1)</t>
  </si>
  <si>
    <t>GO:0045860</t>
  </si>
  <si>
    <t>positive regulation of protein kinase activity</t>
  </si>
  <si>
    <t>GO:0034134</t>
  </si>
  <si>
    <t>toll-like receptor 2 signaling pathway</t>
  </si>
  <si>
    <t>ENSG00000120705</t>
  </si>
  <si>
    <t>ETF1 PPI subnetwork</t>
  </si>
  <si>
    <t>ENSG00000127947</t>
  </si>
  <si>
    <t>PTPN12 PPI subnetwork</t>
  </si>
  <si>
    <t>ENSG00000072694</t>
  </si>
  <si>
    <t>FCGR2B PPI subnetwork</t>
  </si>
  <si>
    <t>REACTOME_EUKARYOTIC_TRANSLATION_TERMINATION</t>
  </si>
  <si>
    <t>C17orf89 (2.3)</t>
  </si>
  <si>
    <t>TXLNB (1.2)</t>
  </si>
  <si>
    <t>ENSG00000145604</t>
  </si>
  <si>
    <t>SKP2 PPI subnetwork</t>
  </si>
  <si>
    <t>C17orf69 (1.2)</t>
  </si>
  <si>
    <t>ENSG00000079102</t>
  </si>
  <si>
    <t>RUNX1T1 PPI subnetwork</t>
  </si>
  <si>
    <t>TBKBP1 (3.7)</t>
  </si>
  <si>
    <t>NSF (2.0)</t>
  </si>
  <si>
    <t>MP:0002397</t>
  </si>
  <si>
    <t>abnormal bone marrow morphology</t>
  </si>
  <si>
    <t>ENSG00000169016</t>
  </si>
  <si>
    <t>E2F6 PPI subnetwork</t>
  </si>
  <si>
    <t>GO:0003887</t>
  </si>
  <si>
    <t>DNA-directed DNA polymerase activity</t>
  </si>
  <si>
    <t>AZI1 (3.1)</t>
  </si>
  <si>
    <t>MP:0002723</t>
  </si>
  <si>
    <t>abnormal immune serum protein physiology</t>
  </si>
  <si>
    <t>ST6GAL1 (4.5)</t>
  </si>
  <si>
    <t>GO:0002460</t>
  </si>
  <si>
    <t>adaptive immune response based on somatic recombination of immune receptors built from immunoglobulin superfamily domains</t>
  </si>
  <si>
    <t>ENSG00000214026</t>
  </si>
  <si>
    <t>MRPL23 PPI subnetwork</t>
  </si>
  <si>
    <t>ENSG00000197670 (3.1)</t>
  </si>
  <si>
    <t>NDUFAB1 (3.1)</t>
  </si>
  <si>
    <t>ENSG00000171862</t>
  </si>
  <si>
    <t>PTEN PPI subnetwork</t>
  </si>
  <si>
    <t>SMARCD3 (3.2)</t>
  </si>
  <si>
    <t>GO:0002696</t>
  </si>
  <si>
    <t>positive regulation of leukocyte activation</t>
  </si>
  <si>
    <t>ENSG00000119812</t>
  </si>
  <si>
    <t>FAM98A PPI subnetwork</t>
  </si>
  <si>
    <t>ENSG00000134899</t>
  </si>
  <si>
    <t>ERCC5 PPI subnetwork</t>
  </si>
  <si>
    <t>ENSG00000227953 (2.1)</t>
  </si>
  <si>
    <t>ENSG00000149269</t>
  </si>
  <si>
    <t>PAK1 PPI subnetwork</t>
  </si>
  <si>
    <t>C17orf56 (3.3)</t>
  </si>
  <si>
    <t>ENSG00000227953 (1.4)</t>
  </si>
  <si>
    <t>TBKBP1 (1.3)</t>
  </si>
  <si>
    <t>KEGG_GLYCOSPHINGOLIPID_BIOSYNTHESIS_GANGLIO_SERIES</t>
  </si>
  <si>
    <t>CRHR1 (1.3)</t>
  </si>
  <si>
    <t>ST6GAL1 (1.1)</t>
  </si>
  <si>
    <t>REACTOME_ACTIVATION_OF_CHAPERONES_BY_IRE1ALPHA</t>
  </si>
  <si>
    <t>DERL3 (7.3)</t>
  </si>
  <si>
    <t>KDELR2 (6.8)</t>
  </si>
  <si>
    <t>SLC38A10 (5.7)</t>
  </si>
  <si>
    <t>UBFD1 (2.7)</t>
  </si>
  <si>
    <t>GO:0018105</t>
  </si>
  <si>
    <t>peptidyl-serine phosphorylation</t>
  </si>
  <si>
    <t>GO:0005031</t>
  </si>
  <si>
    <t>tumor necrosis factor-activated receptor activity</t>
  </si>
  <si>
    <t>DERL3 (4.0)</t>
  </si>
  <si>
    <t>REACTOME_INTERLEUKIN:7_SIGNALING</t>
  </si>
  <si>
    <t>NFIA (3.3)</t>
  </si>
  <si>
    <t>REACTOME_PIP3_ACTIVATES_AKT_SIGNALING</t>
  </si>
  <si>
    <t>C17orf89 (1.1)</t>
  </si>
  <si>
    <t>ENSG00000129255</t>
  </si>
  <si>
    <t>MPDU1 PPI subnetwork</t>
  </si>
  <si>
    <t>REACTOME_ACTIVATION_OF_CHAPERONE_GENES_BY_XBP1S</t>
  </si>
  <si>
    <t>KDELR2 (6.9)</t>
  </si>
  <si>
    <t>DERL3 (6.9)</t>
  </si>
  <si>
    <t>SLC38A10 (5.6)</t>
  </si>
  <si>
    <t>UBFD1 (2.8)</t>
  </si>
  <si>
    <t>REACTOME_PTM_GAMMA_CARBOXYLATION_HYPUSINE_FORMATION_AND_ARYLSULFATASE_ACTIVATION</t>
  </si>
  <si>
    <t>TMEM121 (1.1)</t>
  </si>
  <si>
    <t>ENSG00000144713</t>
  </si>
  <si>
    <t>RPL32 PPI subnetwork</t>
  </si>
  <si>
    <t>ENSG00000214401 (1.2)</t>
  </si>
  <si>
    <t>RUNX3 (1.1)</t>
  </si>
  <si>
    <t>MP:0003724</t>
  </si>
  <si>
    <t>increased susceptibility to induced arthritis</t>
  </si>
  <si>
    <t>ENSG00000115085</t>
  </si>
  <si>
    <t>ZAP70 PPI subnetwork</t>
  </si>
  <si>
    <t>GO:0008213</t>
  </si>
  <si>
    <t>protein alkylation</t>
  </si>
  <si>
    <t>NPEPPS (1.0)</t>
  </si>
  <si>
    <t>MIR142 (1.0)</t>
  </si>
  <si>
    <t>GO:0006479</t>
  </si>
  <si>
    <t>protein methylation</t>
  </si>
  <si>
    <t>ENSG00000152944</t>
  </si>
  <si>
    <t>MED21 PPI subnetwork</t>
  </si>
  <si>
    <t>MP:0002463</t>
  </si>
  <si>
    <t>abnormal neutrophil physiology</t>
  </si>
  <si>
    <t>GO:0071339</t>
  </si>
  <si>
    <t>MLL1 complex</t>
  </si>
  <si>
    <t>ENSG00000114686</t>
  </si>
  <si>
    <t>MRPL3 PPI subnetwork</t>
  </si>
  <si>
    <t>ENSG00000197670 (3.0)</t>
  </si>
  <si>
    <t>MP:0009336</t>
  </si>
  <si>
    <t>increased splenocyte proliferation</t>
  </si>
  <si>
    <t>IL3 (6.7)</t>
  </si>
  <si>
    <t>ENSG00000160584</t>
  </si>
  <si>
    <t>SIK3 PPI subnetwork</t>
  </si>
  <si>
    <t>GO:0002755</t>
  </si>
  <si>
    <t>MyD88-dependent toll-like receptor signaling pathway</t>
  </si>
  <si>
    <t>GO:0045815</t>
  </si>
  <si>
    <t>positive regulation of gene expression, epigenetic</t>
  </si>
  <si>
    <t>C17orf57 (3.1)</t>
  </si>
  <si>
    <t>FUT8 (2.5)</t>
  </si>
  <si>
    <t>ZPBP2 (2.3)</t>
  </si>
  <si>
    <t>MP:0002467</t>
  </si>
  <si>
    <t>impaired neutrophil phagocytosis</t>
  </si>
  <si>
    <t>ENSG00000142534</t>
  </si>
  <si>
    <t>RPS11 PPI subnetwork</t>
  </si>
  <si>
    <t>ABCF2 (4.3)</t>
  </si>
  <si>
    <t>BAG1 (1.1)</t>
  </si>
  <si>
    <t>REACTOME_DARPP:32_EVENTS</t>
  </si>
  <si>
    <t>NSF (2.5)</t>
  </si>
  <si>
    <t>CRHR1 (1.6)</t>
  </si>
  <si>
    <t>KEGG_LEISHMANIA_INFECTION</t>
  </si>
  <si>
    <t>IRF1 (5.0)</t>
  </si>
  <si>
    <t>ENSG00000185338</t>
  </si>
  <si>
    <t>SOCS1 PPI subnetwork</t>
  </si>
  <si>
    <t>MP:0008246</t>
  </si>
  <si>
    <t>abnormal leukocyte morphology</t>
  </si>
  <si>
    <t>ENSG00000178982</t>
  </si>
  <si>
    <t>EIF3K PPI subnetwork</t>
  </si>
  <si>
    <t>GO:0046632</t>
  </si>
  <si>
    <t>alpha-beta T cell differentiation</t>
  </si>
  <si>
    <t>ARL17A (3.0)</t>
  </si>
  <si>
    <t>KEGG_FC_EPSILON_RI_SIGNALING_PATHWAY</t>
  </si>
  <si>
    <t>IL3 (3.9)</t>
  </si>
  <si>
    <t>MP:0003887</t>
  </si>
  <si>
    <t>increased hepatocyte apoptosis</t>
  </si>
  <si>
    <t>GO:0008630</t>
  </si>
  <si>
    <t>DNA damage response, signal transduction resulting in induction of apoptosis</t>
  </si>
  <si>
    <t>NFX1 (2.8)</t>
  </si>
  <si>
    <t>GO:0019207</t>
  </si>
  <si>
    <t>kinase regulator activity</t>
  </si>
  <si>
    <t>FUT8 (2.8)</t>
  </si>
  <si>
    <t>GO:0002920</t>
  </si>
  <si>
    <t>regulation of humoral immune response</t>
  </si>
  <si>
    <t>C22orf15 (2.7)</t>
  </si>
  <si>
    <t>MP:0008148</t>
  </si>
  <si>
    <t>abnormal rib-sternum attachment</t>
  </si>
  <si>
    <t>PDLIM4 (3.0)</t>
  </si>
  <si>
    <t>WNT3 (1.1)</t>
  </si>
  <si>
    <t>ENSG00000134255</t>
  </si>
  <si>
    <t>CEPT1 PPI subnetwork</t>
  </si>
  <si>
    <t>ENSG00000076944</t>
  </si>
  <si>
    <t>STXBP2 PPI subnetwork</t>
  </si>
  <si>
    <t>ENSG00000141736</t>
  </si>
  <si>
    <t>ERBB2 PPI subnetwork</t>
  </si>
  <si>
    <t>MP:0008706</t>
  </si>
  <si>
    <t>decreased interleukin-6 secretion</t>
  </si>
  <si>
    <t>DERL3 (1.2)</t>
  </si>
  <si>
    <t>ENSG00000170653</t>
  </si>
  <si>
    <t>ATF7 PPI subnetwork</t>
  </si>
  <si>
    <t>ENSG00000196419</t>
  </si>
  <si>
    <t>XRCC6 PPI subnetwork</t>
  </si>
  <si>
    <t>REACTOME_MYD88:INDEPENDENT_CASCADE_INITIATED_ON_PLASMA_MEMBRANE</t>
  </si>
  <si>
    <t>NSF (1.2)</t>
  </si>
  <si>
    <t>STH (1.1)</t>
  </si>
  <si>
    <t>ENSG00000183735</t>
  </si>
  <si>
    <t>TBK1 PPI subnetwork</t>
  </si>
  <si>
    <t>ENSG00000130741</t>
  </si>
  <si>
    <t>EIF2S3 PPI subnetwork</t>
  </si>
  <si>
    <t>P4HA2 (1.0)</t>
  </si>
  <si>
    <t>REACTOME_FORMATION_OF_A_POOL_OF_FREE_40S_SUBUNITS</t>
  </si>
  <si>
    <t>RUNX1 (1.1)</t>
  </si>
  <si>
    <t>ENSG00000197961</t>
  </si>
  <si>
    <t>ZNF121 PPI subnetwork</t>
  </si>
  <si>
    <t>ENSG00000105135</t>
  </si>
  <si>
    <t>ILVBL PPI subnetwork</t>
  </si>
  <si>
    <t>MP:0010373</t>
  </si>
  <si>
    <t>myeloid hyperplasia</t>
  </si>
  <si>
    <t>REACTOME_FATTY_ACID_TRIACYLGLYCEROL_AND_KETONE_BODY_METABOLISM</t>
  </si>
  <si>
    <t>CHCHD10 (3.1)</t>
  </si>
  <si>
    <t>GO:0006310</t>
  </si>
  <si>
    <t>DNA recombination</t>
  </si>
  <si>
    <t>C20orf72 (3.5)</t>
  </si>
  <si>
    <t>ENSG00000150281</t>
  </si>
  <si>
    <t>CTF1 PPI subnetwork</t>
  </si>
  <si>
    <t>MP:0002493</t>
  </si>
  <si>
    <t>increased IgG level</t>
  </si>
  <si>
    <t>IL3 (6.3)</t>
  </si>
  <si>
    <t>CSF2 (4.3)</t>
  </si>
  <si>
    <t>MP:0000600</t>
  </si>
  <si>
    <t>liver hypoplasia</t>
  </si>
  <si>
    <t>REACTOME_REGULATION_OF_IFNA_SIGNALING</t>
  </si>
  <si>
    <t>ENSG00000188386</t>
  </si>
  <si>
    <t>PPP3R2 PPI subnetwork</t>
  </si>
  <si>
    <t>GO:0046982</t>
  </si>
  <si>
    <t>protein heterodimerization activity</t>
  </si>
  <si>
    <t>SMARCD3 (2.5)</t>
  </si>
  <si>
    <t>GO:0035591</t>
  </si>
  <si>
    <t>signaling adaptor activity</t>
  </si>
  <si>
    <t>ENSG00000122756</t>
  </si>
  <si>
    <t>CNTFR PPI subnetwork</t>
  </si>
  <si>
    <t>ENSG00000001167</t>
  </si>
  <si>
    <t>NFYA PPI subnetwork</t>
  </si>
  <si>
    <t>NPEPPS (4.1)</t>
  </si>
  <si>
    <t>MP:0001722</t>
  </si>
  <si>
    <t>pale yolk sac</t>
  </si>
  <si>
    <t>GO:0050994</t>
  </si>
  <si>
    <t>regulation of lipid catabolic process</t>
  </si>
  <si>
    <t>ORMDL3 (2.9)</t>
  </si>
  <si>
    <t>MMP11 (1.1)</t>
  </si>
  <si>
    <t>GO:0032813</t>
  </si>
  <si>
    <t>tumor necrosis factor receptor superfamily binding</t>
  </si>
  <si>
    <t>ENSG00000087266</t>
  </si>
  <si>
    <t>SH3BP2 PPI subnetwork</t>
  </si>
  <si>
    <t>C22orf15 (1.9)</t>
  </si>
  <si>
    <t>ENSG00000113263</t>
  </si>
  <si>
    <t>ITK PPI subnetwork</t>
  </si>
  <si>
    <t>GSDMB (3.0)</t>
  </si>
  <si>
    <t>GO:0043901</t>
  </si>
  <si>
    <t>negative regulation of multi-organism process</t>
  </si>
  <si>
    <t>ENSG00000227953 (3.2)</t>
  </si>
  <si>
    <t>ENSG00000249707 (2.4)</t>
  </si>
  <si>
    <t>GO:0002381</t>
  </si>
  <si>
    <t>immunoglobulin production involved in immunoglobulin mediated immune response</t>
  </si>
  <si>
    <t>ENSG00000106299</t>
  </si>
  <si>
    <t>WASL PPI subnetwork</t>
  </si>
  <si>
    <t>ENSG00000114062</t>
  </si>
  <si>
    <t>UBE3A PPI subnetwork</t>
  </si>
  <si>
    <t>ENSG00000102391</t>
  </si>
  <si>
    <t>ENSG00000102391 PPI subnetwork</t>
  </si>
  <si>
    <t>GO:0018212</t>
  </si>
  <si>
    <t>peptidyl-tyrosine modification</t>
  </si>
  <si>
    <t>ENSG00000174989</t>
  </si>
  <si>
    <t>FBXW8 PPI subnetwork</t>
  </si>
  <si>
    <t>CHCHD10 (2.5)</t>
  </si>
  <si>
    <t>ENSG00000056661</t>
  </si>
  <si>
    <t>PCGF2 PPI subnetwork</t>
  </si>
  <si>
    <t>GO:0000165</t>
  </si>
  <si>
    <t>MAPK cascade</t>
  </si>
  <si>
    <t>MP:0001828</t>
  </si>
  <si>
    <t>abnormal T cell activation</t>
  </si>
  <si>
    <t>TBX21 (6.8)</t>
  </si>
  <si>
    <t>ENSG00000147065</t>
  </si>
  <si>
    <t>MSN PPI subnetwork</t>
  </si>
  <si>
    <t>MP:0001859</t>
  </si>
  <si>
    <t>kidney inflammation</t>
  </si>
  <si>
    <t>ENSG00000173867</t>
  </si>
  <si>
    <t>ENSG00000173867 PPI subnetwork</t>
  </si>
  <si>
    <t>ENSG00000102225</t>
  </si>
  <si>
    <t>CDK16 PPI subnetwork</t>
  </si>
  <si>
    <t>NSF (2.8)</t>
  </si>
  <si>
    <t>ENSG00000186350</t>
  </si>
  <si>
    <t>RXRA PPI subnetwork</t>
  </si>
  <si>
    <t>ELL2 (3.6)</t>
  </si>
  <si>
    <t>NFIA (3.2)</t>
  </si>
  <si>
    <t>ENSG00000105851</t>
  </si>
  <si>
    <t>PIK3CG PPI subnetwork</t>
  </si>
  <si>
    <t>GO:0019867</t>
  </si>
  <si>
    <t>outer membrane</t>
  </si>
  <si>
    <t>NDUFAB1 (2.2)</t>
  </si>
  <si>
    <t>ENSG00000169439</t>
  </si>
  <si>
    <t>SDC2 PPI subnetwork</t>
  </si>
  <si>
    <t>ACSL6 (2.7)</t>
  </si>
  <si>
    <t>ENSG00000167526</t>
  </si>
  <si>
    <t>RPL13 PPI subnetwork</t>
  </si>
  <si>
    <t>ENSG00000227953 (0.9)</t>
  </si>
  <si>
    <t>GO:0016570</t>
  </si>
  <si>
    <t>histone modification</t>
  </si>
  <si>
    <t>ENSG00000130427</t>
  </si>
  <si>
    <t>EPO PPI subnetwork</t>
  </si>
  <si>
    <t>ENSG00000100030</t>
  </si>
  <si>
    <t>MAPK1 PPI subnetwork</t>
  </si>
  <si>
    <t>ENSG00000105216</t>
  </si>
  <si>
    <t>ENSG00000105216 PPI subnetwork</t>
  </si>
  <si>
    <t>ENSG00000015153</t>
  </si>
  <si>
    <t>YAF2 PPI subnetwork</t>
  </si>
  <si>
    <t>ENSG00000099917</t>
  </si>
  <si>
    <t>MED15 PPI subnetwork</t>
  </si>
  <si>
    <t>ENSG00000065613</t>
  </si>
  <si>
    <t>SLK PPI subnetwork</t>
  </si>
  <si>
    <t>MP:0001194</t>
  </si>
  <si>
    <t>dermatitis</t>
  </si>
  <si>
    <t>ENSG00000158042</t>
  </si>
  <si>
    <t>MRPL17 PPI subnetwork</t>
  </si>
  <si>
    <t>NDUFAB1 (3.4)</t>
  </si>
  <si>
    <t>MP:0005362</t>
  </si>
  <si>
    <t>abnormal Langerhans cell physiology</t>
  </si>
  <si>
    <t>ENSG00000095002</t>
  </si>
  <si>
    <t>MSH2 PPI subnetwork</t>
  </si>
  <si>
    <t>C20orf72 (3.2)</t>
  </si>
  <si>
    <t>REACTOME_NFKB_AND_MAP_KINASES_ACTIVATION_MEDIATED_BY_TLR4_SIGNALING_REPERTOIRE</t>
  </si>
  <si>
    <t>GO:0008175</t>
  </si>
  <si>
    <t>tRNA methyltransferase activity</t>
  </si>
  <si>
    <t>EARS2 (4.0)</t>
  </si>
  <si>
    <t>TAB1 (2.8)</t>
  </si>
  <si>
    <t>ENSG00000168811</t>
  </si>
  <si>
    <t>IL12A PPI subnetwork</t>
  </si>
  <si>
    <t>GO:0046631</t>
  </si>
  <si>
    <t>alpha-beta T cell activation</t>
  </si>
  <si>
    <t>ENSG00000112592</t>
  </si>
  <si>
    <t>TBP PPI subnetwork</t>
  </si>
  <si>
    <t>ENSG00000133997</t>
  </si>
  <si>
    <t>MED6 PPI subnetwork</t>
  </si>
  <si>
    <t>CTCF</t>
  </si>
  <si>
    <t>GeneSet</t>
  </si>
  <si>
    <t>N_genes</t>
  </si>
  <si>
    <t>N_overlap</t>
  </si>
  <si>
    <t>adjP</t>
  </si>
  <si>
    <t>genes</t>
  </si>
  <si>
    <t>link</t>
  </si>
  <si>
    <t>category</t>
  </si>
  <si>
    <t>GO_GLYCOSYLATION</t>
  </si>
  <si>
    <t>FUT8:COG7:FUT6:MGAT3:ST6GAL1:B4GALT1</t>
  </si>
  <si>
    <t>http://www.broadinstitute.org/gsea/msigdb/cards/GO_GLYCOSYLATION</t>
  </si>
  <si>
    <t>Glycosylation</t>
  </si>
  <si>
    <t>GO_PROTEIN_N_LINKED_GLYCOSYLATION</t>
  </si>
  <si>
    <t>FUT8:MGAT3:ST6GAL1:B4GALT1</t>
  </si>
  <si>
    <t>http://www.broadinstitute.org/gsea/msigdb/cards/GO_PROTEIN_N_LINKED_GLYCOSYLATION</t>
  </si>
  <si>
    <t>GO_GLYCOPROTEIN_METABOLIC_PROCESS</t>
  </si>
  <si>
    <t>http://www.broadinstitute.org/gsea/msigdb/cards/GO_GLYCOPROTEIN_METABOLIC_PROCESS</t>
  </si>
  <si>
    <t>GO_CARBOHYDRATE_DERIVATIVE_BIOSYNTHETIC_PROCESS</t>
  </si>
  <si>
    <t>FUT8:COG7:FUT6:CHCHD10:MGAT3:ST6GAL1:B4GALT1</t>
  </si>
  <si>
    <t>http://www.broadinstitute.org/gsea/msigdb/cards/GO_CARBOHYDRATE_DERIVATIVE_BIOSYNTHETIC_PROCESS</t>
  </si>
  <si>
    <t>GO_IMMUNE_SYSTEM_PROCESS</t>
  </si>
  <si>
    <t>RUNX3:IGHE:IKZF3:CRHR1:TBX21:RUNX1:VPREB3:ST6GAL1:IRF1:IKZF1:B4GALT1</t>
  </si>
  <si>
    <t>http://www.broadinstitute.org/gsea/msigdb/cards/GO_IMMUNE_SYSTEM_PROCESS</t>
  </si>
  <si>
    <t>Immune System</t>
  </si>
  <si>
    <t>GO_OLIGOSACCHARIDE_BIOSYNTHETIC_PROCESS</t>
  </si>
  <si>
    <t>FUT8:B4GALT1</t>
  </si>
  <si>
    <t>http://www.broadinstitute.org/gsea/msigdb/cards/GO_OLIGOSACCHARIDE_BIOSYNTHETIC_PROCESS</t>
  </si>
  <si>
    <t>GO_PERIPHERAL_NERVOUS_SYSTEM_NEURON_DIFFERENTIATION</t>
  </si>
  <si>
    <t>RUNX3:RUNX1</t>
  </si>
  <si>
    <t>http://www.broadinstitute.org/gsea/msigdb/cards/GO_PERIPHERAL_NERVOUS_SYSTEM_NEURON_DIFFERENTIATION</t>
  </si>
  <si>
    <t>GO_FUCOSE_METABOLIC_PROCESS</t>
  </si>
  <si>
    <t>FUT8:FUT6</t>
  </si>
  <si>
    <t>http://www.broadinstitute.org/gsea/msigdb/cards/GO_FUCOSE_METABOLIC_PROCESS</t>
  </si>
  <si>
    <t>GO_OLIGOSACCHARIDE_METABOLIC_PROCESS</t>
  </si>
  <si>
    <t>FUT8:ST6GAL1:B4GALT1</t>
  </si>
  <si>
    <t>http://www.broadinstitute.org/gsea/msigdb/cards/GO_OLIGOSACCHARIDE_METABOLIC_PROCESS</t>
  </si>
  <si>
    <t>GO_FUCOSYLATION</t>
  </si>
  <si>
    <t>http://www.broadinstitute.org/gsea/msigdb/cards/GO_FUCOSYLATION</t>
  </si>
  <si>
    <t>GO_CARBOHYDRATE_METABOLIC_PROCESS</t>
  </si>
  <si>
    <t>http://www.broadinstitute.org/gsea/msigdb/cards/GO_CARBOHYDRATE_METABOLIC_PROCESS</t>
  </si>
  <si>
    <t>GO_CARBOHYDRATE_DERIVATIVE_METABOLIC_PROCESS</t>
  </si>
  <si>
    <t>http://www.broadinstitute.org/gsea/msigdb/cards/GO_CARBOHYDRATE_DERIVATIVE_METABOLIC_PROCESS</t>
  </si>
  <si>
    <t>GO_POSITIVE_REGULATION_OF_BIOSYNTHETIC_PROCESS</t>
  </si>
  <si>
    <t>RUNX3:IKZF3:CRHR1:TBX21:RFXANK:RUNX1:SMARCB1:IRF1:IKZF1</t>
  </si>
  <si>
    <t>http://www.broadinstitute.org/gsea/msigdb/cards/GO_POSITIVE_REGULATION_OF_BIOSYNTHETIC_PROCESS</t>
  </si>
  <si>
    <t>GO_REGULATION_OF_B_CELL_ACTIVATION</t>
  </si>
  <si>
    <t>IGHE:IKZF3:TBX21</t>
  </si>
  <si>
    <t>http://www.broadinstitute.org/gsea/msigdb/cards/GO_REGULATION_OF_B_CELL_ACTIVATION</t>
  </si>
  <si>
    <t>GO_TRANSCRIPTION_FROM_RNA_POLYMERASE_II_PROMOTER</t>
  </si>
  <si>
    <t>RUNX3:IKZF3:RUNX1:ELL2:IRF1:HIVEP2</t>
  </si>
  <si>
    <t>http://www.broadinstitute.org/gsea/msigdb/cards/GO_TRANSCRIPTION_FROM_RNA_POLYMERASE_II_PROMOTER</t>
  </si>
  <si>
    <t>Transcription</t>
  </si>
  <si>
    <t>GO_PEPTIDYL_ASPARAGINE_MODIFICATION</t>
  </si>
  <si>
    <t>FUT8:ST6GAL1</t>
  </si>
  <si>
    <t>http://www.broadinstitute.org/gsea/msigdb/cards/GO_PEPTIDYL_ASPARAGINE_MODIFICATION</t>
  </si>
  <si>
    <t>GO_HEXOSE_CATABOLIC_PROCESS</t>
  </si>
  <si>
    <t>http://www.broadinstitute.org/gsea/msigdb/cards/GO_HEXOSE_CATABOLIC_PROCESS</t>
  </si>
  <si>
    <t>GO_HEXOSE_METABOLIC_PROCESS</t>
  </si>
  <si>
    <t>FUT8:FUT6:B4GALT1</t>
  </si>
  <si>
    <t>http://www.broadinstitute.org/gsea/msigdb/cards/GO_HEXOSE_METABOLIC_PROCESS</t>
  </si>
  <si>
    <t>GO_IMMUNE_SYSTEM_DEVELOPMENT</t>
  </si>
  <si>
    <t>RUNX3:TBX21:RUNX1:IRF1:IKZF1</t>
  </si>
  <si>
    <t>http://www.broadinstitute.org/gsea/msigdb/cards/GO_IMMUNE_SYSTEM_DEVELOPMENT</t>
  </si>
  <si>
    <t>GO_LYMPHOCYTE_ACTIVATION</t>
  </si>
  <si>
    <t>IKZF3:TBX21:IRF1:IKZF1</t>
  </si>
  <si>
    <t>http://www.broadinstitute.org/gsea/msigdb/cards/GO_LYMPHOCYTE_ACTIVATION</t>
  </si>
  <si>
    <t>GO_CHONDROCYTE_DIFFERENTIATION</t>
  </si>
  <si>
    <t>http://www.broadinstitute.org/gsea/msigdb/cards/GO_CHONDROCYTE_DIFFERENTIATION</t>
  </si>
  <si>
    <t>GO_MONOSACCHARIDE_CATABOLIC_PROCESS</t>
  </si>
  <si>
    <t>http://www.broadinstitute.org/gsea/msigdb/cards/GO_MONOSACCHARIDE_CATABOLIC_PROCESS</t>
  </si>
  <si>
    <t>GO_STEM_CELL_PROLIFERATION</t>
  </si>
  <si>
    <t>RUNX1:DAGLB</t>
  </si>
  <si>
    <t>http://www.broadinstitute.org/gsea/msigdb/cards/GO_STEM_CELL_PROLIFERATION</t>
  </si>
  <si>
    <t>GO_POSITIVE_REGULATION_OF_GENE_EXPRESSION</t>
  </si>
  <si>
    <t>RUNX3:IKZF3:TBX21:RFXANK:RUNX1:SMARCB1:IRF1:IKZF1</t>
  </si>
  <si>
    <t>http://www.broadinstitute.org/gsea/msigdb/cards/GO_POSITIVE_REGULATION_OF_GENE_EXPRESSION</t>
  </si>
  <si>
    <t>GO_LEUKOCYTE_ACTIVATION</t>
  </si>
  <si>
    <t>http://www.broadinstitute.org/gsea/msigdb/cards/GO_LEUKOCYTE_ACTIVATION</t>
  </si>
  <si>
    <t>GO_MONOSACCHARIDE_METABOLIC_PROCESS</t>
  </si>
  <si>
    <t>http://www.broadinstitute.org/gsea/msigdb/cards/GO_MONOSACCHARIDE_METABOLIC_PROCESS</t>
  </si>
  <si>
    <t>GO_PERIPHERAL_NERVOUS_SYSTEM_DEVELOPMENT</t>
  </si>
  <si>
    <t>http://www.broadinstitute.org/gsea/msigdb/cards/GO_PERIPHERAL_NERVOUS_SYSTEM_DEVELOPMENT</t>
  </si>
  <si>
    <t>GO_POSITIVE_REGULATION_OF_TRANSCRIPTION_FROM_RNA_POLYMERASE_II_PROMOTER</t>
  </si>
  <si>
    <t>IKZF3:RFXANK:RUNX1:SMARCB1:IRF1:IKZF1</t>
  </si>
  <si>
    <t>http://www.broadinstitute.org/gsea/msigdb/cards/GO_POSITIVE_REGULATION_OF_TRANSCRIPTION_FROM_RNA_POLYMERASE_II_PROMOTER</t>
  </si>
  <si>
    <t>GO_REGULATION_OF_LEUKOCYTE_PROLIFERATION</t>
  </si>
  <si>
    <t>IKZF3:ST6GAL1:IRF1</t>
  </si>
  <si>
    <t>http://www.broadinstitute.org/gsea/msigdb/cards/GO_REGULATION_OF_LEUKOCYTE_PROLIFERATION</t>
  </si>
  <si>
    <t>GO_REGULATION_OF_TRANSCRIPTION_FROM_RNA_POLYMERASE_II_PROMOTER</t>
  </si>
  <si>
    <t>RUNX3:CDK12:IKZF3:RFXANK:RUNX1:SMARCB1:IRF1:IKZF1</t>
  </si>
  <si>
    <t>http://www.broadinstitute.org/gsea/msigdb/cards/GO_REGULATION_OF_TRANSCRIPTION_FROM_RNA_POLYMERASE_II_PROMOTER</t>
  </si>
  <si>
    <t>GO_LYMPHOCYTE_DIFFERENTIATION</t>
  </si>
  <si>
    <t>TBX21:IRF1:IKZF1</t>
  </si>
  <si>
    <t>http://www.broadinstitute.org/gsea/msigdb/cards/GO_LYMPHOCYTE_DIFFERENTIATION</t>
  </si>
  <si>
    <t>GO_MULTI_MULTICELLULAR_ORGANISM_PROCESS</t>
  </si>
  <si>
    <t>CRHR1:MAPT:B4GALT1</t>
  </si>
  <si>
    <t>http://www.broadinstitute.org/gsea/msigdb/cards/GO_MULTI_MULTICELLULAR_ORGANISM_PROCESS</t>
  </si>
  <si>
    <t>GO_NEGATIVE_REGULATION_OF_LEUKOCYTE_DIFFERENTIATION</t>
  </si>
  <si>
    <t>RUNX1:IRF1</t>
  </si>
  <si>
    <t>http://www.broadinstitute.org/gsea/msigdb/cards/GO_NEGATIVE_REGULATION_OF_LEUKOCYTE_DIFFERENTIATION</t>
  </si>
  <si>
    <t>GO_POSITIVE_REGULATION_OF_B_CELL_ACTIVATION</t>
  </si>
  <si>
    <t>IGHE:TBX21</t>
  </si>
  <si>
    <t>http://www.broadinstitute.org/gsea/msigdb/cards/GO_POSITIVE_REGULATION_OF_B_CELL_ACTIVATION</t>
  </si>
  <si>
    <t>GO_REGULATION_OF_CELL_DIFFERENTIATION</t>
  </si>
  <si>
    <t>RUNX3:IKZF3:MAPT:RUNX1:ST6GAL1:IRF1:B4GALT1</t>
  </si>
  <si>
    <t>http://www.broadinstitute.org/gsea/msigdb/cards/GO_REGULATION_OF_CELL_DIFFERENTIATION</t>
  </si>
  <si>
    <t>GO_REGULATION_OF_LEUKOCYTE_DIFFERENTIATION</t>
  </si>
  <si>
    <t>IKZF3:RUNX1:IRF1</t>
  </si>
  <si>
    <t>http://www.broadinstitute.org/gsea/msigdb/cards/GO_REGULATION_OF_LEUKOCYTE_DIFFERENTIATION</t>
  </si>
  <si>
    <t>GO_REGULATION_OF_CELL_ACTIVATION</t>
  </si>
  <si>
    <t>IGHE:IKZF3:TBX21:IRF1</t>
  </si>
  <si>
    <t>http://www.broadinstitute.org/gsea/msigdb/cards/GO_REGULATION_OF_CELL_ACTIVATION</t>
  </si>
  <si>
    <t>GO_ORGANIC_ACID_TRANSMEMBRANE_TRANSPORT</t>
  </si>
  <si>
    <t>SLC38A10:SLC22A5</t>
  </si>
  <si>
    <t>http://www.broadinstitute.org/gsea/msigdb/cards/GO_ORGANIC_ACID_TRANSMEMBRANE_TRANSPORT</t>
  </si>
  <si>
    <t>GO_CARBOHYDRATE_CATABOLIC_PROCESS</t>
  </si>
  <si>
    <t>http://www.broadinstitute.org/gsea/msigdb/cards/GO_CARBOHYDRATE_CATABOLIC_PROCESS</t>
  </si>
  <si>
    <t>GO_LEUKOCYTE_DIFFERENTIATION</t>
  </si>
  <si>
    <t>http://www.broadinstitute.org/gsea/msigdb/cards/GO_LEUKOCYTE_DIFFERENTIATION</t>
  </si>
  <si>
    <t>GO_MESODERM_DEVELOPMENT</t>
  </si>
  <si>
    <t>IKZF3:IKZF1</t>
  </si>
  <si>
    <t>http://www.broadinstitute.org/gsea/msigdb/cards/GO_MESODERM_DEVELOPMENT</t>
  </si>
  <si>
    <t>GO_CELL_ACTIVATION</t>
  </si>
  <si>
    <t>http://www.broadinstitute.org/gsea/msigdb/cards/GO_CELL_ACTIVATION</t>
  </si>
  <si>
    <t>GO_CARBOHYDRATE_BIOSYNTHETIC_PROCESS</t>
  </si>
  <si>
    <t>http://www.broadinstitute.org/gsea/msigdb/cards/GO_CARBOHYDRATE_BIOSYNTHETIC_PROCESS</t>
  </si>
  <si>
    <t>GO_REGULATION_OF_ADAPTIVE_IMMUNE_RESPONSE</t>
  </si>
  <si>
    <t>TBX21:IRF1</t>
  </si>
  <si>
    <t>http://www.broadinstitute.org/gsea/msigdb/cards/GO_REGULATION_OF_ADAPTIVE_IMMUNE_RESPONSE</t>
  </si>
  <si>
    <t>GO_REGULATION_OF_HEMOPOIESIS</t>
  </si>
  <si>
    <t>http://www.broadinstitute.org/gsea/msigdb/cards/GO_REGULATION_OF_HEMOPOIESIS</t>
  </si>
  <si>
    <t>GO_T_CELL_DIFFERENTIATION</t>
  </si>
  <si>
    <t>http://www.broadinstitute.org/gsea/msigdb/cards/GO_T_CELL_DIFFERENTIATION</t>
  </si>
  <si>
    <t>GO_NEGATIVE_REGULATION_OF_HEMOPOIESIS</t>
  </si>
  <si>
    <t>http://www.broadinstitute.org/gsea/msigdb/cards/GO_NEGATIVE_REGULATION_OF_HEMOPOIESIS</t>
  </si>
  <si>
    <t>GO_SMALL_MOLECULE_METABOLIC_PROCESS</t>
  </si>
  <si>
    <t>FUT8:FUT6:CHCHD10:ST6GAL1:SLC22A5:DAGLB:B4GALT1</t>
  </si>
  <si>
    <t>http://www.broadinstitute.org/gsea/msigdb/cards/GO_SMALL_MOLECULE_METABOLIC_PROCESS</t>
  </si>
  <si>
    <t>GO_REGULATION_OF_LYMPHOCYTE_DIFFERENTIATION</t>
  </si>
  <si>
    <t>IKZF3:IRF1</t>
  </si>
  <si>
    <t>http://www.broadinstitute.org/gsea/msigdb/cards/GO_REGULATION_OF_LYMPHOCYTE_DIFFERENTIATION</t>
  </si>
  <si>
    <t>GO_POSITIVE_REGULATION_OF_MULTICELLULAR_ORGANISMAL_PROCESS</t>
  </si>
  <si>
    <t>MAPT:TBX21:RUNX1:SLC22A5:IRF1:B4GALT1</t>
  </si>
  <si>
    <t>http://www.broadinstitute.org/gsea/msigdb/cards/GO_POSITIVE_REGULATION_OF_MULTICELLULAR_ORGANISMAL_PROCESS</t>
  </si>
  <si>
    <t>GO_RESPONSE_TO_TRANSFORMING_GROWTH_FACTOR_BETA</t>
  </si>
  <si>
    <t>RUNX3:FUT8</t>
  </si>
  <si>
    <t>http://www.broadinstitute.org/gsea/msigdb/cards/GO_RESPONSE_TO_TRANSFORMING_GROWTH_FACTOR_BETA</t>
  </si>
  <si>
    <t>GO_SODIUM_ION_TRANSPORT</t>
  </si>
  <si>
    <t>http://www.broadinstitute.org/gsea/msigdb/cards/GO_SODIUM_ION_TRANSPORT</t>
  </si>
  <si>
    <t>GO_NEGATIVE_REGULATION_OF_CELL_PROLIFERATION</t>
  </si>
  <si>
    <t>RUNX3:SMARCB1:IRF1:B4GALT1</t>
  </si>
  <si>
    <t>http://www.broadinstitute.org/gsea/msigdb/cards/GO_NEGATIVE_REGULATION_OF_CELL_PROLIFERATION</t>
  </si>
  <si>
    <t>GO_CARTILAGE_DEVELOPMENT</t>
  </si>
  <si>
    <t>http://www.broadinstitute.org/gsea/msigdb/cards/GO_CARTILAGE_DEVELOPMENT</t>
  </si>
  <si>
    <t>GO_CELL_RECOGNITION</t>
  </si>
  <si>
    <t>IGHE:B4GALT1</t>
  </si>
  <si>
    <t>http://www.broadinstitute.org/gsea/msigdb/cards/GO_CELL_RECOGNITION</t>
  </si>
  <si>
    <t>GO_REGULATION_OF_CELL_PROLIFERATION</t>
  </si>
  <si>
    <t>RUNX3:IKZF3:SMARCB1:ST6GAL1:IRF1:B4GALT1</t>
  </si>
  <si>
    <t>http://www.broadinstitute.org/gsea/msigdb/cards/GO_REGULATION_OF_CELL_PROLIFERATION</t>
  </si>
  <si>
    <t>GO_IMMUNE_RESPONSE</t>
  </si>
  <si>
    <t>IGHE:CRHR1:VPREB3:ST6GAL1:IRF1</t>
  </si>
  <si>
    <t>http://www.broadinstitute.org/gsea/msigdb/cards/GO_IMMUNE_RESPONSE</t>
  </si>
  <si>
    <t>GO_HOMEOSTASIS_OF_NUMBER_OF_CELLS</t>
  </si>
  <si>
    <t>SLC22A5:IKZF1</t>
  </si>
  <si>
    <t>http://www.broadinstitute.org/gsea/msigdb/cards/GO_HOMEOSTASIS_OF_NUMBER_OF_CELLS</t>
  </si>
  <si>
    <t>GO_HUMORAL_IMMUNE_RESPONSE</t>
  </si>
  <si>
    <t>IGHE:ST6GAL1</t>
  </si>
  <si>
    <t>http://www.broadinstitute.org/gsea/msigdb/cards/GO_HUMORAL_IMMUNE_RESPONSE</t>
  </si>
  <si>
    <t>GO_MYELOID_CELL_DIFFERENTIATION</t>
  </si>
  <si>
    <t>RUNX1:IKZF1</t>
  </si>
  <si>
    <t>http://www.broadinstitute.org/gsea/msigdb/cards/GO_MYELOID_CELL_DIFFERENTIATION</t>
  </si>
  <si>
    <t>GO_CONNECTIVE_TISSUE_DEVELOPMENT</t>
  </si>
  <si>
    <t>http://www.broadinstitute.org/gsea/msigdb/cards/GO_CONNECTIVE_TISSUE_DEVELOPMENT</t>
  </si>
  <si>
    <t>GO_SKELETAL_SYSTEM_DEVELOPMENT</t>
  </si>
  <si>
    <t>RUNX3:SLC38A10:RUNX1</t>
  </si>
  <si>
    <t>http://www.broadinstitute.org/gsea/msigdb/cards/GO_SKELETAL_SYSTEM_DEVELOPMENT</t>
  </si>
  <si>
    <t>GO_REGULATION_OF_MULTICELLULAR_ORGANISMAL_DEVELOPMENT</t>
  </si>
  <si>
    <t>IKZF3:MAPT:TBX21:RUNX1:IRF1:B4GALT1</t>
  </si>
  <si>
    <t>http://www.broadinstitute.org/gsea/msigdb/cards/GO_REGULATION_OF_MULTICELLULAR_ORGANISMAL_DEVELOPMENT</t>
  </si>
  <si>
    <t>GO_POSITIVE_REGULATION_OF_HOMEOSTATIC_PROCESS</t>
  </si>
  <si>
    <t>SMARCB1:SLC22A5</t>
  </si>
  <si>
    <t>http://www.broadinstitute.org/gsea/msigdb/cards/GO_POSITIVE_REGULATION_OF_HOMEOSTATIC_PROCESS</t>
  </si>
  <si>
    <t>GO_CELL_MOTILITY</t>
  </si>
  <si>
    <t>FUT8:MAPT:TBX21:B4GALT1</t>
  </si>
  <si>
    <t>http://www.broadinstitute.org/gsea/msigdb/cards/GO_CELL_MOTILITY</t>
  </si>
  <si>
    <t>GO_NITROGEN_COMPOUND_TRANSPORT</t>
  </si>
  <si>
    <t>CRHR1:SLC38A10:SLC22A5</t>
  </si>
  <si>
    <t>http://www.broadinstitute.org/gsea/msigdb/cards/GO_NITROGEN_COMPOUND_TRANSPORT</t>
  </si>
  <si>
    <t>GO_MULTI_ORGANISM_REPRODUCTIVE_PROCESS</t>
  </si>
  <si>
    <t>CRHR1:MAPT:ODF1:B4GALT1</t>
  </si>
  <si>
    <t>http://www.broadinstitute.org/gsea/msigdb/cards/GO_MULTI_ORGANISM_REPRODUCTIVE_PROCESS</t>
  </si>
  <si>
    <t>GO_RESPONSE_TO_VIRUS</t>
  </si>
  <si>
    <t>http://www.broadinstitute.org/gsea/msigdb/cards/GO_RESPONSE_TO_VIRUS</t>
  </si>
  <si>
    <t>GO_ANION_TRANSMEMBRANE_TRANSPORT</t>
  </si>
  <si>
    <t>http://www.broadinstitute.org/gsea/msigdb/cards/GO_ANION_TRANSMEMBRANE_TRANSPORT</t>
  </si>
  <si>
    <t>GO_OSSIFICATION</t>
  </si>
  <si>
    <t>http://www.broadinstitute.org/gsea/msigdb/cards/GO_OSSIFICATION</t>
  </si>
  <si>
    <t>GO_LEUKOCYTE_CELL_CELL_ADHESION</t>
  </si>
  <si>
    <t>http://www.broadinstitute.org/gsea/msigdb/cards/GO_LEUKOCYTE_CELL_CELL_ADHESION</t>
  </si>
  <si>
    <t>GO_LEUKOCYTE_MIGRATION</t>
  </si>
  <si>
    <t>TBX21:B4GALT1</t>
  </si>
  <si>
    <t>http://www.broadinstitute.org/gsea/msigdb/cards/GO_LEUKOCYTE_MIGRATION</t>
  </si>
  <si>
    <t>GO_ORGANIC_ACID_TRANSPORT</t>
  </si>
  <si>
    <t>http://www.broadinstitute.org/gsea/msigdb/cards/GO_ORGANIC_ACID_TRANSPORT</t>
  </si>
  <si>
    <t>GO_REGULATION_OF_IMMUNE_SYSTEM_PROCESS</t>
  </si>
  <si>
    <t>IGHE:IKZF3:TBX21:RUNX1:IRF1</t>
  </si>
  <si>
    <t>http://www.broadinstitute.org/gsea/msigdb/cards/GO_REGULATION_OF_IMMUNE_SYSTEM_PROCESS</t>
  </si>
  <si>
    <t>GO_ORGANIC_ACID_METABOLIC_PROCESS</t>
  </si>
  <si>
    <t>ST6GAL1:SLC22A5:DAGLB:B4GALT1</t>
  </si>
  <si>
    <t>http://www.broadinstitute.org/gsea/msigdb/cards/GO_ORGANIC_ACID_METABOLIC_PROCESS</t>
  </si>
  <si>
    <t>Inf</t>
  </si>
  <si>
    <t>6.125</t>
  </si>
  <si>
    <t>4.15</t>
  </si>
  <si>
    <t>3.10115606936416</t>
  </si>
  <si>
    <t>3.02020202020202</t>
  </si>
  <si>
    <t>IRF4</t>
  </si>
  <si>
    <t>2.67241379310345</t>
  </si>
  <si>
    <t>2.58522727272727</t>
  </si>
  <si>
    <t>2.47701149425287</t>
  </si>
  <si>
    <t>2.23577235772358</t>
  </si>
  <si>
    <t>2.17868338557994</t>
  </si>
  <si>
    <t>2.0223602484472</t>
  </si>
  <si>
    <t>2</t>
  </si>
  <si>
    <t>1.94188596491228</t>
  </si>
  <si>
    <t>1.76642335766423</t>
  </si>
  <si>
    <t>CRHR1; SPPL2C; MAPT; ARHGAP27</t>
  </si>
  <si>
    <t>1.69867549668874</t>
  </si>
  <si>
    <t>1.65853658536585</t>
  </si>
  <si>
    <t>1.65242523247047</t>
  </si>
  <si>
    <t>1.6078431372549</t>
  </si>
  <si>
    <t>1.6063829787234</t>
  </si>
  <si>
    <t>1.56140350877193</t>
  </si>
  <si>
    <t>1.52946428571429</t>
  </si>
  <si>
    <t>1.50649350649351</t>
  </si>
  <si>
    <t>1.45048309178744</t>
  </si>
  <si>
    <t>1.43421052631579</t>
  </si>
  <si>
    <t>1.41176470588235</t>
  </si>
  <si>
    <t>1.39550264550265</t>
  </si>
  <si>
    <t>1.38494318181818</t>
  </si>
  <si>
    <t>1.37853751187085</t>
  </si>
  <si>
    <t>1.36932192231731</t>
  </si>
  <si>
    <t>1.3325</t>
  </si>
  <si>
    <t>1.33033033033033</t>
  </si>
  <si>
    <t>1.325</t>
  </si>
  <si>
    <t>1.26810176125245</t>
  </si>
  <si>
    <t>1.25</t>
  </si>
  <si>
    <t>1.24265002013693</t>
  </si>
  <si>
    <t>1.22321428571429</t>
  </si>
  <si>
    <t>1.21875</t>
  </si>
  <si>
    <t>1.20207618544911</t>
  </si>
  <si>
    <t>1.18526970954357</t>
  </si>
  <si>
    <t>1.16611295681063</t>
  </si>
  <si>
    <t>1.16049382716049</t>
  </si>
  <si>
    <t>1.15126050420168</t>
  </si>
  <si>
    <t>1.14716981132075</t>
  </si>
  <si>
    <t>1.11811926605505</t>
  </si>
  <si>
    <t>1.11764705882353</t>
  </si>
  <si>
    <t>B4GALT1; SPINK4</t>
  </si>
  <si>
    <t>1.11548556430446</t>
  </si>
  <si>
    <t>1.08695652173913</t>
  </si>
  <si>
    <t>1.07327141382869</t>
  </si>
  <si>
    <t>1.06953642384106</t>
  </si>
  <si>
    <t>1.04823529411765</t>
  </si>
  <si>
    <t>1.03188405797101</t>
  </si>
  <si>
    <t>1.03030303030303</t>
  </si>
  <si>
    <t>1.00580270793037</t>
  </si>
  <si>
    <t>0.966666666666667</t>
  </si>
  <si>
    <t>0.925767586474932</t>
  </si>
  <si>
    <t>0.923809523809524</t>
  </si>
  <si>
    <t>0.920634920634921</t>
  </si>
  <si>
    <t>0.9</t>
  </si>
  <si>
    <t>0.88235294117647</t>
  </si>
  <si>
    <t>0.881944444444444</t>
  </si>
  <si>
    <t>0.855384615384615</t>
  </si>
  <si>
    <t>0.852187028657617</t>
  </si>
  <si>
    <t>0.844444444444444</t>
  </si>
  <si>
    <t>0.838390966831334</t>
  </si>
  <si>
    <t>0.831022326674501</t>
  </si>
  <si>
    <t>0.827349121466769</t>
  </si>
  <si>
    <t>0.807692307692308</t>
  </si>
  <si>
    <t>0.805480682839173</t>
  </si>
  <si>
    <t>0.787878787878788</t>
  </si>
  <si>
    <t>0.767001114827202</t>
  </si>
  <si>
    <t>0.766666666666667</t>
  </si>
  <si>
    <t>0.765217391304348</t>
  </si>
  <si>
    <t>0.756137479541735</t>
  </si>
  <si>
    <t>0.746822033898305</t>
  </si>
  <si>
    <t>0.734867591424968</t>
  </si>
  <si>
    <t>0.680672268907563</t>
  </si>
  <si>
    <t>0.666666666666667</t>
  </si>
  <si>
    <t>0.616071428571428</t>
  </si>
  <si>
    <t>0.603281853281853</t>
  </si>
  <si>
    <t>0.588235294117647</t>
  </si>
  <si>
    <t>0.576354679802956</t>
  </si>
  <si>
    <t>0.571428571428571</t>
  </si>
  <si>
    <t>0.565040650406504</t>
  </si>
  <si>
    <t>0.533333333333333</t>
  </si>
  <si>
    <t>0.526484751203852</t>
  </si>
  <si>
    <t>0.512755102040816</t>
  </si>
  <si>
    <t>0.503225806451613</t>
  </si>
  <si>
    <t>0.415865384615385</t>
  </si>
  <si>
    <t>0.368269230769231</t>
  </si>
  <si>
    <t>0.366071428571429</t>
  </si>
  <si>
    <t>0.360294117647059</t>
  </si>
  <si>
    <t>0.348684210526316</t>
  </si>
  <si>
    <t>0.347058823529412</t>
  </si>
  <si>
    <t>0.343145500420521</t>
  </si>
  <si>
    <t>0.333333333333333</t>
  </si>
  <si>
    <t>0.31951871657754</t>
  </si>
  <si>
    <t>0</t>
  </si>
  <si>
    <t>GGA2; COG7</t>
  </si>
  <si>
    <t>TBC1D27; TNFRSF13B</t>
  </si>
  <si>
    <t>Prioiritised Gene</t>
  </si>
  <si>
    <t>Transcription 
Factor</t>
  </si>
  <si>
    <t># total 
associated</t>
  </si>
  <si>
    <t># affected 
associated</t>
  </si>
  <si>
    <t>% affected
associated</t>
  </si>
  <si>
    <t>affected 
fold</t>
  </si>
  <si>
    <t># total 
non-associated</t>
  </si>
  <si>
    <t># affected 
non-associated</t>
  </si>
  <si>
    <t>% affected 
non-associated</t>
  </si>
  <si>
    <t>Prioritised gene</t>
  </si>
  <si>
    <t>Prioritised 
Gene</t>
  </si>
  <si>
    <t>IRF1; IL3, SLC22A4</t>
  </si>
  <si>
    <t>HLA region</t>
  </si>
  <si>
    <t>Original gene set 
description</t>
  </si>
  <si>
    <t>False discovery 
rate</t>
  </si>
  <si>
    <t>average</t>
  </si>
  <si>
    <t>stdev</t>
  </si>
  <si>
    <r>
      <rPr>
        <i/>
        <sz val="11"/>
        <color theme="1"/>
        <rFont val="Calibri"/>
        <family val="2"/>
        <scheme val="minor"/>
      </rPr>
      <t>IKZF1</t>
    </r>
    <r>
      <rPr>
        <sz val="11"/>
        <color theme="1"/>
        <rFont val="Calibri"/>
        <family val="2"/>
        <scheme val="minor"/>
      </rPr>
      <t xml:space="preserve"> shRNA</t>
    </r>
  </si>
  <si>
    <t> 0.0209</t>
  </si>
  <si>
    <t>random shRNA</t>
  </si>
  <si>
    <t>Untreated</t>
  </si>
  <si>
    <t>0.7076 </t>
  </si>
  <si>
    <t>Locus-new</t>
  </si>
  <si>
    <t>IKZF1 shRNA-1</t>
  </si>
  <si>
    <t>IKZF1 shRNA-2</t>
  </si>
  <si>
    <t>IKZF1 shRNA-5</t>
  </si>
  <si>
    <t>%Fuc experiment 1</t>
  </si>
  <si>
    <t>%Fuc experiment 2</t>
  </si>
  <si>
    <t>%Fuc</t>
  </si>
  <si>
    <t>Individual measurements</t>
  </si>
  <si>
    <t>n</t>
  </si>
  <si>
    <t>t test 
p value</t>
  </si>
  <si>
    <t>locus</t>
  </si>
  <si>
    <t>Candidate Genes</t>
  </si>
  <si>
    <t>tf</t>
  </si>
  <si>
    <t>snp</t>
  </si>
  <si>
    <t>refA</t>
  </si>
  <si>
    <t>GWAS 
EA</t>
  </si>
  <si>
    <t>rs12085330</t>
  </si>
  <si>
    <t>21.8</t>
  </si>
  <si>
    <t>1.4e-13</t>
  </si>
  <si>
    <t>rs7542123</t>
  </si>
  <si>
    <t>13.7</t>
  </si>
  <si>
    <t>7.7e-11</t>
  </si>
  <si>
    <t>20.4</t>
  </si>
  <si>
    <t>3.6e-13</t>
  </si>
  <si>
    <t>18.5</t>
  </si>
  <si>
    <t>1.1e-13</t>
  </si>
  <si>
    <t>20.9</t>
  </si>
  <si>
    <t>rs3821819</t>
  </si>
  <si>
    <t>26.9</t>
  </si>
  <si>
    <t>5.9e-16</t>
  </si>
  <si>
    <t>rs3868899</t>
  </si>
  <si>
    <t>23.4</t>
  </si>
  <si>
    <t>4e-12</t>
  </si>
  <si>
    <t>19.6</t>
  </si>
  <si>
    <t>2.1e-10</t>
  </si>
  <si>
    <t>27.6</t>
  </si>
  <si>
    <t>4.4e-16</t>
  </si>
  <si>
    <t>26.2</t>
  </si>
  <si>
    <t>9.6e-15</t>
  </si>
  <si>
    <t>19.1</t>
  </si>
  <si>
    <t>2.5e-10</t>
  </si>
  <si>
    <t>rs11746555</t>
  </si>
  <si>
    <t>18.3</t>
  </si>
  <si>
    <t>1e-10</t>
  </si>
  <si>
    <t>rs2188962</t>
  </si>
  <si>
    <t>13</t>
  </si>
  <si>
    <t>1.8e-08</t>
  </si>
  <si>
    <t>15.3</t>
  </si>
  <si>
    <t>6.9e-10</t>
  </si>
  <si>
    <t>19.4</t>
  </si>
  <si>
    <t>4.9e-11</t>
  </si>
  <si>
    <t>16.8</t>
  </si>
  <si>
    <t>4.4e-09</t>
  </si>
  <si>
    <t>rs2161318</t>
  </si>
  <si>
    <t>22</t>
  </si>
  <si>
    <t>8.1e-12</t>
  </si>
  <si>
    <t>rs3777204</t>
  </si>
  <si>
    <t>17.1</t>
  </si>
  <si>
    <t>1.4e-10</t>
  </si>
  <si>
    <t>rs2546199</t>
  </si>
  <si>
    <t>18.9</t>
  </si>
  <si>
    <t>2.4e-10</t>
  </si>
  <si>
    <t>19.8</t>
  </si>
  <si>
    <t>8.2e-11</t>
  </si>
  <si>
    <t>21.7</t>
  </si>
  <si>
    <t>8.9e-12</t>
  </si>
  <si>
    <t>rs889302</t>
  </si>
  <si>
    <t>17.5</t>
  </si>
  <si>
    <t>5.3e-10</t>
  </si>
  <si>
    <t>rs4634480</t>
  </si>
  <si>
    <t>19.3</t>
  </si>
  <si>
    <t>4e-11</t>
  </si>
  <si>
    <t>17.7</t>
  </si>
  <si>
    <t>4e-10</t>
  </si>
  <si>
    <t>15.6</t>
  </si>
  <si>
    <t>4.3e-09</t>
  </si>
  <si>
    <t>rs6570530</t>
  </si>
  <si>
    <t>15.2</t>
  </si>
  <si>
    <t>1.7e-09</t>
  </si>
  <si>
    <t>rs7805434</t>
  </si>
  <si>
    <t>28.2</t>
  </si>
  <si>
    <t>6.3e-15</t>
  </si>
  <si>
    <t>1.8e-10</t>
  </si>
  <si>
    <t>22.7</t>
  </si>
  <si>
    <t>4.9e-12</t>
  </si>
  <si>
    <t>30.8</t>
  </si>
  <si>
    <t>1.9e-16</t>
  </si>
  <si>
    <t>15.5</t>
  </si>
  <si>
    <t>4e-09</t>
  </si>
  <si>
    <t>rs3780490</t>
  </si>
  <si>
    <t>20.3</t>
  </si>
  <si>
    <t>6.4e-11</t>
  </si>
  <si>
    <t>10.7</t>
  </si>
  <si>
    <t>2e-09</t>
  </si>
  <si>
    <t>17.4</t>
  </si>
  <si>
    <t>20.7</t>
  </si>
  <si>
    <t>3.1e-11</t>
  </si>
  <si>
    <t>20.8</t>
  </si>
  <si>
    <t>1.8e-11</t>
  </si>
  <si>
    <t>rs12379501</t>
  </si>
  <si>
    <t>5.7e-10</t>
  </si>
  <si>
    <t>NXPE1; NXPE1</t>
  </si>
  <si>
    <t>rs11215058</t>
  </si>
  <si>
    <t>42</t>
  </si>
  <si>
    <t>1.2e-20</t>
  </si>
  <si>
    <t>46.5</t>
  </si>
  <si>
    <t>2.1e-22</t>
  </si>
  <si>
    <t>28.3</t>
  </si>
  <si>
    <t>2.4e-14</t>
  </si>
  <si>
    <t>34.4</t>
  </si>
  <si>
    <t>5.5e-19</t>
  </si>
  <si>
    <t>43.4</t>
  </si>
  <si>
    <t>5.7e-22</t>
  </si>
  <si>
    <t>25.1</t>
  </si>
  <si>
    <t>4.5e-13</t>
  </si>
  <si>
    <t>rs4075105</t>
  </si>
  <si>
    <t>23.7</t>
  </si>
  <si>
    <t>1.5e-12</t>
  </si>
  <si>
    <t>17</t>
  </si>
  <si>
    <t>2.4e-09</t>
  </si>
  <si>
    <t>21</t>
  </si>
  <si>
    <t>3.2e-11</t>
  </si>
  <si>
    <t>23.3</t>
  </si>
  <si>
    <t>1.2e-12</t>
  </si>
  <si>
    <t>19</t>
  </si>
  <si>
    <t>3.8e-10</t>
  </si>
  <si>
    <t>rs10083525</t>
  </si>
  <si>
    <t>33.6</t>
  </si>
  <si>
    <t>9.9e-17</t>
  </si>
  <si>
    <t>27.8</t>
  </si>
  <si>
    <t>1.9e-14</t>
  </si>
  <si>
    <t>rs10145534</t>
  </si>
  <si>
    <t>12.6</t>
  </si>
  <si>
    <t>5.8e-09</t>
  </si>
  <si>
    <t>rs12435908</t>
  </si>
  <si>
    <t>6.8e-13</t>
  </si>
  <si>
    <t>rs927004</t>
  </si>
  <si>
    <t>25.4</t>
  </si>
  <si>
    <t>2.2e-15</t>
  </si>
  <si>
    <t>25.9</t>
  </si>
  <si>
    <t>2.9e-18</t>
  </si>
  <si>
    <t>25.7</t>
  </si>
  <si>
    <t>3e-13</t>
  </si>
  <si>
    <t>rs7218321</t>
  </si>
  <si>
    <t>27.7</t>
  </si>
  <si>
    <t>4.2e-14</t>
  </si>
  <si>
    <t>2.6e-14</t>
  </si>
  <si>
    <t>rs8069176</t>
  </si>
  <si>
    <t>18</t>
  </si>
  <si>
    <t>1.5e-09</t>
  </si>
  <si>
    <t>1.2e-10</t>
  </si>
  <si>
    <t>4.8e-15</t>
  </si>
  <si>
    <t>22.8</t>
  </si>
  <si>
    <t>8.9e-15</t>
  </si>
  <si>
    <t>3.5e-14</t>
  </si>
  <si>
    <t>rs17770343</t>
  </si>
  <si>
    <t>29.9</t>
  </si>
  <si>
    <t>rs199454</t>
  </si>
  <si>
    <t>20</t>
  </si>
  <si>
    <t>rs17688767</t>
  </si>
  <si>
    <t>16.9</t>
  </si>
  <si>
    <t>4.1e-09</t>
  </si>
  <si>
    <t>rs17653162</t>
  </si>
  <si>
    <t>4.2e-11</t>
  </si>
  <si>
    <t>27.3</t>
  </si>
  <si>
    <t>3e-14</t>
  </si>
  <si>
    <t>4.5e-15</t>
  </si>
  <si>
    <t>28.6</t>
  </si>
  <si>
    <t>1.4e-14</t>
  </si>
  <si>
    <t>16.5</t>
  </si>
  <si>
    <t>2.5e-09</t>
  </si>
  <si>
    <t>15</t>
  </si>
  <si>
    <t>15.4</t>
  </si>
  <si>
    <t>3.7e-09</t>
  </si>
  <si>
    <t>1.9e-10</t>
  </si>
  <si>
    <t>2.7e-09</t>
  </si>
  <si>
    <t>rs2255166</t>
  </si>
  <si>
    <t>17.3</t>
  </si>
  <si>
    <t>4.5e-10</t>
  </si>
  <si>
    <t>5.7</t>
  </si>
  <si>
    <t>1e-08</t>
  </si>
  <si>
    <t>rs1542961</t>
  </si>
  <si>
    <t>4.4</t>
  </si>
  <si>
    <t>rs2834847</t>
  </si>
  <si>
    <t>6.6e-14</t>
  </si>
  <si>
    <t>19.2</t>
  </si>
  <si>
    <t>8.1e-11</t>
  </si>
  <si>
    <t>rs11911625</t>
  </si>
  <si>
    <t>14.8</t>
  </si>
  <si>
    <t>5.9e-09</t>
  </si>
  <si>
    <t>26.7</t>
  </si>
  <si>
    <t>1.5e-13</t>
  </si>
  <si>
    <t>9.5e-14</t>
  </si>
  <si>
    <t>SMARCB1; DELR3; CHCHD10; VPREB3</t>
  </si>
  <si>
    <t>rs5760060</t>
  </si>
  <si>
    <t>18.1</t>
  </si>
  <si>
    <t>11.1</t>
  </si>
  <si>
    <t>3.6e-09</t>
  </si>
  <si>
    <t>rs5760020</t>
  </si>
  <si>
    <t>13.6</t>
  </si>
  <si>
    <t>1.9e-09</t>
  </si>
  <si>
    <t>rs5757642</t>
  </si>
  <si>
    <t>27.4</t>
  </si>
  <si>
    <t>4.1e-14</t>
  </si>
  <si>
    <t>3.3</t>
  </si>
  <si>
    <t>1.4e-08</t>
  </si>
  <si>
    <t>rs1010170</t>
  </si>
  <si>
    <t>1.7e-12</t>
  </si>
  <si>
    <t>rs137666</t>
  </si>
  <si>
    <t>17.8</t>
  </si>
  <si>
    <t>rs5757719</t>
  </si>
  <si>
    <t>30.3</t>
  </si>
  <si>
    <t>2.1e-15</t>
  </si>
  <si>
    <t>25.2</t>
  </si>
  <si>
    <t>6.1e-13</t>
  </si>
  <si>
    <t>27.5</t>
  </si>
  <si>
    <t>refA
weight</t>
  </si>
  <si>
    <t>refA
pval</t>
  </si>
  <si>
    <t>altA
weight</t>
  </si>
  <si>
    <t>altA 
pval</t>
  </si>
  <si>
    <t>total univariate variance</t>
  </si>
  <si>
    <t>variance joint</t>
  </si>
  <si>
    <t>IKZF1 shRNA stdev</t>
  </si>
  <si>
    <t>Average (both experiments)</t>
  </si>
  <si>
    <t>GGA2</t>
  </si>
  <si>
    <t>CRHR1; SPPL2C; MAPT</t>
  </si>
  <si>
    <t>KDELR2</t>
  </si>
  <si>
    <t>SNP2_quantile</t>
  </si>
  <si>
    <t>SNP1_quantile</t>
  </si>
  <si>
    <t>R^2</t>
  </si>
  <si>
    <t>r</t>
  </si>
  <si>
    <t>gene2</t>
  </si>
  <si>
    <t>gene1</t>
  </si>
  <si>
    <t>chr2</t>
  </si>
  <si>
    <t>chr1</t>
  </si>
  <si>
    <t>snp2</t>
  </si>
  <si>
    <t>snp1</t>
  </si>
  <si>
    <t>NXPE1</t>
  </si>
  <si>
    <t>NXPE4</t>
  </si>
  <si>
    <t>MAPT</t>
  </si>
  <si>
    <t>CRHR1</t>
  </si>
  <si>
    <t>ZPBP2</t>
  </si>
  <si>
    <t>ORMDL3</t>
  </si>
  <si>
    <t>HLA-DRA</t>
  </si>
  <si>
    <t>GSDMB</t>
  </si>
  <si>
    <t>SLC22A4</t>
  </si>
  <si>
    <t>ITGB3</t>
  </si>
  <si>
    <t>COG7</t>
  </si>
  <si>
    <t>combined score</t>
  </si>
  <si>
    <t>automated textmining</t>
  </si>
  <si>
    <t>database annotated</t>
  </si>
  <si>
    <t>experimentally determined 
interaction</t>
  </si>
  <si>
    <t>coexpression</t>
  </si>
  <si>
    <t>homology</t>
  </si>
  <si>
    <t>node2</t>
  </si>
  <si>
    <t>node1</t>
  </si>
  <si>
    <r>
      <rPr>
        <b/>
        <sz val="12"/>
        <color theme="1"/>
        <rFont val="Times New Roman"/>
        <family val="1"/>
      </rPr>
      <t>Table S5: DEPICT analysis of gene set enrichment.</t>
    </r>
    <r>
      <rPr>
        <sz val="12"/>
        <color theme="1"/>
        <rFont val="Times New Roman"/>
        <family val="1"/>
      </rPr>
      <t xml:space="preserve"> DEPICT reconstructs gene sets by combining information from different biological annotations, including gene expression, molecular pathways, protein-protein interaction networks and other existing gene-sets</t>
    </r>
    <r>
      <rPr>
        <vertAlign val="superscript"/>
        <sz val="12"/>
        <color theme="1"/>
        <rFont val="Times New Roman"/>
        <family val="1"/>
      </rPr>
      <t>21</t>
    </r>
    <r>
      <rPr>
        <sz val="12"/>
        <color theme="1"/>
        <rFont val="Times New Roman"/>
        <family val="1"/>
      </rPr>
      <t>. Reconstituted gene set genes - genes in the original gene set overlapping 
associated loci. Nominal p-value - enrichment p-value. GO - Gene Ontology derived gene set; MP = - gene set derived from Mouse Genome Informatics database;
ENSG - gene set derived from protein-protein interaction networks; KEGG - gene sets derived from KEGG database; REACTOME - gene sets derived from REACTOME database.</t>
    </r>
  </si>
  <si>
    <r>
      <rPr>
        <b/>
        <sz val="11"/>
        <color theme="1"/>
        <rFont val="Calibri"/>
        <family val="2"/>
        <scheme val="minor"/>
      </rPr>
      <t>Table S1</t>
    </r>
    <r>
      <rPr>
        <sz val="11"/>
        <color theme="1"/>
        <rFont val="Calibri"/>
        <family val="2"/>
        <scheme val="minor"/>
      </rPr>
      <t xml:space="preserve">: </t>
    </r>
    <r>
      <rPr>
        <b/>
        <sz val="11"/>
        <color theme="1"/>
        <rFont val="Calibri"/>
        <family val="2"/>
        <scheme val="minor"/>
      </rPr>
      <t xml:space="preserve">Comparison of p-values from current meta analysis (p-new) and Lauc et al (p-old), Shen et al (p-multivariate) and Wahl et al (p-LCMS). </t>
    </r>
    <r>
      <rPr>
        <sz val="11"/>
        <color theme="1"/>
        <rFont val="Calibri"/>
        <family val="2"/>
        <scheme val="minor"/>
      </rPr>
      <t xml:space="preserve">
Given that Shen et al was performed on 1000 Genomes imputation panel here we report the SNP from the current study in the strongest LD with that from Shen et al. 
In bold are the regions significant in the current study. p-univariate - p-value of SNP and given glycan in the current study. Locus-new - name of the locus in the currenty study</t>
    </r>
  </si>
  <si>
    <r>
      <rPr>
        <b/>
        <sz val="11"/>
        <color theme="1"/>
        <rFont val="Calibri"/>
        <family val="2"/>
        <scheme val="minor"/>
      </rPr>
      <t>Table S2: Results of replication and validation analysis.</t>
    </r>
    <r>
      <rPr>
        <sz val="11"/>
        <color theme="1"/>
        <rFont val="Calibri"/>
        <family val="2"/>
        <scheme val="minor"/>
      </rPr>
      <t xml:space="preserve"> EAF - effect allele frequency; UPLC glycan - UPLC measured glycan associated with a given SNP; discovery - estimates in the discovery meta-analysis; UPLC replication - estimates for UPLC glycan in UPLC replication meta-analysis; LCMS – estimates from LCMS based validation analysis; LLS – Leiden Longevity Study; egcut - estimates in EGCUT replication GWAS; finrisk - estimates in FINRISK UPLC replication GWAS; cogs - estimates in COGS UPLC replication GWAS; sdrnt1bio - estimates in SDRNT1BIO UPLC replication GWAS.</t>
    </r>
  </si>
  <si>
    <r>
      <t>Table S3</t>
    </r>
    <r>
      <rPr>
        <sz val="12"/>
        <color theme="1"/>
        <rFont val="Times New Roman"/>
        <family val="1"/>
      </rPr>
      <t xml:space="preserve">: </t>
    </r>
    <r>
      <rPr>
        <b/>
        <sz val="12"/>
        <color theme="1"/>
        <rFont val="Times New Roman"/>
        <family val="1"/>
      </rPr>
      <t>Phenotypic variance explained by significantly associated SNPs</t>
    </r>
    <r>
      <rPr>
        <sz val="12"/>
        <color theme="1"/>
        <rFont val="Times New Roman"/>
        <family val="1"/>
      </rPr>
      <t xml:space="preserve"> </t>
    </r>
    <r>
      <rPr>
        <b/>
        <sz val="12"/>
        <color theme="1"/>
        <rFont val="Times New Roman"/>
        <family val="1"/>
      </rPr>
      <t>(p&lt;=2.4E-9)</t>
    </r>
    <r>
      <rPr>
        <sz val="12"/>
        <color theme="1"/>
        <rFont val="Times New Roman"/>
        <family val="1"/>
      </rPr>
      <t>. total univariate variance - sum of variances explained by strongest SNP in every region associated with given glycan from univariate analysis; total joint variance - sum of variances explained by all SNPs jointly contributing to a given glycan, as estimated by GCTA-joint analysis. EAF discovery - effect allele frequency in discovery cohort; beta univariate - effect estimate in univariate discovery GWAS; p univariate - p-value of effect estimate in univariate discovery GWAS; variance univariate - phenotypic variance explained by SNP in univariate model; EAF joint - effect allele frequency in reference cohort; beta joint - effect estimate in joint model; p joint - p-value of effect estimate in joint model; LD_r - LD  of a given SNP with the SNP in the next row; variance joint - phenotypic variance explaied by SNP in the joint model.</t>
    </r>
  </si>
  <si>
    <r>
      <rPr>
        <b/>
        <sz val="11"/>
        <color theme="1"/>
        <rFont val="Calibri"/>
        <family val="2"/>
        <scheme val="minor"/>
      </rPr>
      <t xml:space="preserve">Table S4: FUMA Gene Ontology gene-set enrichment analysis. </t>
    </r>
    <r>
      <rPr>
        <sz val="11"/>
        <color theme="1"/>
        <rFont val="Calibri"/>
        <family val="2"/>
        <scheme val="minor"/>
      </rPr>
      <t>adjP - Benjamini-Hochberg adjusted p-value. Genes - IgG glycosylation associated genes that map to the given gene-set.</t>
    </r>
  </si>
  <si>
    <r>
      <rPr>
        <b/>
        <sz val="11"/>
        <color theme="1"/>
        <rFont val="Calibri"/>
        <family val="2"/>
        <scheme val="minor"/>
      </rPr>
      <t>Table S6: Correlation of glycome-wide effects of top genome-wide significant SNPs associated with IgG glycosylation.</t>
    </r>
    <r>
      <rPr>
        <sz val="11"/>
        <color theme="1"/>
        <rFont val="Calibri"/>
        <family val="2"/>
        <scheme val="minor"/>
      </rPr>
      <t xml:space="preserve"> 
r - Spearman's correlation coefficient of glycome-wide z-scores of SNP1 with glycome-wide z-scores of SNP2. Genes were assigned to a SNP based on prioritisation 
from SupplTable_lookHowMyLociWork. For loci with more than one prioritised gene all potential genes are separated with "; ".  R^2 - variance in z-scores of SNP1 
explained by z-scores of SNP2. Chr1 - chromosome of SNP1; Chr2 - chromosome of SNP2; SNP1_quantile - quantile of distribution  of correlations of glycome-wide SNP 
effects of SNP1 with 100000 random SNPs from non-associated loci. SNP2_quantile - quantile of distribution of correlations of glycome-wide SNP effects of SNP2 with 
100000 random SNPs from non-associated loci. In bold - SNPs that were replicated in UPLC replication</t>
    </r>
  </si>
  <si>
    <r>
      <rPr>
        <b/>
        <sz val="11"/>
        <color theme="1"/>
        <rFont val="Calibri"/>
        <family val="2"/>
        <scheme val="minor"/>
      </rPr>
      <t>Table S7: STRING protein-protein interaction analysis of genes priorotised in loci associated with IgG N-glycosylation.</t>
    </r>
    <r>
      <rPr>
        <sz val="11"/>
        <color theme="1"/>
        <rFont val="Calibri"/>
        <family val="2"/>
        <scheme val="minor"/>
      </rPr>
      <t xml:space="preserve"> Here we report only columns with at least one non-zero entry. STRING_gene1 - gene 1 from STRING network; STRING_gene1 - gene 1 from STRING network; 
homology - probability based on sequence homology of two genes; coexpression - probability based on gene expression data from expression experiments (the score is higher more often the two proteins have similar expression patterns); experimentally_determined_interaction - probability based on evidence from wet lab experiments; database_annotated - probability based on evidence from pathway databases manually curated by human experts; automated_textmining - probability based on data mining procedures that determines pairs of proteins that are frequently mentioned together in papers, additionally weighted if the words suggesting functional relationships (such as 'binding' or 'phosphorylated by') are also mentioned; combined_score - probability obtained by combining all other probabilities. In bold - SNPs that were replicated in UPLC replication.</t>
    </r>
  </si>
  <si>
    <r>
      <t>Table S8: Transcription factor motif alterations by glycosylation associated SNPs.</t>
    </r>
    <r>
      <rPr>
        <sz val="11"/>
        <color theme="1"/>
        <rFont val="Calibri"/>
        <family val="2"/>
        <scheme val="minor"/>
      </rPr>
      <t xml:space="preserve"> Shown is influence of a glycosylation associated SNPs on binding of the given transcription factor to a regulatory region of the locus. Missing values indicate that the allele completely abolishes TF binding motif. Candidate gene - gene that was prioritised as most likely to have an influence on IgG glycosylation; TF - transcription factor whose binding is affected by the SNP;  EA - effect allele; refA - dbSNP reference allele; altA - dbSNP alternate allele; weight - log-ratio likelihood of a sequence to occur according to the TF motif model compared to a background model; pval - p-value of a SNP's influence of TF binding.</t>
    </r>
    <r>
      <rPr>
        <b/>
        <sz val="11"/>
        <color theme="1"/>
        <rFont val="Calibri"/>
        <family val="2"/>
        <scheme val="minor"/>
      </rPr>
      <t xml:space="preserve"> </t>
    </r>
    <r>
      <rPr>
        <sz val="11"/>
        <color theme="1"/>
        <rFont val="Calibri"/>
        <family val="2"/>
        <scheme val="minor"/>
      </rPr>
      <t>In bold are the replicated loci.</t>
    </r>
  </si>
  <si>
    <r>
      <t xml:space="preserve">Table S9: Effect of IgG glycosylation associated SNPs on transcription factor motif binding disruption compared to non-associated SNPs from the region. </t>
    </r>
    <r>
      <rPr>
        <sz val="11"/>
        <color theme="1"/>
        <rFont val="Calibri"/>
        <family val="2"/>
        <scheme val="minor"/>
      </rPr>
      <t>Associated - significant and suggestive glycosylation SNPs; non-associated - SNPs in and within 50kb of glycosylation loci with meta analysis p-value lower than 5E-4 for all glycans; total - total number of SNPs; affected - SNPs significantly (p</t>
    </r>
    <r>
      <rPr>
        <sz val="11"/>
        <color theme="1"/>
        <rFont val="Calibri"/>
        <family val="2"/>
      </rPr>
      <t xml:space="preserve">≤1.8E-8) affecting binding capacity of the given transcription factor; % affected - percentage of SNPs within the category that significantly affected TF binding capacity; affected fold - % affected associated/% affected unassociated </t>
    </r>
  </si>
  <si>
    <r>
      <rPr>
        <b/>
        <sz val="11"/>
        <color theme="1"/>
        <rFont val="Calibri"/>
        <family val="2"/>
        <scheme val="minor"/>
      </rPr>
      <t>Table S10: Degree of Fucosylation of IgG secreted from MATAT6 cells. %Fuc - percentage of fucosylation;</t>
    </r>
    <r>
      <rPr>
        <sz val="11"/>
        <color theme="1"/>
        <rFont val="Calibri"/>
        <family val="2"/>
        <scheme val="minor"/>
      </rPr>
      <t xml:space="preserve"> shRNA - short hairpin RNA; stdev - standard devi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7">
    <font>
      <sz val="11"/>
      <color theme="1"/>
      <name val="Calibri"/>
      <family val="2"/>
      <scheme val="minor"/>
    </font>
    <font>
      <b/>
      <sz val="11"/>
      <color theme="1"/>
      <name val="Calibri"/>
      <family val="2"/>
      <scheme val="minor"/>
    </font>
    <font>
      <sz val="11"/>
      <color theme="1"/>
      <name val="Calibri"/>
      <family val="2"/>
      <scheme val="minor"/>
    </font>
    <font>
      <b/>
      <sz val="11"/>
      <color theme="1"/>
      <name val="Calibri"/>
      <family val="2"/>
      <scheme val="minor"/>
    </font>
    <font>
      <b/>
      <sz val="11"/>
      <color theme="0"/>
      <name val="Calibri"/>
      <family val="2"/>
      <scheme val="minor"/>
    </font>
    <font>
      <b/>
      <sz val="12"/>
      <color theme="1"/>
      <name val="Times New Roman"/>
      <family val="1"/>
    </font>
    <font>
      <sz val="12"/>
      <color theme="1"/>
      <name val="Times New Roman"/>
      <family val="1"/>
    </font>
    <font>
      <vertAlign val="superscript"/>
      <sz val="12"/>
      <color theme="1"/>
      <name val="Times New Roman"/>
      <family val="1"/>
    </font>
    <font>
      <sz val="11"/>
      <color rgb="FF000000"/>
      <name val="Calibri"/>
      <family val="2"/>
    </font>
    <font>
      <sz val="11"/>
      <color theme="1"/>
      <name val="Times New Roman"/>
      <family val="1"/>
    </font>
    <font>
      <b/>
      <sz val="11"/>
      <color rgb="FF000000"/>
      <name val="Calibri"/>
      <family val="2"/>
    </font>
    <font>
      <sz val="11"/>
      <color theme="1"/>
      <name val="Calibri"/>
      <family val="2"/>
    </font>
    <font>
      <i/>
      <sz val="11"/>
      <color theme="1"/>
      <name val="Calibri"/>
      <family val="2"/>
      <scheme val="minor"/>
    </font>
    <font>
      <b/>
      <i/>
      <sz val="11"/>
      <color rgb="FF494949"/>
      <name val="Calibri"/>
      <family val="2"/>
      <scheme val="minor"/>
    </font>
    <font>
      <sz val="11"/>
      <color rgb="FF494949"/>
      <name val="Calibri "/>
    </font>
    <font>
      <sz val="11"/>
      <color rgb="FFFF0000"/>
      <name val="Calibri"/>
      <family val="2"/>
      <scheme val="minor"/>
    </font>
    <font>
      <sz val="8"/>
      <name val="Calibri"/>
      <family val="2"/>
      <scheme val="minor"/>
    </font>
  </fonts>
  <fills count="3">
    <fill>
      <patternFill patternType="none"/>
    </fill>
    <fill>
      <patternFill patternType="gray125"/>
    </fill>
    <fill>
      <patternFill patternType="solid">
        <fgColor theme="0"/>
        <bgColor indexed="64"/>
      </patternFill>
    </fill>
  </fills>
  <borders count="38">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theme="9" tint="0.39997558519241921"/>
      </top>
      <bottom style="thin">
        <color theme="9" tint="0.39997558519241921"/>
      </bottom>
      <diagonal/>
    </border>
    <border>
      <left/>
      <right/>
      <top style="thin">
        <color theme="9" tint="0.39997558519241921"/>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style="thin">
        <color indexed="64"/>
      </left>
      <right/>
      <top/>
      <bottom style="medium">
        <color indexed="64"/>
      </bottom>
      <diagonal/>
    </border>
    <border>
      <left style="medium">
        <color indexed="64"/>
      </left>
      <right style="thin">
        <color indexed="64"/>
      </right>
      <top/>
      <bottom style="thin">
        <color indexed="64"/>
      </bottom>
      <diagonal/>
    </border>
    <border>
      <left/>
      <right style="thin">
        <color indexed="64"/>
      </right>
      <top style="medium">
        <color indexed="64"/>
      </top>
      <bottom/>
      <diagonal/>
    </border>
    <border>
      <left/>
      <right style="thin">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thin">
        <color indexed="64"/>
      </bottom>
      <diagonal/>
    </border>
    <border>
      <left/>
      <right/>
      <top/>
      <bottom style="thin">
        <color theme="9" tint="0.39997558519241921"/>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medium">
        <color indexed="64"/>
      </right>
      <top style="thin">
        <color indexed="64"/>
      </top>
      <bottom/>
      <diagonal/>
    </border>
    <border>
      <left/>
      <right style="medium">
        <color indexed="64"/>
      </right>
      <top style="medium">
        <color indexed="64"/>
      </top>
      <bottom style="thin">
        <color indexed="64"/>
      </bottom>
      <diagonal/>
    </border>
    <border>
      <left style="medium">
        <color indexed="64"/>
      </left>
      <right/>
      <top/>
      <bottom style="medium">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8" fillId="0" borderId="0"/>
  </cellStyleXfs>
  <cellXfs count="180">
    <xf numFmtId="0" fontId="0" fillId="0" borderId="0" xfId="0"/>
    <xf numFmtId="0" fontId="0" fillId="0" borderId="0" xfId="0" applyBorder="1"/>
    <xf numFmtId="0" fontId="1" fillId="0" borderId="0" xfId="0" applyNumberFormat="1" applyFont="1" applyBorder="1"/>
    <xf numFmtId="0" fontId="1" fillId="0" borderId="0" xfId="0" applyFont="1" applyBorder="1"/>
    <xf numFmtId="0" fontId="2" fillId="0" borderId="0" xfId="0" applyFont="1"/>
    <xf numFmtId="0" fontId="2" fillId="0" borderId="0" xfId="0" applyFont="1" applyAlignment="1">
      <alignment horizontal="center"/>
    </xf>
    <xf numFmtId="11" fontId="2" fillId="0" borderId="0" xfId="0" applyNumberFormat="1" applyFont="1"/>
    <xf numFmtId="0" fontId="3" fillId="0" borderId="0" xfId="0" applyNumberFormat="1" applyFont="1"/>
    <xf numFmtId="0" fontId="2" fillId="0" borderId="0" xfId="0" applyNumberFormat="1" applyFont="1"/>
    <xf numFmtId="0" fontId="3" fillId="0" borderId="1" xfId="0" applyNumberFormat="1" applyFont="1" applyBorder="1"/>
    <xf numFmtId="0" fontId="3" fillId="0" borderId="2" xfId="0" applyNumberFormat="1" applyFont="1" applyBorder="1"/>
    <xf numFmtId="0" fontId="3" fillId="0" borderId="2" xfId="0" applyFont="1" applyBorder="1"/>
    <xf numFmtId="0" fontId="3" fillId="0" borderId="2" xfId="0" applyFont="1" applyBorder="1" applyAlignment="1">
      <alignment horizontal="center"/>
    </xf>
    <xf numFmtId="11" fontId="3" fillId="0" borderId="2" xfId="0" applyNumberFormat="1" applyFont="1" applyBorder="1"/>
    <xf numFmtId="0" fontId="2" fillId="0" borderId="4" xfId="0" applyNumberFormat="1" applyFont="1" applyBorder="1"/>
    <xf numFmtId="0" fontId="2" fillId="0" borderId="0" xfId="0" applyNumberFormat="1" applyFont="1" applyBorder="1"/>
    <xf numFmtId="0" fontId="2" fillId="0" borderId="0" xfId="0" applyFont="1" applyBorder="1"/>
    <xf numFmtId="0" fontId="2" fillId="0" borderId="0" xfId="0" applyFont="1" applyBorder="1" applyAlignment="1">
      <alignment horizontal="center"/>
    </xf>
    <xf numFmtId="11" fontId="2" fillId="0" borderId="0" xfId="0" applyNumberFormat="1" applyFont="1" applyBorder="1"/>
    <xf numFmtId="0" fontId="3" fillId="0" borderId="4" xfId="0" applyNumberFormat="1" applyFont="1" applyBorder="1"/>
    <xf numFmtId="0" fontId="3" fillId="0" borderId="0" xfId="0" applyNumberFormat="1" applyFont="1" applyBorder="1"/>
    <xf numFmtId="0" fontId="3" fillId="0" borderId="0" xfId="0" applyFont="1" applyBorder="1"/>
    <xf numFmtId="0" fontId="3" fillId="0" borderId="0" xfId="0" applyFont="1" applyBorder="1" applyAlignment="1">
      <alignment horizontal="center"/>
    </xf>
    <xf numFmtId="11" fontId="3" fillId="0" borderId="0" xfId="0" applyNumberFormat="1" applyFont="1" applyBorder="1"/>
    <xf numFmtId="0" fontId="3" fillId="0" borderId="6" xfId="0" applyNumberFormat="1" applyFont="1" applyBorder="1"/>
    <xf numFmtId="0" fontId="3" fillId="0" borderId="7" xfId="0" applyNumberFormat="1" applyFont="1" applyBorder="1"/>
    <xf numFmtId="0" fontId="3" fillId="0" borderId="7" xfId="0" applyFont="1" applyBorder="1"/>
    <xf numFmtId="0" fontId="3" fillId="0" borderId="7" xfId="0" applyFont="1" applyBorder="1" applyAlignment="1">
      <alignment horizontal="center"/>
    </xf>
    <xf numFmtId="11" fontId="3" fillId="0" borderId="7" xfId="0" applyNumberFormat="1" applyFont="1" applyBorder="1"/>
    <xf numFmtId="0" fontId="2" fillId="0" borderId="1" xfId="0" applyNumberFormat="1" applyFont="1" applyBorder="1"/>
    <xf numFmtId="0" fontId="2" fillId="0" borderId="2" xfId="0" applyNumberFormat="1" applyFont="1" applyBorder="1"/>
    <xf numFmtId="0" fontId="2" fillId="0" borderId="2" xfId="0" applyFont="1" applyBorder="1"/>
    <xf numFmtId="0" fontId="2" fillId="0" borderId="2" xfId="0" applyFont="1" applyBorder="1" applyAlignment="1">
      <alignment horizontal="center"/>
    </xf>
    <xf numFmtId="11" fontId="2" fillId="0" borderId="2" xfId="0" applyNumberFormat="1" applyFont="1" applyBorder="1"/>
    <xf numFmtId="0" fontId="2" fillId="0" borderId="0" xfId="0" applyFont="1" applyFill="1"/>
    <xf numFmtId="0" fontId="1" fillId="0" borderId="0" xfId="0" applyFont="1"/>
    <xf numFmtId="164" fontId="0" fillId="0" borderId="0" xfId="0" applyNumberFormat="1" applyBorder="1"/>
    <xf numFmtId="11" fontId="0" fillId="0" borderId="0" xfId="0" applyNumberFormat="1" applyBorder="1"/>
    <xf numFmtId="11" fontId="1" fillId="0" borderId="0" xfId="0" applyNumberFormat="1" applyFont="1" applyBorder="1"/>
    <xf numFmtId="3" fontId="0" fillId="0" borderId="0" xfId="0" applyNumberFormat="1" applyBorder="1"/>
    <xf numFmtId="11" fontId="1" fillId="0" borderId="16" xfId="0" applyNumberFormat="1" applyFont="1" applyBorder="1"/>
    <xf numFmtId="0" fontId="0" fillId="0" borderId="0" xfId="0" applyAlignment="1">
      <alignment horizontal="center"/>
    </xf>
    <xf numFmtId="0" fontId="0" fillId="0" borderId="0" xfId="0" applyNumberFormat="1"/>
    <xf numFmtId="0" fontId="9" fillId="0" borderId="0" xfId="0" applyFont="1"/>
    <xf numFmtId="0" fontId="9" fillId="0" borderId="1" xfId="0" applyNumberFormat="1" applyFont="1" applyBorder="1"/>
    <xf numFmtId="0" fontId="9" fillId="0" borderId="2" xfId="0" applyNumberFormat="1" applyFont="1" applyBorder="1"/>
    <xf numFmtId="0" fontId="9" fillId="0" borderId="2" xfId="0" applyFont="1" applyBorder="1"/>
    <xf numFmtId="0" fontId="9" fillId="0" borderId="4" xfId="0" applyNumberFormat="1" applyFont="1" applyBorder="1"/>
    <xf numFmtId="0" fontId="9" fillId="0" borderId="0" xfId="0" applyNumberFormat="1" applyFont="1" applyBorder="1"/>
    <xf numFmtId="0" fontId="9" fillId="0" borderId="0" xfId="0" applyFont="1" applyBorder="1"/>
    <xf numFmtId="0" fontId="9" fillId="0" borderId="6" xfId="0" applyNumberFormat="1" applyFont="1" applyBorder="1"/>
    <xf numFmtId="0" fontId="9" fillId="0" borderId="7" xfId="0" applyNumberFormat="1" applyFont="1" applyBorder="1"/>
    <xf numFmtId="0" fontId="9" fillId="0" borderId="7" xfId="0" applyFont="1" applyBorder="1"/>
    <xf numFmtId="0" fontId="9" fillId="0" borderId="18" xfId="0" applyNumberFormat="1" applyFont="1" applyBorder="1"/>
    <xf numFmtId="0" fontId="9" fillId="0" borderId="19" xfId="0" applyNumberFormat="1" applyFont="1" applyBorder="1"/>
    <xf numFmtId="0" fontId="9" fillId="0" borderId="19" xfId="0" applyFont="1" applyBorder="1"/>
    <xf numFmtId="0" fontId="9" fillId="0" borderId="0" xfId="0" applyFont="1" applyAlignment="1">
      <alignment horizontal="left" vertical="center"/>
    </xf>
    <xf numFmtId="165" fontId="9" fillId="0" borderId="0" xfId="0" applyNumberFormat="1" applyFont="1" applyAlignment="1">
      <alignment horizontal="left" vertical="center" wrapText="1"/>
    </xf>
    <xf numFmtId="0" fontId="9" fillId="0" borderId="0" xfId="0" applyFont="1" applyAlignment="1">
      <alignment horizontal="left" vertical="center" wrapText="1"/>
    </xf>
    <xf numFmtId="11" fontId="9" fillId="0" borderId="0" xfId="0" applyNumberFormat="1" applyFont="1" applyAlignment="1">
      <alignment horizontal="left" vertical="center" wrapText="1"/>
    </xf>
    <xf numFmtId="165" fontId="9" fillId="0" borderId="0" xfId="0" applyNumberFormat="1" applyFont="1" applyAlignment="1">
      <alignment horizontal="left" vertical="center"/>
    </xf>
    <xf numFmtId="0" fontId="0" fillId="0" borderId="0" xfId="0" applyAlignment="1">
      <alignment horizontal="center" wrapText="1"/>
    </xf>
    <xf numFmtId="164" fontId="0" fillId="0" borderId="0" xfId="0" applyNumberFormat="1" applyAlignment="1">
      <alignment horizontal="center" wrapText="1"/>
    </xf>
    <xf numFmtId="164" fontId="0" fillId="0" borderId="0" xfId="0" applyNumberFormat="1"/>
    <xf numFmtId="0" fontId="0" fillId="0" borderId="0" xfId="0" applyFill="1" applyBorder="1"/>
    <xf numFmtId="0" fontId="8" fillId="0" borderId="0" xfId="1" applyFont="1" applyBorder="1"/>
    <xf numFmtId="11" fontId="3" fillId="2" borderId="0" xfId="0" applyNumberFormat="1" applyFont="1" applyFill="1" applyBorder="1"/>
    <xf numFmtId="0" fontId="3" fillId="2" borderId="0" xfId="0" applyNumberFormat="1" applyFont="1" applyFill="1" applyBorder="1"/>
    <xf numFmtId="0" fontId="3" fillId="2" borderId="0" xfId="0" applyFont="1" applyFill="1" applyBorder="1"/>
    <xf numFmtId="0" fontId="3" fillId="2" borderId="0" xfId="0" applyFont="1" applyFill="1" applyBorder="1" applyAlignment="1">
      <alignment horizontal="center"/>
    </xf>
    <xf numFmtId="11" fontId="3" fillId="0" borderId="3" xfId="0" applyNumberFormat="1" applyFont="1" applyBorder="1" applyAlignment="1">
      <alignment horizontal="center"/>
    </xf>
    <xf numFmtId="11" fontId="2" fillId="0" borderId="5" xfId="0" applyNumberFormat="1" applyFont="1" applyBorder="1" applyAlignment="1">
      <alignment horizontal="center"/>
    </xf>
    <xf numFmtId="11" fontId="3" fillId="0" borderId="5" xfId="0" applyNumberFormat="1" applyFont="1" applyBorder="1" applyAlignment="1">
      <alignment horizontal="center"/>
    </xf>
    <xf numFmtId="11" fontId="3" fillId="0" borderId="8" xfId="0" applyNumberFormat="1" applyFont="1" applyBorder="1" applyAlignment="1">
      <alignment horizontal="center"/>
    </xf>
    <xf numFmtId="11" fontId="2" fillId="0" borderId="0" xfId="0" applyNumberFormat="1" applyFont="1" applyAlignment="1">
      <alignment horizontal="center"/>
    </xf>
    <xf numFmtId="11" fontId="2" fillId="0" borderId="3" xfId="0" applyNumberFormat="1" applyFont="1" applyBorder="1" applyAlignment="1">
      <alignment horizontal="center"/>
    </xf>
    <xf numFmtId="11" fontId="2" fillId="0" borderId="0" xfId="0" applyNumberFormat="1" applyFont="1" applyAlignment="1">
      <alignment horizontal="center" vertical="center"/>
    </xf>
    <xf numFmtId="0" fontId="1" fillId="0" borderId="0" xfId="0" applyFont="1" applyBorder="1" applyAlignment="1">
      <alignment horizontal="center"/>
    </xf>
    <xf numFmtId="0" fontId="0" fillId="0" borderId="0" xfId="0" applyAlignment="1">
      <alignment horizontal="left"/>
    </xf>
    <xf numFmtId="0" fontId="1" fillId="0" borderId="0" xfId="0" applyFont="1" applyBorder="1" applyAlignment="1">
      <alignment horizontal="right"/>
    </xf>
    <xf numFmtId="165" fontId="0" fillId="0" borderId="14" xfId="0" applyNumberFormat="1" applyFont="1" applyFill="1" applyBorder="1" applyAlignment="1">
      <alignment horizontal="center"/>
    </xf>
    <xf numFmtId="0" fontId="14" fillId="0" borderId="17" xfId="0" applyFont="1" applyBorder="1" applyAlignment="1">
      <alignment horizontal="center"/>
    </xf>
    <xf numFmtId="165" fontId="0" fillId="0" borderId="0" xfId="0" applyNumberFormat="1" applyBorder="1" applyAlignment="1">
      <alignment horizontal="center"/>
    </xf>
    <xf numFmtId="165" fontId="0" fillId="0" borderId="22" xfId="0" applyNumberFormat="1" applyBorder="1"/>
    <xf numFmtId="165" fontId="0" fillId="0" borderId="13" xfId="0" applyNumberFormat="1" applyBorder="1"/>
    <xf numFmtId="0" fontId="0" fillId="0" borderId="13" xfId="0" applyBorder="1" applyAlignment="1">
      <alignment horizontal="left"/>
    </xf>
    <xf numFmtId="165" fontId="0" fillId="0" borderId="0" xfId="0" applyNumberFormat="1" applyBorder="1"/>
    <xf numFmtId="1" fontId="0" fillId="0" borderId="0" xfId="0" applyNumberFormat="1" applyBorder="1"/>
    <xf numFmtId="165" fontId="15" fillId="0" borderId="0" xfId="0" applyNumberFormat="1" applyFont="1" applyBorder="1"/>
    <xf numFmtId="165" fontId="0" fillId="0" borderId="13" xfId="0" applyNumberFormat="1" applyFont="1" applyBorder="1"/>
    <xf numFmtId="1" fontId="0" fillId="0" borderId="4" xfId="0" applyNumberFormat="1" applyFont="1" applyBorder="1"/>
    <xf numFmtId="165" fontId="0" fillId="0" borderId="15" xfId="0" applyNumberFormat="1" applyFont="1" applyBorder="1"/>
    <xf numFmtId="1" fontId="0" fillId="0" borderId="25" xfId="0" applyNumberFormat="1" applyFont="1" applyBorder="1"/>
    <xf numFmtId="165" fontId="0" fillId="0" borderId="6" xfId="0" applyNumberFormat="1" applyFont="1" applyBorder="1" applyAlignment="1">
      <alignment horizontal="center"/>
    </xf>
    <xf numFmtId="165" fontId="0" fillId="0" borderId="8" xfId="0" applyNumberFormat="1" applyFont="1" applyBorder="1" applyAlignment="1">
      <alignment horizontal="center"/>
    </xf>
    <xf numFmtId="165" fontId="0" fillId="0" borderId="4" xfId="0" applyNumberFormat="1" applyFont="1" applyBorder="1" applyAlignment="1">
      <alignment horizontal="center"/>
    </xf>
    <xf numFmtId="165" fontId="0" fillId="0" borderId="5" xfId="0" applyNumberFormat="1" applyFont="1" applyBorder="1" applyAlignment="1">
      <alignment horizontal="center"/>
    </xf>
    <xf numFmtId="165" fontId="0" fillId="0" borderId="25" xfId="0" applyNumberFormat="1" applyFont="1" applyBorder="1" applyAlignment="1">
      <alignment horizontal="center"/>
    </xf>
    <xf numFmtId="165" fontId="0" fillId="0" borderId="28" xfId="0" applyNumberFormat="1" applyFont="1" applyBorder="1" applyAlignment="1">
      <alignment horizontal="center"/>
    </xf>
    <xf numFmtId="0" fontId="0" fillId="0" borderId="2" xfId="0" applyBorder="1"/>
    <xf numFmtId="0" fontId="0" fillId="0" borderId="5" xfId="0" applyBorder="1"/>
    <xf numFmtId="0" fontId="0" fillId="0" borderId="7" xfId="0" applyBorder="1"/>
    <xf numFmtId="0" fontId="0" fillId="0" borderId="19" xfId="0" applyBorder="1"/>
    <xf numFmtId="0" fontId="0" fillId="0" borderId="0" xfId="0" applyBorder="1" applyAlignment="1">
      <alignment wrapText="1"/>
    </xf>
    <xf numFmtId="0" fontId="0" fillId="0" borderId="2" xfId="0"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xf>
    <xf numFmtId="0" fontId="0" fillId="0" borderId="7" xfId="0" applyBorder="1" applyAlignment="1">
      <alignment horizontal="center" vertical="center"/>
    </xf>
    <xf numFmtId="0" fontId="0" fillId="0" borderId="19" xfId="0" applyBorder="1" applyAlignment="1">
      <alignment horizontal="center" vertical="center"/>
    </xf>
    <xf numFmtId="11" fontId="0" fillId="0" borderId="0" xfId="0" applyNumberFormat="1" applyFont="1" applyBorder="1"/>
    <xf numFmtId="0" fontId="1" fillId="0" borderId="28" xfId="0" applyFont="1" applyBorder="1"/>
    <xf numFmtId="0" fontId="1" fillId="0" borderId="16" xfId="0" applyFont="1" applyBorder="1" applyAlignment="1">
      <alignment wrapText="1"/>
    </xf>
    <xf numFmtId="0" fontId="1" fillId="0" borderId="16" xfId="0" applyFont="1" applyBorder="1"/>
    <xf numFmtId="164" fontId="1" fillId="0" borderId="16" xfId="0" applyNumberFormat="1" applyFont="1" applyBorder="1"/>
    <xf numFmtId="164" fontId="1" fillId="0" borderId="16" xfId="0" applyNumberFormat="1" applyFont="1" applyBorder="1" applyAlignment="1">
      <alignment wrapText="1"/>
    </xf>
    <xf numFmtId="11" fontId="1" fillId="0" borderId="16" xfId="0" applyNumberFormat="1" applyFont="1" applyBorder="1" applyAlignment="1">
      <alignment wrapText="1"/>
    </xf>
    <xf numFmtId="0" fontId="1" fillId="0" borderId="9" xfId="0" applyNumberFormat="1" applyFont="1" applyFill="1" applyBorder="1"/>
    <xf numFmtId="0" fontId="1" fillId="0" borderId="10" xfId="0" applyNumberFormat="1" applyFont="1" applyFill="1" applyBorder="1"/>
    <xf numFmtId="0" fontId="4" fillId="0" borderId="31" xfId="0" applyFont="1" applyFill="1" applyBorder="1"/>
    <xf numFmtId="11" fontId="4" fillId="0" borderId="31" xfId="0" applyNumberFormat="1" applyFont="1" applyFill="1" applyBorder="1" applyAlignment="1">
      <alignment horizontal="center" vertical="center"/>
    </xf>
    <xf numFmtId="11" fontId="1" fillId="0" borderId="10" xfId="0" applyNumberFormat="1" applyFont="1" applyFill="1" applyBorder="1"/>
    <xf numFmtId="0" fontId="1" fillId="0" borderId="10" xfId="0" applyFont="1" applyFill="1" applyBorder="1"/>
    <xf numFmtId="0" fontId="1" fillId="0" borderId="10" xfId="0" applyFont="1" applyFill="1" applyBorder="1" applyAlignment="1">
      <alignment horizontal="center"/>
    </xf>
    <xf numFmtId="0" fontId="1" fillId="0" borderId="2" xfId="0" applyFont="1" applyBorder="1"/>
    <xf numFmtId="0" fontId="1" fillId="0" borderId="7" xfId="0" applyFont="1" applyBorder="1"/>
    <xf numFmtId="0" fontId="1" fillId="0" borderId="19" xfId="0" applyFont="1" applyBorder="1"/>
    <xf numFmtId="0" fontId="10" fillId="0" borderId="16" xfId="1" applyFont="1" applyBorder="1" applyAlignment="1">
      <alignment horizontal="center" vertical="center"/>
    </xf>
    <xf numFmtId="0" fontId="10" fillId="0" borderId="16" xfId="1" applyFont="1" applyBorder="1" applyAlignment="1">
      <alignment horizontal="center" vertical="center" wrapText="1"/>
    </xf>
    <xf numFmtId="0" fontId="0" fillId="0" borderId="0" xfId="0" applyAlignment="1">
      <alignment horizontal="left"/>
    </xf>
    <xf numFmtId="165" fontId="9" fillId="0" borderId="2" xfId="0" applyNumberFormat="1" applyFont="1" applyBorder="1" applyAlignment="1">
      <alignment horizontal="center" vertical="center"/>
    </xf>
    <xf numFmtId="165" fontId="0" fillId="0" borderId="2" xfId="0" applyNumberFormat="1" applyBorder="1" applyAlignment="1">
      <alignment horizontal="center" vertical="center"/>
    </xf>
    <xf numFmtId="11" fontId="9" fillId="0" borderId="2" xfId="0" applyNumberFormat="1" applyFont="1" applyBorder="1" applyAlignment="1">
      <alignment horizontal="center" vertical="center"/>
    </xf>
    <xf numFmtId="165" fontId="9" fillId="0" borderId="3" xfId="0" applyNumberFormat="1" applyFont="1" applyBorder="1" applyAlignment="1">
      <alignment horizontal="center" vertical="center"/>
    </xf>
    <xf numFmtId="165" fontId="9" fillId="0" borderId="0" xfId="0" applyNumberFormat="1" applyFont="1" applyBorder="1" applyAlignment="1">
      <alignment horizontal="center" vertical="center"/>
    </xf>
    <xf numFmtId="165" fontId="0" fillId="0" borderId="0" xfId="0" applyNumberFormat="1" applyAlignment="1">
      <alignment horizontal="center" vertical="center"/>
    </xf>
    <xf numFmtId="11" fontId="9" fillId="0" borderId="0" xfId="0" applyNumberFormat="1" applyFont="1" applyBorder="1" applyAlignment="1">
      <alignment horizontal="center" vertical="center"/>
    </xf>
    <xf numFmtId="165" fontId="9" fillId="0" borderId="5" xfId="0" applyNumberFormat="1" applyFont="1" applyBorder="1" applyAlignment="1">
      <alignment horizontal="center" vertical="center"/>
    </xf>
    <xf numFmtId="165" fontId="9" fillId="0" borderId="7" xfId="0" applyNumberFormat="1" applyFont="1" applyBorder="1" applyAlignment="1">
      <alignment horizontal="center" vertical="center"/>
    </xf>
    <xf numFmtId="165" fontId="0" fillId="0" borderId="7" xfId="0" applyNumberFormat="1" applyBorder="1" applyAlignment="1">
      <alignment horizontal="center" vertical="center"/>
    </xf>
    <xf numFmtId="11" fontId="9" fillId="0" borderId="7" xfId="0" applyNumberFormat="1" applyFont="1" applyBorder="1" applyAlignment="1">
      <alignment horizontal="center" vertical="center"/>
    </xf>
    <xf numFmtId="165" fontId="9" fillId="0" borderId="8" xfId="0" applyNumberFormat="1" applyFont="1" applyBorder="1" applyAlignment="1">
      <alignment horizontal="center" vertical="center"/>
    </xf>
    <xf numFmtId="165" fontId="9" fillId="0" borderId="19" xfId="0" applyNumberFormat="1" applyFont="1" applyBorder="1" applyAlignment="1">
      <alignment horizontal="center" vertical="center"/>
    </xf>
    <xf numFmtId="165" fontId="0" fillId="0" borderId="19" xfId="0" applyNumberFormat="1" applyBorder="1" applyAlignment="1">
      <alignment horizontal="center" vertical="center"/>
    </xf>
    <xf numFmtId="11" fontId="9" fillId="0" borderId="19" xfId="0" applyNumberFormat="1" applyFont="1" applyBorder="1" applyAlignment="1">
      <alignment horizontal="center" vertical="center"/>
    </xf>
    <xf numFmtId="165" fontId="9" fillId="0" borderId="20" xfId="0" applyNumberFormat="1" applyFont="1" applyBorder="1" applyAlignment="1">
      <alignment horizontal="center" vertical="center"/>
    </xf>
    <xf numFmtId="0" fontId="13" fillId="2" borderId="14" xfId="0" applyFont="1" applyFill="1" applyBorder="1" applyAlignment="1">
      <alignment horizontal="center"/>
    </xf>
    <xf numFmtId="0" fontId="0" fillId="0" borderId="37" xfId="0" applyBorder="1" applyAlignment="1">
      <alignment horizontal="left"/>
    </xf>
    <xf numFmtId="0" fontId="0" fillId="0" borderId="0" xfId="0" applyAlignment="1">
      <alignment horizontal="center" vertical="center" wrapText="1"/>
    </xf>
    <xf numFmtId="0" fontId="0" fillId="0" borderId="0" xfId="0" applyFont="1" applyAlignment="1">
      <alignment horizontal="left" wrapText="1"/>
    </xf>
    <xf numFmtId="0" fontId="2" fillId="0" borderId="0" xfId="0" applyFont="1" applyAlignment="1">
      <alignment horizontal="left"/>
    </xf>
    <xf numFmtId="0" fontId="0" fillId="0" borderId="0" xfId="0" applyAlignment="1">
      <alignment horizontal="left" vertical="top" wrapText="1"/>
    </xf>
    <xf numFmtId="0" fontId="0" fillId="0" borderId="0" xfId="0" applyAlignment="1">
      <alignment horizontal="left" vertical="top"/>
    </xf>
    <xf numFmtId="0" fontId="5" fillId="0" borderId="0" xfId="0" applyFont="1" applyAlignment="1">
      <alignment horizontal="left" vertical="center" wrapText="1"/>
    </xf>
    <xf numFmtId="0" fontId="0" fillId="0" borderId="0" xfId="0" applyAlignment="1">
      <alignment horizontal="left"/>
    </xf>
    <xf numFmtId="0" fontId="6" fillId="0" borderId="0" xfId="0" applyFont="1" applyAlignment="1">
      <alignment horizontal="left" wrapText="1"/>
    </xf>
    <xf numFmtId="0" fontId="0" fillId="0" borderId="0" xfId="0" applyAlignment="1">
      <alignment horizontal="left" vertical="center" wrapText="1"/>
    </xf>
    <xf numFmtId="0" fontId="1" fillId="0" borderId="0" xfId="0" applyFont="1" applyAlignment="1">
      <alignment horizontal="left" wrapText="1"/>
    </xf>
    <xf numFmtId="0" fontId="0" fillId="0" borderId="33" xfId="0" applyBorder="1" applyAlignment="1">
      <alignment horizontal="center"/>
    </xf>
    <xf numFmtId="0" fontId="0" fillId="0" borderId="35" xfId="0" applyBorder="1" applyAlignment="1">
      <alignment horizontal="center"/>
    </xf>
    <xf numFmtId="0" fontId="0" fillId="0" borderId="32" xfId="0" applyBorder="1" applyAlignment="1">
      <alignment horizontal="center"/>
    </xf>
    <xf numFmtId="165" fontId="0" fillId="0" borderId="4" xfId="0" applyNumberFormat="1" applyBorder="1" applyAlignment="1">
      <alignment horizontal="center"/>
    </xf>
    <xf numFmtId="165" fontId="0" fillId="0" borderId="14" xfId="0" applyNumberFormat="1" applyBorder="1" applyAlignment="1">
      <alignment horizontal="center"/>
    </xf>
    <xf numFmtId="0" fontId="0" fillId="0" borderId="21"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165" fontId="0" fillId="0" borderId="5" xfId="0" applyNumberFormat="1" applyBorder="1" applyAlignment="1">
      <alignment horizontal="center"/>
    </xf>
    <xf numFmtId="165" fontId="0" fillId="0" borderId="1" xfId="0" applyNumberFormat="1" applyBorder="1" applyAlignment="1">
      <alignment horizontal="center"/>
    </xf>
    <xf numFmtId="165" fontId="0" fillId="0" borderId="34" xfId="0" applyNumberFormat="1" applyBorder="1" applyAlignment="1">
      <alignment horizontal="center"/>
    </xf>
    <xf numFmtId="165" fontId="0" fillId="0" borderId="3" xfId="0" applyNumberFormat="1" applyBorder="1" applyAlignment="1">
      <alignment horizontal="center"/>
    </xf>
    <xf numFmtId="165" fontId="0" fillId="0" borderId="37" xfId="0" applyNumberFormat="1" applyBorder="1" applyAlignment="1">
      <alignment horizontal="center"/>
    </xf>
    <xf numFmtId="0" fontId="0" fillId="0" borderId="36"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165" fontId="0" fillId="0" borderId="23" xfId="0" applyNumberFormat="1" applyFont="1" applyBorder="1" applyAlignment="1">
      <alignment horizontal="center"/>
    </xf>
    <xf numFmtId="165" fontId="0" fillId="0" borderId="26" xfId="0" applyNumberFormat="1" applyFont="1" applyBorder="1" applyAlignment="1">
      <alignment horizontal="center"/>
    </xf>
    <xf numFmtId="165" fontId="0" fillId="0" borderId="24" xfId="0" applyNumberFormat="1" applyFont="1" applyBorder="1" applyAlignment="1">
      <alignment horizontal="center"/>
    </xf>
    <xf numFmtId="165" fontId="0" fillId="0" borderId="6" xfId="0" applyNumberFormat="1" applyFont="1" applyBorder="1" applyAlignment="1">
      <alignment horizontal="center"/>
    </xf>
    <xf numFmtId="165" fontId="0" fillId="0" borderId="29" xfId="0" applyNumberFormat="1" applyFont="1" applyBorder="1" applyAlignment="1">
      <alignment horizontal="center" wrapText="1"/>
    </xf>
    <xf numFmtId="165" fontId="0" fillId="0" borderId="30" xfId="0" applyNumberFormat="1" applyFont="1" applyBorder="1" applyAlignment="1">
      <alignment horizontal="center"/>
    </xf>
    <xf numFmtId="165" fontId="0" fillId="0" borderId="27" xfId="0" applyNumberFormat="1" applyFont="1" applyBorder="1" applyAlignment="1">
      <alignment horizontal="center"/>
    </xf>
  </cellXfs>
  <cellStyles count="2">
    <cellStyle name="Normal" xfId="0" builtinId="0"/>
    <cellStyle name="Normal 2" xfId="1" xr:uid="{00000000-0005-0000-0000-000000000000}"/>
  </cellStyles>
  <dxfs count="107">
    <dxf>
      <numFmt numFmtId="0" formatCode="General"/>
    </dxf>
    <dxf>
      <numFmt numFmtId="164" formatCode="0.000"/>
    </dxf>
    <dxf>
      <numFmt numFmtId="164" formatCode="0.000"/>
    </dxf>
    <dxf>
      <numFmt numFmtId="0" formatCode="General"/>
    </dxf>
    <dxf>
      <numFmt numFmtId="0" formatCode="General"/>
    </dxf>
    <dxf>
      <numFmt numFmtId="0" formatCode="General"/>
    </dxf>
    <dxf>
      <alignment horizontal="center" vertical="bottom" textRotation="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border outline="0">
        <left style="thin">
          <color indexed="64"/>
        </left>
        <right style="thin">
          <color indexed="64"/>
        </right>
        <top style="thin">
          <color indexed="64"/>
        </top>
        <bottom style="thin">
          <color indexed="64"/>
        </bottom>
      </border>
    </dxf>
    <dxf>
      <alignment horizontal="general" vertical="bottom" textRotation="0" wrapText="1" indent="0" justifyLastLine="0" shrinkToFit="0" readingOrder="0"/>
    </dxf>
    <dxf>
      <numFmt numFmtId="0" formatCode="General"/>
    </dxf>
    <dxf>
      <numFmt numFmtId="0" formatCode="General"/>
    </dxf>
    <dxf>
      <alignment horizontal="center" vertical="center" textRotation="0" indent="0" justifyLastLine="0" shrinkToFit="0" readingOrder="0"/>
    </dxf>
    <dxf>
      <numFmt numFmtId="0" formatCode="General"/>
    </dxf>
    <dxf>
      <numFmt numFmtId="0" formatCode="General"/>
    </dxf>
    <dxf>
      <numFmt numFmtId="0" formatCode="General"/>
    </dxf>
    <dxf>
      <numFmt numFmtId="0" formatCode="General"/>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rgb="FF000000"/>
        <name val="Calibri"/>
        <family val="2"/>
        <scheme val="none"/>
      </font>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rgb="FF000000"/>
        <name val="Calibri"/>
        <family val="2"/>
        <scheme val="none"/>
      </font>
    </dxf>
    <dxf>
      <border outline="0">
        <bottom style="medium">
          <color indexed="64"/>
        </bottom>
      </border>
    </dxf>
    <dxf>
      <font>
        <b/>
        <i val="0"/>
        <strike val="0"/>
        <condense val="0"/>
        <extend val="0"/>
        <outline val="0"/>
        <shadow val="0"/>
        <u val="none"/>
        <vertAlign val="baseline"/>
        <sz val="11"/>
        <color rgb="FF000000"/>
        <name val="Calibri"/>
        <family val="2"/>
        <scheme val="none"/>
      </font>
      <alignment horizontal="center" vertical="center" textRotation="0" wrapText="1" indent="0" justifyLastLine="0" shrinkToFit="0" readingOrder="0"/>
    </dxf>
    <dxf>
      <numFmt numFmtId="0" formatCode="General"/>
    </dxf>
    <dxf>
      <numFmt numFmtId="0" formatCode="General"/>
    </dxf>
    <dxf>
      <numFmt numFmtId="0" formatCode="General"/>
    </dxf>
    <dxf>
      <numFmt numFmtId="0" formatCode="General"/>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5" formatCode="0.00E+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5" formatCode="0.00E+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strike val="0"/>
        <outline val="0"/>
        <shadow val="0"/>
        <u val="none"/>
        <color theme="1"/>
        <name val="Times New Roman"/>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numFmt numFmtId="0" formatCode="General"/>
    </dxf>
    <dxf>
      <font>
        <b val="0"/>
        <i val="0"/>
        <strike val="0"/>
        <condense val="0"/>
        <extend val="0"/>
        <outline val="0"/>
        <shadow val="0"/>
        <u val="none"/>
        <vertAlign val="baseline"/>
        <sz val="11"/>
        <color theme="1"/>
        <name val="Times New Roman"/>
        <family val="1"/>
        <scheme val="none"/>
      </font>
      <numFmt numFmtId="0" formatCode="General"/>
    </dxf>
    <dxf>
      <font>
        <b val="0"/>
        <i val="0"/>
        <strike val="0"/>
        <condense val="0"/>
        <extend val="0"/>
        <outline val="0"/>
        <shadow val="0"/>
        <u val="none"/>
        <vertAlign val="baseline"/>
        <sz val="11"/>
        <color theme="1"/>
        <name val="Times New Roman"/>
        <family val="1"/>
        <scheme val="none"/>
      </font>
      <numFmt numFmtId="0" formatCode="General"/>
    </dxf>
    <dxf>
      <font>
        <b val="0"/>
        <i val="0"/>
        <strike val="0"/>
        <condense val="0"/>
        <extend val="0"/>
        <outline val="0"/>
        <shadow val="0"/>
        <u val="none"/>
        <vertAlign val="baseline"/>
        <sz val="11"/>
        <color theme="1"/>
        <name val="Times New Roman"/>
        <family val="1"/>
        <scheme val="none"/>
      </font>
      <numFmt numFmtId="0" formatCode="General"/>
    </dxf>
    <dxf>
      <font>
        <strike val="0"/>
        <outline val="0"/>
        <shadow val="0"/>
        <u val="none"/>
        <color theme="1"/>
        <name val="Times New Roman"/>
        <scheme val="none"/>
      </font>
      <numFmt numFmtId="0" formatCode="General"/>
    </dxf>
    <dxf>
      <font>
        <strike val="0"/>
        <outline val="0"/>
        <shadow val="0"/>
        <u val="none"/>
        <color theme="1"/>
        <name val="Times New Roman"/>
        <scheme val="none"/>
      </font>
      <numFmt numFmtId="0" formatCode="General"/>
    </dxf>
    <dxf>
      <font>
        <strike val="0"/>
        <outline val="0"/>
        <shadow val="0"/>
        <u val="none"/>
        <color theme="1"/>
        <name val="Times New Roman"/>
        <scheme val="none"/>
      </font>
    </dxf>
    <dxf>
      <font>
        <strike val="0"/>
        <outline val="0"/>
        <shadow val="0"/>
        <u val="none"/>
        <color theme="1"/>
        <name val="Times New Roman"/>
        <scheme val="none"/>
      </font>
      <alignment horizontal="left" vertical="center" textRotation="0" indent="0" justifyLastLine="0" shrinkToFit="0" readingOrder="0"/>
    </dxf>
    <dxf>
      <font>
        <b/>
        <i val="0"/>
        <strike val="0"/>
        <condense val="0"/>
        <extend val="0"/>
        <outline val="0"/>
        <shadow val="0"/>
        <u val="none"/>
        <vertAlign val="baseline"/>
        <sz val="11"/>
        <color theme="1"/>
        <name val="Calibri"/>
        <family val="2"/>
        <scheme val="minor"/>
      </font>
      <numFmt numFmtId="15" formatCode="0.00E+00"/>
    </dxf>
    <dxf>
      <numFmt numFmtId="164" formatCode="0.000"/>
    </dxf>
    <dxf>
      <numFmt numFmtId="15" formatCode="0.00E+00"/>
    </dxf>
    <dxf>
      <numFmt numFmtId="164" formatCode="0.000"/>
    </dxf>
    <dxf>
      <numFmt numFmtId="15" formatCode="0.00E+00"/>
    </dxf>
    <dxf>
      <numFmt numFmtId="164" formatCode="0.000"/>
    </dxf>
    <dxf>
      <numFmt numFmtId="15" formatCode="0.00E+00"/>
    </dxf>
    <dxf>
      <numFmt numFmtId="164" formatCode="0.000"/>
    </dxf>
    <dxf>
      <numFmt numFmtId="15" formatCode="0.00E+00"/>
    </dxf>
    <dxf>
      <numFmt numFmtId="164" formatCode="0.000"/>
    </dxf>
    <dxf>
      <font>
        <b/>
        <i val="0"/>
        <strike val="0"/>
        <condense val="0"/>
        <extend val="0"/>
        <outline val="0"/>
        <shadow val="0"/>
        <u val="none"/>
        <vertAlign val="baseline"/>
        <sz val="11"/>
        <color theme="1"/>
        <name val="Calibri"/>
        <family val="2"/>
        <scheme val="minor"/>
      </font>
      <numFmt numFmtId="15" formatCode="0.00E+00"/>
    </dxf>
    <dxf>
      <numFmt numFmtId="164" formatCode="0.000"/>
    </dxf>
    <dxf>
      <numFmt numFmtId="15" formatCode="0.00E+00"/>
    </dxf>
    <dxf>
      <numFmt numFmtId="164" formatCode="0.000"/>
    </dxf>
    <dxf>
      <numFmt numFmtId="164" formatCode="0.000"/>
    </dxf>
    <dxf>
      <border diagonalUp="0" diagonalDown="0">
        <left/>
        <right style="thin">
          <color indexed="64"/>
        </right>
        <top/>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11"/>
        <color theme="1"/>
        <name val="Calibri"/>
        <family val="2"/>
        <scheme val="minor"/>
      </font>
      <fill>
        <patternFill patternType="none">
          <fgColor indexed="64"/>
          <bgColor auto="1"/>
        </patternFill>
      </fill>
      <alignment horizontal="center" vertical="bottom" textRotation="0" wrapText="0" indent="0" justifyLastLine="0" shrinkToFit="0" readingOrder="0"/>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fill>
        <patternFill patternType="none">
          <fgColor indexed="64"/>
          <bgColor auto="1"/>
        </patternFill>
      </fill>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numFmt numFmtId="15" formatCode="0.00E+00"/>
      <fill>
        <patternFill patternType="none">
          <fgColor indexed="64"/>
          <bgColor auto="1"/>
        </patternFill>
      </fill>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numFmt numFmtId="0" formatCode="General"/>
      <fill>
        <patternFill patternType="none">
          <fgColor indexed="64"/>
          <bgColor auto="1"/>
        </patternFill>
      </fill>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numFmt numFmtId="0" formatCode="General"/>
      <fill>
        <patternFill patternType="none">
          <fgColor indexed="64"/>
          <bgColor auto="1"/>
        </patternFill>
      </fill>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numFmt numFmtId="0" formatCode="General"/>
      <fill>
        <patternFill patternType="none">
          <fgColor indexed="64"/>
          <bgColor auto="1"/>
        </patternFill>
      </fill>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numFmt numFmtId="0" formatCode="General"/>
      <fill>
        <patternFill patternType="none">
          <fgColor indexed="64"/>
          <bgColor auto="1"/>
        </patternFill>
      </fill>
      <border diagonalUp="0" diagonalDown="0" outline="0">
        <left/>
        <right/>
        <top style="thin">
          <color theme="9" tint="0.39997558519241921"/>
        </top>
        <bottom/>
      </border>
    </dxf>
    <dxf>
      <font>
        <b/>
        <i val="0"/>
        <strike val="0"/>
        <condense val="0"/>
        <extend val="0"/>
        <outline val="0"/>
        <shadow val="0"/>
        <u val="none"/>
        <vertAlign val="baseline"/>
        <sz val="11"/>
        <color theme="1"/>
        <name val="Calibri"/>
        <family val="2"/>
        <scheme val="minor"/>
      </font>
      <numFmt numFmtId="0" formatCode="General"/>
      <fill>
        <patternFill patternType="none">
          <fgColor indexed="64"/>
          <bgColor auto="1"/>
        </patternFill>
      </fill>
      <border diagonalUp="0" diagonalDown="0" outline="0">
        <left/>
        <right/>
        <top style="thin">
          <color theme="9" tint="0.39997558519241921"/>
        </top>
        <bottom/>
      </border>
    </dxf>
    <dxf>
      <border outline="0">
        <top style="thin">
          <color theme="9" tint="0.39997558519241921"/>
        </top>
      </border>
    </dxf>
    <dxf>
      <border outline="0">
        <left style="medium">
          <color indexed="64"/>
        </left>
        <right style="medium">
          <color indexed="64"/>
        </right>
        <top style="medium">
          <color indexed="64"/>
        </top>
        <bottom style="medium">
          <color indexed="64"/>
        </bottom>
      </border>
    </dxf>
    <dxf>
      <font>
        <b/>
        <i val="0"/>
        <strike val="0"/>
        <condense val="0"/>
        <extend val="0"/>
        <outline val="0"/>
        <shadow val="0"/>
        <u val="none"/>
        <vertAlign val="baseline"/>
        <sz val="11"/>
        <color theme="1"/>
        <name val="Calibri"/>
        <family val="2"/>
        <scheme val="minor"/>
      </font>
      <fill>
        <patternFill patternType="none">
          <fgColor indexed="64"/>
          <bgColor auto="1"/>
        </patternFill>
      </fill>
    </dxf>
    <dxf>
      <border outline="0">
        <bottom style="thin">
          <color theme="9" tint="0.39997558519241921"/>
        </bottom>
      </border>
    </dxf>
    <dxf>
      <font>
        <b/>
        <i val="0"/>
        <strike val="0"/>
        <condense val="0"/>
        <extend val="0"/>
        <outline val="0"/>
        <shadow val="0"/>
        <u val="none"/>
        <vertAlign val="baseline"/>
        <sz val="11"/>
        <color theme="0"/>
        <name val="Calibri"/>
        <family val="2"/>
        <scheme val="minor"/>
      </font>
      <fill>
        <patternFill patternType="none">
          <fgColor indexed="64"/>
          <bgColor auto="1"/>
        </patternFill>
      </fill>
    </dxf>
    <dxf>
      <font>
        <b/>
        <i val="0"/>
        <strike val="0"/>
        <condense val="0"/>
        <extend val="0"/>
        <outline val="0"/>
        <shadow val="0"/>
        <u val="none"/>
        <vertAlign val="baseline"/>
        <sz val="11"/>
        <color theme="1"/>
        <name val="Calibri"/>
        <family val="2"/>
        <scheme val="minor"/>
      </font>
      <alignment horizontal="center" textRotation="0" wrapText="0" indent="0" justifyLastLine="0" shrinkToFit="0" readingOrder="0"/>
    </dxf>
    <dxf>
      <numFmt numFmtId="0" formatCode="General"/>
    </dxf>
    <dxf>
      <numFmt numFmtId="0" formatCode="General"/>
      <fill>
        <patternFill patternType="solid">
          <fgColor theme="9" tint="0.79998168889431442"/>
          <bgColor theme="9" tint="0.79998168889431442"/>
        </patternFill>
      </fill>
      <border diagonalUp="0" diagonalDown="0">
        <left/>
        <right/>
        <top style="thin">
          <color theme="9" tint="0.39997558519241921"/>
        </top>
        <bottom style="thin">
          <color theme="9" tint="0.39997558519241921"/>
        </bottom>
        <vertical/>
        <horizontal/>
      </border>
    </dxf>
    <dxf>
      <numFmt numFmtId="0" formatCode="General"/>
      <fill>
        <patternFill patternType="solid">
          <fgColor theme="9" tint="0.79998168889431442"/>
          <bgColor theme="9" tint="0.79998168889431442"/>
        </patternFill>
      </fill>
      <border diagonalUp="0" diagonalDown="0">
        <left/>
        <right/>
        <top style="thin">
          <color theme="9" tint="0.39997558519241921"/>
        </top>
        <bottom style="thin">
          <color theme="9" tint="0.39997558519241921"/>
        </bottom>
        <vertical/>
        <horizontal/>
      </border>
    </dxf>
    <dxf>
      <numFmt numFmtId="0" formatCode="General"/>
    </dxf>
    <dxf>
      <numFmt numFmtId="0" formatCode="General"/>
    </dxf>
    <dxf>
      <border diagonalUp="0" diagonalDown="0">
        <left style="thin">
          <color indexed="64"/>
        </left>
        <right style="thin">
          <color indexed="64"/>
        </right>
        <top style="thin">
          <color indexed="64"/>
        </top>
        <bottom style="thin">
          <color indexed="64"/>
        </bottom>
      </border>
    </dxf>
    <dxf>
      <numFmt numFmtId="15" formatCode="0.00E+00"/>
    </dxf>
    <dxf>
      <numFmt numFmtId="15" formatCode="0.00E+00"/>
    </dxf>
    <dxf>
      <numFmt numFmtId="15" formatCode="0.00E+00"/>
    </dxf>
    <dxf>
      <alignment horizontal="center" vertical="bottom" textRotation="0" wrapText="0" indent="0" justifyLastLine="0" shrinkToFit="0" readingOrder="0"/>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5" xr16:uid="{00000000-0016-0000-0000-000000000000}" autoFormatId="16" applyNumberFormats="0" applyBorderFormats="0" applyFontFormats="0" applyPatternFormats="0" applyAlignmentFormats="0" applyWidthHeightFormats="0">
  <queryTableRefresh nextId="10" unboundColumnsRight="1">
    <queryTableFields count="8">
      <queryTableField id="1" name="SNP" tableColumnId="1"/>
      <queryTableField id="2" name="Trait" tableColumnId="2"/>
      <queryTableField id="3" name="Chr" tableColumnId="3"/>
      <queryTableField id="4" name="Position..Build.36." tableColumnId="4"/>
      <queryTableField id="8" dataBound="0" tableColumnId="8"/>
      <queryTableField id="5" name="p.old" tableColumnId="5"/>
      <queryTableField id="6" name="p.new" tableColumnId="6"/>
      <queryTableField id="9" dataBound="0" tableColumnId="7"/>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2" connectionId="2" xr16:uid="{00000000-0016-0000-0000-000001000000}" autoFormatId="16" applyNumberFormats="0" applyBorderFormats="0" applyFontFormats="0" applyPatternFormats="0" applyAlignmentFormats="0" applyWidthHeightFormats="0">
  <queryTableRefresh nextId="10" unboundColumnsRight="1">
    <queryTableFields count="8">
      <queryTableField id="1" name="name" tableColumnId="1"/>
      <queryTableField id="2" name="multivariate_trait" tableColumnId="2"/>
      <queryTableField id="3" name="glycan" tableColumnId="3"/>
      <queryTableField id="4" name="multivariate_SNP" tableColumnId="4"/>
      <queryTableField id="6" name="candidate_gene" tableColumnId="6"/>
      <queryTableField id="7" name="p_multivariate" tableColumnId="7"/>
      <queryTableField id="8" name="p" tableColumnId="8"/>
      <queryTableField id="9" dataBound="0" tableColumnId="5"/>
    </queryTableFields>
    <queryTableDeletedFields count="1">
      <deletedField name="LD_proxy"/>
    </queryTableDeleted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connectionId="10" xr16:uid="{00000000-0016-0000-0200-000003000000}" autoFormatId="16" applyNumberFormats="0" applyBorderFormats="0" applyFontFormats="0" applyPatternFormats="0" applyAlignmentFormats="0" applyWidthHeightFormats="0">
  <queryTableRefresh nextId="26">
    <queryTableFields count="17">
      <queryTableField id="1" name="glycan" tableColumnId="1"/>
      <queryTableField id="2" name="Locus" tableColumnId="2"/>
      <queryTableField id="21" dataBound="0" tableColumnId="3"/>
      <queryTableField id="23" dataBound="0" tableColumnId="7"/>
      <queryTableField id="12" name="Pos" tableColumnId="8"/>
      <queryTableField id="13" name="refA" tableColumnId="10"/>
      <queryTableField id="5" name="var_uni_beta_total" tableColumnId="5"/>
      <queryTableField id="6" name="var_joint_beta_total" tableColumnId="6"/>
      <queryTableField id="9" name="var_uni_beta" tableColumnId="9"/>
      <queryTableField id="22" dataBound="0" tableColumnId="4"/>
      <queryTableField id="14" name="freq" tableColumnId="14"/>
      <queryTableField id="15" name="b" tableColumnId="15"/>
      <queryTableField id="16" name="p_GC" tableColumnId="16"/>
      <queryTableField id="17" name="freq_geno" tableColumnId="17"/>
      <queryTableField id="18" name="bJ" tableColumnId="18"/>
      <queryTableField id="19" name="pJ_GC" tableColumnId="19"/>
      <queryTableField id="20" name="LD_r" tableColumnId="20"/>
    </queryTableFields>
    <queryTableDeletedFields count="6">
      <deletedField name="var_uni_total"/>
      <deletedField name="var_joint_total"/>
      <deletedField name="var_uni"/>
      <deletedField name="var_joint"/>
      <deletedField name="var_joint_beta"/>
      <deletedField name="snp"/>
    </queryTableDeleted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1" connectionId="6" xr16:uid="{00000000-0016-0000-0400-000005000000}" autoFormatId="16" applyNumberFormats="0" applyBorderFormats="0" applyFontFormats="0" applyPatternFormats="0" applyAlignmentFormats="0" applyWidthHeightFormats="0">
  <queryTableRefresh nextId="9">
    <queryTableFields count="8">
      <queryTableField id="1" name="GeneSet" tableColumnId="1"/>
      <queryTableField id="2" name="N_genes" tableColumnId="2"/>
      <queryTableField id="3" name="N_overlap" tableColumnId="3"/>
      <queryTableField id="4" name="p" tableColumnId="4"/>
      <queryTableField id="5" name="adjP" tableColumnId="5"/>
      <queryTableField id="6" name="genes" tableColumnId="6"/>
      <queryTableField id="7" name="link" tableColumnId="7"/>
      <queryTableField id="8" name="category" tableColumnId="8"/>
    </queryTableFields>
  </queryTableRefresh>
</queryTable>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ExternalData_1" connectionId="8" xr16:uid="{00000000-0016-0000-0600-000006000000}" autoFormatId="16" applyNumberFormats="0" applyBorderFormats="0" applyFontFormats="0" applyPatternFormats="0" applyAlignmentFormats="0" applyWidthHeightFormats="0">
  <queryTableRefresh nextId="14">
    <queryTableFields count="11">
      <queryTableField id="1" name="snp1" tableColumnId="1"/>
      <queryTableField id="2" name="snp2" tableColumnId="2"/>
      <queryTableField id="3" name="chr1" tableColumnId="3"/>
      <queryTableField id="4" name="chr2" tableColumnId="4"/>
      <queryTableField id="5" name="gene1" tableColumnId="5"/>
      <queryTableField id="6" name="gene2" tableColumnId="6"/>
      <queryTableField id="7" name="corr" tableColumnId="7"/>
      <queryTableField id="8" name="p" tableColumnId="8"/>
      <queryTableField id="9" name="rSq" tableColumnId="9"/>
      <queryTableField id="10" name="snp1_emp_p" tableColumnId="10"/>
      <queryTableField id="11" name="snp2_emp_p" tableColumnId="11"/>
    </queryTableFields>
    <queryTableDeletedFields count="2">
      <deletedField name="snp1_rand_n"/>
      <deletedField name="snp2_rand_n"/>
    </queryTableDeletedFields>
  </queryTableRefresh>
</queryTable>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ExternalData_1" connectionId="4" xr16:uid="{00000000-0016-0000-0700-000007000000}" autoFormatId="16" applyNumberFormats="0" applyBorderFormats="0" applyFontFormats="0" applyPatternFormats="0" applyAlignmentFormats="0" applyWidthHeightFormats="0">
  <queryTableRefresh nextId="16">
    <queryTableFields count="8">
      <queryTableField id="1" name="node1" tableColumnId="1"/>
      <queryTableField id="2" name="node2" tableColumnId="2"/>
      <queryTableField id="10" name="homology" tableColumnId="10"/>
      <queryTableField id="11" name="coexpression" tableColumnId="11"/>
      <queryTableField id="12" name="experimentally_determined_interaction" tableColumnId="12"/>
      <queryTableField id="13" name="database_annotated" tableColumnId="13"/>
      <queryTableField id="14" name="automated_textmining" tableColumnId="14"/>
      <queryTableField id="15" name="combined_score" tableColumnId="15"/>
    </queryTableFields>
    <queryTableDeletedFields count="7">
      <deletedField name="node1_string_internal_id"/>
      <deletedField name="node2_string_internal_id"/>
      <deletedField name="node1_external_id"/>
      <deletedField name="node2_external_id"/>
      <deletedField name="neighborhood_on_chromosome"/>
      <deletedField name="gene_fusion"/>
      <deletedField name="phylogenetic_cooccurrence"/>
    </queryTableDeletedFields>
  </queryTableRefresh>
</queryTable>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ExternalData_1" connectionId="9" xr16:uid="{9BBC32E5-9680-4FAE-964B-6BD783AE9390}" autoFormatId="16" applyNumberFormats="0" applyBorderFormats="0" applyFontFormats="0" applyPatternFormats="0" applyAlignmentFormats="0" applyWidthHeightFormats="0">
  <queryTableRefresh nextId="11">
    <queryTableFields count="10">
      <queryTableField id="1" name="Locus" tableColumnId="1"/>
      <queryTableField id="2" name="gene" tableColumnId="2"/>
      <queryTableField id="3" name="tf" tableColumnId="3"/>
      <queryTableField id="4" name="n_total.assoc" tableColumnId="4"/>
      <queryTableField id="5" name="n_affected.assoc" tableColumnId="5"/>
      <queryTableField id="6" name="affects_perc.assoc" tableColumnId="6"/>
      <queryTableField id="7" name="n_total.unassoc" tableColumnId="7"/>
      <queryTableField id="8" name="n_affected.unassoc" tableColumnId="8"/>
      <queryTableField id="9" name="affects_perc.unassoc" tableColumnId="9"/>
      <queryTableField id="10" name="affects_fold" tableColumnId="10"/>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11.xml.rels><?xml version="1.0" encoding="UTF-8" standalone="yes"?>
<Relationships xmlns="http://schemas.openxmlformats.org/package/2006/relationships"><Relationship Id="rId1" Type="http://schemas.openxmlformats.org/officeDocument/2006/relationships/queryTable" Target="../queryTables/queryTable7.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5.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6.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_rels/table8.xml.rels><?xml version="1.0" encoding="UTF-8" standalone="yes"?>
<Relationships xmlns="http://schemas.openxmlformats.org/package/2006/relationships"><Relationship Id="rId1" Type="http://schemas.openxmlformats.org/officeDocument/2006/relationships/queryTable" Target="../queryTables/queryTable5.xml"/></Relationships>
</file>

<file path=xl/tables/_rels/table9.xml.rels><?xml version="1.0" encoding="UTF-8" standalone="yes"?>
<Relationships xmlns="http://schemas.openxmlformats.org/package/2006/relationships"><Relationship Id="rId1" Type="http://schemas.openxmlformats.org/officeDocument/2006/relationships/queryTable" Target="../queryTables/queryTable6.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SupplTable_comparisonOldGWAS_09102017" displayName="SupplTable_comparisonOldGWAS_09102017" ref="A3:H23" tableType="queryTable" totalsRowShown="0">
  <autoFilter ref="A3:H23" xr:uid="{00000000-0009-0000-0100-000001000000}"/>
  <tableColumns count="8">
    <tableColumn id="1" xr3:uid="{00000000-0010-0000-0000-000001000000}" uniqueName="1" name="SNP" queryTableFieldId="1" dataDxfId="106"/>
    <tableColumn id="2" xr3:uid="{00000000-0010-0000-0000-000002000000}" uniqueName="2" name="Trait" queryTableFieldId="2" dataDxfId="105"/>
    <tableColumn id="3" xr3:uid="{00000000-0010-0000-0000-000003000000}" uniqueName="3" name="Chr" queryTableFieldId="3"/>
    <tableColumn id="4" xr3:uid="{00000000-0010-0000-0000-000004000000}" uniqueName="4" name="Position Build 36" queryTableFieldId="4"/>
    <tableColumn id="8" xr3:uid="{00000000-0010-0000-0000-000008000000}" uniqueName="8" name="Gene from Lauc et al" queryTableFieldId="8" dataDxfId="104"/>
    <tableColumn id="5" xr3:uid="{00000000-0010-0000-0000-000005000000}" uniqueName="5" name="p-old" queryTableFieldId="5" dataDxfId="103"/>
    <tableColumn id="6" xr3:uid="{00000000-0010-0000-0000-000006000000}" uniqueName="6" name="p-new" queryTableFieldId="6" dataDxfId="102"/>
    <tableColumn id="7" xr3:uid="{EF266065-9594-472D-964F-D492AC548AF0}" uniqueName="7" name="Locus-new" queryTableFieldId="9" dataDxfId="101"/>
  </tableColumns>
  <tableStyleInfo name="TableStyleMedium6"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6E507825-9E1C-4E53-9F4A-336E3A94AF21}" name="Table6" displayName="Table6" ref="A2:J99" totalsRowShown="0" headerRowDxfId="14" tableBorderDxfId="13">
  <autoFilter ref="A2:J99" xr:uid="{B4482D46-2D5A-47FC-ABF4-FB4519DBC5E1}"/>
  <tableColumns count="10">
    <tableColumn id="1" xr3:uid="{B45B50C3-7464-495A-A62E-D6DC29AEF1AD}" name="locus"/>
    <tableColumn id="2" xr3:uid="{C2963A5F-551C-4CDD-9E0C-6E86588FB1F7}" name="Candidate Genes"/>
    <tableColumn id="3" xr3:uid="{3EA1BFF8-CEB3-4250-8C02-8186AEA65DF0}" name="tf"/>
    <tableColumn id="5" xr3:uid="{F8DEC02B-88A8-4D4D-B221-41EE9FC24888}" name="snp"/>
    <tableColumn id="6" xr3:uid="{A84F5CB0-4985-4BA0-BE6A-4842ABB79C46}" name="refA" dataDxfId="12"/>
    <tableColumn id="7" xr3:uid="{4B772147-631F-4B1E-88E2-AB4061714885}" name="GWAS _x000a_EA" dataDxfId="11"/>
    <tableColumn id="10" xr3:uid="{A3113EC1-74A3-4ECC-8205-825A5399AB4D}" name="refA_x000a_weight" dataDxfId="10"/>
    <tableColumn id="11" xr3:uid="{E5CD49A6-5EEB-4A42-AB15-9FDFD7FBCF09}" name="refA_x000a_pval" dataDxfId="9"/>
    <tableColumn id="12" xr3:uid="{94AA5B94-99B4-4BBB-9541-6B914C2C9AA8}" name="altA_x000a_weight" dataDxfId="8"/>
    <tableColumn id="13" xr3:uid="{3A78238B-3CA1-4BF9-A456-B7530BEB2B6E}" name="altA _x000a_pval" dataDxfId="7"/>
  </tableColumns>
  <tableStyleInfo name="TableStyleMedium6"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3619D1-9823-4279-8382-4BE0243C52A7}" name="SupplTable_TF_disruption" displayName="SupplTable_TF_disruption" ref="A2:J255" tableType="queryTable" totalsRowShown="0" headerRowDxfId="6">
  <autoFilter ref="A2:J255" xr:uid="{ABCC84FE-0637-46AE-9A52-95527E8D7C60}"/>
  <tableColumns count="10">
    <tableColumn id="1" xr3:uid="{ECBCA90E-48C9-4825-B5EC-E28CDA8CB30D}" uniqueName="1" name="Locus" queryTableFieldId="1" dataDxfId="5"/>
    <tableColumn id="2" xr3:uid="{931A63A9-3274-4AFB-84B2-D668E8640F6E}" uniqueName="2" name="Prioiritised Gene" queryTableFieldId="2" dataDxfId="4"/>
    <tableColumn id="3" xr3:uid="{64C75DD4-3151-4C03-AD67-011BEFA3EE62}" uniqueName="3" name="Transcription _x000a_Factor" queryTableFieldId="3" dataDxfId="3"/>
    <tableColumn id="4" xr3:uid="{27301AF5-01FC-46A2-8A25-4FFC5DCCD669}" uniqueName="4" name="# total _x000a_associated" queryTableFieldId="4"/>
    <tableColumn id="5" xr3:uid="{379C2B6E-3774-4AE2-97B7-E8315BC60237}" uniqueName="5" name="# affected _x000a_associated" queryTableFieldId="5"/>
    <tableColumn id="6" xr3:uid="{EC7265D2-F4D7-40AA-9117-F3E6464D6974}" uniqueName="6" name="% affected_x000a_associated" queryTableFieldId="6" dataDxfId="2"/>
    <tableColumn id="7" xr3:uid="{A71DADCD-CCDF-4087-9190-2379BDAA51E4}" uniqueName="7" name="# total _x000a_non-associated" queryTableFieldId="7"/>
    <tableColumn id="8" xr3:uid="{F7128275-612D-4A78-9FEB-610D4BDC6D6B}" uniqueName="8" name="# affected _x000a_non-associated" queryTableFieldId="8"/>
    <tableColumn id="9" xr3:uid="{2B342A36-FEAE-4A28-AC9F-B51968575333}" uniqueName="9" name="% affected _x000a_non-associated" queryTableFieldId="9" dataDxfId="1"/>
    <tableColumn id="10" xr3:uid="{5F26A9AB-DAD8-4B50-AA5C-05DD43C006C5}" uniqueName="10" name="affected _x000a_fold" queryTableFieldId="10" dataDxfId="0"/>
  </tableColumns>
  <tableStyleInfo name="TableStyleMedium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ComparisonMultivariateGWAS_131020175" displayName="ComparisonMultivariateGWAS_131020175" ref="A24:H31" tableType="queryTable" totalsRowShown="0" tableBorderDxfId="100">
  <autoFilter ref="A24:H31" xr:uid="{00000000-0009-0000-0100-000004000000}"/>
  <tableColumns count="8">
    <tableColumn id="1" xr3:uid="{00000000-0010-0000-0100-000001000000}" uniqueName="1" name="SNP" queryTableFieldId="1" dataDxfId="99"/>
    <tableColumn id="2" xr3:uid="{00000000-0010-0000-0100-000002000000}" uniqueName="2" name="multivariate-SNP (LD)" queryTableFieldId="2" dataDxfId="98"/>
    <tableColumn id="3" xr3:uid="{00000000-0010-0000-0100-000003000000}" uniqueName="3" name="multivariate_trait" queryTableFieldId="3" dataDxfId="97"/>
    <tableColumn id="4" xr3:uid="{00000000-0010-0000-0100-000004000000}" uniqueName="4" name="glycan" queryTableFieldId="4" dataDxfId="96"/>
    <tableColumn id="6" xr3:uid="{00000000-0010-0000-0100-000006000000}" uniqueName="6" name="Gene from Shen et al" queryTableFieldId="6" dataDxfId="95"/>
    <tableColumn id="7" xr3:uid="{00000000-0010-0000-0100-000007000000}" uniqueName="7" name="p-multivariate" queryTableFieldId="7"/>
    <tableColumn id="8" xr3:uid="{00000000-0010-0000-0100-000008000000}" uniqueName="8" name="p-univariate" queryTableFieldId="8"/>
    <tableColumn id="5" xr3:uid="{37DDEFE5-90BA-432E-8D6E-909E2CA27222}" uniqueName="5" name="Locus-new" queryTableFieldId="9" dataDxfId="94"/>
  </tableColumns>
  <tableStyleInfo name="TableStyleMedium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7DD9333D-BED2-4D05-9BC5-1B6A2216569B}" name="Table10" displayName="Table10" ref="A34:H35" totalsRowShown="0" headerRowDxfId="93" dataDxfId="91" headerRowBorderDxfId="92" tableBorderDxfId="90" totalsRowBorderDxfId="89">
  <autoFilter ref="A34:H35" xr:uid="{B5014179-9DFF-42B6-AF9F-8D334EEC668B}"/>
  <tableColumns count="8">
    <tableColumn id="1" xr3:uid="{E205C5E8-AA9B-4714-AF79-F5B12120337E}" name="SNP" dataDxfId="88"/>
    <tableColumn id="2" xr3:uid="{581DBB99-7109-4F6A-9479-8F23B9599BF1}" name="LCMS-SNP (LD)" dataDxfId="87"/>
    <tableColumn id="3" xr3:uid="{815D967A-9994-4A81-90D4-375B7EBA5F1D}" name="LCMS_trait" dataDxfId="86"/>
    <tableColumn id="4" xr3:uid="{357D42F9-941A-4A6F-845E-F7502418B12B}" name="UPLC glycan" dataDxfId="85"/>
    <tableColumn id="5" xr3:uid="{6D719A2C-C65D-4952-972F-D3668DA549FB}" name="Gene from Wahl et al" dataDxfId="84"/>
    <tableColumn id="6" xr3:uid="{7EC59E77-E03D-45DD-817B-7E6AEDE62EFF}" name="p-LCMS" dataDxfId="83"/>
    <tableColumn id="7" xr3:uid="{F69E56CB-B984-47BC-B7ED-C39821CE659C}" name="p-UPLC" dataDxfId="82"/>
    <tableColumn id="8" xr3:uid="{F1631651-EE55-4F98-A50B-03ECE86B3DF6}" name="Locus-new" dataDxfId="81"/>
  </tableColumns>
  <tableStyleInfo name="TableStyleMedium6"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4FBD0157-57B4-4E5D-B266-05E51C8C2735}" name="Table9" displayName="Table9" ref="A2:V29" totalsRowShown="0" headerRowBorderDxfId="80" tableBorderDxfId="79">
  <autoFilter ref="A2:V29" xr:uid="{86404007-A2FB-490A-A23F-131079C3914B}"/>
  <tableColumns count="22">
    <tableColumn id="1" xr3:uid="{63784288-380A-4278-9ED9-1BCF717D4632}" name="Locus" dataDxfId="78"/>
    <tableColumn id="2" xr3:uid="{CB1EBD56-7A14-4F70-977E-DA3E08B53C82}" name="Prioritised _x000a_Gene"/>
    <tableColumn id="3" xr3:uid="{7228E22B-3B2E-4AE3-9A57-3C96DE137164}" name="name"/>
    <tableColumn id="4" xr3:uid="{3E341ECF-4D91-460E-91C4-AC6BCC4162E0}" name="effect _x000a_allele"/>
    <tableColumn id="5" xr3:uid="{FDCA9E5C-ACDA-42A8-85FA-D1A8CC20693E}" name="other _x000a_allele"/>
    <tableColumn id="6" xr3:uid="{71277ECF-DE8A-4E3D-ADBC-67198820B470}" name="EAF" dataDxfId="77"/>
    <tableColumn id="7" xr3:uid="{A5D4551B-4859-404F-873D-C6A86797307F}" name="UPLC _x000a_glycan"/>
    <tableColumn id="8" xr3:uid="{68ED6342-E1A2-48DC-8190-01A89F579A92}" name="UPLC beta _x000a_discovery" dataDxfId="76"/>
    <tableColumn id="9" xr3:uid="{8548AAE2-242C-4B22-80D0-2EF17C9BCE51}" name="UPLC p _x000a_discovery" dataDxfId="75"/>
    <tableColumn id="10" xr3:uid="{170C72B9-6FA0-4D1A-B724-030A8A0EEF39}" name="UPLC beta _x000a_replication" dataDxfId="74"/>
    <tableColumn id="11" xr3:uid="{A9F52998-329E-477A-985A-A7B46282DC2B}" name="UPLC p _x000a_replication" dataDxfId="73"/>
    <tableColumn id="12" xr3:uid="{5E5FD489-F691-40CE-9701-FF51647591C5}" name="beta _x000a_egcut" dataDxfId="72"/>
    <tableColumn id="13" xr3:uid="{91EEAD07-BEED-4A0A-AEDC-C5CB9F065A11}" name="p_x000a_egcut" dataDxfId="71"/>
    <tableColumn id="14" xr3:uid="{52C21FB0-C356-423D-8BE8-FC262567E1F6}" name="beta_x000a_finrisk" dataDxfId="70"/>
    <tableColumn id="15" xr3:uid="{11F76CAC-4E08-4063-A620-3CB97ABC6FEB}" name="p_x000a_finrisk" dataDxfId="69"/>
    <tableColumn id="16" xr3:uid="{137BAF1B-7E13-497F-8C19-35A1B06F96DC}" name="beta_x000a_cogs" dataDxfId="68"/>
    <tableColumn id="17" xr3:uid="{A0F38060-523C-4C7C-B2CD-B628DBBB7A3C}" name="p_x000a_cogs" dataDxfId="67"/>
    <tableColumn id="18" xr3:uid="{0E74B408-5E08-4461-9D84-DB75E94B69A3}" name="beta_x000a_sdrnt1bio" dataDxfId="66"/>
    <tableColumn id="19" xr3:uid="{B7FEA279-CD5F-4794-AC1A-9928CFA981C3}" name="p_x000a_sdrnt1bio" dataDxfId="65"/>
    <tableColumn id="20" xr3:uid="{CF462972-D5F6-49AA-9308-CD9CEF0A0A61}" name="LCMS _x000a_glycan"/>
    <tableColumn id="21" xr3:uid="{18E591FA-6948-419A-BE42-77505725CC64}" name="LCMS _x000a_beta LLS " dataDxfId="64"/>
    <tableColumn id="22" xr3:uid="{1239D77B-2481-4059-B7D2-8B8CCB80DB67}" name="LCMS p LLS" dataDxfId="63"/>
  </tableColumns>
  <tableStyleInfo name="TableStyleMedium6"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SupplTable_varianceExplained_19022018" displayName="SupplTable_varianceExplained_19022018" ref="A2:Q327" tableType="queryTable" totalsRowShown="0" headerRowDxfId="62" dataDxfId="61">
  <autoFilter ref="A2:Q327" xr:uid="{00000000-0009-0000-0100-000002000000}"/>
  <tableColumns count="17">
    <tableColumn id="1" xr3:uid="{00000000-0010-0000-0200-000001000000}" uniqueName="1" name="glycan" queryTableFieldId="1" dataDxfId="60"/>
    <tableColumn id="2" xr3:uid="{00000000-0010-0000-0200-000002000000}" uniqueName="2" name="Locus" queryTableFieldId="2" dataDxfId="59"/>
    <tableColumn id="3" xr3:uid="{2C41BAFA-0952-4DB0-BDE1-E35563A46125}" uniqueName="3" name="Prioritised gene" queryTableFieldId="21" dataDxfId="58"/>
    <tableColumn id="7" xr3:uid="{0D5AA32B-81D4-4454-9177-15EEA2F97FA2}" uniqueName="7" name="SNP" queryTableFieldId="23" dataDxfId="57"/>
    <tableColumn id="8" xr3:uid="{48E501A4-4C32-4DAD-91E5-E6AD03DB80C1}" uniqueName="8" name="Position" queryTableFieldId="12" dataDxfId="56"/>
    <tableColumn id="10" xr3:uid="{D285D572-299A-4750-927F-2F57E3381190}" uniqueName="10" name="EA" queryTableFieldId="13" dataDxfId="55"/>
    <tableColumn id="5" xr3:uid="{00000000-0010-0000-0200-000005000000}" uniqueName="5" name="total univariate variance" queryTableFieldId="5" dataDxfId="54"/>
    <tableColumn id="6" xr3:uid="{00000000-0010-0000-0200-000006000000}" uniqueName="6" name="total joint _x000a_variance" queryTableFieldId="6" dataDxfId="53"/>
    <tableColumn id="9" xr3:uid="{00000000-0010-0000-0200-000009000000}" uniqueName="9" name="variance _x000a_univariate" queryTableFieldId="9" dataDxfId="52"/>
    <tableColumn id="4" xr3:uid="{A33380F2-FB05-422A-98BD-2ED667FE45B5}" uniqueName="4" name="variance joint" queryTableFieldId="22" dataDxfId="51"/>
    <tableColumn id="14" xr3:uid="{00000000-0010-0000-0200-00000E000000}" uniqueName="14" name="EAF _x000a_discovery" queryTableFieldId="14" dataDxfId="50"/>
    <tableColumn id="15" xr3:uid="{00000000-0010-0000-0200-00000F000000}" uniqueName="15" name="b _x000a_univariate" queryTableFieldId="15" dataDxfId="49"/>
    <tableColumn id="16" xr3:uid="{00000000-0010-0000-0200-000010000000}" uniqueName="16" name="p _x000a_univariate" queryTableFieldId="16" dataDxfId="48"/>
    <tableColumn id="17" xr3:uid="{00000000-0010-0000-0200-000011000000}" uniqueName="17" name="EAF _x000a_joint" queryTableFieldId="17" dataDxfId="47"/>
    <tableColumn id="18" xr3:uid="{00000000-0010-0000-0200-000012000000}" uniqueName="18" name="b joint" queryTableFieldId="18" dataDxfId="46"/>
    <tableColumn id="19" xr3:uid="{00000000-0010-0000-0200-000013000000}" uniqueName="19" name="p joint" queryTableFieldId="19" dataDxfId="45"/>
    <tableColumn id="20" xr3:uid="{00000000-0010-0000-0200-000014000000}" uniqueName="20" name="LD_r" queryTableFieldId="20" dataDxfId="44"/>
  </tableColumns>
  <tableStyleInfo name="TableStyleMedium6"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3000000}" name="SupplTable_GO_enrichment_FUMA" displayName="SupplTable_GO_enrichment_FUMA" ref="A2:H77" tableType="queryTable" totalsRowShown="0">
  <autoFilter ref="A2:H77" xr:uid="{00000000-0009-0000-0100-000007000000}"/>
  <tableColumns count="8">
    <tableColumn id="1" xr3:uid="{00000000-0010-0000-0300-000001000000}" uniqueName="1" name="GeneSet" queryTableFieldId="1" dataDxfId="43"/>
    <tableColumn id="2" xr3:uid="{00000000-0010-0000-0300-000002000000}" uniqueName="2" name="N_genes" queryTableFieldId="2"/>
    <tableColumn id="3" xr3:uid="{00000000-0010-0000-0300-000003000000}" uniqueName="3" name="N_overlap" queryTableFieldId="3"/>
    <tableColumn id="4" xr3:uid="{00000000-0010-0000-0300-000004000000}" uniqueName="4" name="p" queryTableFieldId="4"/>
    <tableColumn id="5" xr3:uid="{00000000-0010-0000-0300-000005000000}" uniqueName="5" name="adjP" queryTableFieldId="5"/>
    <tableColumn id="6" xr3:uid="{00000000-0010-0000-0300-000006000000}" uniqueName="6" name="genes" queryTableFieldId="6" dataDxfId="42"/>
    <tableColumn id="7" xr3:uid="{00000000-0010-0000-0300-000007000000}" uniqueName="7" name="link" queryTableFieldId="7" dataDxfId="41"/>
    <tableColumn id="8" xr3:uid="{00000000-0010-0000-0300-000008000000}" uniqueName="8" name="category" queryTableFieldId="8" dataDxfId="40"/>
  </tableColumns>
  <tableStyleInfo name="TableStyleMedium6"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3AF0ECDC-0D94-4CEE-B9DB-1D94D26EFC80}" name="Table12" displayName="Table12" ref="A2:N1181" totalsRowShown="0" headerRowDxfId="39" dataDxfId="37" headerRowBorderDxfId="38" tableBorderDxfId="36" headerRowCellStyle="Normal 2" dataCellStyle="Normal 2">
  <autoFilter ref="A2:N1181" xr:uid="{2F550918-3493-4D0F-A60B-1F5B4AB34B4B}"/>
  <tableColumns count="14">
    <tableColumn id="1" xr3:uid="{B81B54E9-7D99-4CD1-AE14-ED4885D782DE}" name="Original gene set ID" dataDxfId="35" dataCellStyle="Normal 2"/>
    <tableColumn id="2" xr3:uid="{72D7FDC3-C72C-4EC1-991F-FED0B8154674}" name="Original gene set _x000a_description" dataDxfId="34" dataCellStyle="Normal 2"/>
    <tableColumn id="3" xr3:uid="{51CECCD7-B5DB-4E25-95FC-626F44501A1F}" name="Nominal _x000a_p-value" dataDxfId="33" dataCellStyle="Normal 2"/>
    <tableColumn id="4" xr3:uid="{20FCB03C-88A7-4057-916F-BCC686083071}" name="False discovery _x000a_rate" dataDxfId="32" dataCellStyle="Normal 2"/>
    <tableColumn id="5" xr3:uid="{A67C4B8F-679B-46F0-B5CB-B7E0501585C0}" name="Reconstituted gene set _x000a_Z score gene 1" dataDxfId="31" dataCellStyle="Normal 2"/>
    <tableColumn id="6" xr3:uid="{1B4DEB77-10AF-46E2-AF17-75A28E290C5B}" name="Reconstituted gene set _x000a_Z score gene 2" dataDxfId="30" dataCellStyle="Normal 2"/>
    <tableColumn id="7" xr3:uid="{431FD1DD-0CE9-4C58-B965-0844AB37BEC7}" name="Reconstituted gene set _x000a_Z score gene 3" dataDxfId="29" dataCellStyle="Normal 2"/>
    <tableColumn id="8" xr3:uid="{AD92AA55-6B6E-4E17-853E-15EBA756CFD5}" name="Reconstituted gene set _x000a_Z score gene 4" dataDxfId="28" dataCellStyle="Normal 2"/>
    <tableColumn id="9" xr3:uid="{7C1EEDAD-0513-4A52-AF79-8CD7AA0FD2EF}" name="Reconstituted gene set _x000a_Z score gene 5" dataDxfId="27" dataCellStyle="Normal 2"/>
    <tableColumn id="10" xr3:uid="{524E5A1E-308C-4F4C-B603-391CA13FA986}" name="Reconstituted gene set _x000a_Z score gene 6" dataDxfId="26" dataCellStyle="Normal 2"/>
    <tableColumn id="11" xr3:uid="{785FBC42-00D0-4D31-A63F-0F66EB82EE34}" name="Reconstituted gene set _x000a_Z score gene 7" dataDxfId="25" dataCellStyle="Normal 2"/>
    <tableColumn id="12" xr3:uid="{C5A0E3B3-046D-4718-8BAE-C8282B7EEE45}" name="Reconstituted gene set _x000a_Z score gene 8" dataDxfId="24" dataCellStyle="Normal 2"/>
    <tableColumn id="13" xr3:uid="{4460D63A-EB39-469D-AC12-35B9532EB563}" name="Reconstituted gene set _x000a_Z score gene 9" dataDxfId="23" dataCellStyle="Normal 2"/>
    <tableColumn id="14" xr3:uid="{84A6DFE5-4C9E-414B-9CDD-30C4E57C55E4}" name="Reconstituted gene set _x000a_Z score gene 10" dataDxfId="22" dataCellStyle="Normal 2"/>
  </tableColumns>
  <tableStyleInfo name="TableStyleMedium6"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8D46C73-9317-4F56-8C1E-7704C8149259}" name="SupplTable_lociCorrelations_noNeutral_significant" displayName="SupplTable_lociCorrelations_noNeutral_significant" ref="A2:K135" tableType="queryTable" totalsRowShown="0">
  <autoFilter ref="A2:K135" xr:uid="{00000000-0009-0000-0100-000003000000}"/>
  <tableColumns count="11">
    <tableColumn id="1" xr3:uid="{00000000-0010-0000-0400-000001000000}" uniqueName="1" name="snp1" queryTableFieldId="1" dataDxfId="21"/>
    <tableColumn id="2" xr3:uid="{00000000-0010-0000-0400-000002000000}" uniqueName="2" name="snp2" queryTableFieldId="2" dataDxfId="20"/>
    <tableColumn id="3" xr3:uid="{00000000-0010-0000-0400-000003000000}" uniqueName="3" name="chr1" queryTableFieldId="3"/>
    <tableColumn id="4" xr3:uid="{00000000-0010-0000-0400-000004000000}" uniqueName="4" name="chr2" queryTableFieldId="4"/>
    <tableColumn id="5" xr3:uid="{00000000-0010-0000-0400-000005000000}" uniqueName="5" name="gene1" queryTableFieldId="5" dataDxfId="19"/>
    <tableColumn id="6" xr3:uid="{00000000-0010-0000-0400-000006000000}" uniqueName="6" name="gene2" queryTableFieldId="6" dataDxfId="18"/>
    <tableColumn id="7" xr3:uid="{00000000-0010-0000-0400-000007000000}" uniqueName="7" name="r" queryTableFieldId="7"/>
    <tableColumn id="8" xr3:uid="{00000000-0010-0000-0400-000008000000}" uniqueName="8" name="p" queryTableFieldId="8"/>
    <tableColumn id="9" xr3:uid="{00000000-0010-0000-0400-000009000000}" uniqueName="9" name="R^2" queryTableFieldId="9"/>
    <tableColumn id="10" xr3:uid="{00000000-0010-0000-0400-00000A000000}" uniqueName="10" name="SNP1_quantile" queryTableFieldId="10"/>
    <tableColumn id="11" xr3:uid="{00000000-0010-0000-0400-00000B000000}" uniqueName="11" name="SNP2_quantile" queryTableFieldId="11"/>
  </tableColumns>
  <tableStyleInfo name="TableStyleMedium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8A97B71-D40B-4C69-945A-81B0A20F4960}" name="string_interactions" displayName="string_interactions" ref="A2:H29" tableType="queryTable" totalsRowShown="0" headerRowDxfId="17">
  <autoFilter ref="A2:H29" xr:uid="{00000000-0009-0000-0100-000005000000}"/>
  <tableColumns count="8">
    <tableColumn id="1" xr3:uid="{00000000-0010-0000-0500-000001000000}" uniqueName="1" name="node1" queryTableFieldId="1" dataDxfId="16"/>
    <tableColumn id="2" xr3:uid="{00000000-0010-0000-0500-000002000000}" uniqueName="2" name="node2" queryTableFieldId="2" dataDxfId="15"/>
    <tableColumn id="10" xr3:uid="{00000000-0010-0000-0500-00000A000000}" uniqueName="10" name="homology" queryTableFieldId="10"/>
    <tableColumn id="11" xr3:uid="{00000000-0010-0000-0500-00000B000000}" uniqueName="11" name="coexpression" queryTableFieldId="11"/>
    <tableColumn id="12" xr3:uid="{00000000-0010-0000-0500-00000C000000}" uniqueName="12" name="experimentally determined _x000a_interaction" queryTableFieldId="12"/>
    <tableColumn id="13" xr3:uid="{00000000-0010-0000-0500-00000D000000}" uniqueName="13" name="database annotated" queryTableFieldId="13"/>
    <tableColumn id="14" xr3:uid="{00000000-0010-0000-0500-00000E000000}" uniqueName="14" name="automated textmining" queryTableFieldId="14"/>
    <tableColumn id="15" xr3:uid="{00000000-0010-0000-0500-00000F000000}" uniqueName="15" name="combined score" queryTableFieldId="15"/>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 Id="rId4" Type="http://schemas.openxmlformats.org/officeDocument/2006/relationships/table" Target="../tables/table3.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table" Target="../tables/table4.xml"/></Relationships>
</file>

<file path=xl/worksheets/_rels/sheet3.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7.xml"/></Relationships>
</file>

<file path=xl/worksheets/_rels/sheet6.xml.rels><?xml version="1.0" encoding="UTF-8" standalone="yes"?>
<Relationships xmlns="http://schemas.openxmlformats.org/package/2006/relationships"><Relationship Id="rId1" Type="http://schemas.openxmlformats.org/officeDocument/2006/relationships/table" Target="../tables/table8.xml"/></Relationships>
</file>

<file path=xl/worksheets/_rels/sheet7.xml.rels><?xml version="1.0" encoding="UTF-8" standalone="yes"?>
<Relationships xmlns="http://schemas.openxmlformats.org/package/2006/relationships"><Relationship Id="rId1" Type="http://schemas.openxmlformats.org/officeDocument/2006/relationships/table" Target="../tables/table9.xml"/></Relationships>
</file>

<file path=xl/worksheets/_rels/sheet8.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6"/>
  <sheetViews>
    <sheetView zoomScale="75" zoomScaleNormal="75" workbookViewId="0">
      <selection activeCell="A2" sqref="A2"/>
    </sheetView>
  </sheetViews>
  <sheetFormatPr defaultColWidth="9" defaultRowHeight="14.25"/>
  <cols>
    <col min="1" max="1" width="12.3984375" style="4" customWidth="1"/>
    <col min="2" max="2" width="21" style="4" customWidth="1"/>
    <col min="3" max="3" width="16" style="4" customWidth="1"/>
    <col min="4" max="4" width="17.86328125" style="4" bestFit="1" customWidth="1"/>
    <col min="5" max="5" width="26.1328125" style="5" bestFit="1" customWidth="1"/>
    <col min="6" max="6" width="12.73046875" style="6" customWidth="1"/>
    <col min="7" max="7" width="11.73046875" style="6" bestFit="1" customWidth="1"/>
    <col min="8" max="8" width="23.59765625" style="4" customWidth="1"/>
    <col min="9" max="16384" width="9" style="4"/>
  </cols>
  <sheetData>
    <row r="1" spans="1:11" ht="50.25" customHeight="1">
      <c r="A1" s="148" t="s">
        <v>5837</v>
      </c>
      <c r="B1" s="149"/>
      <c r="C1" s="149"/>
      <c r="D1" s="149"/>
      <c r="E1" s="149"/>
      <c r="F1" s="149"/>
      <c r="G1" s="149"/>
      <c r="H1" s="149"/>
      <c r="I1" s="149"/>
      <c r="J1" s="149"/>
      <c r="K1" s="149"/>
    </row>
    <row r="3" spans="1:11">
      <c r="A3" s="4" t="s">
        <v>0</v>
      </c>
      <c r="B3" s="4" t="s">
        <v>1</v>
      </c>
      <c r="C3" s="4" t="s">
        <v>2</v>
      </c>
      <c r="D3" s="4" t="s">
        <v>37</v>
      </c>
      <c r="E3" s="5" t="s">
        <v>33</v>
      </c>
      <c r="F3" s="6" t="s">
        <v>53</v>
      </c>
      <c r="G3" s="6" t="s">
        <v>54</v>
      </c>
      <c r="H3" s="76" t="s">
        <v>5580</v>
      </c>
    </row>
    <row r="4" spans="1:11">
      <c r="A4" s="7" t="s">
        <v>36</v>
      </c>
      <c r="B4" s="8"/>
      <c r="H4" s="6"/>
    </row>
    <row r="5" spans="1:11">
      <c r="A5" s="9" t="s">
        <v>3</v>
      </c>
      <c r="B5" s="10" t="s">
        <v>4</v>
      </c>
      <c r="C5" s="11">
        <v>3</v>
      </c>
      <c r="D5" s="11">
        <v>188208581</v>
      </c>
      <c r="E5" s="12" t="s">
        <v>34</v>
      </c>
      <c r="F5" s="13">
        <v>6.1199999999999996E-75</v>
      </c>
      <c r="G5" s="13">
        <v>1.41E-142</v>
      </c>
      <c r="H5" s="70" t="s">
        <v>116</v>
      </c>
    </row>
    <row r="6" spans="1:11">
      <c r="A6" s="14" t="s">
        <v>5</v>
      </c>
      <c r="B6" s="15" t="s">
        <v>6</v>
      </c>
      <c r="C6" s="16">
        <v>5</v>
      </c>
      <c r="D6" s="16">
        <v>55358652</v>
      </c>
      <c r="E6" s="17" t="s">
        <v>38</v>
      </c>
      <c r="F6" s="18">
        <v>6.8799999999999998E-11</v>
      </c>
      <c r="G6" s="18">
        <v>7.2150000000000004E-6</v>
      </c>
      <c r="H6" s="71" t="s">
        <v>69</v>
      </c>
    </row>
    <row r="7" spans="1:11">
      <c r="A7" s="19" t="s">
        <v>7</v>
      </c>
      <c r="B7" s="20" t="s">
        <v>8</v>
      </c>
      <c r="C7" s="21">
        <v>7</v>
      </c>
      <c r="D7" s="21">
        <v>50325753</v>
      </c>
      <c r="E7" s="22" t="s">
        <v>39</v>
      </c>
      <c r="F7" s="23">
        <v>1.8700000000000001E-13</v>
      </c>
      <c r="G7" s="23">
        <v>5.4030000000000001E-27</v>
      </c>
      <c r="H7" s="72" t="s">
        <v>140</v>
      </c>
    </row>
    <row r="8" spans="1:11">
      <c r="A8" s="19" t="s">
        <v>9</v>
      </c>
      <c r="B8" s="20" t="s">
        <v>10</v>
      </c>
      <c r="C8" s="21">
        <v>7</v>
      </c>
      <c r="D8" s="21">
        <v>150546004</v>
      </c>
      <c r="E8" s="22" t="s">
        <v>40</v>
      </c>
      <c r="F8" s="23">
        <v>2.1E-10</v>
      </c>
      <c r="G8" s="23">
        <v>1.001E-20</v>
      </c>
      <c r="H8" s="72" t="s">
        <v>143</v>
      </c>
    </row>
    <row r="9" spans="1:11">
      <c r="A9" s="19" t="s">
        <v>11</v>
      </c>
      <c r="B9" s="20" t="s">
        <v>12</v>
      </c>
      <c r="C9" s="21">
        <v>9</v>
      </c>
      <c r="D9" s="21">
        <v>33114872</v>
      </c>
      <c r="E9" s="22" t="s">
        <v>41</v>
      </c>
      <c r="F9" s="23">
        <v>2.7E-11</v>
      </c>
      <c r="G9" s="23">
        <v>3.4369999999999998E-33</v>
      </c>
      <c r="H9" s="72" t="s">
        <v>150</v>
      </c>
    </row>
    <row r="10" spans="1:11">
      <c r="A10" s="14" t="s">
        <v>13</v>
      </c>
      <c r="B10" s="15" t="s">
        <v>14</v>
      </c>
      <c r="C10" s="16">
        <v>11</v>
      </c>
      <c r="D10" s="16">
        <v>67688337</v>
      </c>
      <c r="E10" s="17" t="s">
        <v>42</v>
      </c>
      <c r="F10" s="18">
        <v>8.8800000000000004E-10</v>
      </c>
      <c r="G10" s="18">
        <v>0.36820000000000003</v>
      </c>
      <c r="H10" s="71" t="s">
        <v>69</v>
      </c>
    </row>
    <row r="11" spans="1:11">
      <c r="A11" s="19" t="s">
        <v>15</v>
      </c>
      <c r="B11" s="20" t="s">
        <v>16</v>
      </c>
      <c r="C11" s="21">
        <v>14</v>
      </c>
      <c r="D11" s="21">
        <v>64845448</v>
      </c>
      <c r="E11" s="22" t="s">
        <v>43</v>
      </c>
      <c r="F11" s="23">
        <v>1.0799999999999999E-22</v>
      </c>
      <c r="G11" s="23">
        <v>4.8450000000000002E-58</v>
      </c>
      <c r="H11" s="72" t="s">
        <v>157</v>
      </c>
    </row>
    <row r="12" spans="1:11">
      <c r="A12" s="19" t="s">
        <v>17</v>
      </c>
      <c r="B12" s="20" t="s">
        <v>18</v>
      </c>
      <c r="C12" s="21">
        <v>22</v>
      </c>
      <c r="D12" s="21">
        <v>22500996</v>
      </c>
      <c r="E12" s="22" t="s">
        <v>44</v>
      </c>
      <c r="F12" s="23">
        <v>8.6300000000000005E-17</v>
      </c>
      <c r="G12" s="23">
        <v>8.3379999999999996E-26</v>
      </c>
      <c r="H12" s="72" t="s">
        <v>197</v>
      </c>
    </row>
    <row r="13" spans="1:11">
      <c r="A13" s="24" t="s">
        <v>19</v>
      </c>
      <c r="B13" s="25" t="s">
        <v>20</v>
      </c>
      <c r="C13" s="26">
        <v>22</v>
      </c>
      <c r="D13" s="26">
        <v>38189115</v>
      </c>
      <c r="E13" s="27" t="s">
        <v>45</v>
      </c>
      <c r="F13" s="28">
        <v>9.6600000000000002E-25</v>
      </c>
      <c r="G13" s="28">
        <v>7.4499999999999992E-68</v>
      </c>
      <c r="H13" s="73" t="s">
        <v>201</v>
      </c>
    </row>
    <row r="14" spans="1:11">
      <c r="A14" s="7" t="s">
        <v>35</v>
      </c>
      <c r="B14" s="8"/>
      <c r="H14" s="74"/>
    </row>
    <row r="15" spans="1:11">
      <c r="A15" s="29" t="s">
        <v>21</v>
      </c>
      <c r="B15" s="30" t="s">
        <v>22</v>
      </c>
      <c r="C15" s="31">
        <v>6</v>
      </c>
      <c r="D15" s="31">
        <v>32222493</v>
      </c>
      <c r="E15" s="32" t="s">
        <v>46</v>
      </c>
      <c r="F15" s="33">
        <v>3.7900000000000002E-8</v>
      </c>
      <c r="G15" s="33">
        <v>9.6559999999999997E-3</v>
      </c>
      <c r="H15" s="75" t="s">
        <v>69</v>
      </c>
    </row>
    <row r="16" spans="1:11">
      <c r="A16" s="14" t="s">
        <v>23</v>
      </c>
      <c r="B16" s="15" t="s">
        <v>24</v>
      </c>
      <c r="C16" s="16">
        <v>6</v>
      </c>
      <c r="D16" s="16">
        <v>32834781</v>
      </c>
      <c r="E16" s="17" t="s">
        <v>47</v>
      </c>
      <c r="F16" s="18">
        <v>1.6400000000000001E-8</v>
      </c>
      <c r="G16" s="18">
        <v>1.4229999999999999E-4</v>
      </c>
      <c r="H16" s="71" t="s">
        <v>69</v>
      </c>
    </row>
    <row r="17" spans="1:9">
      <c r="A17" s="14" t="s">
        <v>25</v>
      </c>
      <c r="B17" s="15" t="s">
        <v>26</v>
      </c>
      <c r="C17" s="16">
        <v>6</v>
      </c>
      <c r="D17" s="16">
        <v>90714504</v>
      </c>
      <c r="E17" s="17" t="s">
        <v>48</v>
      </c>
      <c r="F17" s="18">
        <v>7.4899999999999996E-9</v>
      </c>
      <c r="G17" s="18">
        <v>1.3450000000000001E-3</v>
      </c>
      <c r="H17" s="71" t="s">
        <v>69</v>
      </c>
    </row>
    <row r="18" spans="1:9">
      <c r="A18" s="14" t="s">
        <v>27</v>
      </c>
      <c r="B18" s="15" t="s">
        <v>28</v>
      </c>
      <c r="C18" s="16">
        <v>7</v>
      </c>
      <c r="D18" s="16">
        <v>107379434</v>
      </c>
      <c r="E18" s="17" t="s">
        <v>49</v>
      </c>
      <c r="F18" s="18">
        <v>1.16E-8</v>
      </c>
      <c r="G18" s="18">
        <v>4.9459999999999999E-4</v>
      </c>
      <c r="H18" s="71" t="s">
        <v>69</v>
      </c>
    </row>
    <row r="19" spans="1:9">
      <c r="A19" s="14" t="s">
        <v>29</v>
      </c>
      <c r="B19" s="15" t="s">
        <v>12</v>
      </c>
      <c r="C19" s="16">
        <v>9</v>
      </c>
      <c r="D19" s="16">
        <v>36089399</v>
      </c>
      <c r="E19" s="17" t="s">
        <v>50</v>
      </c>
      <c r="F19" s="18">
        <v>3.5100000000000003E-8</v>
      </c>
      <c r="G19" s="18">
        <v>0.17749999999999999</v>
      </c>
      <c r="H19" s="71" t="s">
        <v>69</v>
      </c>
    </row>
    <row r="20" spans="1:9">
      <c r="A20" s="14" t="s">
        <v>30</v>
      </c>
      <c r="B20" s="15" t="s">
        <v>14</v>
      </c>
      <c r="C20" s="16">
        <v>12</v>
      </c>
      <c r="D20" s="16">
        <v>7226484</v>
      </c>
      <c r="E20" s="17" t="s">
        <v>51</v>
      </c>
      <c r="F20" s="18">
        <v>4.4799999999999997E-8</v>
      </c>
      <c r="G20" s="18">
        <v>1.575E-2</v>
      </c>
      <c r="H20" s="71" t="s">
        <v>69</v>
      </c>
    </row>
    <row r="21" spans="1:9">
      <c r="A21" s="24" t="s">
        <v>31</v>
      </c>
      <c r="B21" s="25" t="s">
        <v>32</v>
      </c>
      <c r="C21" s="26">
        <v>17</v>
      </c>
      <c r="D21" s="26">
        <v>76850383</v>
      </c>
      <c r="E21" s="27" t="s">
        <v>52</v>
      </c>
      <c r="F21" s="28">
        <v>3.33E-8</v>
      </c>
      <c r="G21" s="28">
        <v>2.7589999999999999E-11</v>
      </c>
      <c r="H21" s="73" t="s">
        <v>178</v>
      </c>
    </row>
    <row r="22" spans="1:9">
      <c r="A22" s="67"/>
      <c r="B22" s="67"/>
      <c r="C22" s="68"/>
      <c r="D22" s="68"/>
      <c r="E22" s="69"/>
      <c r="F22" s="66"/>
      <c r="G22" s="66"/>
      <c r="H22" s="66"/>
    </row>
    <row r="23" spans="1:9" s="34" customFormat="1">
      <c r="A23" s="2" t="s">
        <v>100</v>
      </c>
      <c r="B23" s="20"/>
      <c r="C23" s="21"/>
      <c r="D23" s="21"/>
      <c r="E23" s="22"/>
      <c r="F23" s="23"/>
      <c r="G23" s="23"/>
      <c r="H23" s="23"/>
    </row>
    <row r="24" spans="1:9">
      <c r="A24" s="1" t="s">
        <v>0</v>
      </c>
      <c r="B24" s="1" t="s">
        <v>87</v>
      </c>
      <c r="C24" s="1" t="s">
        <v>55</v>
      </c>
      <c r="D24" s="16" t="s">
        <v>56</v>
      </c>
      <c r="E24" s="1" t="s">
        <v>75</v>
      </c>
      <c r="F24" s="1" t="s">
        <v>77</v>
      </c>
      <c r="G24" s="1" t="s">
        <v>76</v>
      </c>
      <c r="H24" s="76" t="s">
        <v>5580</v>
      </c>
    </row>
    <row r="25" spans="1:9">
      <c r="A25" s="2" t="s">
        <v>57</v>
      </c>
      <c r="B25" s="2" t="s">
        <v>78</v>
      </c>
      <c r="C25" s="116" t="s">
        <v>58</v>
      </c>
      <c r="D25" s="116" t="s">
        <v>59</v>
      </c>
      <c r="E25" s="2" t="s">
        <v>364</v>
      </c>
      <c r="F25" s="3">
        <v>3.9000000000000001E-11</v>
      </c>
      <c r="G25" s="3">
        <v>1.7069999999999999E-13</v>
      </c>
      <c r="H25" s="77" t="s">
        <v>178</v>
      </c>
      <c r="I25"/>
    </row>
    <row r="26" spans="1:9">
      <c r="A26" s="2" t="s">
        <v>60</v>
      </c>
      <c r="B26" s="2" t="s">
        <v>79</v>
      </c>
      <c r="C26" s="116" t="s">
        <v>61</v>
      </c>
      <c r="D26" s="116" t="s">
        <v>59</v>
      </c>
      <c r="E26" s="2" t="s">
        <v>364</v>
      </c>
      <c r="F26" s="3">
        <v>2.5000000000000001E-9</v>
      </c>
      <c r="G26" s="3">
        <v>4.1940000000000002E-14</v>
      </c>
      <c r="H26" s="77" t="s">
        <v>178</v>
      </c>
      <c r="I26"/>
    </row>
    <row r="27" spans="1:9">
      <c r="A27" s="2" t="s">
        <v>62</v>
      </c>
      <c r="B27" s="2" t="s">
        <v>80</v>
      </c>
      <c r="C27" s="116" t="s">
        <v>63</v>
      </c>
      <c r="D27" s="116" t="s">
        <v>64</v>
      </c>
      <c r="E27" s="2" t="s">
        <v>65</v>
      </c>
      <c r="F27" s="3">
        <v>1.6000000000000001E-9</v>
      </c>
      <c r="G27" s="3">
        <v>2.8280000000000001E-12</v>
      </c>
      <c r="H27" s="77" t="s">
        <v>119</v>
      </c>
      <c r="I27"/>
    </row>
    <row r="28" spans="1:9">
      <c r="A28" s="2" t="s">
        <v>66</v>
      </c>
      <c r="B28" s="2" t="s">
        <v>68</v>
      </c>
      <c r="C28" s="116" t="s">
        <v>61</v>
      </c>
      <c r="D28" s="116" t="s">
        <v>67</v>
      </c>
      <c r="E28" s="2" t="s">
        <v>70</v>
      </c>
      <c r="F28" s="3">
        <v>1.9E-13</v>
      </c>
      <c r="G28" s="3">
        <v>7.8499999999999999E-13</v>
      </c>
      <c r="H28" s="77" t="s">
        <v>183</v>
      </c>
      <c r="I28"/>
    </row>
    <row r="29" spans="1:9">
      <c r="A29" s="2" t="s">
        <v>126</v>
      </c>
      <c r="B29" s="2" t="s">
        <v>83</v>
      </c>
      <c r="C29" s="116" t="s">
        <v>84</v>
      </c>
      <c r="D29" s="116" t="s">
        <v>127</v>
      </c>
      <c r="E29" s="2" t="s">
        <v>85</v>
      </c>
      <c r="F29" s="79" t="s">
        <v>86</v>
      </c>
      <c r="G29" s="38">
        <v>1.12E-13</v>
      </c>
      <c r="H29" s="77" t="s">
        <v>125</v>
      </c>
      <c r="I29"/>
    </row>
    <row r="30" spans="1:9">
      <c r="A30" s="2" t="s">
        <v>71</v>
      </c>
      <c r="B30" s="2" t="s">
        <v>81</v>
      </c>
      <c r="C30" s="116" t="s">
        <v>58</v>
      </c>
      <c r="D30" s="116" t="s">
        <v>72</v>
      </c>
      <c r="E30" s="2" t="s">
        <v>73</v>
      </c>
      <c r="F30" s="3">
        <v>3.8E-19</v>
      </c>
      <c r="G30" s="3">
        <v>6.2060000000000003E-11</v>
      </c>
      <c r="H30" s="77" t="s">
        <v>159</v>
      </c>
      <c r="I30"/>
    </row>
    <row r="31" spans="1:9">
      <c r="A31" s="2" t="s">
        <v>74</v>
      </c>
      <c r="B31" s="2" t="s">
        <v>82</v>
      </c>
      <c r="C31" s="117" t="s">
        <v>61</v>
      </c>
      <c r="D31" s="117" t="s">
        <v>72</v>
      </c>
      <c r="E31" s="2" t="s">
        <v>73</v>
      </c>
      <c r="F31" s="3">
        <v>6.3000000000000001E-17</v>
      </c>
      <c r="G31" s="3">
        <v>1.4829999999999999E-11</v>
      </c>
      <c r="H31" s="77" t="s">
        <v>159</v>
      </c>
      <c r="I31"/>
    </row>
    <row r="32" spans="1:9">
      <c r="H32"/>
    </row>
    <row r="33" spans="1:8">
      <c r="A33" s="35" t="s">
        <v>99</v>
      </c>
    </row>
    <row r="34" spans="1:8">
      <c r="A34" s="118" t="s">
        <v>0</v>
      </c>
      <c r="B34" s="118" t="s">
        <v>88</v>
      </c>
      <c r="C34" s="118" t="s">
        <v>89</v>
      </c>
      <c r="D34" s="118" t="s">
        <v>90</v>
      </c>
      <c r="E34" s="118" t="s">
        <v>91</v>
      </c>
      <c r="F34" s="118" t="s">
        <v>92</v>
      </c>
      <c r="G34" s="118" t="s">
        <v>93</v>
      </c>
      <c r="H34" s="119" t="s">
        <v>5580</v>
      </c>
    </row>
    <row r="35" spans="1:8">
      <c r="A35" s="117" t="s">
        <v>98</v>
      </c>
      <c r="B35" s="117" t="s">
        <v>94</v>
      </c>
      <c r="C35" s="117" t="s">
        <v>97</v>
      </c>
      <c r="D35" s="117" t="s">
        <v>96</v>
      </c>
      <c r="E35" s="117" t="s">
        <v>95</v>
      </c>
      <c r="F35" s="120">
        <v>1.7100000000000001E-14</v>
      </c>
      <c r="G35" s="121">
        <v>5.1419999999999997E-13</v>
      </c>
      <c r="H35" s="122" t="s">
        <v>105</v>
      </c>
    </row>
    <row r="36" spans="1:8">
      <c r="E36" s="4"/>
      <c r="F36" s="4"/>
      <c r="G36" s="4"/>
    </row>
  </sheetData>
  <mergeCells count="1">
    <mergeCell ref="A1:K1"/>
  </mergeCells>
  <pageMargins left="0.7" right="0.7" top="0.75" bottom="0.75" header="0.3" footer="0.3"/>
  <pageSetup orientation="portrait" r:id="rId1"/>
  <tableParts count="3">
    <tablePart r:id="rId2"/>
    <tablePart r:id="rId3"/>
    <tablePart r:id="rId4"/>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D7C1F-CC3C-4186-95D0-E296B03C40D4}">
  <dimension ref="A1:P22"/>
  <sheetViews>
    <sheetView tabSelected="1" workbookViewId="0">
      <selection activeCell="A2" sqref="A2:E2"/>
    </sheetView>
  </sheetViews>
  <sheetFormatPr defaultRowHeight="14.25"/>
  <cols>
    <col min="1" max="1" width="15.3984375" bestFit="1" customWidth="1"/>
    <col min="2" max="2" width="5.3984375" customWidth="1"/>
    <col min="3" max="3" width="13.86328125" customWidth="1"/>
  </cols>
  <sheetData>
    <row r="1" spans="1:16" ht="14.65" thickBot="1">
      <c r="A1" s="153" t="s">
        <v>5845</v>
      </c>
      <c r="B1" s="153"/>
      <c r="C1" s="153"/>
      <c r="D1" s="153"/>
      <c r="E1" s="153"/>
      <c r="F1" s="153"/>
      <c r="G1" s="153"/>
      <c r="H1" s="153"/>
      <c r="I1" s="153"/>
      <c r="J1" s="153"/>
      <c r="K1" s="153"/>
      <c r="L1" s="153"/>
      <c r="M1" s="153"/>
      <c r="N1" s="153"/>
      <c r="O1" s="153"/>
      <c r="P1" s="153"/>
    </row>
    <row r="2" spans="1:16" ht="14.65" thickBot="1">
      <c r="A2" s="162" t="s">
        <v>5587</v>
      </c>
      <c r="B2" s="163"/>
      <c r="C2" s="163"/>
      <c r="D2" s="163"/>
      <c r="E2" s="164"/>
      <c r="F2" s="78"/>
      <c r="G2" s="78"/>
      <c r="H2" s="78"/>
      <c r="I2" s="78"/>
      <c r="J2" s="78"/>
      <c r="K2" s="78"/>
      <c r="L2" s="78"/>
      <c r="M2" s="78"/>
      <c r="N2" s="78"/>
      <c r="O2" s="78"/>
      <c r="P2" s="78"/>
    </row>
    <row r="3" spans="1:16">
      <c r="A3" s="83"/>
      <c r="B3" s="157" t="s">
        <v>5584</v>
      </c>
      <c r="C3" s="159"/>
      <c r="D3" s="157" t="s">
        <v>5585</v>
      </c>
      <c r="E3" s="158"/>
      <c r="F3" s="78"/>
      <c r="G3" s="78"/>
      <c r="H3" s="78"/>
      <c r="I3" s="78"/>
      <c r="J3" s="78"/>
      <c r="K3" s="78"/>
      <c r="L3" s="78"/>
      <c r="M3" s="78"/>
      <c r="N3" s="78"/>
      <c r="O3" s="78"/>
      <c r="P3" s="78"/>
    </row>
    <row r="4" spans="1:16">
      <c r="A4" s="84" t="s">
        <v>5581</v>
      </c>
      <c r="B4" s="166">
        <v>0.96671995444823766</v>
      </c>
      <c r="C4" s="168"/>
      <c r="D4" s="166">
        <v>0.963177750070076</v>
      </c>
      <c r="E4" s="167"/>
      <c r="F4" s="78"/>
      <c r="G4" s="78"/>
      <c r="H4" s="78"/>
      <c r="I4" s="78"/>
      <c r="J4" s="78"/>
      <c r="K4" s="78"/>
      <c r="L4" s="78"/>
      <c r="M4" s="78"/>
      <c r="N4" s="78"/>
      <c r="O4" s="78"/>
      <c r="P4" s="78"/>
    </row>
    <row r="5" spans="1:16">
      <c r="A5" s="84" t="s">
        <v>5582</v>
      </c>
      <c r="B5" s="160">
        <v>0.95686574013946701</v>
      </c>
      <c r="C5" s="165"/>
      <c r="D5" s="160">
        <v>0.95450145684717769</v>
      </c>
      <c r="E5" s="161"/>
      <c r="F5" s="78"/>
      <c r="G5" s="78"/>
      <c r="H5" s="78"/>
      <c r="I5" s="78"/>
      <c r="J5" s="78"/>
      <c r="K5" s="78"/>
      <c r="L5" s="78"/>
      <c r="M5" s="78"/>
      <c r="N5" s="78"/>
      <c r="O5" s="78"/>
      <c r="P5" s="78"/>
    </row>
    <row r="6" spans="1:16">
      <c r="A6" s="84" t="s">
        <v>5583</v>
      </c>
      <c r="B6" s="160">
        <v>0.95709224863615161</v>
      </c>
      <c r="C6" s="165"/>
      <c r="D6" s="160">
        <v>0.96392904255576617</v>
      </c>
      <c r="E6" s="161"/>
      <c r="F6" s="78"/>
      <c r="G6" s="78"/>
      <c r="H6" s="78"/>
      <c r="I6" s="78"/>
      <c r="J6" s="78"/>
      <c r="K6" s="78"/>
      <c r="L6" s="78"/>
      <c r="M6" s="78"/>
      <c r="N6" s="78"/>
      <c r="O6" s="78"/>
      <c r="P6" s="78"/>
    </row>
    <row r="7" spans="1:16">
      <c r="A7" s="85" t="s">
        <v>5577</v>
      </c>
      <c r="B7" s="160">
        <v>0.94384523076238303</v>
      </c>
      <c r="C7" s="165"/>
      <c r="D7" s="160">
        <v>0.94551699898977604</v>
      </c>
      <c r="E7" s="161"/>
      <c r="F7" s="78"/>
      <c r="G7" s="78"/>
      <c r="H7" s="78"/>
      <c r="I7" s="78"/>
      <c r="J7" s="78"/>
      <c r="K7" s="78"/>
      <c r="L7" s="78"/>
      <c r="M7" s="78"/>
      <c r="N7" s="78"/>
      <c r="O7" s="78"/>
      <c r="P7" s="78"/>
    </row>
    <row r="8" spans="1:16">
      <c r="A8" s="85" t="s">
        <v>5578</v>
      </c>
      <c r="B8" s="160">
        <v>0.93691875149647164</v>
      </c>
      <c r="C8" s="165"/>
      <c r="D8" s="160">
        <v>0.96364934868613772</v>
      </c>
      <c r="E8" s="161"/>
      <c r="F8" s="78"/>
      <c r="G8" s="78"/>
      <c r="H8" s="78"/>
      <c r="I8" s="78"/>
      <c r="J8" s="78"/>
      <c r="K8" s="78"/>
      <c r="L8" s="78"/>
      <c r="M8" s="78"/>
      <c r="N8" s="78"/>
      <c r="O8" s="78"/>
      <c r="P8" s="78"/>
    </row>
    <row r="9" spans="1:16">
      <c r="A9" s="146" t="s">
        <v>5802</v>
      </c>
      <c r="B9" s="169">
        <f xml:space="preserve"> STDEV(B4:C6)</f>
        <v>5.6250861466933116E-3</v>
      </c>
      <c r="C9" s="169"/>
      <c r="D9" s="169">
        <f xml:space="preserve"> STDEV(D4:E6)</f>
        <v>5.2396227087699657E-3</v>
      </c>
      <c r="E9" s="169"/>
      <c r="F9" s="128"/>
      <c r="G9" s="128"/>
      <c r="H9" s="128"/>
      <c r="I9" s="128"/>
      <c r="J9" s="128"/>
      <c r="K9" s="128"/>
      <c r="L9" s="128"/>
      <c r="M9" s="128"/>
      <c r="N9" s="128"/>
      <c r="O9" s="128"/>
      <c r="P9" s="128"/>
    </row>
    <row r="10" spans="1:16" ht="14.65" thickBot="1">
      <c r="A10" s="170" t="s">
        <v>5803</v>
      </c>
      <c r="B10" s="171"/>
      <c r="C10" s="171"/>
      <c r="D10" s="171"/>
      <c r="E10" s="172"/>
      <c r="F10" s="78"/>
      <c r="G10" s="78"/>
      <c r="H10" s="78"/>
      <c r="I10" s="78"/>
      <c r="J10" s="78"/>
      <c r="K10" s="78"/>
      <c r="L10" s="78"/>
      <c r="M10" s="78"/>
      <c r="N10" s="78"/>
      <c r="O10" s="78"/>
      <c r="P10" s="78"/>
    </row>
    <row r="11" spans="1:16">
      <c r="A11" s="173"/>
      <c r="B11" s="175" t="s">
        <v>5588</v>
      </c>
      <c r="C11" s="175" t="s">
        <v>5586</v>
      </c>
      <c r="D11" s="179"/>
      <c r="E11" s="177" t="s">
        <v>5589</v>
      </c>
    </row>
    <row r="12" spans="1:16">
      <c r="A12" s="174"/>
      <c r="B12" s="176"/>
      <c r="C12" s="93" t="s">
        <v>5573</v>
      </c>
      <c r="D12" s="94" t="s">
        <v>5574</v>
      </c>
      <c r="E12" s="178"/>
    </row>
    <row r="13" spans="1:16">
      <c r="A13" s="89" t="s">
        <v>5575</v>
      </c>
      <c r="B13" s="90">
        <v>6</v>
      </c>
      <c r="C13" s="95">
        <v>0.96038103211614601</v>
      </c>
      <c r="D13" s="96">
        <v>4.8648684571904206E-3</v>
      </c>
      <c r="E13" s="145" t="s">
        <v>5576</v>
      </c>
    </row>
    <row r="14" spans="1:16">
      <c r="A14" s="89" t="s">
        <v>5577</v>
      </c>
      <c r="B14" s="90">
        <v>5</v>
      </c>
      <c r="C14" s="95">
        <v>0.95018716237009948</v>
      </c>
      <c r="D14" s="96">
        <v>6.4020522621235721E-3</v>
      </c>
      <c r="E14" s="80"/>
      <c r="I14" s="86"/>
      <c r="J14" s="86"/>
      <c r="K14" s="86"/>
      <c r="L14" s="86"/>
      <c r="M14" s="86"/>
      <c r="N14" s="86"/>
      <c r="O14" s="1"/>
    </row>
    <row r="15" spans="1:16" ht="14.65" thickBot="1">
      <c r="A15" s="91" t="s">
        <v>5578</v>
      </c>
      <c r="B15" s="92">
        <v>5</v>
      </c>
      <c r="C15" s="97">
        <v>0.9524887879310342</v>
      </c>
      <c r="D15" s="98">
        <v>1.0217482694138347E-2</v>
      </c>
      <c r="E15" s="81" t="s">
        <v>5579</v>
      </c>
      <c r="I15" s="86"/>
      <c r="J15" s="87"/>
      <c r="K15" s="87"/>
      <c r="L15" s="86"/>
      <c r="M15" s="86"/>
      <c r="N15" s="86"/>
      <c r="O15" s="1"/>
    </row>
    <row r="16" spans="1:16">
      <c r="I16" s="86"/>
      <c r="J16" s="86"/>
      <c r="K16" s="82"/>
      <c r="L16" s="86"/>
      <c r="M16" s="86"/>
      <c r="N16" s="86"/>
      <c r="O16" s="1"/>
    </row>
    <row r="17" spans="9:15">
      <c r="I17" s="86"/>
      <c r="J17" s="86"/>
      <c r="K17" s="82"/>
      <c r="L17" s="86"/>
      <c r="M17" s="86"/>
      <c r="N17" s="86"/>
      <c r="O17" s="1"/>
    </row>
    <row r="18" spans="9:15">
      <c r="I18" s="86"/>
      <c r="J18" s="86"/>
      <c r="K18" s="82"/>
      <c r="L18" s="88"/>
      <c r="M18" s="86"/>
      <c r="N18" s="86"/>
      <c r="O18" s="1"/>
    </row>
    <row r="19" spans="9:15">
      <c r="I19" s="86"/>
      <c r="J19" s="86"/>
      <c r="K19" s="82"/>
      <c r="L19" s="86"/>
      <c r="M19" s="86"/>
      <c r="N19" s="86"/>
      <c r="O19" s="1"/>
    </row>
    <row r="20" spans="9:15">
      <c r="I20" s="86"/>
      <c r="J20" s="86"/>
      <c r="K20" s="82"/>
      <c r="L20" s="86"/>
      <c r="M20" s="86"/>
      <c r="N20" s="86"/>
      <c r="O20" s="86"/>
    </row>
    <row r="21" spans="9:15">
      <c r="I21" s="86"/>
      <c r="J21" s="82"/>
      <c r="K21" s="82"/>
      <c r="L21" s="86"/>
      <c r="M21" s="86"/>
      <c r="N21" s="88"/>
      <c r="O21" s="1"/>
    </row>
    <row r="22" spans="9:15">
      <c r="I22" s="86"/>
      <c r="J22" s="82"/>
      <c r="K22" s="82"/>
      <c r="L22" s="82"/>
      <c r="M22" s="82"/>
      <c r="N22" s="82"/>
      <c r="O22" s="1"/>
    </row>
  </sheetData>
  <mergeCells count="21">
    <mergeCell ref="B9:C9"/>
    <mergeCell ref="D9:E9"/>
    <mergeCell ref="A10:E10"/>
    <mergeCell ref="A11:A12"/>
    <mergeCell ref="B11:B12"/>
    <mergeCell ref="E11:E12"/>
    <mergeCell ref="C11:D11"/>
    <mergeCell ref="D3:E3"/>
    <mergeCell ref="B3:C3"/>
    <mergeCell ref="A1:P1"/>
    <mergeCell ref="D8:E8"/>
    <mergeCell ref="A2:E2"/>
    <mergeCell ref="B6:C6"/>
    <mergeCell ref="B7:C7"/>
    <mergeCell ref="B8:C8"/>
    <mergeCell ref="D6:E6"/>
    <mergeCell ref="D7:E7"/>
    <mergeCell ref="D5:E5"/>
    <mergeCell ref="D4:E4"/>
    <mergeCell ref="B5:C5"/>
    <mergeCell ref="B4:C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9"/>
  <sheetViews>
    <sheetView workbookViewId="0">
      <selection activeCell="A2" sqref="A2"/>
    </sheetView>
  </sheetViews>
  <sheetFormatPr defaultRowHeight="14.25"/>
  <cols>
    <col min="1" max="1" width="22" bestFit="1" customWidth="1"/>
    <col min="2" max="2" width="26.265625" bestFit="1" customWidth="1"/>
    <col min="3" max="3" width="10.1328125" bestFit="1" customWidth="1"/>
    <col min="4" max="4" width="7.1328125" customWidth="1"/>
    <col min="5" max="5" width="7" customWidth="1"/>
    <col min="6" max="6" width="6.3984375" customWidth="1"/>
    <col min="7" max="7" width="8.1328125" customWidth="1"/>
    <col min="8" max="8" width="13.1328125" customWidth="1"/>
    <col min="9" max="9" width="9.86328125" customWidth="1"/>
    <col min="10" max="11" width="11.265625" customWidth="1"/>
    <col min="12" max="12" width="12.265625" customWidth="1"/>
    <col min="14" max="14" width="11.265625" customWidth="1"/>
    <col min="15" max="15" width="10.59765625" bestFit="1" customWidth="1"/>
    <col min="16" max="16" width="10.3984375" customWidth="1"/>
    <col min="17" max="17" width="9.3984375" customWidth="1"/>
    <col min="18" max="18" width="10.3984375" customWidth="1"/>
    <col min="19" max="19" width="10.265625" customWidth="1"/>
    <col min="20" max="20" width="10.59765625" bestFit="1" customWidth="1"/>
    <col min="22" max="22" width="11.59765625" customWidth="1"/>
  </cols>
  <sheetData>
    <row r="1" spans="1:22" ht="52.9" customHeight="1">
      <c r="A1" s="150" t="s">
        <v>5838</v>
      </c>
      <c r="B1" s="150"/>
      <c r="C1" s="151"/>
      <c r="D1" s="151"/>
      <c r="E1" s="151"/>
      <c r="F1" s="151"/>
      <c r="G1" s="151"/>
      <c r="H1" s="151"/>
      <c r="I1" s="151"/>
      <c r="J1" s="151"/>
      <c r="K1" s="151"/>
      <c r="L1" s="151"/>
      <c r="M1" s="151"/>
      <c r="N1" s="151"/>
      <c r="O1" s="151"/>
      <c r="P1" s="151"/>
      <c r="Q1" s="151"/>
    </row>
    <row r="2" spans="1:22" ht="32.65" customHeight="1" thickBot="1">
      <c r="A2" s="110" t="s">
        <v>101</v>
      </c>
      <c r="B2" s="111" t="s">
        <v>5568</v>
      </c>
      <c r="C2" s="112" t="s">
        <v>102</v>
      </c>
      <c r="D2" s="111" t="s">
        <v>204</v>
      </c>
      <c r="E2" s="111" t="s">
        <v>205</v>
      </c>
      <c r="F2" s="113" t="s">
        <v>103</v>
      </c>
      <c r="G2" s="111" t="s">
        <v>206</v>
      </c>
      <c r="H2" s="114" t="s">
        <v>207</v>
      </c>
      <c r="I2" s="111" t="s">
        <v>208</v>
      </c>
      <c r="J2" s="114" t="s">
        <v>209</v>
      </c>
      <c r="K2" s="115" t="s">
        <v>210</v>
      </c>
      <c r="L2" s="114" t="s">
        <v>212</v>
      </c>
      <c r="M2" s="115" t="s">
        <v>213</v>
      </c>
      <c r="N2" s="114" t="s">
        <v>214</v>
      </c>
      <c r="O2" s="115" t="s">
        <v>215</v>
      </c>
      <c r="P2" s="114" t="s">
        <v>216</v>
      </c>
      <c r="Q2" s="115" t="s">
        <v>217</v>
      </c>
      <c r="R2" s="114" t="s">
        <v>218</v>
      </c>
      <c r="S2" s="115" t="s">
        <v>211</v>
      </c>
      <c r="T2" s="115" t="s">
        <v>219</v>
      </c>
      <c r="U2" s="114" t="s">
        <v>220</v>
      </c>
      <c r="V2" s="40" t="s">
        <v>104</v>
      </c>
    </row>
    <row r="3" spans="1:22">
      <c r="A3" s="100" t="s">
        <v>105</v>
      </c>
      <c r="B3" s="1" t="s">
        <v>95</v>
      </c>
      <c r="C3" s="1" t="s">
        <v>98</v>
      </c>
      <c r="D3" s="1" t="s">
        <v>106</v>
      </c>
      <c r="E3" s="1" t="s">
        <v>107</v>
      </c>
      <c r="F3" s="36">
        <v>0.48409999999999997</v>
      </c>
      <c r="G3" s="1" t="s">
        <v>96</v>
      </c>
      <c r="H3" s="36">
        <v>-0.1212</v>
      </c>
      <c r="I3" s="37">
        <v>5.1419999999999997E-13</v>
      </c>
      <c r="J3" s="36">
        <v>-9.7473852845283995E-2</v>
      </c>
      <c r="K3" s="38">
        <v>7.9298861162439903E-4</v>
      </c>
      <c r="L3" s="36">
        <v>-0.121432</v>
      </c>
      <c r="M3" s="37">
        <v>3.8612399999999998E-2</v>
      </c>
      <c r="N3" s="36">
        <v>-0.11039</v>
      </c>
      <c r="O3" s="37">
        <v>7.3659000000000002E-2</v>
      </c>
      <c r="P3" s="36">
        <v>-0.194774</v>
      </c>
      <c r="Q3" s="37">
        <v>1.77462E-3</v>
      </c>
      <c r="R3" s="36">
        <v>-2.5703100000000001E-3</v>
      </c>
      <c r="S3" s="37">
        <v>0.96432344730133701</v>
      </c>
      <c r="T3" s="1" t="s">
        <v>108</v>
      </c>
      <c r="U3" s="36">
        <v>0.13729</v>
      </c>
      <c r="V3" s="37">
        <v>1.5463909999999999E-4</v>
      </c>
    </row>
    <row r="4" spans="1:22">
      <c r="A4" s="100" t="s">
        <v>116</v>
      </c>
      <c r="B4" s="1" t="s">
        <v>34</v>
      </c>
      <c r="C4" s="1" t="s">
        <v>117</v>
      </c>
      <c r="D4" s="1" t="s">
        <v>111</v>
      </c>
      <c r="E4" s="1" t="s">
        <v>107</v>
      </c>
      <c r="F4" s="36">
        <v>0.28399999999999997</v>
      </c>
      <c r="G4" s="1" t="s">
        <v>4</v>
      </c>
      <c r="H4" s="36">
        <v>-0.65310000000000001</v>
      </c>
      <c r="I4" s="37">
        <v>4.6499999999999996E-276</v>
      </c>
      <c r="J4" s="36">
        <v>-0.68160817624325098</v>
      </c>
      <c r="K4" s="38">
        <v>1.5516908363486501E-111</v>
      </c>
      <c r="L4" s="36">
        <v>-0.69667800000000002</v>
      </c>
      <c r="M4" s="37">
        <v>2.74417E-28</v>
      </c>
      <c r="N4" s="36">
        <v>-0.64973999999999998</v>
      </c>
      <c r="O4" s="37">
        <v>3.9078000000000002E-23</v>
      </c>
      <c r="P4" s="36">
        <v>-0.65058199999999999</v>
      </c>
      <c r="Q4" s="37">
        <v>9.0246699999999995E-20</v>
      </c>
      <c r="R4" s="36">
        <v>-0.70622799999999997</v>
      </c>
      <c r="S4" s="37">
        <v>1.6984926259470501E-38</v>
      </c>
      <c r="T4" s="1" t="s">
        <v>118</v>
      </c>
      <c r="U4" s="36">
        <v>-0.74956999999999996</v>
      </c>
      <c r="V4" s="38">
        <v>8.981802E-72</v>
      </c>
    </row>
    <row r="5" spans="1:22">
      <c r="A5" s="100" t="s">
        <v>119</v>
      </c>
      <c r="B5" s="1" t="s">
        <v>65</v>
      </c>
      <c r="C5" s="1" t="s">
        <v>120</v>
      </c>
      <c r="D5" s="1" t="s">
        <v>111</v>
      </c>
      <c r="E5" s="1" t="s">
        <v>106</v>
      </c>
      <c r="F5" s="36">
        <v>0.21529999999999999</v>
      </c>
      <c r="G5" s="1" t="s">
        <v>64</v>
      </c>
      <c r="H5" s="36">
        <v>0.15509999999999999</v>
      </c>
      <c r="I5" s="37">
        <v>1.1999999999999999E-14</v>
      </c>
      <c r="J5" s="36">
        <v>9.7003072954344502E-2</v>
      </c>
      <c r="K5" s="37">
        <v>4.6055163410928203E-3</v>
      </c>
      <c r="L5" s="36">
        <v>0.107561</v>
      </c>
      <c r="M5" s="37">
        <v>0.146672</v>
      </c>
      <c r="N5" s="36">
        <v>0.16173999999999999</v>
      </c>
      <c r="O5" s="37">
        <v>1.9602999999999999E-2</v>
      </c>
      <c r="P5" s="36">
        <v>2.1428100000000002E-3</v>
      </c>
      <c r="Q5" s="37">
        <v>0.97607100000000002</v>
      </c>
      <c r="R5" s="36">
        <v>0.108941</v>
      </c>
      <c r="S5" s="37">
        <v>7.4729050582014206E-2</v>
      </c>
      <c r="T5" s="1" t="s">
        <v>121</v>
      </c>
      <c r="U5" s="36">
        <v>-0.21348</v>
      </c>
      <c r="V5" s="38">
        <v>1.3010089999999999E-6</v>
      </c>
    </row>
    <row r="6" spans="1:22">
      <c r="A6" s="100" t="s">
        <v>122</v>
      </c>
      <c r="B6" s="1" t="s">
        <v>5569</v>
      </c>
      <c r="C6" s="1" t="s">
        <v>123</v>
      </c>
      <c r="D6" s="1" t="s">
        <v>111</v>
      </c>
      <c r="E6" s="1" t="s">
        <v>106</v>
      </c>
      <c r="F6" s="36">
        <v>0.3992</v>
      </c>
      <c r="G6" s="1" t="s">
        <v>10</v>
      </c>
      <c r="H6" s="36">
        <v>0.11</v>
      </c>
      <c r="I6" s="37">
        <v>4.3109999999999999E-10</v>
      </c>
      <c r="J6" s="36">
        <v>0.115558895586802</v>
      </c>
      <c r="K6" s="38">
        <v>1.31153514003488E-4</v>
      </c>
      <c r="L6" s="36">
        <v>-5.7163700000000001E-3</v>
      </c>
      <c r="M6" s="37">
        <v>0.93042100000000005</v>
      </c>
      <c r="N6" s="36">
        <v>0.20266999999999999</v>
      </c>
      <c r="O6" s="37">
        <v>1.9543999999999998E-3</v>
      </c>
      <c r="P6" s="36">
        <v>0.14269899999999999</v>
      </c>
      <c r="Q6" s="37">
        <v>2.8358100000000001E-2</v>
      </c>
      <c r="R6" s="36">
        <v>0.11956600000000001</v>
      </c>
      <c r="S6" s="37">
        <v>1.7785367769024101E-2</v>
      </c>
      <c r="T6" s="1" t="s">
        <v>124</v>
      </c>
      <c r="U6" s="36">
        <v>0.16339999999999999</v>
      </c>
      <c r="V6" s="38">
        <v>1.8067299999999999E-5</v>
      </c>
    </row>
    <row r="7" spans="1:22">
      <c r="A7" s="100" t="s">
        <v>125</v>
      </c>
      <c r="B7" s="64" t="s">
        <v>5570</v>
      </c>
      <c r="C7" s="1" t="s">
        <v>126</v>
      </c>
      <c r="D7" s="1" t="s">
        <v>111</v>
      </c>
      <c r="E7" s="1" t="s">
        <v>107</v>
      </c>
      <c r="F7" s="1">
        <v>0.13619999999999999</v>
      </c>
      <c r="G7" s="1" t="s">
        <v>127</v>
      </c>
      <c r="H7" s="36">
        <v>-0.2273</v>
      </c>
      <c r="I7" s="37">
        <v>1.119E-13</v>
      </c>
      <c r="J7" s="36">
        <v>-8.2597882812700002E-2</v>
      </c>
      <c r="K7" s="37">
        <v>0.22847172746687899</v>
      </c>
      <c r="L7" s="36">
        <v>-4.4282099999999998E-2</v>
      </c>
      <c r="M7" s="37">
        <v>0.62198100000000001</v>
      </c>
      <c r="N7" s="36">
        <v>-0.13633999999999999</v>
      </c>
      <c r="O7" s="37">
        <v>0.19966</v>
      </c>
      <c r="P7" s="36" t="s">
        <v>69</v>
      </c>
      <c r="Q7" s="1" t="s">
        <v>69</v>
      </c>
      <c r="R7" s="1" t="s">
        <v>69</v>
      </c>
      <c r="S7" s="1" t="s">
        <v>69</v>
      </c>
      <c r="T7" s="1" t="s">
        <v>69</v>
      </c>
      <c r="U7" s="1" t="s">
        <v>69</v>
      </c>
      <c r="V7" s="1" t="s">
        <v>69</v>
      </c>
    </row>
    <row r="8" spans="1:22">
      <c r="A8" s="100" t="s">
        <v>128</v>
      </c>
      <c r="B8" s="1" t="s">
        <v>327</v>
      </c>
      <c r="C8" s="1" t="s">
        <v>129</v>
      </c>
      <c r="D8" s="1" t="s">
        <v>106</v>
      </c>
      <c r="E8" s="1" t="s">
        <v>107</v>
      </c>
      <c r="F8" s="36">
        <v>0.57440000000000002</v>
      </c>
      <c r="G8" s="1" t="s">
        <v>130</v>
      </c>
      <c r="H8" s="36">
        <v>0.151</v>
      </c>
      <c r="I8" s="37">
        <v>5.0449999999999999E-19</v>
      </c>
      <c r="J8" s="36">
        <v>0.110639401029825</v>
      </c>
      <c r="K8" s="38">
        <v>1.5423866394721601E-4</v>
      </c>
      <c r="L8" s="36">
        <v>0.12514400000000001</v>
      </c>
      <c r="M8" s="37">
        <v>3.6344899999999999E-2</v>
      </c>
      <c r="N8" s="36">
        <v>0.1736</v>
      </c>
      <c r="O8" s="37">
        <v>4.6219E-3</v>
      </c>
      <c r="P8" s="36">
        <v>5.9464799999999998E-2</v>
      </c>
      <c r="Q8" s="37">
        <v>0.343113</v>
      </c>
      <c r="R8" s="36">
        <v>8.9394399999999999E-2</v>
      </c>
      <c r="S8" s="37">
        <v>8.67049937369197E-2</v>
      </c>
      <c r="T8" s="1" t="s">
        <v>131</v>
      </c>
      <c r="U8" s="36">
        <v>0.23952999999999999</v>
      </c>
      <c r="V8" s="38">
        <v>2.214643E-10</v>
      </c>
    </row>
    <row r="9" spans="1:22">
      <c r="A9" s="100" t="s">
        <v>132</v>
      </c>
      <c r="B9" s="1" t="s">
        <v>328</v>
      </c>
      <c r="C9" s="1" t="s">
        <v>133</v>
      </c>
      <c r="D9" s="1" t="s">
        <v>111</v>
      </c>
      <c r="E9" s="1" t="s">
        <v>112</v>
      </c>
      <c r="F9" s="36">
        <v>0.52110000000000001</v>
      </c>
      <c r="G9" s="1" t="s">
        <v>134</v>
      </c>
      <c r="H9" s="36">
        <v>0.12520000000000001</v>
      </c>
      <c r="I9" s="37">
        <v>9.6050000000000005E-14</v>
      </c>
      <c r="J9" s="36">
        <v>0.22492461501063599</v>
      </c>
      <c r="K9" s="38">
        <v>1.12034619629454E-14</v>
      </c>
      <c r="L9" s="36">
        <v>0.17292299999999999</v>
      </c>
      <c r="M9" s="37">
        <v>3.7794E-3</v>
      </c>
      <c r="N9" s="36">
        <v>0.25352999999999998</v>
      </c>
      <c r="O9" s="37">
        <v>4.6542000000000003E-5</v>
      </c>
      <c r="P9" s="36">
        <v>0.29914299999999999</v>
      </c>
      <c r="Q9" s="37">
        <v>1.09656E-6</v>
      </c>
      <c r="R9" s="36">
        <v>0.191778</v>
      </c>
      <c r="S9" s="37">
        <v>2.1946150468953599E-4</v>
      </c>
      <c r="T9" s="1" t="s">
        <v>135</v>
      </c>
      <c r="U9" s="36">
        <v>0.15758</v>
      </c>
      <c r="V9" s="38">
        <v>2.051094E-5</v>
      </c>
    </row>
    <row r="10" spans="1:22">
      <c r="A10" s="100" t="s">
        <v>136</v>
      </c>
      <c r="B10" s="1" t="s">
        <v>329</v>
      </c>
      <c r="C10" s="1" t="s">
        <v>137</v>
      </c>
      <c r="D10" s="1" t="s">
        <v>106</v>
      </c>
      <c r="E10" s="1" t="s">
        <v>107</v>
      </c>
      <c r="F10" s="36">
        <v>0.32819999999999999</v>
      </c>
      <c r="G10" s="1" t="s">
        <v>138</v>
      </c>
      <c r="H10" s="36">
        <v>0.1167</v>
      </c>
      <c r="I10" s="37">
        <v>5.3090000000000001E-11</v>
      </c>
      <c r="J10" s="36">
        <v>1.95537155463103E-4</v>
      </c>
      <c r="K10" s="37">
        <v>0.99498038880839501</v>
      </c>
      <c r="L10" s="36">
        <v>3.7385599999999998E-2</v>
      </c>
      <c r="M10" s="37">
        <v>0.56789599999999996</v>
      </c>
      <c r="N10" s="36">
        <v>9.7273999999999999E-2</v>
      </c>
      <c r="O10" s="37">
        <v>0.1212</v>
      </c>
      <c r="P10" s="36">
        <v>5.5831400000000003E-2</v>
      </c>
      <c r="Q10" s="37">
        <v>0.42412300000000003</v>
      </c>
      <c r="R10" s="36">
        <v>-0.130333</v>
      </c>
      <c r="S10" s="37">
        <v>1.58904940913096E-2</v>
      </c>
      <c r="T10" s="1" t="s">
        <v>139</v>
      </c>
      <c r="U10" s="36">
        <v>0.12676000000000001</v>
      </c>
      <c r="V10" s="37">
        <v>9.2697929999999997E-4</v>
      </c>
    </row>
    <row r="11" spans="1:22">
      <c r="A11" s="100" t="s">
        <v>140</v>
      </c>
      <c r="B11" s="16" t="s">
        <v>39</v>
      </c>
      <c r="C11" s="1" t="s">
        <v>7</v>
      </c>
      <c r="D11" s="1" t="s">
        <v>107</v>
      </c>
      <c r="E11" s="1" t="s">
        <v>112</v>
      </c>
      <c r="F11" s="36">
        <v>0.3831</v>
      </c>
      <c r="G11" s="1" t="s">
        <v>141</v>
      </c>
      <c r="H11" s="36">
        <v>0.19159999999999999</v>
      </c>
      <c r="I11" s="37">
        <v>4.6989999999999997E-27</v>
      </c>
      <c r="J11" s="36">
        <v>0.13264072590928599</v>
      </c>
      <c r="K11" s="38">
        <v>8.9733269352634502E-6</v>
      </c>
      <c r="L11" s="36">
        <v>0.197937</v>
      </c>
      <c r="M11" s="37">
        <v>2.36089E-3</v>
      </c>
      <c r="N11" s="36">
        <v>0.17455999999999999</v>
      </c>
      <c r="O11" s="37">
        <v>5.2970999999999999E-3</v>
      </c>
      <c r="P11" s="36">
        <v>7.8118900000000005E-2</v>
      </c>
      <c r="Q11" s="37">
        <v>0.22242799999999999</v>
      </c>
      <c r="R11" s="36">
        <v>9.8893700000000001E-2</v>
      </c>
      <c r="S11" s="37">
        <v>5.3171964940236502E-2</v>
      </c>
      <c r="T11" s="1" t="s">
        <v>142</v>
      </c>
      <c r="U11" s="36">
        <v>0.29510999999999998</v>
      </c>
      <c r="V11" s="38">
        <v>5.0089609999999999E-13</v>
      </c>
    </row>
    <row r="12" spans="1:22">
      <c r="A12" s="100" t="s">
        <v>143</v>
      </c>
      <c r="B12" s="1" t="s">
        <v>330</v>
      </c>
      <c r="C12" s="1" t="s">
        <v>144</v>
      </c>
      <c r="D12" s="1" t="s">
        <v>111</v>
      </c>
      <c r="E12" s="1" t="s">
        <v>112</v>
      </c>
      <c r="F12" s="36">
        <v>0.1193</v>
      </c>
      <c r="G12" s="1" t="s">
        <v>10</v>
      </c>
      <c r="H12" s="36">
        <v>-0.25030000000000002</v>
      </c>
      <c r="I12" s="37">
        <v>2.0569999999999999E-22</v>
      </c>
      <c r="J12" s="36">
        <v>-0.26897869419828802</v>
      </c>
      <c r="K12" s="38">
        <v>3.8306058948645697E-9</v>
      </c>
      <c r="L12" s="36">
        <v>-6.1764699999999999E-2</v>
      </c>
      <c r="M12" s="37">
        <v>0.51569100000000001</v>
      </c>
      <c r="N12" s="36">
        <v>-0.35641</v>
      </c>
      <c r="O12" s="37">
        <v>8.2004999999999998E-5</v>
      </c>
      <c r="P12" s="36">
        <v>-0.19967799999999999</v>
      </c>
      <c r="Q12" s="37">
        <v>4.3967399999999997E-2</v>
      </c>
      <c r="R12" s="36">
        <v>-0.402499</v>
      </c>
      <c r="S12" s="37">
        <v>1.45282218353616E-6</v>
      </c>
      <c r="T12" s="1" t="s">
        <v>145</v>
      </c>
      <c r="U12" s="36">
        <v>0.40677999999999997</v>
      </c>
      <c r="V12" s="38">
        <v>4.7650340000000001E-9</v>
      </c>
    </row>
    <row r="13" spans="1:22">
      <c r="A13" s="100" t="s">
        <v>146</v>
      </c>
      <c r="B13" s="1" t="s">
        <v>331</v>
      </c>
      <c r="C13" s="1" t="s">
        <v>147</v>
      </c>
      <c r="D13" s="1" t="s">
        <v>111</v>
      </c>
      <c r="E13" s="1" t="s">
        <v>112</v>
      </c>
      <c r="F13" s="36">
        <v>0.62739999999999996</v>
      </c>
      <c r="G13" s="1" t="s">
        <v>148</v>
      </c>
      <c r="H13" s="36">
        <v>-0.1099</v>
      </c>
      <c r="I13" s="37">
        <v>9.5230000000000004E-11</v>
      </c>
      <c r="J13" s="36">
        <v>-7.3573748118364202E-2</v>
      </c>
      <c r="K13" s="37">
        <v>1.3745145826830001E-2</v>
      </c>
      <c r="L13" s="36">
        <v>-0.20422899999999999</v>
      </c>
      <c r="M13" s="37">
        <v>8.4486800000000003E-4</v>
      </c>
      <c r="N13" s="36">
        <v>-4.5178000000000003E-2</v>
      </c>
      <c r="O13" s="37">
        <v>0.46694999999999998</v>
      </c>
      <c r="P13" s="36">
        <v>-5.2863100000000003E-2</v>
      </c>
      <c r="Q13" s="37">
        <v>0.41735699999999998</v>
      </c>
      <c r="R13" s="36">
        <v>-9.03845E-3</v>
      </c>
      <c r="S13" s="37">
        <v>0.86138070895099705</v>
      </c>
      <c r="T13" s="1" t="s">
        <v>149</v>
      </c>
      <c r="U13" s="36">
        <v>8.7970000000000007E-2</v>
      </c>
      <c r="V13" s="37">
        <v>1.5620790000000001E-2</v>
      </c>
    </row>
    <row r="14" spans="1:22">
      <c r="A14" s="100" t="s">
        <v>150</v>
      </c>
      <c r="B14" s="1" t="s">
        <v>41</v>
      </c>
      <c r="C14" s="1" t="s">
        <v>151</v>
      </c>
      <c r="D14" s="1" t="s">
        <v>111</v>
      </c>
      <c r="E14" s="1" t="s">
        <v>112</v>
      </c>
      <c r="F14" s="36">
        <v>0.73170000000000002</v>
      </c>
      <c r="G14" s="1" t="s">
        <v>12</v>
      </c>
      <c r="H14" s="36">
        <v>0.2296</v>
      </c>
      <c r="I14" s="37">
        <v>8.8430000000000003E-34</v>
      </c>
      <c r="J14" s="36">
        <v>0.15562207312863399</v>
      </c>
      <c r="K14" s="38">
        <v>4.5657899330196996E-6</v>
      </c>
      <c r="L14" s="36">
        <v>-5.0418400000000002E-2</v>
      </c>
      <c r="M14" s="37">
        <v>0.47806799999999999</v>
      </c>
      <c r="N14" s="36">
        <v>0.21698999999999999</v>
      </c>
      <c r="O14" s="37">
        <v>2.4166999999999999E-3</v>
      </c>
      <c r="P14" s="36">
        <v>0.168266</v>
      </c>
      <c r="Q14" s="37">
        <v>1.9465400000000001E-2</v>
      </c>
      <c r="R14" s="36">
        <v>0.24959300000000001</v>
      </c>
      <c r="S14" s="37">
        <v>3.0945006812882103E-5</v>
      </c>
      <c r="T14" s="1" t="s">
        <v>152</v>
      </c>
      <c r="U14" s="36">
        <v>0.33578000000000002</v>
      </c>
      <c r="V14" s="38">
        <v>1.9408780000000001E-15</v>
      </c>
    </row>
    <row r="15" spans="1:22">
      <c r="A15" s="100" t="s">
        <v>153</v>
      </c>
      <c r="B15" s="1" t="s">
        <v>332</v>
      </c>
      <c r="C15" s="1" t="s">
        <v>154</v>
      </c>
      <c r="D15" s="1" t="s">
        <v>111</v>
      </c>
      <c r="E15" s="1" t="s">
        <v>112</v>
      </c>
      <c r="F15" s="36">
        <v>0.89610000000000001</v>
      </c>
      <c r="G15" s="1" t="s">
        <v>6</v>
      </c>
      <c r="H15" s="36">
        <v>0.16830000000000001</v>
      </c>
      <c r="I15" s="37">
        <v>1.4599999999999999E-9</v>
      </c>
      <c r="J15" s="36">
        <v>0.199312801825106</v>
      </c>
      <c r="K15" s="38">
        <v>4.9935050950796E-5</v>
      </c>
      <c r="L15" s="36">
        <v>5.1363300000000001E-2</v>
      </c>
      <c r="M15" s="37">
        <v>0.63204000000000005</v>
      </c>
      <c r="N15" s="36">
        <v>0.15656999999999999</v>
      </c>
      <c r="O15" s="37">
        <v>0.20710999999999999</v>
      </c>
      <c r="P15" s="36">
        <v>0.216254</v>
      </c>
      <c r="Q15" s="37">
        <v>3.17314E-2</v>
      </c>
      <c r="R15" s="36">
        <v>0.28478100000000001</v>
      </c>
      <c r="S15" s="37">
        <v>2.8041496129257499E-4</v>
      </c>
      <c r="T15" s="1" t="s">
        <v>152</v>
      </c>
      <c r="U15" s="36">
        <v>0.31479000000000001</v>
      </c>
      <c r="V15" s="38">
        <v>2.5602150000000001E-8</v>
      </c>
    </row>
    <row r="16" spans="1:22">
      <c r="A16" s="100" t="s">
        <v>155</v>
      </c>
      <c r="B16" s="1" t="s">
        <v>361</v>
      </c>
      <c r="C16" s="1" t="s">
        <v>156</v>
      </c>
      <c r="D16" s="1" t="s">
        <v>111</v>
      </c>
      <c r="E16" s="1" t="s">
        <v>112</v>
      </c>
      <c r="F16" s="36">
        <v>0.4753</v>
      </c>
      <c r="G16" s="1" t="s">
        <v>4</v>
      </c>
      <c r="H16" s="36">
        <v>-0.13969999999999999</v>
      </c>
      <c r="I16" s="37">
        <v>1.045E-16</v>
      </c>
      <c r="J16" s="36">
        <v>-9.9483184339574093E-2</v>
      </c>
      <c r="K16" s="38">
        <v>5.2803021604961101E-4</v>
      </c>
      <c r="L16" s="36">
        <v>-9.1203599999999996E-2</v>
      </c>
      <c r="M16" s="37">
        <v>0.125887</v>
      </c>
      <c r="N16" s="36">
        <v>2.7743E-2</v>
      </c>
      <c r="O16" s="37">
        <v>0.63753000000000004</v>
      </c>
      <c r="P16" s="36">
        <v>-0.151947</v>
      </c>
      <c r="Q16" s="37">
        <v>1.54209E-2</v>
      </c>
      <c r="R16" s="36">
        <v>-0.16556299999999999</v>
      </c>
      <c r="S16" s="37">
        <v>1.10320676456776E-3</v>
      </c>
      <c r="T16" s="1" t="s">
        <v>109</v>
      </c>
      <c r="U16" s="36">
        <v>-0.14138999999999999</v>
      </c>
      <c r="V16" s="109">
        <v>1.287622E-4</v>
      </c>
    </row>
    <row r="17" spans="1:22">
      <c r="A17" s="100" t="s">
        <v>157</v>
      </c>
      <c r="B17" s="1" t="s">
        <v>43</v>
      </c>
      <c r="C17" s="1" t="s">
        <v>15</v>
      </c>
      <c r="D17" s="1" t="s">
        <v>106</v>
      </c>
      <c r="E17" s="1" t="s">
        <v>112</v>
      </c>
      <c r="F17" s="36">
        <v>0.64680000000000004</v>
      </c>
      <c r="G17" s="1" t="s">
        <v>24</v>
      </c>
      <c r="H17" s="36">
        <v>-0.28310000000000002</v>
      </c>
      <c r="I17" s="37">
        <v>1.127E-58</v>
      </c>
      <c r="J17" s="36">
        <v>-0.252179933730101</v>
      </c>
      <c r="K17" s="38">
        <v>5.9283903049072001E-17</v>
      </c>
      <c r="L17" s="36">
        <v>-0.16212599999999999</v>
      </c>
      <c r="M17" s="37">
        <v>1.04794E-2</v>
      </c>
      <c r="N17" s="36">
        <v>-0.25999</v>
      </c>
      <c r="O17" s="37">
        <v>8.0577000000000008E-6</v>
      </c>
      <c r="P17" s="36">
        <v>-0.223968</v>
      </c>
      <c r="Q17" s="37">
        <v>9.1767699999999999E-4</v>
      </c>
      <c r="R17" s="36">
        <v>-0.330957</v>
      </c>
      <c r="S17" s="37">
        <v>1.9152608577344598E-9</v>
      </c>
      <c r="T17" s="1" t="s">
        <v>158</v>
      </c>
      <c r="U17" s="36">
        <v>0.39759</v>
      </c>
      <c r="V17" s="38">
        <v>1.343896E-22</v>
      </c>
    </row>
    <row r="18" spans="1:22">
      <c r="A18" s="100" t="s">
        <v>159</v>
      </c>
      <c r="B18" s="1" t="s">
        <v>335</v>
      </c>
      <c r="C18" s="1" t="s">
        <v>160</v>
      </c>
      <c r="D18" s="1" t="s">
        <v>106</v>
      </c>
      <c r="E18" s="1" t="s">
        <v>107</v>
      </c>
      <c r="F18" s="36">
        <v>0.75829999999999997</v>
      </c>
      <c r="G18" s="1" t="s">
        <v>72</v>
      </c>
      <c r="H18" s="36">
        <v>-0.21779999999999999</v>
      </c>
      <c r="I18" s="37">
        <v>3.8210000000000001E-29</v>
      </c>
      <c r="J18" s="36">
        <v>-0.29893176604094202</v>
      </c>
      <c r="K18" s="38">
        <v>1.2475991592265299E-13</v>
      </c>
      <c r="L18" s="36">
        <v>-0.35442800000000002</v>
      </c>
      <c r="M18" s="37">
        <v>7.9561599999999997E-7</v>
      </c>
      <c r="N18" s="36">
        <v>-0.24575</v>
      </c>
      <c r="O18" s="37">
        <v>1.6804999999999999E-4</v>
      </c>
      <c r="P18" s="36">
        <v>-0.30695800000000001</v>
      </c>
      <c r="Q18" s="37">
        <v>3.4661900000000001E-5</v>
      </c>
      <c r="R18" s="36" t="s">
        <v>69</v>
      </c>
      <c r="S18" s="37" t="s">
        <v>69</v>
      </c>
      <c r="T18" s="1" t="s">
        <v>161</v>
      </c>
      <c r="U18" s="36">
        <v>-0.20362</v>
      </c>
      <c r="V18" s="38">
        <v>1.088346E-6</v>
      </c>
    </row>
    <row r="19" spans="1:22">
      <c r="A19" s="100" t="s">
        <v>163</v>
      </c>
      <c r="B19" s="1" t="s">
        <v>5556</v>
      </c>
      <c r="C19" s="39" t="s">
        <v>164</v>
      </c>
      <c r="D19" s="1" t="s">
        <v>106</v>
      </c>
      <c r="E19" s="1" t="s">
        <v>107</v>
      </c>
      <c r="F19" s="36">
        <v>0.86029999999999995</v>
      </c>
      <c r="G19" s="1" t="s">
        <v>165</v>
      </c>
      <c r="H19" s="36">
        <v>-0.1547</v>
      </c>
      <c r="I19" s="37">
        <v>6.7630000000000003E-10</v>
      </c>
      <c r="J19" s="36">
        <v>-4.4012221158332698E-2</v>
      </c>
      <c r="K19" s="37">
        <v>0.22350360934387301</v>
      </c>
      <c r="L19" s="36">
        <v>-6.1557599999999997E-2</v>
      </c>
      <c r="M19" s="37">
        <v>0.36829800000000001</v>
      </c>
      <c r="N19" s="36">
        <v>-0.10022</v>
      </c>
      <c r="O19" s="37">
        <v>0.15321000000000001</v>
      </c>
      <c r="P19" s="36">
        <v>-0.12911300000000001</v>
      </c>
      <c r="Q19" s="37">
        <v>0.14998600000000001</v>
      </c>
      <c r="R19" s="36">
        <v>7.1163400000000002E-2</v>
      </c>
      <c r="S19" s="37">
        <v>0.28721966655124698</v>
      </c>
      <c r="T19" s="1" t="s">
        <v>166</v>
      </c>
      <c r="U19" s="36">
        <v>-0.14172999999999999</v>
      </c>
      <c r="V19" s="37">
        <v>1.288718E-2</v>
      </c>
    </row>
    <row r="20" spans="1:22">
      <c r="A20" s="100" t="s">
        <v>168</v>
      </c>
      <c r="B20" s="1" t="s">
        <v>363</v>
      </c>
      <c r="C20" s="1" t="s">
        <v>169</v>
      </c>
      <c r="D20" s="1" t="s">
        <v>106</v>
      </c>
      <c r="E20" s="1" t="s">
        <v>107</v>
      </c>
      <c r="F20" s="36">
        <v>0.48720000000000002</v>
      </c>
      <c r="G20" s="1" t="s">
        <v>16</v>
      </c>
      <c r="H20" s="36">
        <v>0.13739999999999999</v>
      </c>
      <c r="I20" s="37">
        <v>1.167E-15</v>
      </c>
      <c r="J20" s="36">
        <v>9.3622610480697394E-2</v>
      </c>
      <c r="K20" s="37">
        <v>1.53413773122695E-3</v>
      </c>
      <c r="L20" s="36">
        <v>0.11278199999999999</v>
      </c>
      <c r="M20" s="37">
        <v>6.0616900000000001E-2</v>
      </c>
      <c r="N20" s="36">
        <v>0.11228</v>
      </c>
      <c r="O20" s="37">
        <v>6.3372999999999999E-2</v>
      </c>
      <c r="P20" s="36">
        <v>-4.1192199999999998E-2</v>
      </c>
      <c r="Q20" s="37">
        <v>0.54290300000000002</v>
      </c>
      <c r="R20" s="36">
        <v>0.14416699999999999</v>
      </c>
      <c r="S20" s="37">
        <v>5.1789284640103598E-3</v>
      </c>
      <c r="T20" s="1" t="s">
        <v>170</v>
      </c>
      <c r="U20" s="36">
        <v>0.11222</v>
      </c>
      <c r="V20" s="37">
        <v>1.8516579999999999E-3</v>
      </c>
    </row>
    <row r="21" spans="1:22">
      <c r="A21" s="100" t="s">
        <v>171</v>
      </c>
      <c r="B21" s="1" t="s">
        <v>5471</v>
      </c>
      <c r="C21" s="1" t="s">
        <v>172</v>
      </c>
      <c r="D21" s="1" t="s">
        <v>106</v>
      </c>
      <c r="E21" s="1" t="s">
        <v>107</v>
      </c>
      <c r="F21" s="36">
        <v>0.19600000000000001</v>
      </c>
      <c r="G21" s="1" t="s">
        <v>138</v>
      </c>
      <c r="H21" s="36">
        <v>0.1623</v>
      </c>
      <c r="I21" s="37">
        <v>6.7599999999999997E-14</v>
      </c>
      <c r="J21" s="36">
        <v>0.13583130732242399</v>
      </c>
      <c r="K21" s="38">
        <v>9.1831513910263203E-4</v>
      </c>
      <c r="L21" s="36">
        <v>1.8509000000000001E-2</v>
      </c>
      <c r="M21" s="37">
        <v>0.83448500000000003</v>
      </c>
      <c r="N21" s="36">
        <v>0.39644000000000001</v>
      </c>
      <c r="O21" s="37">
        <v>1.0346999999999999E-3</v>
      </c>
      <c r="P21" s="36">
        <v>0.23983599999999999</v>
      </c>
      <c r="Q21" s="37">
        <v>1.9783800000000001E-3</v>
      </c>
      <c r="R21" s="36">
        <v>4.9189200000000002E-2</v>
      </c>
      <c r="S21" s="37">
        <v>0.45218468396122402</v>
      </c>
      <c r="T21" s="1" t="s">
        <v>173</v>
      </c>
      <c r="U21" s="36">
        <v>0.21740000000000001</v>
      </c>
      <c r="V21" s="38">
        <v>4.829151E-7</v>
      </c>
    </row>
    <row r="22" spans="1:22">
      <c r="A22" s="100" t="s">
        <v>174</v>
      </c>
      <c r="B22" s="1" t="s">
        <v>337</v>
      </c>
      <c r="C22" s="1" t="s">
        <v>175</v>
      </c>
      <c r="D22" s="1" t="s">
        <v>111</v>
      </c>
      <c r="E22" s="1" t="s">
        <v>112</v>
      </c>
      <c r="F22" s="36">
        <v>0.15040000000000001</v>
      </c>
      <c r="G22" s="1" t="s">
        <v>16</v>
      </c>
      <c r="H22" s="36">
        <v>-0.16520000000000001</v>
      </c>
      <c r="I22" s="37">
        <v>2.6580000000000002E-12</v>
      </c>
      <c r="J22" s="36">
        <v>-0.14437701092997601</v>
      </c>
      <c r="K22" s="38">
        <v>4.0471590441227602E-4</v>
      </c>
      <c r="L22" s="36">
        <v>-8.6604299999999995E-2</v>
      </c>
      <c r="M22" s="37">
        <v>0.25987500000000002</v>
      </c>
      <c r="N22" s="36">
        <v>-0.19882</v>
      </c>
      <c r="O22" s="37">
        <v>2.2797000000000001E-2</v>
      </c>
      <c r="P22" s="36">
        <v>-0.121489</v>
      </c>
      <c r="Q22" s="37">
        <v>0.19353000000000001</v>
      </c>
      <c r="R22" s="36">
        <v>-0.172929</v>
      </c>
      <c r="S22" s="37">
        <v>1.8474916437452301E-2</v>
      </c>
      <c r="T22" s="1" t="s">
        <v>176</v>
      </c>
      <c r="U22" s="36">
        <v>-0.19944000000000001</v>
      </c>
      <c r="V22" s="109">
        <v>7.413586E-5</v>
      </c>
    </row>
    <row r="23" spans="1:22">
      <c r="A23" s="100" t="s">
        <v>178</v>
      </c>
      <c r="B23" s="1" t="s">
        <v>360</v>
      </c>
      <c r="C23" s="1" t="s">
        <v>179</v>
      </c>
      <c r="D23" s="1" t="s">
        <v>106</v>
      </c>
      <c r="E23" s="1" t="s">
        <v>107</v>
      </c>
      <c r="F23" s="36">
        <v>0.46</v>
      </c>
      <c r="G23" s="1" t="s">
        <v>59</v>
      </c>
      <c r="H23" s="36">
        <v>0.13320000000000001</v>
      </c>
      <c r="I23" s="37">
        <v>9.9129999999999996E-16</v>
      </c>
      <c r="J23" s="36">
        <v>0.17700424225118899</v>
      </c>
      <c r="K23" s="38">
        <v>1.14924073140643E-9</v>
      </c>
      <c r="L23" s="36">
        <v>0.17432700000000001</v>
      </c>
      <c r="M23" s="37">
        <v>2.8918500000000001E-3</v>
      </c>
      <c r="N23" s="36">
        <v>0.17068</v>
      </c>
      <c r="O23" s="37">
        <v>6.5022999999999999E-3</v>
      </c>
      <c r="P23" s="36">
        <v>9.6907900000000005E-2</v>
      </c>
      <c r="Q23" s="37">
        <v>0.13816500000000001</v>
      </c>
      <c r="R23" s="36">
        <v>0.22989000000000001</v>
      </c>
      <c r="S23" s="37">
        <v>4.8387416197411304E-6</v>
      </c>
      <c r="T23" s="1" t="s">
        <v>180</v>
      </c>
      <c r="U23" s="36">
        <v>0.14656</v>
      </c>
      <c r="V23" s="109">
        <v>4.8492999999999998E-5</v>
      </c>
    </row>
    <row r="24" spans="1:22">
      <c r="A24" s="100" t="s">
        <v>183</v>
      </c>
      <c r="B24" s="1" t="s">
        <v>340</v>
      </c>
      <c r="C24" s="1" t="s">
        <v>66</v>
      </c>
      <c r="D24" s="1" t="s">
        <v>106</v>
      </c>
      <c r="E24" s="1" t="s">
        <v>107</v>
      </c>
      <c r="F24" s="36">
        <v>0.5645</v>
      </c>
      <c r="G24" s="1" t="s">
        <v>67</v>
      </c>
      <c r="H24" s="36">
        <v>0.1192</v>
      </c>
      <c r="I24" s="37">
        <v>7.8499999999999999E-13</v>
      </c>
      <c r="J24" s="36">
        <v>6.9551519094826195E-2</v>
      </c>
      <c r="K24" s="37">
        <v>2.08044173608452E-2</v>
      </c>
      <c r="L24" s="36">
        <v>-7.5040100000000002E-3</v>
      </c>
      <c r="M24" s="37">
        <v>0.90076999999999996</v>
      </c>
      <c r="N24" s="36">
        <v>1.3335E-2</v>
      </c>
      <c r="O24" s="37">
        <v>0.83284999999999998</v>
      </c>
      <c r="P24" s="36">
        <v>3.5054700000000001E-2</v>
      </c>
      <c r="Q24" s="37">
        <v>0.58115399999999995</v>
      </c>
      <c r="R24" s="36">
        <v>0.20263700000000001</v>
      </c>
      <c r="S24" s="37">
        <v>2.4182596636196499E-4</v>
      </c>
      <c r="T24" s="1" t="s">
        <v>184</v>
      </c>
      <c r="U24" s="36">
        <v>0.22194</v>
      </c>
      <c r="V24" s="38">
        <v>8.2730179999999998E-10</v>
      </c>
    </row>
    <row r="25" spans="1:22">
      <c r="A25" s="100" t="s">
        <v>185</v>
      </c>
      <c r="B25" s="1" t="s">
        <v>341</v>
      </c>
      <c r="C25" s="1" t="s">
        <v>186</v>
      </c>
      <c r="D25" s="1" t="s">
        <v>106</v>
      </c>
      <c r="E25" s="1" t="s">
        <v>107</v>
      </c>
      <c r="F25" s="36">
        <v>0.51500000000000001</v>
      </c>
      <c r="G25" s="1" t="s">
        <v>162</v>
      </c>
      <c r="H25" s="36">
        <v>-0.12239999999999999</v>
      </c>
      <c r="I25" s="37">
        <v>1.5919999999999999E-13</v>
      </c>
      <c r="J25" s="36">
        <v>-6.7756588789980796E-2</v>
      </c>
      <c r="K25" s="37">
        <v>1.9713718476027701E-2</v>
      </c>
      <c r="L25" s="36">
        <v>-5.2514600000000002E-2</v>
      </c>
      <c r="M25" s="37">
        <v>0.37847199999999998</v>
      </c>
      <c r="N25" s="36">
        <v>-3.0657000000000002E-3</v>
      </c>
      <c r="O25" s="37">
        <v>0.95828000000000002</v>
      </c>
      <c r="P25" s="36">
        <v>-9.0540999999999996E-2</v>
      </c>
      <c r="Q25" s="37">
        <v>0.16087899999999999</v>
      </c>
      <c r="R25" s="36">
        <v>-0.115312</v>
      </c>
      <c r="S25" s="37">
        <v>2.6166290265229999E-2</v>
      </c>
      <c r="T25" s="1" t="s">
        <v>187</v>
      </c>
      <c r="U25" s="36">
        <v>-0.15923000000000001</v>
      </c>
      <c r="V25" s="38">
        <v>1.1984410000000001E-5</v>
      </c>
    </row>
    <row r="26" spans="1:22">
      <c r="A26" s="100" t="s">
        <v>188</v>
      </c>
      <c r="B26" s="1" t="s">
        <v>342</v>
      </c>
      <c r="C26" s="1" t="s">
        <v>189</v>
      </c>
      <c r="D26" s="1" t="s">
        <v>111</v>
      </c>
      <c r="E26" s="1" t="s">
        <v>112</v>
      </c>
      <c r="F26" s="36">
        <v>0.37640000000000001</v>
      </c>
      <c r="G26" s="1" t="s">
        <v>190</v>
      </c>
      <c r="H26" s="36">
        <v>-0.1245</v>
      </c>
      <c r="I26" s="37">
        <v>4.6119999999999999E-13</v>
      </c>
      <c r="J26" s="36">
        <v>-9.3779226867345494E-2</v>
      </c>
      <c r="K26" s="37">
        <v>8.8201370484668994E-3</v>
      </c>
      <c r="L26" s="36">
        <v>-0.12640000000000001</v>
      </c>
      <c r="M26" s="37">
        <v>4.3182100000000001E-2</v>
      </c>
      <c r="N26" s="36">
        <v>-6.6173999999999997E-2</v>
      </c>
      <c r="O26" s="37">
        <v>0.28904999999999997</v>
      </c>
      <c r="P26" s="36">
        <v>-8.8901599999999997E-2</v>
      </c>
      <c r="Q26" s="37">
        <v>0.14693200000000001</v>
      </c>
      <c r="R26" s="36" t="s">
        <v>69</v>
      </c>
      <c r="S26" s="37" t="s">
        <v>69</v>
      </c>
      <c r="T26" s="1" t="s">
        <v>191</v>
      </c>
      <c r="U26" s="36">
        <v>0.20183000000000001</v>
      </c>
      <c r="V26" s="37">
        <v>4.313607E-5</v>
      </c>
    </row>
    <row r="27" spans="1:22">
      <c r="A27" s="100" t="s">
        <v>193</v>
      </c>
      <c r="B27" s="1" t="s">
        <v>343</v>
      </c>
      <c r="C27" s="1" t="s">
        <v>194</v>
      </c>
      <c r="D27" s="1" t="s">
        <v>111</v>
      </c>
      <c r="E27" s="1" t="s">
        <v>112</v>
      </c>
      <c r="F27" s="36">
        <v>0.24740000000000001</v>
      </c>
      <c r="G27" s="1" t="s">
        <v>195</v>
      </c>
      <c r="H27" s="36">
        <v>-0.14360000000000001</v>
      </c>
      <c r="I27" s="37">
        <v>1.127E-13</v>
      </c>
      <c r="J27" s="36">
        <v>-0.17105996393482101</v>
      </c>
      <c r="K27" s="38">
        <v>7.5068657870408098E-7</v>
      </c>
      <c r="L27" s="36">
        <v>-0.20122899999999999</v>
      </c>
      <c r="M27" s="37">
        <v>4.15263E-3</v>
      </c>
      <c r="N27" s="36">
        <v>-0.17007</v>
      </c>
      <c r="O27" s="37">
        <v>2.1944999999999999E-2</v>
      </c>
      <c r="P27" s="36">
        <v>-0.17504600000000001</v>
      </c>
      <c r="Q27" s="37">
        <v>2.19372E-2</v>
      </c>
      <c r="R27" s="36">
        <v>-0.14715500000000001</v>
      </c>
      <c r="S27" s="37">
        <v>1.39574071111276E-2</v>
      </c>
      <c r="T27" s="1" t="s">
        <v>196</v>
      </c>
      <c r="U27" s="36">
        <v>-0.18373999999999999</v>
      </c>
      <c r="V27" s="38">
        <v>1.5850969999999999E-5</v>
      </c>
    </row>
    <row r="28" spans="1:22">
      <c r="A28" s="100" t="s">
        <v>197</v>
      </c>
      <c r="B28" s="1" t="s">
        <v>358</v>
      </c>
      <c r="C28" s="1" t="s">
        <v>198</v>
      </c>
      <c r="D28" s="1" t="s">
        <v>111</v>
      </c>
      <c r="E28" s="1" t="s">
        <v>112</v>
      </c>
      <c r="F28" s="36">
        <v>0.152</v>
      </c>
      <c r="G28" s="1" t="s">
        <v>199</v>
      </c>
      <c r="H28" s="36">
        <v>-0.30840000000000001</v>
      </c>
      <c r="I28" s="37">
        <v>1.1970000000000001E-41</v>
      </c>
      <c r="J28" s="36">
        <v>-0.38641335619009998</v>
      </c>
      <c r="K28" s="38">
        <v>4.9366775101370301E-23</v>
      </c>
      <c r="L28" s="36">
        <v>-0.37534299999999998</v>
      </c>
      <c r="M28" s="37">
        <v>2.3541699999999999E-6</v>
      </c>
      <c r="N28" s="36">
        <v>-0.37279000000000001</v>
      </c>
      <c r="O28" s="37">
        <v>2.5307000000000002E-6</v>
      </c>
      <c r="P28" s="36">
        <v>-0.379855</v>
      </c>
      <c r="Q28" s="37">
        <v>5.02368E-5</v>
      </c>
      <c r="R28" s="36">
        <v>-0.40785300000000002</v>
      </c>
      <c r="S28" s="37">
        <v>2.2539076849699101E-9</v>
      </c>
      <c r="T28" s="1" t="s">
        <v>200</v>
      </c>
      <c r="U28" s="36">
        <v>-0.35088999999999998</v>
      </c>
      <c r="V28" s="38">
        <v>1.3045639999999999E-12</v>
      </c>
    </row>
    <row r="29" spans="1:22">
      <c r="A29" s="100" t="s">
        <v>201</v>
      </c>
      <c r="B29" s="1" t="s">
        <v>345</v>
      </c>
      <c r="C29" s="1" t="s">
        <v>202</v>
      </c>
      <c r="D29" s="1" t="s">
        <v>111</v>
      </c>
      <c r="E29" s="1" t="s">
        <v>107</v>
      </c>
      <c r="F29" s="36">
        <v>0.7399</v>
      </c>
      <c r="G29" s="1" t="s">
        <v>20</v>
      </c>
      <c r="H29" s="36">
        <v>-0.34370000000000001</v>
      </c>
      <c r="I29" s="37">
        <v>7.7390000000000004E-69</v>
      </c>
      <c r="J29" s="36">
        <v>-0.36301095196461097</v>
      </c>
      <c r="K29" s="38">
        <v>5.2555542969647295E-29</v>
      </c>
      <c r="L29" s="36">
        <v>-0.303116</v>
      </c>
      <c r="M29" s="37">
        <v>1.24198E-6</v>
      </c>
      <c r="N29" s="36">
        <v>-0.39243</v>
      </c>
      <c r="O29" s="37">
        <v>6.526E-9</v>
      </c>
      <c r="P29" s="36">
        <v>-0.27681800000000001</v>
      </c>
      <c r="Q29" s="37">
        <v>4.10596E-4</v>
      </c>
      <c r="R29" s="36">
        <v>-0.43927899999999998</v>
      </c>
      <c r="S29" s="37">
        <v>4.6551788702168703E-14</v>
      </c>
      <c r="T29" s="1" t="s">
        <v>203</v>
      </c>
      <c r="U29" s="36">
        <v>-0.52119000000000004</v>
      </c>
      <c r="V29" s="38">
        <v>9.3172779999999997E-31</v>
      </c>
    </row>
  </sheetData>
  <mergeCells count="1">
    <mergeCell ref="A1:Q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327"/>
  <sheetViews>
    <sheetView workbookViewId="0">
      <selection activeCell="A2" sqref="A2"/>
    </sheetView>
  </sheetViews>
  <sheetFormatPr defaultColWidth="13.265625" defaultRowHeight="13.9"/>
  <cols>
    <col min="1" max="1" width="6.86328125" style="43" customWidth="1"/>
    <col min="2" max="2" width="20.3984375" style="43" customWidth="1"/>
    <col min="3" max="3" width="34" style="43" customWidth="1"/>
    <col min="4" max="4" width="11.1328125" style="43" customWidth="1"/>
    <col min="5" max="5" width="10.265625" style="43" customWidth="1"/>
    <col min="6" max="6" width="4.59765625" style="43" customWidth="1"/>
    <col min="7" max="7" width="9.73046875" style="43" customWidth="1"/>
    <col min="8" max="8" width="9" style="43" customWidth="1"/>
    <col min="9" max="9" width="10.3984375" style="43" customWidth="1"/>
    <col min="10" max="10" width="7.73046875" style="43" customWidth="1"/>
    <col min="11" max="11" width="8.3984375" style="43" customWidth="1"/>
    <col min="12" max="12" width="9.86328125" style="43" customWidth="1"/>
    <col min="13" max="13" width="10.1328125" style="43" customWidth="1"/>
    <col min="14" max="15" width="7.265625" style="43" customWidth="1"/>
    <col min="16" max="16" width="9.1328125" style="43" customWidth="1"/>
    <col min="17" max="17" width="9" style="43" customWidth="1"/>
    <col min="18" max="16384" width="13.265625" style="43"/>
  </cols>
  <sheetData>
    <row r="1" spans="1:17" ht="84.75" customHeight="1">
      <c r="A1" s="152" t="s">
        <v>5839</v>
      </c>
      <c r="B1" s="152"/>
      <c r="C1" s="152"/>
      <c r="D1" s="152"/>
      <c r="E1" s="152"/>
      <c r="F1" s="152"/>
      <c r="G1" s="152"/>
      <c r="H1" s="152"/>
      <c r="I1" s="152"/>
      <c r="J1" s="152"/>
      <c r="K1" s="152"/>
      <c r="L1" s="152"/>
      <c r="M1" s="152"/>
      <c r="N1" s="152"/>
      <c r="O1" s="152"/>
      <c r="P1" s="152"/>
    </row>
    <row r="2" spans="1:17" ht="42.75" customHeight="1">
      <c r="A2" s="56" t="s">
        <v>56</v>
      </c>
      <c r="B2" s="56" t="s">
        <v>101</v>
      </c>
      <c r="C2" s="56" t="s">
        <v>5567</v>
      </c>
      <c r="D2" s="56" t="s">
        <v>0</v>
      </c>
      <c r="E2" s="56" t="s">
        <v>221</v>
      </c>
      <c r="F2" s="56" t="s">
        <v>222</v>
      </c>
      <c r="G2" s="57" t="s">
        <v>5800</v>
      </c>
      <c r="H2" s="57" t="s">
        <v>317</v>
      </c>
      <c r="I2" s="58" t="s">
        <v>318</v>
      </c>
      <c r="J2" s="58" t="s">
        <v>5801</v>
      </c>
      <c r="K2" s="57" t="s">
        <v>319</v>
      </c>
      <c r="L2" s="57" t="s">
        <v>320</v>
      </c>
      <c r="M2" s="59" t="s">
        <v>321</v>
      </c>
      <c r="N2" s="57" t="s">
        <v>322</v>
      </c>
      <c r="O2" s="60" t="s">
        <v>223</v>
      </c>
      <c r="P2" s="56" t="s">
        <v>224</v>
      </c>
      <c r="Q2" s="60" t="s">
        <v>225</v>
      </c>
    </row>
    <row r="3" spans="1:17" ht="14.25">
      <c r="A3" s="44" t="s">
        <v>10</v>
      </c>
      <c r="B3" s="45" t="s">
        <v>122</v>
      </c>
      <c r="C3" s="45" t="s">
        <v>5569</v>
      </c>
      <c r="D3" s="45" t="s">
        <v>123</v>
      </c>
      <c r="E3" s="46">
        <v>131725329</v>
      </c>
      <c r="F3" s="45" t="s">
        <v>111</v>
      </c>
      <c r="G3" s="129">
        <v>7.3267682724174998E-2</v>
      </c>
      <c r="H3" s="129">
        <v>0.11247362589694607</v>
      </c>
      <c r="I3" s="129">
        <v>5.8041125119999998E-3</v>
      </c>
      <c r="J3" s="130">
        <v>5.8843770879871997E-3</v>
      </c>
      <c r="K3" s="129">
        <v>0.3992</v>
      </c>
      <c r="L3" s="129">
        <v>0.11</v>
      </c>
      <c r="M3" s="131">
        <v>4.6309100000000001E-10</v>
      </c>
      <c r="N3" s="129">
        <v>0.41727199999999998</v>
      </c>
      <c r="O3" s="129">
        <v>0.11</v>
      </c>
      <c r="P3" s="131">
        <v>5.10458E-10</v>
      </c>
      <c r="Q3" s="132">
        <v>0</v>
      </c>
    </row>
    <row r="4" spans="1:17" ht="14.25">
      <c r="A4" s="47" t="s">
        <v>10</v>
      </c>
      <c r="B4" s="48" t="s">
        <v>140</v>
      </c>
      <c r="C4" s="48" t="s">
        <v>39</v>
      </c>
      <c r="D4" s="48" t="s">
        <v>226</v>
      </c>
      <c r="E4" s="49">
        <v>50352695</v>
      </c>
      <c r="F4" s="48" t="s">
        <v>106</v>
      </c>
      <c r="G4" s="133"/>
      <c r="H4" s="133"/>
      <c r="I4" s="133">
        <v>1.1377265977660801E-2</v>
      </c>
      <c r="J4" s="134">
        <v>1.15564053438061E-2</v>
      </c>
      <c r="K4" s="133">
        <v>0.39479999999999998</v>
      </c>
      <c r="L4" s="133">
        <v>-0.15429999999999999</v>
      </c>
      <c r="M4" s="135">
        <v>1.4420099999999999E-19</v>
      </c>
      <c r="N4" s="133">
        <v>0.41453099999999998</v>
      </c>
      <c r="O4" s="133">
        <v>-0.15429999999999999</v>
      </c>
      <c r="P4" s="135">
        <v>2.1579400000000001E-19</v>
      </c>
      <c r="Q4" s="136">
        <v>0</v>
      </c>
    </row>
    <row r="5" spans="1:17" ht="14.25">
      <c r="A5" s="47" t="s">
        <v>10</v>
      </c>
      <c r="B5" s="48" t="s">
        <v>143</v>
      </c>
      <c r="C5" s="48" t="s">
        <v>330</v>
      </c>
      <c r="D5" s="48" t="s">
        <v>144</v>
      </c>
      <c r="E5" s="49">
        <v>150919829</v>
      </c>
      <c r="F5" s="48" t="s">
        <v>111</v>
      </c>
      <c r="G5" s="133"/>
      <c r="H5" s="133"/>
      <c r="I5" s="133">
        <v>1.3164977915151799E-2</v>
      </c>
      <c r="J5" s="134">
        <v>1.1622943288494799E-2</v>
      </c>
      <c r="K5" s="133">
        <v>0.1193</v>
      </c>
      <c r="L5" s="133">
        <v>-0.25030000000000002</v>
      </c>
      <c r="M5" s="135">
        <v>2.7363200000000002E-22</v>
      </c>
      <c r="N5" s="133">
        <v>0.103466</v>
      </c>
      <c r="O5" s="133">
        <v>-0.25030000000000002</v>
      </c>
      <c r="P5" s="135">
        <v>4.6820600000000004E-22</v>
      </c>
      <c r="Q5" s="136">
        <v>0</v>
      </c>
    </row>
    <row r="6" spans="1:17" ht="14.25">
      <c r="A6" s="47" t="s">
        <v>10</v>
      </c>
      <c r="B6" s="48" t="s">
        <v>157</v>
      </c>
      <c r="C6" s="48" t="s">
        <v>43</v>
      </c>
      <c r="D6" s="48" t="s">
        <v>15</v>
      </c>
      <c r="E6" s="49">
        <v>65775695</v>
      </c>
      <c r="F6" s="48" t="s">
        <v>112</v>
      </c>
      <c r="G6" s="133"/>
      <c r="H6" s="133"/>
      <c r="I6" s="133">
        <v>3.4027322181283202E-2</v>
      </c>
      <c r="J6" s="134">
        <v>2.7006537269152701E-2</v>
      </c>
      <c r="K6" s="133">
        <v>0.35320000000000001</v>
      </c>
      <c r="L6" s="133">
        <v>0.27289999999999998</v>
      </c>
      <c r="M6" s="135">
        <v>1.6622499999999999E-54</v>
      </c>
      <c r="N6" s="133">
        <v>0.34098699999999998</v>
      </c>
      <c r="O6" s="133">
        <v>0.24513399999999999</v>
      </c>
      <c r="P6" s="135">
        <v>1.4439799999999999E-31</v>
      </c>
      <c r="Q6" s="136">
        <v>0.32769900000000002</v>
      </c>
    </row>
    <row r="7" spans="1:17" ht="14.25">
      <c r="A7" s="47" t="s">
        <v>10</v>
      </c>
      <c r="B7" s="48" t="s">
        <v>157</v>
      </c>
      <c r="C7" s="48" t="s">
        <v>43</v>
      </c>
      <c r="D7" s="48" t="s">
        <v>227</v>
      </c>
      <c r="E7" s="49">
        <v>66209190</v>
      </c>
      <c r="F7" s="48" t="s">
        <v>107</v>
      </c>
      <c r="G7" s="133"/>
      <c r="H7" s="133"/>
      <c r="I7" s="133">
        <v>0</v>
      </c>
      <c r="J7" s="134">
        <v>2.1923950775610698E-2</v>
      </c>
      <c r="K7" s="133">
        <v>0.38750000000000001</v>
      </c>
      <c r="L7" s="133">
        <v>0.22600000000000001</v>
      </c>
      <c r="M7" s="135">
        <v>6.2006700000000001E-38</v>
      </c>
      <c r="N7" s="133">
        <v>0.38912799999999997</v>
      </c>
      <c r="O7" s="133">
        <v>0.21474499999999999</v>
      </c>
      <c r="P7" s="135">
        <v>2.4642000000000001E-15</v>
      </c>
      <c r="Q7" s="136">
        <v>0.65750699999999995</v>
      </c>
    </row>
    <row r="8" spans="1:17" ht="14.25">
      <c r="A8" s="47" t="s">
        <v>10</v>
      </c>
      <c r="B8" s="48" t="s">
        <v>157</v>
      </c>
      <c r="C8" s="48" t="s">
        <v>43</v>
      </c>
      <c r="D8" s="48" t="s">
        <v>228</v>
      </c>
      <c r="E8" s="49">
        <v>66254578</v>
      </c>
      <c r="F8" s="48" t="s">
        <v>107</v>
      </c>
      <c r="G8" s="133"/>
      <c r="H8" s="133"/>
      <c r="I8" s="133">
        <v>0</v>
      </c>
      <c r="J8" s="134">
        <v>0.110517535061824</v>
      </c>
      <c r="K8" s="133">
        <v>0.43359999999999999</v>
      </c>
      <c r="L8" s="133">
        <v>0.16339999999999999</v>
      </c>
      <c r="M8" s="135">
        <v>7.7910699999999996E-21</v>
      </c>
      <c r="N8" s="133">
        <v>0.46696799999999999</v>
      </c>
      <c r="O8" s="133">
        <v>-0.47117300000000001</v>
      </c>
      <c r="P8" s="135">
        <v>3.5243200000000002E-28</v>
      </c>
      <c r="Q8" s="136">
        <v>0.87244600000000005</v>
      </c>
    </row>
    <row r="9" spans="1:17" ht="14.25">
      <c r="A9" s="47" t="s">
        <v>10</v>
      </c>
      <c r="B9" s="48" t="s">
        <v>157</v>
      </c>
      <c r="C9" s="48" t="s">
        <v>43</v>
      </c>
      <c r="D9" s="48" t="s">
        <v>229</v>
      </c>
      <c r="E9" s="49">
        <v>66259394</v>
      </c>
      <c r="F9" s="48" t="s">
        <v>107</v>
      </c>
      <c r="G9" s="133"/>
      <c r="H9" s="133"/>
      <c r="I9" s="133">
        <v>0</v>
      </c>
      <c r="J9" s="134">
        <v>6.4245178415890905E-2</v>
      </c>
      <c r="K9" s="133">
        <v>0.41010000000000002</v>
      </c>
      <c r="L9" s="133">
        <v>0.17499999999999999</v>
      </c>
      <c r="M9" s="135">
        <v>1.9221099999999999E-24</v>
      </c>
      <c r="N9" s="133">
        <v>0.40401399999999998</v>
      </c>
      <c r="O9" s="133">
        <v>0.36524899999999999</v>
      </c>
      <c r="P9" s="135">
        <v>5.7200600000000001E-17</v>
      </c>
      <c r="Q9" s="136">
        <v>-0.141428</v>
      </c>
    </row>
    <row r="10" spans="1:17" ht="14.25">
      <c r="A10" s="47" t="s">
        <v>10</v>
      </c>
      <c r="B10" s="48" t="s">
        <v>157</v>
      </c>
      <c r="C10" s="48" t="s">
        <v>43</v>
      </c>
      <c r="D10" s="48" t="s">
        <v>230</v>
      </c>
      <c r="E10" s="49">
        <v>66266824</v>
      </c>
      <c r="F10" s="48" t="s">
        <v>106</v>
      </c>
      <c r="G10" s="133"/>
      <c r="H10" s="133"/>
      <c r="I10" s="133">
        <v>0</v>
      </c>
      <c r="J10" s="134">
        <v>4.5656104193727398E-2</v>
      </c>
      <c r="K10" s="133">
        <v>3.2399999999999998E-2</v>
      </c>
      <c r="L10" s="133">
        <v>0.56969999999999998</v>
      </c>
      <c r="M10" s="135">
        <v>3.0244E-30</v>
      </c>
      <c r="N10" s="133">
        <v>2.9106799999999999E-2</v>
      </c>
      <c r="O10" s="133">
        <v>0.89877600000000002</v>
      </c>
      <c r="P10" s="135">
        <v>8.9064599999999995E-48</v>
      </c>
      <c r="Q10" s="136">
        <v>0</v>
      </c>
    </row>
    <row r="11" spans="1:17" ht="14.25">
      <c r="A11" s="50" t="s">
        <v>10</v>
      </c>
      <c r="B11" s="51" t="s">
        <v>168</v>
      </c>
      <c r="C11" s="51" t="s">
        <v>363</v>
      </c>
      <c r="D11" s="51" t="s">
        <v>231</v>
      </c>
      <c r="E11" s="52">
        <v>37921742</v>
      </c>
      <c r="F11" s="51" t="s">
        <v>106</v>
      </c>
      <c r="G11" s="137"/>
      <c r="H11" s="133"/>
      <c r="I11" s="137">
        <v>8.8940041380791996E-3</v>
      </c>
      <c r="J11" s="138">
        <v>8.8770310523815007E-3</v>
      </c>
      <c r="K11" s="137">
        <v>0.48970000000000002</v>
      </c>
      <c r="L11" s="137">
        <v>-0.13339999999999999</v>
      </c>
      <c r="M11" s="139">
        <v>1.4980599999999999E-14</v>
      </c>
      <c r="N11" s="137">
        <v>0.47585499999999997</v>
      </c>
      <c r="O11" s="137">
        <v>-0.13339999999999999</v>
      </c>
      <c r="P11" s="139">
        <v>1.8804999999999999E-14</v>
      </c>
      <c r="Q11" s="140">
        <v>0</v>
      </c>
    </row>
    <row r="12" spans="1:17" ht="14.25">
      <c r="A12" s="44" t="s">
        <v>232</v>
      </c>
      <c r="B12" s="45" t="s">
        <v>150</v>
      </c>
      <c r="C12" s="45" t="s">
        <v>41</v>
      </c>
      <c r="D12" s="45" t="s">
        <v>233</v>
      </c>
      <c r="E12" s="46">
        <v>33117524</v>
      </c>
      <c r="F12" s="45" t="s">
        <v>107</v>
      </c>
      <c r="G12" s="129">
        <v>9.0019781464447998E-3</v>
      </c>
      <c r="H12" s="129">
        <v>1.9294173685276448E-2</v>
      </c>
      <c r="I12" s="129">
        <v>0</v>
      </c>
      <c r="J12" s="130">
        <v>1.2139252252468299E-2</v>
      </c>
      <c r="K12" s="129">
        <v>0.4083</v>
      </c>
      <c r="L12" s="129">
        <v>-9.74E-2</v>
      </c>
      <c r="M12" s="131">
        <v>1.6783100000000001E-8</v>
      </c>
      <c r="N12" s="129">
        <v>0.41845700000000002</v>
      </c>
      <c r="O12" s="129">
        <v>-0.15792999999999999</v>
      </c>
      <c r="P12" s="131">
        <v>5.3200900000000002E-18</v>
      </c>
      <c r="Q12" s="132">
        <v>0.32388299999999998</v>
      </c>
    </row>
    <row r="13" spans="1:17" ht="14.25">
      <c r="A13" s="50" t="s">
        <v>232</v>
      </c>
      <c r="B13" s="51" t="s">
        <v>150</v>
      </c>
      <c r="C13" s="51" t="s">
        <v>41</v>
      </c>
      <c r="D13" s="51" t="s">
        <v>151</v>
      </c>
      <c r="E13" s="52">
        <v>33128021</v>
      </c>
      <c r="F13" s="51" t="s">
        <v>112</v>
      </c>
      <c r="G13" s="137"/>
      <c r="H13" s="137"/>
      <c r="I13" s="137">
        <v>9.0019781464447998E-3</v>
      </c>
      <c r="J13" s="138">
        <v>1.6166900829904299E-2</v>
      </c>
      <c r="K13" s="137">
        <v>0.26840000000000003</v>
      </c>
      <c r="L13" s="137">
        <v>0.15140000000000001</v>
      </c>
      <c r="M13" s="139">
        <v>1.44517E-15</v>
      </c>
      <c r="N13" s="137">
        <v>0.251222</v>
      </c>
      <c r="O13" s="137">
        <v>0.20729700000000001</v>
      </c>
      <c r="P13" s="139">
        <v>6.4663400000000001E-25</v>
      </c>
      <c r="Q13" s="140">
        <v>0</v>
      </c>
    </row>
    <row r="14" spans="1:17" ht="14.25">
      <c r="A14" s="44" t="s">
        <v>234</v>
      </c>
      <c r="B14" s="45" t="s">
        <v>143</v>
      </c>
      <c r="C14" s="45" t="s">
        <v>330</v>
      </c>
      <c r="D14" s="45" t="s">
        <v>144</v>
      </c>
      <c r="E14" s="46">
        <v>150919829</v>
      </c>
      <c r="F14" s="45" t="s">
        <v>111</v>
      </c>
      <c r="G14" s="129">
        <v>3.3907415505004597E-2</v>
      </c>
      <c r="H14" s="129">
        <v>3.2231896621934993E-2</v>
      </c>
      <c r="I14" s="129">
        <v>8.0972777188238008E-3</v>
      </c>
      <c r="J14" s="130">
        <v>7.1488308088055504E-3</v>
      </c>
      <c r="K14" s="129">
        <v>0.1193</v>
      </c>
      <c r="L14" s="129">
        <v>-0.1963</v>
      </c>
      <c r="M14" s="131">
        <v>3.3387499999999999E-14</v>
      </c>
      <c r="N14" s="129">
        <v>0.103466</v>
      </c>
      <c r="O14" s="129">
        <v>-0.1963</v>
      </c>
      <c r="P14" s="131">
        <v>4.0845399999999999E-14</v>
      </c>
      <c r="Q14" s="132">
        <v>0</v>
      </c>
    </row>
    <row r="15" spans="1:17" ht="14.25">
      <c r="A15" s="47" t="s">
        <v>234</v>
      </c>
      <c r="B15" s="48" t="s">
        <v>193</v>
      </c>
      <c r="C15" s="48" t="s">
        <v>343</v>
      </c>
      <c r="D15" s="48" t="s">
        <v>194</v>
      </c>
      <c r="E15" s="49">
        <v>36565278</v>
      </c>
      <c r="F15" s="48" t="s">
        <v>111</v>
      </c>
      <c r="G15" s="133"/>
      <c r="H15" s="133"/>
      <c r="I15" s="133">
        <v>7.4560151991799996E-3</v>
      </c>
      <c r="J15" s="134">
        <v>7.2971991036550297E-3</v>
      </c>
      <c r="K15" s="133">
        <v>0.24740000000000001</v>
      </c>
      <c r="L15" s="133">
        <v>-0.14149999999999999</v>
      </c>
      <c r="M15" s="135">
        <v>3.33604E-13</v>
      </c>
      <c r="N15" s="133">
        <v>0.23966799999999999</v>
      </c>
      <c r="O15" s="133">
        <v>-0.14149999999999999</v>
      </c>
      <c r="P15" s="135">
        <v>3.95826E-13</v>
      </c>
      <c r="Q15" s="136">
        <v>0</v>
      </c>
    </row>
    <row r="16" spans="1:17" ht="14.25">
      <c r="A16" s="47" t="s">
        <v>234</v>
      </c>
      <c r="B16" s="48" t="s">
        <v>197</v>
      </c>
      <c r="C16" s="48" t="s">
        <v>5773</v>
      </c>
      <c r="D16" s="48" t="s">
        <v>198</v>
      </c>
      <c r="E16" s="49">
        <v>24136542</v>
      </c>
      <c r="F16" s="48" t="s">
        <v>111</v>
      </c>
      <c r="G16" s="133"/>
      <c r="H16" s="133"/>
      <c r="I16" s="133">
        <v>6.6858341167799996E-3</v>
      </c>
      <c r="J16" s="134">
        <v>6.7957994882185497E-3</v>
      </c>
      <c r="K16" s="133">
        <v>0.15210000000000001</v>
      </c>
      <c r="L16" s="133">
        <v>-0.161</v>
      </c>
      <c r="M16" s="135">
        <v>2.3529900000000001E-12</v>
      </c>
      <c r="N16" s="133">
        <v>0.15516199999999999</v>
      </c>
      <c r="O16" s="133">
        <v>-0.161</v>
      </c>
      <c r="P16" s="135">
        <v>2.7126599999999999E-12</v>
      </c>
      <c r="Q16" s="136">
        <v>0</v>
      </c>
    </row>
    <row r="17" spans="1:17" ht="14.25">
      <c r="A17" s="50" t="s">
        <v>234</v>
      </c>
      <c r="B17" s="51" t="s">
        <v>201</v>
      </c>
      <c r="C17" s="51" t="s">
        <v>345</v>
      </c>
      <c r="D17" s="51" t="s">
        <v>19</v>
      </c>
      <c r="E17" s="52">
        <v>39859169</v>
      </c>
      <c r="F17" s="51" t="s">
        <v>107</v>
      </c>
      <c r="G17" s="137"/>
      <c r="H17" s="137"/>
      <c r="I17" s="137">
        <v>1.16682884702208E-2</v>
      </c>
      <c r="J17" s="138">
        <v>1.09900672212559E-2</v>
      </c>
      <c r="K17" s="137">
        <v>0.26629999999999998</v>
      </c>
      <c r="L17" s="137">
        <v>0.17280000000000001</v>
      </c>
      <c r="M17" s="139">
        <v>4.0075600000000002E-19</v>
      </c>
      <c r="N17" s="137">
        <v>0.243149</v>
      </c>
      <c r="O17" s="137">
        <v>0.17280000000000001</v>
      </c>
      <c r="P17" s="139">
        <v>5.9995100000000002E-19</v>
      </c>
      <c r="Q17" s="140">
        <v>0</v>
      </c>
    </row>
    <row r="18" spans="1:17" ht="14.25">
      <c r="A18" s="44" t="s">
        <v>235</v>
      </c>
      <c r="B18" s="45" t="s">
        <v>140</v>
      </c>
      <c r="C18" s="45" t="s">
        <v>39</v>
      </c>
      <c r="D18" s="45" t="s">
        <v>226</v>
      </c>
      <c r="E18" s="46">
        <v>50352695</v>
      </c>
      <c r="F18" s="45" t="s">
        <v>106</v>
      </c>
      <c r="G18" s="129">
        <v>6.7359954261786203E-2</v>
      </c>
      <c r="H18" s="129">
        <v>8.8835402277746667E-2</v>
      </c>
      <c r="I18" s="129">
        <v>1.2510166607500799E-2</v>
      </c>
      <c r="J18" s="130">
        <v>1.2707143923566E-2</v>
      </c>
      <c r="K18" s="129">
        <v>0.39479999999999998</v>
      </c>
      <c r="L18" s="129">
        <v>-0.1618</v>
      </c>
      <c r="M18" s="131">
        <v>1.7809399999999999E-21</v>
      </c>
      <c r="N18" s="129">
        <v>0.41453099999999998</v>
      </c>
      <c r="O18" s="129">
        <v>-0.1618</v>
      </c>
      <c r="P18" s="131">
        <v>2.9101299999999998E-21</v>
      </c>
      <c r="Q18" s="132">
        <v>0</v>
      </c>
    </row>
    <row r="19" spans="1:17" ht="14.25">
      <c r="A19" s="47" t="s">
        <v>235</v>
      </c>
      <c r="B19" s="48" t="s">
        <v>143</v>
      </c>
      <c r="C19" s="48" t="s">
        <v>330</v>
      </c>
      <c r="D19" s="48" t="s">
        <v>144</v>
      </c>
      <c r="E19" s="49">
        <v>150919829</v>
      </c>
      <c r="F19" s="48" t="s">
        <v>111</v>
      </c>
      <c r="G19" s="133"/>
      <c r="H19" s="133"/>
      <c r="I19" s="133">
        <v>8.2381333240800006E-3</v>
      </c>
      <c r="J19" s="134">
        <v>7.2731877748643502E-3</v>
      </c>
      <c r="K19" s="133">
        <v>0.1193</v>
      </c>
      <c r="L19" s="133">
        <v>-0.19800000000000001</v>
      </c>
      <c r="M19" s="135">
        <v>1.3204699999999999E-14</v>
      </c>
      <c r="N19" s="133">
        <v>0.103466</v>
      </c>
      <c r="O19" s="133">
        <v>-0.19800000000000001</v>
      </c>
      <c r="P19" s="135">
        <v>1.63196E-14</v>
      </c>
      <c r="Q19" s="136">
        <v>0</v>
      </c>
    </row>
    <row r="20" spans="1:17" ht="14.25">
      <c r="A20" s="47" t="s">
        <v>235</v>
      </c>
      <c r="B20" s="48" t="s">
        <v>157</v>
      </c>
      <c r="C20" s="48" t="s">
        <v>43</v>
      </c>
      <c r="D20" s="48" t="s">
        <v>236</v>
      </c>
      <c r="E20" s="49">
        <v>65833372</v>
      </c>
      <c r="F20" s="48" t="s">
        <v>112</v>
      </c>
      <c r="G20" s="133"/>
      <c r="H20" s="133"/>
      <c r="I20" s="133">
        <v>3.1614615490954998E-2</v>
      </c>
      <c r="J20" s="134">
        <v>3.5903746274129303E-2</v>
      </c>
      <c r="K20" s="133">
        <v>0.26150000000000001</v>
      </c>
      <c r="L20" s="133">
        <v>0.28610000000000002</v>
      </c>
      <c r="M20" s="135">
        <v>9.8967300000000003E-49</v>
      </c>
      <c r="N20" s="133">
        <v>0.24618599999999999</v>
      </c>
      <c r="O20" s="133">
        <v>0.31102200000000002</v>
      </c>
      <c r="P20" s="135">
        <v>3.0638899999999999E-55</v>
      </c>
      <c r="Q20" s="136">
        <v>-9.9465300000000006E-2</v>
      </c>
    </row>
    <row r="21" spans="1:17" ht="14.25">
      <c r="A21" s="47" t="s">
        <v>235</v>
      </c>
      <c r="B21" s="48" t="s">
        <v>157</v>
      </c>
      <c r="C21" s="48" t="s">
        <v>43</v>
      </c>
      <c r="D21" s="48" t="s">
        <v>230</v>
      </c>
      <c r="E21" s="49">
        <v>66266824</v>
      </c>
      <c r="F21" s="48" t="s">
        <v>106</v>
      </c>
      <c r="G21" s="133"/>
      <c r="H21" s="133"/>
      <c r="I21" s="133">
        <v>0</v>
      </c>
      <c r="J21" s="134">
        <v>2.38338977587805E-2</v>
      </c>
      <c r="K21" s="133">
        <v>3.2399999999999998E-2</v>
      </c>
      <c r="L21" s="133">
        <v>0.5726</v>
      </c>
      <c r="M21" s="135">
        <v>1.0406100000000001E-30</v>
      </c>
      <c r="N21" s="133">
        <v>2.9106799999999999E-2</v>
      </c>
      <c r="O21" s="133">
        <v>0.64938099999999999</v>
      </c>
      <c r="P21" s="135">
        <v>5.2800499999999997E-38</v>
      </c>
      <c r="Q21" s="136">
        <v>0</v>
      </c>
    </row>
    <row r="22" spans="1:17" ht="14.25">
      <c r="A22" s="47" t="s">
        <v>235</v>
      </c>
      <c r="B22" s="48" t="s">
        <v>168</v>
      </c>
      <c r="C22" s="48" t="s">
        <v>363</v>
      </c>
      <c r="D22" s="48" t="s">
        <v>237</v>
      </c>
      <c r="E22" s="49">
        <v>38024626</v>
      </c>
      <c r="F22" s="48" t="s">
        <v>106</v>
      </c>
      <c r="G22" s="133"/>
      <c r="H22" s="133"/>
      <c r="I22" s="133">
        <v>8.9125487535671993E-3</v>
      </c>
      <c r="J22" s="134">
        <v>8.9026583220295601E-3</v>
      </c>
      <c r="K22" s="133">
        <v>0.47339999999999999</v>
      </c>
      <c r="L22" s="133">
        <v>0.13370000000000001</v>
      </c>
      <c r="M22" s="135">
        <v>7.6768800000000002E-15</v>
      </c>
      <c r="N22" s="133">
        <v>0.48585400000000001</v>
      </c>
      <c r="O22" s="133">
        <v>0.13349</v>
      </c>
      <c r="P22" s="135">
        <v>1.06666E-14</v>
      </c>
      <c r="Q22" s="136">
        <v>1.9036599999999999E-3</v>
      </c>
    </row>
    <row r="23" spans="1:17" ht="14.25">
      <c r="A23" s="50" t="s">
        <v>235</v>
      </c>
      <c r="B23" s="51" t="s">
        <v>174</v>
      </c>
      <c r="C23" s="51" t="s">
        <v>337</v>
      </c>
      <c r="D23" s="51" t="s">
        <v>175</v>
      </c>
      <c r="E23" s="52">
        <v>45835278</v>
      </c>
      <c r="F23" s="51" t="s">
        <v>111</v>
      </c>
      <c r="G23" s="137"/>
      <c r="H23" s="137"/>
      <c r="I23" s="137">
        <v>6.0844900856831998E-3</v>
      </c>
      <c r="J23" s="138">
        <v>5.8826938511036099E-3</v>
      </c>
      <c r="K23" s="137">
        <v>0.15040000000000001</v>
      </c>
      <c r="L23" s="137">
        <v>0.15429999999999999</v>
      </c>
      <c r="M23" s="139">
        <v>6.2449600000000003E-11</v>
      </c>
      <c r="N23" s="137">
        <v>0.14516399999999999</v>
      </c>
      <c r="O23" s="137">
        <v>0.15395800000000001</v>
      </c>
      <c r="P23" s="139">
        <v>7.69523E-11</v>
      </c>
      <c r="Q23" s="140">
        <v>0</v>
      </c>
    </row>
    <row r="24" spans="1:17" ht="14.25">
      <c r="A24" s="44" t="s">
        <v>26</v>
      </c>
      <c r="B24" s="45" t="s">
        <v>125</v>
      </c>
      <c r="C24" s="45" t="s">
        <v>5570</v>
      </c>
      <c r="D24" s="45" t="s">
        <v>238</v>
      </c>
      <c r="E24" s="46">
        <v>31466860</v>
      </c>
      <c r="F24" s="45" t="s">
        <v>111</v>
      </c>
      <c r="G24" s="129">
        <v>1.2405090141464801E-2</v>
      </c>
      <c r="H24" s="129">
        <v>1.3044788226893287E-2</v>
      </c>
      <c r="I24" s="129">
        <v>5.9404574795000002E-3</v>
      </c>
      <c r="J24" s="130">
        <v>6.6350448956944402E-3</v>
      </c>
      <c r="K24" s="129">
        <v>0.13700000000000001</v>
      </c>
      <c r="L24" s="129">
        <v>-0.1585</v>
      </c>
      <c r="M24" s="131">
        <v>2.7613299999999998E-10</v>
      </c>
      <c r="N24" s="129">
        <v>0.15656900000000001</v>
      </c>
      <c r="O24" s="129">
        <v>-0.1585</v>
      </c>
      <c r="P24" s="131">
        <v>3.0586500000000001E-10</v>
      </c>
      <c r="Q24" s="132">
        <v>0</v>
      </c>
    </row>
    <row r="25" spans="1:17" ht="14.25">
      <c r="A25" s="50" t="s">
        <v>26</v>
      </c>
      <c r="B25" s="51" t="s">
        <v>159</v>
      </c>
      <c r="C25" s="51" t="s">
        <v>335</v>
      </c>
      <c r="D25" s="51" t="s">
        <v>160</v>
      </c>
      <c r="E25" s="52">
        <v>105998544</v>
      </c>
      <c r="F25" s="51" t="s">
        <v>107</v>
      </c>
      <c r="G25" s="137"/>
      <c r="H25" s="137"/>
      <c r="I25" s="137">
        <v>6.4646326619648004E-3</v>
      </c>
      <c r="J25" s="138">
        <v>6.4097433311988503E-3</v>
      </c>
      <c r="K25" s="137">
        <v>0.2417</v>
      </c>
      <c r="L25" s="137">
        <v>-0.1328</v>
      </c>
      <c r="M25" s="139">
        <v>7.3836400000000006E-12</v>
      </c>
      <c r="N25" s="137">
        <v>0.238705</v>
      </c>
      <c r="O25" s="137">
        <v>-0.1328</v>
      </c>
      <c r="P25" s="139">
        <v>8.4182699999999998E-12</v>
      </c>
      <c r="Q25" s="140">
        <v>0</v>
      </c>
    </row>
    <row r="26" spans="1:17" ht="14.25">
      <c r="A26" s="44" t="s">
        <v>239</v>
      </c>
      <c r="B26" s="45" t="s">
        <v>116</v>
      </c>
      <c r="C26" s="45" t="s">
        <v>34</v>
      </c>
      <c r="D26" s="45" t="s">
        <v>117</v>
      </c>
      <c r="E26" s="46">
        <v>186727170</v>
      </c>
      <c r="F26" s="45" t="s">
        <v>111</v>
      </c>
      <c r="G26" s="129">
        <v>3.8741623801042201E-2</v>
      </c>
      <c r="H26" s="129">
        <v>3.83076204257582E-2</v>
      </c>
      <c r="I26" s="129">
        <v>9.4001100748799995E-3</v>
      </c>
      <c r="J26" s="130">
        <v>9.2662449018264294E-3</v>
      </c>
      <c r="K26" s="129">
        <v>0.28420000000000001</v>
      </c>
      <c r="L26" s="129">
        <v>0.152</v>
      </c>
      <c r="M26" s="131">
        <v>5.8452300000000003E-16</v>
      </c>
      <c r="N26" s="129">
        <v>0.27758899999999997</v>
      </c>
      <c r="O26" s="129">
        <v>0.152</v>
      </c>
      <c r="P26" s="131">
        <v>7.6009200000000003E-16</v>
      </c>
      <c r="Q26" s="132">
        <v>0</v>
      </c>
    </row>
    <row r="27" spans="1:17" ht="14.25">
      <c r="A27" s="47" t="s">
        <v>239</v>
      </c>
      <c r="B27" s="48" t="s">
        <v>125</v>
      </c>
      <c r="C27" s="48" t="s">
        <v>5570</v>
      </c>
      <c r="D27" s="48" t="s">
        <v>240</v>
      </c>
      <c r="E27" s="49">
        <v>31445909</v>
      </c>
      <c r="F27" s="48" t="s">
        <v>112</v>
      </c>
      <c r="G27" s="133"/>
      <c r="H27" s="133"/>
      <c r="I27" s="133">
        <v>6.1249260655799999E-3</v>
      </c>
      <c r="J27" s="134">
        <v>6.05413719695151E-3</v>
      </c>
      <c r="K27" s="133">
        <v>0.34899999999999998</v>
      </c>
      <c r="L27" s="133">
        <v>-0.11609999999999999</v>
      </c>
      <c r="M27" s="135">
        <v>9.609169999999999E-10</v>
      </c>
      <c r="N27" s="133">
        <v>0.34054200000000001</v>
      </c>
      <c r="O27" s="133">
        <v>-0.11609999999999999</v>
      </c>
      <c r="P27" s="135">
        <v>1.05946E-9</v>
      </c>
      <c r="Q27" s="136">
        <v>0</v>
      </c>
    </row>
    <row r="28" spans="1:17" ht="14.25">
      <c r="A28" s="47" t="s">
        <v>239</v>
      </c>
      <c r="B28" s="48" t="s">
        <v>150</v>
      </c>
      <c r="C28" s="48" t="s">
        <v>41</v>
      </c>
      <c r="D28" s="48" t="s">
        <v>241</v>
      </c>
      <c r="E28" s="49">
        <v>33131651</v>
      </c>
      <c r="F28" s="48" t="s">
        <v>111</v>
      </c>
      <c r="G28" s="133"/>
      <c r="H28" s="133"/>
      <c r="I28" s="133">
        <v>6.2564832000000003E-3</v>
      </c>
      <c r="J28" s="134">
        <v>6.1711372200671999E-3</v>
      </c>
      <c r="K28" s="133">
        <v>0.31900000000000001</v>
      </c>
      <c r="L28" s="133">
        <v>0.12</v>
      </c>
      <c r="M28" s="135">
        <v>3.1954600000000003E-11</v>
      </c>
      <c r="N28" s="133">
        <v>0.31099100000000002</v>
      </c>
      <c r="O28" s="133">
        <v>0.12</v>
      </c>
      <c r="P28" s="135">
        <v>3.5939099999999998E-11</v>
      </c>
      <c r="Q28" s="136">
        <v>0</v>
      </c>
    </row>
    <row r="29" spans="1:17" ht="14.25">
      <c r="A29" s="50" t="s">
        <v>239</v>
      </c>
      <c r="B29" s="51" t="s">
        <v>159</v>
      </c>
      <c r="C29" s="51" t="s">
        <v>335</v>
      </c>
      <c r="D29" s="51" t="s">
        <v>160</v>
      </c>
      <c r="E29" s="52">
        <v>105998544</v>
      </c>
      <c r="F29" s="51" t="s">
        <v>107</v>
      </c>
      <c r="G29" s="137"/>
      <c r="H29" s="137"/>
      <c r="I29" s="137">
        <v>1.6960104460582201E-2</v>
      </c>
      <c r="J29" s="138">
        <v>1.68161011069131E-2</v>
      </c>
      <c r="K29" s="137">
        <v>0.2417</v>
      </c>
      <c r="L29" s="137">
        <v>0.21510000000000001</v>
      </c>
      <c r="M29" s="139">
        <v>2.4849899999999999E-28</v>
      </c>
      <c r="N29" s="137">
        <v>0.238705</v>
      </c>
      <c r="O29" s="137">
        <v>0.21510000000000001</v>
      </c>
      <c r="P29" s="139">
        <v>6.0035700000000003E-28</v>
      </c>
      <c r="Q29" s="140">
        <v>0</v>
      </c>
    </row>
    <row r="30" spans="1:17" ht="14.25">
      <c r="A30" s="44" t="s">
        <v>162</v>
      </c>
      <c r="B30" s="45" t="s">
        <v>128</v>
      </c>
      <c r="C30" s="45" t="s">
        <v>327</v>
      </c>
      <c r="D30" s="45" t="s">
        <v>242</v>
      </c>
      <c r="E30" s="46">
        <v>139632859</v>
      </c>
      <c r="F30" s="45" t="s">
        <v>111</v>
      </c>
      <c r="G30" s="129">
        <v>6.5576450488681395E-2</v>
      </c>
      <c r="H30" s="129">
        <v>6.5075739025855228E-2</v>
      </c>
      <c r="I30" s="129">
        <v>9.6048096694199992E-3</v>
      </c>
      <c r="J30" s="130">
        <v>9.6261578536813892E-3</v>
      </c>
      <c r="K30" s="129">
        <v>0.42699999999999999</v>
      </c>
      <c r="L30" s="129">
        <v>-0.1401</v>
      </c>
      <c r="M30" s="131">
        <v>4.9088399999999997E-16</v>
      </c>
      <c r="N30" s="129">
        <v>0.43082500000000001</v>
      </c>
      <c r="O30" s="129">
        <v>-0.1401</v>
      </c>
      <c r="P30" s="131">
        <v>6.4366399999999996E-16</v>
      </c>
      <c r="Q30" s="132">
        <v>0</v>
      </c>
    </row>
    <row r="31" spans="1:17" ht="14.25">
      <c r="A31" s="47" t="s">
        <v>162</v>
      </c>
      <c r="B31" s="48" t="s">
        <v>140</v>
      </c>
      <c r="C31" s="48" t="s">
        <v>39</v>
      </c>
      <c r="D31" s="48" t="s">
        <v>226</v>
      </c>
      <c r="E31" s="49">
        <v>50352695</v>
      </c>
      <c r="F31" s="48" t="s">
        <v>106</v>
      </c>
      <c r="G31" s="133"/>
      <c r="H31" s="133"/>
      <c r="I31" s="133">
        <v>8.2124583373421999E-3</v>
      </c>
      <c r="J31" s="134">
        <v>8.3425015819615991E-3</v>
      </c>
      <c r="K31" s="133">
        <v>0.3947</v>
      </c>
      <c r="L31" s="133">
        <v>-0.13109999999999999</v>
      </c>
      <c r="M31" s="135">
        <v>2.2250100000000001E-14</v>
      </c>
      <c r="N31" s="133">
        <v>0.41453099999999998</v>
      </c>
      <c r="O31" s="133">
        <v>-0.13109999999999999</v>
      </c>
      <c r="P31" s="135">
        <v>2.73186E-14</v>
      </c>
      <c r="Q31" s="136">
        <v>0</v>
      </c>
    </row>
    <row r="32" spans="1:17" ht="14.25">
      <c r="A32" s="47" t="s">
        <v>162</v>
      </c>
      <c r="B32" s="48" t="s">
        <v>185</v>
      </c>
      <c r="C32" s="48" t="s">
        <v>341</v>
      </c>
      <c r="D32" s="48" t="s">
        <v>186</v>
      </c>
      <c r="E32" s="49">
        <v>19267990</v>
      </c>
      <c r="F32" s="48" t="s">
        <v>106</v>
      </c>
      <c r="G32" s="133"/>
      <c r="H32" s="133"/>
      <c r="I32" s="133">
        <v>7.4841382079999996E-3</v>
      </c>
      <c r="J32" s="134">
        <v>7.4899305866621803E-3</v>
      </c>
      <c r="K32" s="133">
        <v>0.51500000000000001</v>
      </c>
      <c r="L32" s="133">
        <v>-0.12239999999999999</v>
      </c>
      <c r="M32" s="135">
        <v>2.0595400000000001E-13</v>
      </c>
      <c r="N32" s="133">
        <v>0.494371</v>
      </c>
      <c r="O32" s="133">
        <v>-0.12239999999999999</v>
      </c>
      <c r="P32" s="135">
        <v>2.44845E-13</v>
      </c>
      <c r="Q32" s="136">
        <v>0</v>
      </c>
    </row>
    <row r="33" spans="1:17" ht="14.25">
      <c r="A33" s="47" t="s">
        <v>162</v>
      </c>
      <c r="B33" s="48" t="s">
        <v>197</v>
      </c>
      <c r="C33" s="48" t="s">
        <v>5773</v>
      </c>
      <c r="D33" s="48" t="s">
        <v>198</v>
      </c>
      <c r="E33" s="49">
        <v>24136542</v>
      </c>
      <c r="F33" s="48" t="s">
        <v>111</v>
      </c>
      <c r="G33" s="133"/>
      <c r="H33" s="133"/>
      <c r="I33" s="133">
        <v>2.2480001185279999E-2</v>
      </c>
      <c r="J33" s="134">
        <v>2.2862077797677099E-2</v>
      </c>
      <c r="K33" s="133">
        <v>0.152</v>
      </c>
      <c r="L33" s="133">
        <v>-0.29530000000000001</v>
      </c>
      <c r="M33" s="135">
        <v>9.1582899999999997E-38</v>
      </c>
      <c r="N33" s="133">
        <v>0.15516199999999999</v>
      </c>
      <c r="O33" s="133">
        <v>-0.29530000000000001</v>
      </c>
      <c r="P33" s="135">
        <v>4.4922E-37</v>
      </c>
      <c r="Q33" s="136">
        <v>0</v>
      </c>
    </row>
    <row r="34" spans="1:17" ht="14.25">
      <c r="A34" s="50" t="s">
        <v>162</v>
      </c>
      <c r="B34" s="51" t="s">
        <v>201</v>
      </c>
      <c r="C34" s="51" t="s">
        <v>345</v>
      </c>
      <c r="D34" s="51" t="s">
        <v>243</v>
      </c>
      <c r="E34" s="52">
        <v>39835587</v>
      </c>
      <c r="F34" s="51" t="s">
        <v>111</v>
      </c>
      <c r="G34" s="137"/>
      <c r="H34" s="137"/>
      <c r="I34" s="137">
        <v>1.77950430886392E-2</v>
      </c>
      <c r="J34" s="138">
        <v>1.6755071205872999E-2</v>
      </c>
      <c r="K34" s="137">
        <v>0.25979999999999998</v>
      </c>
      <c r="L34" s="137">
        <v>0.21510000000000001</v>
      </c>
      <c r="M34" s="139">
        <v>2.7237900000000001E-27</v>
      </c>
      <c r="N34" s="137">
        <v>0.23744599999999999</v>
      </c>
      <c r="O34" s="137">
        <v>0.21510000000000001</v>
      </c>
      <c r="P34" s="139">
        <v>6.6551799999999996E-27</v>
      </c>
      <c r="Q34" s="140">
        <v>0</v>
      </c>
    </row>
    <row r="35" spans="1:17" ht="14.25">
      <c r="A35" s="44" t="s">
        <v>244</v>
      </c>
      <c r="B35" s="45" t="s">
        <v>128</v>
      </c>
      <c r="C35" s="45" t="s">
        <v>327</v>
      </c>
      <c r="D35" s="45" t="s">
        <v>129</v>
      </c>
      <c r="E35" s="46">
        <v>139625074</v>
      </c>
      <c r="F35" s="45" t="s">
        <v>107</v>
      </c>
      <c r="G35" s="129">
        <v>2.8250957441995E-2</v>
      </c>
      <c r="H35" s="129">
        <v>2.800778144036993E-2</v>
      </c>
      <c r="I35" s="129">
        <v>5.4742272547200002E-3</v>
      </c>
      <c r="J35" s="130">
        <v>5.4988927752841598E-3</v>
      </c>
      <c r="K35" s="129">
        <v>0.42599999999999999</v>
      </c>
      <c r="L35" s="129">
        <v>-0.10580000000000001</v>
      </c>
      <c r="M35" s="131">
        <v>4.55497E-10</v>
      </c>
      <c r="N35" s="129">
        <v>0.43386200000000003</v>
      </c>
      <c r="O35" s="129">
        <v>-0.10580000000000001</v>
      </c>
      <c r="P35" s="131">
        <v>4.9957600000000001E-10</v>
      </c>
      <c r="Q35" s="132">
        <v>0</v>
      </c>
    </row>
    <row r="36" spans="1:17" ht="14.25">
      <c r="A36" s="47" t="s">
        <v>244</v>
      </c>
      <c r="B36" s="48" t="s">
        <v>197</v>
      </c>
      <c r="C36" s="48" t="s">
        <v>5773</v>
      </c>
      <c r="D36" s="48" t="s">
        <v>198</v>
      </c>
      <c r="E36" s="49">
        <v>24136542</v>
      </c>
      <c r="F36" s="48" t="s">
        <v>111</v>
      </c>
      <c r="G36" s="133"/>
      <c r="H36" s="133"/>
      <c r="I36" s="133">
        <v>1.406744133632E-2</v>
      </c>
      <c r="J36" s="134">
        <v>1.4306535644481999E-2</v>
      </c>
      <c r="K36" s="133">
        <v>0.152</v>
      </c>
      <c r="L36" s="133">
        <v>-0.2336</v>
      </c>
      <c r="M36" s="135">
        <v>1.22123E-24</v>
      </c>
      <c r="N36" s="133">
        <v>0.15516199999999999</v>
      </c>
      <c r="O36" s="133">
        <v>-0.2336</v>
      </c>
      <c r="P36" s="135">
        <v>2.32138E-24</v>
      </c>
      <c r="Q36" s="136">
        <v>0</v>
      </c>
    </row>
    <row r="37" spans="1:17" ht="14.25">
      <c r="A37" s="50" t="s">
        <v>244</v>
      </c>
      <c r="B37" s="51" t="s">
        <v>201</v>
      </c>
      <c r="C37" s="51" t="s">
        <v>345</v>
      </c>
      <c r="D37" s="51" t="s">
        <v>243</v>
      </c>
      <c r="E37" s="52">
        <v>39835587</v>
      </c>
      <c r="F37" s="51" t="s">
        <v>111</v>
      </c>
      <c r="G37" s="137"/>
      <c r="H37" s="137"/>
      <c r="I37" s="137">
        <v>8.709288850955E-3</v>
      </c>
      <c r="J37" s="138">
        <v>8.20235302060374E-3</v>
      </c>
      <c r="K37" s="137">
        <v>0.25969999999999999</v>
      </c>
      <c r="L37" s="137">
        <v>0.15049999999999999</v>
      </c>
      <c r="M37" s="139">
        <v>2.0749100000000001E-14</v>
      </c>
      <c r="N37" s="137">
        <v>0.23744599999999999</v>
      </c>
      <c r="O37" s="137">
        <v>0.15049999999999999</v>
      </c>
      <c r="P37" s="139">
        <v>2.5888400000000002E-14</v>
      </c>
      <c r="Q37" s="140">
        <v>0</v>
      </c>
    </row>
    <row r="38" spans="1:17" ht="14.25">
      <c r="A38" s="44" t="s">
        <v>192</v>
      </c>
      <c r="B38" s="45" t="s">
        <v>140</v>
      </c>
      <c r="C38" s="45" t="s">
        <v>39</v>
      </c>
      <c r="D38" s="45" t="s">
        <v>7</v>
      </c>
      <c r="E38" s="46">
        <v>50355207</v>
      </c>
      <c r="F38" s="45" t="s">
        <v>107</v>
      </c>
      <c r="G38" s="129">
        <v>3.7114530297650397E-2</v>
      </c>
      <c r="H38" s="129">
        <v>5.1292940817518E-2</v>
      </c>
      <c r="I38" s="129">
        <v>6.7731105149568E-3</v>
      </c>
      <c r="J38" s="130">
        <v>6.9557990782169099E-3</v>
      </c>
      <c r="K38" s="129">
        <v>0.38319999999999999</v>
      </c>
      <c r="L38" s="129">
        <v>-0.1197</v>
      </c>
      <c r="M38" s="131">
        <v>2.3006499999999999E-11</v>
      </c>
      <c r="N38" s="129">
        <v>0.41475299999999998</v>
      </c>
      <c r="O38" s="129">
        <v>-0.1197</v>
      </c>
      <c r="P38" s="131">
        <v>2.6206700000000001E-11</v>
      </c>
      <c r="Q38" s="132">
        <v>0</v>
      </c>
    </row>
    <row r="39" spans="1:17" ht="14.25">
      <c r="A39" s="47" t="s">
        <v>192</v>
      </c>
      <c r="B39" s="48" t="s">
        <v>157</v>
      </c>
      <c r="C39" s="48" t="s">
        <v>43</v>
      </c>
      <c r="D39" s="48" t="s">
        <v>245</v>
      </c>
      <c r="E39" s="49">
        <v>65706015</v>
      </c>
      <c r="F39" s="48" t="s">
        <v>107</v>
      </c>
      <c r="G39" s="133"/>
      <c r="H39" s="133"/>
      <c r="I39" s="133">
        <v>0</v>
      </c>
      <c r="J39" s="134">
        <v>1.12368868330544E-2</v>
      </c>
      <c r="K39" s="133">
        <v>9.8699999999999996E-2</v>
      </c>
      <c r="L39" s="133">
        <v>1.26E-2</v>
      </c>
      <c r="M39" s="135">
        <v>0.661825</v>
      </c>
      <c r="N39" s="133">
        <v>9.3837900000000002E-2</v>
      </c>
      <c r="O39" s="133">
        <v>-0.25704900000000003</v>
      </c>
      <c r="P39" s="135">
        <v>1.3302700000000001E-14</v>
      </c>
      <c r="Q39" s="136">
        <v>0.36959199999999998</v>
      </c>
    </row>
    <row r="40" spans="1:17" ht="14.25">
      <c r="A40" s="47" t="s">
        <v>192</v>
      </c>
      <c r="B40" s="48" t="s">
        <v>157</v>
      </c>
      <c r="C40" s="48" t="s">
        <v>43</v>
      </c>
      <c r="D40" s="48" t="s">
        <v>15</v>
      </c>
      <c r="E40" s="49">
        <v>65775695</v>
      </c>
      <c r="F40" s="48" t="s">
        <v>112</v>
      </c>
      <c r="G40" s="133"/>
      <c r="H40" s="133"/>
      <c r="I40" s="133">
        <v>2.5060774188172801E-2</v>
      </c>
      <c r="J40" s="134">
        <v>3.0056308134497101E-2</v>
      </c>
      <c r="K40" s="133">
        <v>0.35320000000000001</v>
      </c>
      <c r="L40" s="133">
        <v>0.23419999999999999</v>
      </c>
      <c r="M40" s="135">
        <v>2.20513E-40</v>
      </c>
      <c r="N40" s="133">
        <v>0.34098699999999998</v>
      </c>
      <c r="O40" s="133">
        <v>0.25860499999999997</v>
      </c>
      <c r="P40" s="135">
        <v>1.4246E-41</v>
      </c>
      <c r="Q40" s="136">
        <v>0.201514</v>
      </c>
    </row>
    <row r="41" spans="1:17" ht="14.25">
      <c r="A41" s="47" t="s">
        <v>192</v>
      </c>
      <c r="B41" s="48" t="s">
        <v>157</v>
      </c>
      <c r="C41" s="48" t="s">
        <v>43</v>
      </c>
      <c r="D41" s="48" t="s">
        <v>230</v>
      </c>
      <c r="E41" s="49">
        <v>66266824</v>
      </c>
      <c r="F41" s="48" t="s">
        <v>106</v>
      </c>
      <c r="G41" s="133"/>
      <c r="H41" s="133"/>
      <c r="I41" s="133">
        <v>0</v>
      </c>
      <c r="J41" s="134">
        <v>1.3718715232180399E-2</v>
      </c>
      <c r="K41" s="133">
        <v>3.2399999999999998E-2</v>
      </c>
      <c r="L41" s="133">
        <v>0.44890000000000002</v>
      </c>
      <c r="M41" s="135">
        <v>2.38755E-19</v>
      </c>
      <c r="N41" s="133">
        <v>2.9106799999999999E-2</v>
      </c>
      <c r="O41" s="133">
        <v>0.49267300000000003</v>
      </c>
      <c r="P41" s="135">
        <v>4.0689799999999999E-19</v>
      </c>
      <c r="Q41" s="136">
        <v>0</v>
      </c>
    </row>
    <row r="42" spans="1:17" ht="14.25">
      <c r="A42" s="50" t="s">
        <v>192</v>
      </c>
      <c r="B42" s="51" t="s">
        <v>174</v>
      </c>
      <c r="C42" s="51" t="s">
        <v>337</v>
      </c>
      <c r="D42" s="51" t="s">
        <v>246</v>
      </c>
      <c r="E42" s="52">
        <v>45822092</v>
      </c>
      <c r="F42" s="51" t="s">
        <v>106</v>
      </c>
      <c r="G42" s="137"/>
      <c r="H42" s="137"/>
      <c r="I42" s="137">
        <v>5.2806455945208003E-3</v>
      </c>
      <c r="J42" s="138">
        <v>5.16827263777268E-3</v>
      </c>
      <c r="K42" s="137">
        <v>0.1666</v>
      </c>
      <c r="L42" s="137">
        <v>0.13789999999999999</v>
      </c>
      <c r="M42" s="139">
        <v>8.9316599999999999E-10</v>
      </c>
      <c r="N42" s="137">
        <v>0.16219800000000001</v>
      </c>
      <c r="O42" s="137">
        <v>0.13789999999999999</v>
      </c>
      <c r="P42" s="139">
        <v>9.726440000000001E-10</v>
      </c>
      <c r="Q42" s="140">
        <v>0</v>
      </c>
    </row>
    <row r="43" spans="1:17" ht="14.25">
      <c r="A43" s="44" t="s">
        <v>67</v>
      </c>
      <c r="B43" s="45" t="s">
        <v>116</v>
      </c>
      <c r="C43" s="45"/>
      <c r="D43" s="45" t="s">
        <v>247</v>
      </c>
      <c r="E43" s="46">
        <v>186722362</v>
      </c>
      <c r="F43" s="45" t="s">
        <v>107</v>
      </c>
      <c r="G43" s="129">
        <v>2.4996521628435801E-2</v>
      </c>
      <c r="H43" s="129">
        <v>2.4970766309568852E-2</v>
      </c>
      <c r="I43" s="129">
        <v>1.0840713282055801E-2</v>
      </c>
      <c r="J43" s="130">
        <v>1.07362664090056E-2</v>
      </c>
      <c r="K43" s="129">
        <v>0.26069999999999999</v>
      </c>
      <c r="L43" s="129">
        <v>0.16769999999999999</v>
      </c>
      <c r="M43" s="131">
        <v>8.1530399999999998E-19</v>
      </c>
      <c r="N43" s="129">
        <v>0.256851</v>
      </c>
      <c r="O43" s="129">
        <v>0.16769999999999999</v>
      </c>
      <c r="P43" s="131">
        <v>1.18389E-18</v>
      </c>
      <c r="Q43" s="132">
        <v>0</v>
      </c>
    </row>
    <row r="44" spans="1:17" ht="14.25">
      <c r="A44" s="47" t="s">
        <v>67</v>
      </c>
      <c r="B44" s="48" t="s">
        <v>140</v>
      </c>
      <c r="C44" s="48" t="s">
        <v>39</v>
      </c>
      <c r="D44" s="48" t="s">
        <v>226</v>
      </c>
      <c r="E44" s="49">
        <v>50352695</v>
      </c>
      <c r="F44" s="48" t="s">
        <v>106</v>
      </c>
      <c r="G44" s="133"/>
      <c r="H44" s="133"/>
      <c r="I44" s="133">
        <v>7.1697113354999998E-3</v>
      </c>
      <c r="J44" s="134">
        <v>7.2838851892954902E-3</v>
      </c>
      <c r="K44" s="133">
        <v>0.39460000000000001</v>
      </c>
      <c r="L44" s="133">
        <v>-0.1225</v>
      </c>
      <c r="M44" s="135">
        <v>4.7707600000000004E-13</v>
      </c>
      <c r="N44" s="133">
        <v>0.41453099999999998</v>
      </c>
      <c r="O44" s="133">
        <v>-0.1225</v>
      </c>
      <c r="P44" s="135">
        <v>5.6228099999999997E-13</v>
      </c>
      <c r="Q44" s="136">
        <v>0</v>
      </c>
    </row>
    <row r="45" spans="1:17" ht="14.25">
      <c r="A45" s="50" t="s">
        <v>67</v>
      </c>
      <c r="B45" s="51" t="s">
        <v>183</v>
      </c>
      <c r="C45" s="51" t="s">
        <v>340</v>
      </c>
      <c r="D45" s="51" t="s">
        <v>66</v>
      </c>
      <c r="E45" s="52">
        <v>5843609</v>
      </c>
      <c r="F45" s="51" t="s">
        <v>107</v>
      </c>
      <c r="G45" s="137"/>
      <c r="H45" s="137"/>
      <c r="I45" s="137">
        <v>6.9860970108800002E-3</v>
      </c>
      <c r="J45" s="138">
        <v>6.9506147112678102E-3</v>
      </c>
      <c r="K45" s="137">
        <v>0.4355</v>
      </c>
      <c r="L45" s="137">
        <v>-0.1192</v>
      </c>
      <c r="M45" s="139">
        <v>5.7440100000000003E-13</v>
      </c>
      <c r="N45" s="137">
        <v>0.42645499999999997</v>
      </c>
      <c r="O45" s="137">
        <v>-0.1192</v>
      </c>
      <c r="P45" s="139">
        <v>6.7339199999999996E-13</v>
      </c>
      <c r="Q45" s="140">
        <v>0</v>
      </c>
    </row>
    <row r="46" spans="1:17" ht="14.25">
      <c r="A46" s="44" t="s">
        <v>134</v>
      </c>
      <c r="B46" s="45" t="s">
        <v>116</v>
      </c>
      <c r="C46" s="45" t="s">
        <v>34</v>
      </c>
      <c r="D46" s="45" t="s">
        <v>247</v>
      </c>
      <c r="E46" s="46">
        <v>186722362</v>
      </c>
      <c r="F46" s="45" t="s">
        <v>107</v>
      </c>
      <c r="G46" s="129">
        <v>3.4259684234950398E-2</v>
      </c>
      <c r="H46" s="129">
        <v>5.3046599808428414E-2</v>
      </c>
      <c r="I46" s="129">
        <v>1.4229630792E-2</v>
      </c>
      <c r="J46" s="130">
        <v>1.41171075310134E-2</v>
      </c>
      <c r="K46" s="129">
        <v>0.26</v>
      </c>
      <c r="L46" s="129">
        <v>0.1923</v>
      </c>
      <c r="M46" s="131">
        <v>8.5937700000000005E-24</v>
      </c>
      <c r="N46" s="129">
        <v>0.256851</v>
      </c>
      <c r="O46" s="129">
        <v>0.1923</v>
      </c>
      <c r="P46" s="131">
        <v>1.5996900000000001E-23</v>
      </c>
      <c r="Q46" s="132">
        <v>0</v>
      </c>
    </row>
    <row r="47" spans="1:17" ht="14.25">
      <c r="A47" s="47" t="s">
        <v>134</v>
      </c>
      <c r="B47" s="48" t="s">
        <v>132</v>
      </c>
      <c r="C47" s="48" t="s">
        <v>328</v>
      </c>
      <c r="D47" s="48" t="s">
        <v>133</v>
      </c>
      <c r="E47" s="49">
        <v>143169723</v>
      </c>
      <c r="F47" s="48" t="s">
        <v>112</v>
      </c>
      <c r="G47" s="133"/>
      <c r="H47" s="133"/>
      <c r="I47" s="133">
        <v>7.8235626308832008E-3</v>
      </c>
      <c r="J47" s="134">
        <v>7.7995319763261104E-3</v>
      </c>
      <c r="K47" s="133">
        <v>0.47889999999999999</v>
      </c>
      <c r="L47" s="133">
        <v>-0.12520000000000001</v>
      </c>
      <c r="M47" s="135">
        <v>1.3124600000000001E-13</v>
      </c>
      <c r="N47" s="133">
        <v>0.46518999999999999</v>
      </c>
      <c r="O47" s="133">
        <v>-0.12520000000000001</v>
      </c>
      <c r="P47" s="135">
        <v>1.5793699999999999E-13</v>
      </c>
      <c r="Q47" s="136">
        <v>0</v>
      </c>
    </row>
    <row r="48" spans="1:17" ht="14.25">
      <c r="A48" s="47" t="s">
        <v>134</v>
      </c>
      <c r="B48" s="48" t="s">
        <v>150</v>
      </c>
      <c r="C48" s="48" t="s">
        <v>41</v>
      </c>
      <c r="D48" s="48" t="s">
        <v>233</v>
      </c>
      <c r="E48" s="49">
        <v>33117524</v>
      </c>
      <c r="F48" s="48" t="s">
        <v>107</v>
      </c>
      <c r="G48" s="133"/>
      <c r="H48" s="133"/>
      <c r="I48" s="133">
        <v>0</v>
      </c>
      <c r="J48" s="134">
        <v>2.1421650649465999E-2</v>
      </c>
      <c r="K48" s="133">
        <v>0.40820000000000001</v>
      </c>
      <c r="L48" s="133">
        <v>0.1009</v>
      </c>
      <c r="M48" s="135">
        <v>6.8234600000000003E-9</v>
      </c>
      <c r="N48" s="133">
        <v>0.41845700000000002</v>
      </c>
      <c r="O48" s="133">
        <v>0.20979500000000001</v>
      </c>
      <c r="P48" s="135">
        <v>2.8670799999999999E-27</v>
      </c>
      <c r="Q48" s="136">
        <v>0.32388299999999998</v>
      </c>
    </row>
    <row r="49" spans="1:17" ht="14.25">
      <c r="A49" s="47" t="s">
        <v>134</v>
      </c>
      <c r="B49" s="48" t="s">
        <v>150</v>
      </c>
      <c r="C49" s="48" t="s">
        <v>41</v>
      </c>
      <c r="D49" s="48" t="s">
        <v>151</v>
      </c>
      <c r="E49" s="49">
        <v>33128021</v>
      </c>
      <c r="F49" s="48" t="s">
        <v>112</v>
      </c>
      <c r="G49" s="133"/>
      <c r="H49" s="133"/>
      <c r="I49" s="133">
        <v>1.22064908120672E-2</v>
      </c>
      <c r="J49" s="134">
        <v>2.6902709881770799E-2</v>
      </c>
      <c r="K49" s="133">
        <v>0.26840000000000003</v>
      </c>
      <c r="L49" s="133">
        <v>-0.17630000000000001</v>
      </c>
      <c r="M49" s="135">
        <v>2.9756400000000001E-20</v>
      </c>
      <c r="N49" s="133">
        <v>0.251222</v>
      </c>
      <c r="O49" s="133">
        <v>-0.26740999999999998</v>
      </c>
      <c r="P49" s="135">
        <v>1.06142E-37</v>
      </c>
      <c r="Q49" s="136">
        <v>-0.13117200000000001</v>
      </c>
    </row>
    <row r="50" spans="1:17" ht="14.25">
      <c r="A50" s="50" t="s">
        <v>134</v>
      </c>
      <c r="B50" s="51" t="s">
        <v>150</v>
      </c>
      <c r="C50" s="51" t="s">
        <v>41</v>
      </c>
      <c r="D50" s="51" t="s">
        <v>248</v>
      </c>
      <c r="E50" s="52">
        <v>33180228</v>
      </c>
      <c r="F50" s="51" t="s">
        <v>112</v>
      </c>
      <c r="G50" s="137"/>
      <c r="H50" s="137"/>
      <c r="I50" s="137">
        <v>0</v>
      </c>
      <c r="J50" s="138">
        <v>9.8057235888335606E-3</v>
      </c>
      <c r="K50" s="137">
        <v>3.9399999999999998E-2</v>
      </c>
      <c r="L50" s="137">
        <v>-0.1012</v>
      </c>
      <c r="M50" s="139">
        <v>2.7783200000000001E-2</v>
      </c>
      <c r="N50" s="137">
        <v>5.0066699999999999E-2</v>
      </c>
      <c r="O50" s="137">
        <v>-0.321073</v>
      </c>
      <c r="P50" s="139">
        <v>4.7495800000000003E-11</v>
      </c>
      <c r="Q50" s="140">
        <v>0</v>
      </c>
    </row>
    <row r="51" spans="1:17" ht="14.25">
      <c r="A51" s="44" t="s">
        <v>138</v>
      </c>
      <c r="B51" s="45" t="s">
        <v>116</v>
      </c>
      <c r="C51" s="45" t="s">
        <v>34</v>
      </c>
      <c r="D51" s="45" t="s">
        <v>247</v>
      </c>
      <c r="E51" s="46">
        <v>186722362</v>
      </c>
      <c r="F51" s="45" t="s">
        <v>107</v>
      </c>
      <c r="G51" s="129">
        <v>5.2567492028040799E-2</v>
      </c>
      <c r="H51" s="129">
        <v>5.2460500309064365E-2</v>
      </c>
      <c r="I51" s="129">
        <v>9.2494308780000003E-3</v>
      </c>
      <c r="J51" s="130">
        <v>9.1717149905419498E-3</v>
      </c>
      <c r="K51" s="129">
        <v>0.26019999999999999</v>
      </c>
      <c r="L51" s="129">
        <v>0.155</v>
      </c>
      <c r="M51" s="131">
        <v>5.7885899999999999E-16</v>
      </c>
      <c r="N51" s="129">
        <v>0.256851</v>
      </c>
      <c r="O51" s="129">
        <v>0.155</v>
      </c>
      <c r="P51" s="131">
        <v>7.52672E-16</v>
      </c>
      <c r="Q51" s="132">
        <v>0</v>
      </c>
    </row>
    <row r="52" spans="1:17" ht="14.25">
      <c r="A52" s="47" t="s">
        <v>138</v>
      </c>
      <c r="B52" s="48" t="s">
        <v>128</v>
      </c>
      <c r="C52" s="48" t="s">
        <v>327</v>
      </c>
      <c r="D52" s="48" t="s">
        <v>242</v>
      </c>
      <c r="E52" s="49">
        <v>139632859</v>
      </c>
      <c r="F52" s="48" t="s">
        <v>111</v>
      </c>
      <c r="G52" s="133"/>
      <c r="H52" s="133"/>
      <c r="I52" s="133">
        <v>7.5858273100799997E-3</v>
      </c>
      <c r="J52" s="134">
        <v>7.6017820080346897E-3</v>
      </c>
      <c r="K52" s="133">
        <v>0.42720000000000002</v>
      </c>
      <c r="L52" s="133">
        <v>-0.1245</v>
      </c>
      <c r="M52" s="135">
        <v>5.2295300000000002E-13</v>
      </c>
      <c r="N52" s="133">
        <v>0.43082500000000001</v>
      </c>
      <c r="O52" s="133">
        <v>-0.1245</v>
      </c>
      <c r="P52" s="135">
        <v>6.2064399999999996E-13</v>
      </c>
      <c r="Q52" s="136">
        <v>0</v>
      </c>
    </row>
    <row r="53" spans="1:17" ht="14.25">
      <c r="A53" s="47" t="s">
        <v>138</v>
      </c>
      <c r="B53" s="48" t="s">
        <v>136</v>
      </c>
      <c r="C53" s="48" t="s">
        <v>329</v>
      </c>
      <c r="D53" s="48" t="s">
        <v>137</v>
      </c>
      <c r="E53" s="49">
        <v>6520676</v>
      </c>
      <c r="F53" s="48" t="s">
        <v>106</v>
      </c>
      <c r="G53" s="133"/>
      <c r="H53" s="133"/>
      <c r="I53" s="133">
        <v>6.0055153862328004E-3</v>
      </c>
      <c r="J53" s="134">
        <v>5.8318146371618799E-3</v>
      </c>
      <c r="K53" s="133">
        <v>0.32819999999999999</v>
      </c>
      <c r="L53" s="133">
        <v>0.1167</v>
      </c>
      <c r="M53" s="135">
        <v>6.2009299999999998E-11</v>
      </c>
      <c r="N53" s="133">
        <v>0.31054700000000002</v>
      </c>
      <c r="O53" s="133">
        <v>0.1167</v>
      </c>
      <c r="P53" s="135">
        <v>6.9301600000000002E-11</v>
      </c>
      <c r="Q53" s="136">
        <v>0</v>
      </c>
    </row>
    <row r="54" spans="1:17" ht="14.25">
      <c r="A54" s="47" t="s">
        <v>138</v>
      </c>
      <c r="B54" s="48" t="s">
        <v>171</v>
      </c>
      <c r="C54" s="48" t="s">
        <v>5471</v>
      </c>
      <c r="D54" s="48" t="s">
        <v>172</v>
      </c>
      <c r="E54" s="49">
        <v>44797919</v>
      </c>
      <c r="F54" s="48" t="s">
        <v>106</v>
      </c>
      <c r="G54" s="133"/>
      <c r="H54" s="133"/>
      <c r="I54" s="133">
        <v>8.3019316867200005E-3</v>
      </c>
      <c r="J54" s="134">
        <v>8.7186863391490906E-3</v>
      </c>
      <c r="K54" s="133">
        <v>0.19600000000000001</v>
      </c>
      <c r="L54" s="133">
        <v>0.1623</v>
      </c>
      <c r="M54" s="135">
        <v>8.6884500000000002E-14</v>
      </c>
      <c r="N54" s="133">
        <v>0.20930199999999999</v>
      </c>
      <c r="O54" s="133">
        <v>0.1623</v>
      </c>
      <c r="P54" s="135">
        <v>1.06136E-13</v>
      </c>
      <c r="Q54" s="136">
        <v>0</v>
      </c>
    </row>
    <row r="55" spans="1:17" ht="14.25">
      <c r="A55" s="47" t="s">
        <v>138</v>
      </c>
      <c r="B55" s="48" t="s">
        <v>185</v>
      </c>
      <c r="C55" s="48" t="s">
        <v>341</v>
      </c>
      <c r="D55" s="48" t="s">
        <v>249</v>
      </c>
      <c r="E55" s="49">
        <v>19281672</v>
      </c>
      <c r="F55" s="48" t="s">
        <v>107</v>
      </c>
      <c r="G55" s="133"/>
      <c r="H55" s="133"/>
      <c r="I55" s="133">
        <v>5.5142590815968002E-3</v>
      </c>
      <c r="J55" s="134">
        <v>5.5179796599484901E-3</v>
      </c>
      <c r="K55" s="133">
        <v>0.45739999999999997</v>
      </c>
      <c r="L55" s="133">
        <v>0.10539999999999999</v>
      </c>
      <c r="M55" s="135">
        <v>6.2665599999999995E-10</v>
      </c>
      <c r="N55" s="133">
        <v>0.45941300000000002</v>
      </c>
      <c r="O55" s="133">
        <v>0.10539999999999999</v>
      </c>
      <c r="P55" s="135">
        <v>6.8653899999999998E-10</v>
      </c>
      <c r="Q55" s="136">
        <v>0</v>
      </c>
    </row>
    <row r="56" spans="1:17" ht="14.25">
      <c r="A56" s="47" t="s">
        <v>138</v>
      </c>
      <c r="B56" s="48" t="s">
        <v>197</v>
      </c>
      <c r="C56" s="48" t="s">
        <v>5773</v>
      </c>
      <c r="D56" s="48" t="s">
        <v>198</v>
      </c>
      <c r="E56" s="49">
        <v>24136542</v>
      </c>
      <c r="F56" s="48" t="s">
        <v>111</v>
      </c>
      <c r="G56" s="133"/>
      <c r="H56" s="133"/>
      <c r="I56" s="133">
        <v>8.4082366771200002E-3</v>
      </c>
      <c r="J56" s="134">
        <v>8.5511455034741005E-3</v>
      </c>
      <c r="K56" s="133">
        <v>0.152</v>
      </c>
      <c r="L56" s="133">
        <v>-0.18060000000000001</v>
      </c>
      <c r="M56" s="135">
        <v>2.7874800000000001E-15</v>
      </c>
      <c r="N56" s="133">
        <v>0.15516199999999999</v>
      </c>
      <c r="O56" s="133">
        <v>-0.18060000000000001</v>
      </c>
      <c r="P56" s="135">
        <v>3.49919E-15</v>
      </c>
      <c r="Q56" s="136">
        <v>0</v>
      </c>
    </row>
    <row r="57" spans="1:17" ht="14.25">
      <c r="A57" s="50" t="s">
        <v>138</v>
      </c>
      <c r="B57" s="51" t="s">
        <v>201</v>
      </c>
      <c r="C57" s="51" t="s">
        <v>345</v>
      </c>
      <c r="D57" s="51" t="s">
        <v>243</v>
      </c>
      <c r="E57" s="52">
        <v>39835587</v>
      </c>
      <c r="F57" s="51" t="s">
        <v>111</v>
      </c>
      <c r="G57" s="137"/>
      <c r="H57" s="137"/>
      <c r="I57" s="137">
        <v>7.5022910082911997E-3</v>
      </c>
      <c r="J57" s="138">
        <v>7.0673771707541596E-3</v>
      </c>
      <c r="K57" s="137">
        <v>0.2596</v>
      </c>
      <c r="L57" s="137">
        <v>0.13969999999999999</v>
      </c>
      <c r="M57" s="139">
        <v>1.17167E-12</v>
      </c>
      <c r="N57" s="137">
        <v>0.23744599999999999</v>
      </c>
      <c r="O57" s="137">
        <v>0.13969999999999999</v>
      </c>
      <c r="P57" s="139">
        <v>1.3807800000000001E-12</v>
      </c>
      <c r="Q57" s="140">
        <v>0</v>
      </c>
    </row>
    <row r="58" spans="1:17" ht="14.25">
      <c r="A58" s="44" t="s">
        <v>127</v>
      </c>
      <c r="B58" s="45" t="s">
        <v>116</v>
      </c>
      <c r="C58" s="45" t="s">
        <v>34</v>
      </c>
      <c r="D58" s="45" t="s">
        <v>250</v>
      </c>
      <c r="E58" s="46">
        <v>186723975</v>
      </c>
      <c r="F58" s="45" t="s">
        <v>111</v>
      </c>
      <c r="G58" s="129">
        <v>0.142105157262989</v>
      </c>
      <c r="H58" s="129">
        <v>0.16313555933448159</v>
      </c>
      <c r="I58" s="129">
        <v>0.10101000052728</v>
      </c>
      <c r="J58" s="130">
        <v>7.7667985258638605E-2</v>
      </c>
      <c r="K58" s="129">
        <v>0.28470000000000001</v>
      </c>
      <c r="L58" s="129">
        <v>-0.498</v>
      </c>
      <c r="M58" s="131">
        <v>2.4816400000000002E-165</v>
      </c>
      <c r="N58" s="129">
        <v>0.27477400000000002</v>
      </c>
      <c r="O58" s="129">
        <v>-0.44145000000000001</v>
      </c>
      <c r="P58" s="131">
        <v>7.4185400000000001E-106</v>
      </c>
      <c r="Q58" s="132">
        <v>-0.3402</v>
      </c>
    </row>
    <row r="59" spans="1:17" ht="14.25">
      <c r="A59" s="47" t="s">
        <v>127</v>
      </c>
      <c r="B59" s="48" t="s">
        <v>116</v>
      </c>
      <c r="C59" s="48" t="s">
        <v>34</v>
      </c>
      <c r="D59" s="48" t="s">
        <v>251</v>
      </c>
      <c r="E59" s="49">
        <v>186727836</v>
      </c>
      <c r="F59" s="48" t="s">
        <v>111</v>
      </c>
      <c r="G59" s="133"/>
      <c r="H59" s="133"/>
      <c r="I59" s="133">
        <v>0</v>
      </c>
      <c r="J59" s="134">
        <v>1.19683923403006E-2</v>
      </c>
      <c r="K59" s="133">
        <v>0.22689999999999999</v>
      </c>
      <c r="L59" s="133">
        <v>0.34549999999999997</v>
      </c>
      <c r="M59" s="135">
        <v>1.8743000000000001E-64</v>
      </c>
      <c r="N59" s="133">
        <v>0.23048399999999999</v>
      </c>
      <c r="O59" s="133">
        <v>0.18368499999999999</v>
      </c>
      <c r="P59" s="135">
        <v>7.8893000000000001E-17</v>
      </c>
      <c r="Q59" s="136">
        <v>0</v>
      </c>
    </row>
    <row r="60" spans="1:17" ht="14.25">
      <c r="A60" s="47" t="s">
        <v>127</v>
      </c>
      <c r="B60" s="48" t="s">
        <v>119</v>
      </c>
      <c r="C60" s="48" t="s">
        <v>65</v>
      </c>
      <c r="D60" s="48" t="s">
        <v>252</v>
      </c>
      <c r="E60" s="49">
        <v>95273915</v>
      </c>
      <c r="F60" s="48" t="s">
        <v>107</v>
      </c>
      <c r="G60" s="133"/>
      <c r="H60" s="133"/>
      <c r="I60" s="133">
        <v>6.6393763066367999E-3</v>
      </c>
      <c r="J60" s="134">
        <v>7.0565676472844297E-3</v>
      </c>
      <c r="K60" s="133">
        <v>0.2152</v>
      </c>
      <c r="L60" s="133">
        <v>-0.14019999999999999</v>
      </c>
      <c r="M60" s="135">
        <v>4.7516999999999996E-12</v>
      </c>
      <c r="N60" s="133">
        <v>0.234484</v>
      </c>
      <c r="O60" s="133">
        <v>-0.14019999999999999</v>
      </c>
      <c r="P60" s="135">
        <v>5.45489E-12</v>
      </c>
      <c r="Q60" s="136">
        <v>0</v>
      </c>
    </row>
    <row r="61" spans="1:17" ht="14.25">
      <c r="A61" s="47" t="s">
        <v>127</v>
      </c>
      <c r="B61" s="48" t="s">
        <v>125</v>
      </c>
      <c r="C61" s="48" t="s">
        <v>5570</v>
      </c>
      <c r="D61" s="48" t="s">
        <v>126</v>
      </c>
      <c r="E61" s="49">
        <v>31448976</v>
      </c>
      <c r="F61" s="48" t="s">
        <v>111</v>
      </c>
      <c r="G61" s="133"/>
      <c r="H61" s="133"/>
      <c r="I61" s="133">
        <v>1.2156797271544799E-2</v>
      </c>
      <c r="J61" s="134">
        <v>3.73023475395938E-2</v>
      </c>
      <c r="K61" s="133">
        <v>0.13619999999999999</v>
      </c>
      <c r="L61" s="133">
        <v>-0.2273</v>
      </c>
      <c r="M61" s="135">
        <v>1.3787500000000001E-13</v>
      </c>
      <c r="N61" s="133">
        <v>0.164272</v>
      </c>
      <c r="O61" s="133">
        <v>-0.36858600000000002</v>
      </c>
      <c r="P61" s="135">
        <v>6.1883799999999999E-22</v>
      </c>
      <c r="Q61" s="136">
        <v>0.59658800000000001</v>
      </c>
    </row>
    <row r="62" spans="1:17" ht="14.25">
      <c r="A62" s="47" t="s">
        <v>127</v>
      </c>
      <c r="B62" s="48" t="s">
        <v>125</v>
      </c>
      <c r="C62" s="48" t="s">
        <v>5570</v>
      </c>
      <c r="D62" s="48" t="s">
        <v>253</v>
      </c>
      <c r="E62" s="49">
        <v>32298814</v>
      </c>
      <c r="F62" s="48" t="s">
        <v>111</v>
      </c>
      <c r="G62" s="133"/>
      <c r="H62" s="133"/>
      <c r="I62" s="133">
        <v>0</v>
      </c>
      <c r="J62" s="134">
        <v>1.51445690226206E-2</v>
      </c>
      <c r="K62" s="133">
        <v>0.21149999999999999</v>
      </c>
      <c r="L62" s="133">
        <v>1.7600000000000001E-2</v>
      </c>
      <c r="M62" s="135">
        <v>0.49350300000000002</v>
      </c>
      <c r="N62" s="133">
        <v>0.25788800000000001</v>
      </c>
      <c r="O62" s="133">
        <v>0.19891300000000001</v>
      </c>
      <c r="P62" s="135">
        <v>4.3060900000000002E-10</v>
      </c>
      <c r="Q62" s="136">
        <v>0</v>
      </c>
    </row>
    <row r="63" spans="1:17" ht="14.25">
      <c r="A63" s="47" t="s">
        <v>127</v>
      </c>
      <c r="B63" s="48" t="s">
        <v>143</v>
      </c>
      <c r="C63" s="48" t="s">
        <v>330</v>
      </c>
      <c r="D63" s="48" t="s">
        <v>9</v>
      </c>
      <c r="E63" s="49">
        <v>150915071</v>
      </c>
      <c r="F63" s="48" t="s">
        <v>111</v>
      </c>
      <c r="G63" s="133"/>
      <c r="H63" s="133"/>
      <c r="I63" s="133">
        <v>8.1307815174637994E-3</v>
      </c>
      <c r="J63" s="134">
        <v>7.5583357647367004E-3</v>
      </c>
      <c r="K63" s="133">
        <v>0.11210000000000001</v>
      </c>
      <c r="L63" s="133">
        <v>0.2021</v>
      </c>
      <c r="M63" s="135">
        <v>7.2684699999999999E-14</v>
      </c>
      <c r="N63" s="133">
        <v>0.10317</v>
      </c>
      <c r="O63" s="133">
        <v>0.2021</v>
      </c>
      <c r="P63" s="135">
        <v>8.86086E-14</v>
      </c>
      <c r="Q63" s="136">
        <v>0</v>
      </c>
    </row>
    <row r="64" spans="1:17" ht="14.25">
      <c r="A64" s="50" t="s">
        <v>127</v>
      </c>
      <c r="B64" s="51" t="s">
        <v>159</v>
      </c>
      <c r="C64" s="51" t="s">
        <v>335</v>
      </c>
      <c r="D64" s="51" t="s">
        <v>160</v>
      </c>
      <c r="E64" s="52">
        <v>105998544</v>
      </c>
      <c r="F64" s="51" t="s">
        <v>107</v>
      </c>
      <c r="G64" s="137"/>
      <c r="H64" s="137"/>
      <c r="I64" s="137">
        <v>1.41682016400632E-2</v>
      </c>
      <c r="J64" s="138">
        <v>1.4047903527727199E-2</v>
      </c>
      <c r="K64" s="137">
        <v>0.2417</v>
      </c>
      <c r="L64" s="137">
        <v>0.1966</v>
      </c>
      <c r="M64" s="139">
        <v>2.0118700000000001E-24</v>
      </c>
      <c r="N64" s="137">
        <v>0.238705</v>
      </c>
      <c r="O64" s="137">
        <v>0.1966</v>
      </c>
      <c r="P64" s="139">
        <v>3.82146E-24</v>
      </c>
      <c r="Q64" s="140">
        <v>0</v>
      </c>
    </row>
    <row r="65" spans="1:17" ht="14.25">
      <c r="A65" s="44" t="s">
        <v>254</v>
      </c>
      <c r="B65" s="45" t="s">
        <v>157</v>
      </c>
      <c r="C65" s="45" t="s">
        <v>43</v>
      </c>
      <c r="D65" s="45" t="s">
        <v>236</v>
      </c>
      <c r="E65" s="46">
        <v>65833372</v>
      </c>
      <c r="F65" s="45" t="s">
        <v>112</v>
      </c>
      <c r="G65" s="129">
        <v>1.756121452632E-2</v>
      </c>
      <c r="H65" s="129">
        <v>2.3096978964779191E-2</v>
      </c>
      <c r="I65" s="129">
        <v>1.756121452632E-2</v>
      </c>
      <c r="J65" s="130">
        <v>1.8903061470788001E-2</v>
      </c>
      <c r="K65" s="129">
        <v>0.26200000000000001</v>
      </c>
      <c r="L65" s="129">
        <v>0.21310000000000001</v>
      </c>
      <c r="M65" s="131">
        <v>2.88917E-28</v>
      </c>
      <c r="N65" s="129">
        <v>0.24618599999999999</v>
      </c>
      <c r="O65" s="129">
        <v>0.22567699999999999</v>
      </c>
      <c r="P65" s="131">
        <v>9.0697000000000005E-31</v>
      </c>
      <c r="Q65" s="132">
        <v>-9.9465300000000006E-2</v>
      </c>
    </row>
    <row r="66" spans="1:17" ht="14.25">
      <c r="A66" s="50" t="s">
        <v>254</v>
      </c>
      <c r="B66" s="51" t="s">
        <v>157</v>
      </c>
      <c r="C66" s="51" t="s">
        <v>43</v>
      </c>
      <c r="D66" s="51" t="s">
        <v>230</v>
      </c>
      <c r="E66" s="52">
        <v>66266824</v>
      </c>
      <c r="F66" s="51" t="s">
        <v>106</v>
      </c>
      <c r="G66" s="137"/>
      <c r="H66" s="137"/>
      <c r="I66" s="137">
        <v>0</v>
      </c>
      <c r="J66" s="138">
        <v>6.2992416782194499E-3</v>
      </c>
      <c r="K66" s="137">
        <v>3.2399999999999998E-2</v>
      </c>
      <c r="L66" s="137">
        <v>0.27810000000000001</v>
      </c>
      <c r="M66" s="139">
        <v>2.30586E-8</v>
      </c>
      <c r="N66" s="137">
        <v>2.9106799999999999E-2</v>
      </c>
      <c r="O66" s="137">
        <v>0.33384599999999998</v>
      </c>
      <c r="P66" s="139">
        <v>2.6958599999999999E-11</v>
      </c>
      <c r="Q66" s="140">
        <v>0</v>
      </c>
    </row>
    <row r="67" spans="1:17" ht="14.25">
      <c r="A67" s="44" t="s">
        <v>12</v>
      </c>
      <c r="B67" s="45" t="s">
        <v>116</v>
      </c>
      <c r="C67" s="45" t="s">
        <v>34</v>
      </c>
      <c r="D67" s="45" t="s">
        <v>117</v>
      </c>
      <c r="E67" s="46">
        <v>186727170</v>
      </c>
      <c r="F67" s="45" t="s">
        <v>111</v>
      </c>
      <c r="G67" s="129">
        <v>4.1539659799947802E-2</v>
      </c>
      <c r="H67" s="129">
        <v>5.6368102512729598E-2</v>
      </c>
      <c r="I67" s="129">
        <v>1.5089198000248801E-2</v>
      </c>
      <c r="J67" s="130">
        <v>1.48774727637844E-2</v>
      </c>
      <c r="K67" s="129">
        <v>0.28410000000000002</v>
      </c>
      <c r="L67" s="129">
        <v>-0.19259999999999999</v>
      </c>
      <c r="M67" s="131">
        <v>5.7231399999999998E-25</v>
      </c>
      <c r="N67" s="129">
        <v>0.27758899999999997</v>
      </c>
      <c r="O67" s="129">
        <v>-0.19259999999999999</v>
      </c>
      <c r="P67" s="131">
        <v>1.14989E-24</v>
      </c>
      <c r="Q67" s="132">
        <v>0</v>
      </c>
    </row>
    <row r="68" spans="1:17" ht="14.25">
      <c r="A68" s="47" t="s">
        <v>12</v>
      </c>
      <c r="B68" s="48" t="s">
        <v>150</v>
      </c>
      <c r="C68" s="48" t="s">
        <v>41</v>
      </c>
      <c r="D68" s="48" t="s">
        <v>233</v>
      </c>
      <c r="E68" s="49">
        <v>33117524</v>
      </c>
      <c r="F68" s="48" t="s">
        <v>107</v>
      </c>
      <c r="G68" s="133"/>
      <c r="H68" s="133"/>
      <c r="I68" s="133">
        <v>0</v>
      </c>
      <c r="J68" s="134">
        <v>1.42527851690455E-2</v>
      </c>
      <c r="K68" s="133">
        <v>0.40810000000000002</v>
      </c>
      <c r="L68" s="133">
        <v>5.33E-2</v>
      </c>
      <c r="M68" s="135">
        <v>2.1277000000000002E-3</v>
      </c>
      <c r="N68" s="133">
        <v>0.41845700000000002</v>
      </c>
      <c r="O68" s="133">
        <v>0.171127</v>
      </c>
      <c r="P68" s="135">
        <v>6.1487799999999995E-19</v>
      </c>
      <c r="Q68" s="136">
        <v>0.32388299999999998</v>
      </c>
    </row>
    <row r="69" spans="1:17" ht="14.25">
      <c r="A69" s="47" t="s">
        <v>12</v>
      </c>
      <c r="B69" s="48" t="s">
        <v>150</v>
      </c>
      <c r="C69" s="48" t="s">
        <v>41</v>
      </c>
      <c r="D69" s="48" t="s">
        <v>151</v>
      </c>
      <c r="E69" s="49">
        <v>33128021</v>
      </c>
      <c r="F69" s="48" t="s">
        <v>112</v>
      </c>
      <c r="G69" s="133"/>
      <c r="H69" s="133"/>
      <c r="I69" s="133">
        <v>2.06979574983552E-2</v>
      </c>
      <c r="J69" s="134">
        <v>3.5440019265469899E-2</v>
      </c>
      <c r="K69" s="133">
        <v>0.26829999999999998</v>
      </c>
      <c r="L69" s="133">
        <v>-0.2296</v>
      </c>
      <c r="M69" s="135">
        <v>4.5898999999999998E-33</v>
      </c>
      <c r="N69" s="133">
        <v>0.251222</v>
      </c>
      <c r="O69" s="133">
        <v>-0.306921</v>
      </c>
      <c r="P69" s="135">
        <v>1.19011E-48</v>
      </c>
      <c r="Q69" s="136">
        <v>-0.12343800000000001</v>
      </c>
    </row>
    <row r="70" spans="1:17" ht="14.25">
      <c r="A70" s="47" t="s">
        <v>12</v>
      </c>
      <c r="B70" s="48" t="s">
        <v>150</v>
      </c>
      <c r="C70" s="48" t="s">
        <v>41</v>
      </c>
      <c r="D70" s="48" t="s">
        <v>255</v>
      </c>
      <c r="E70" s="49">
        <v>33181634</v>
      </c>
      <c r="F70" s="48" t="s">
        <v>107</v>
      </c>
      <c r="G70" s="133"/>
      <c r="H70" s="133"/>
      <c r="I70" s="133">
        <v>0</v>
      </c>
      <c r="J70" s="134">
        <v>1.1168075521850999E-2</v>
      </c>
      <c r="K70" s="133">
        <v>2.76E-2</v>
      </c>
      <c r="L70" s="133">
        <v>-0.1293</v>
      </c>
      <c r="M70" s="135">
        <v>1.5396699999999999E-2</v>
      </c>
      <c r="N70" s="133">
        <v>4.4734099999999999E-2</v>
      </c>
      <c r="O70" s="133">
        <v>-0.361487</v>
      </c>
      <c r="P70" s="135">
        <v>1.5135199999999999E-10</v>
      </c>
      <c r="Q70" s="136">
        <v>0</v>
      </c>
    </row>
    <row r="71" spans="1:17" ht="14.25">
      <c r="A71" s="50" t="s">
        <v>12</v>
      </c>
      <c r="B71" s="51" t="s">
        <v>163</v>
      </c>
      <c r="C71" s="51" t="s">
        <v>5556</v>
      </c>
      <c r="D71" s="51" t="s">
        <v>164</v>
      </c>
      <c r="E71" s="52">
        <v>23444268</v>
      </c>
      <c r="F71" s="51" t="s">
        <v>107</v>
      </c>
      <c r="G71" s="137"/>
      <c r="H71" s="137"/>
      <c r="I71" s="137">
        <v>5.7525043013438E-3</v>
      </c>
      <c r="J71" s="138">
        <v>6.5448909741891098E-3</v>
      </c>
      <c r="K71" s="137">
        <v>0.13969999999999999</v>
      </c>
      <c r="L71" s="137">
        <v>0.1547</v>
      </c>
      <c r="M71" s="139">
        <v>9.9895399999999998E-10</v>
      </c>
      <c r="N71" s="137">
        <v>0.16345699999999999</v>
      </c>
      <c r="O71" s="137">
        <v>0.1547</v>
      </c>
      <c r="P71" s="139">
        <v>1.09642E-9</v>
      </c>
      <c r="Q71" s="140">
        <v>0</v>
      </c>
    </row>
    <row r="72" spans="1:17" ht="14.25">
      <c r="A72" s="44" t="s">
        <v>256</v>
      </c>
      <c r="B72" s="45" t="s">
        <v>125</v>
      </c>
      <c r="C72" s="45" t="s">
        <v>5570</v>
      </c>
      <c r="D72" s="45" t="s">
        <v>257</v>
      </c>
      <c r="E72" s="46">
        <v>32354428</v>
      </c>
      <c r="F72" s="45" t="s">
        <v>112</v>
      </c>
      <c r="G72" s="129">
        <v>1.17263614728704E-2</v>
      </c>
      <c r="H72" s="129">
        <v>1.1548667296521329E-2</v>
      </c>
      <c r="I72" s="129">
        <v>5.9376666673151999E-3</v>
      </c>
      <c r="J72" s="130">
        <v>6.0580501879664503E-3</v>
      </c>
      <c r="K72" s="129">
        <v>0.40960000000000002</v>
      </c>
      <c r="L72" s="129">
        <v>-0.1108</v>
      </c>
      <c r="M72" s="131">
        <v>8.8231499999999997E-10</v>
      </c>
      <c r="N72" s="129">
        <v>0.44282300000000002</v>
      </c>
      <c r="O72" s="129">
        <v>-0.1108</v>
      </c>
      <c r="P72" s="131">
        <v>9.7264799999999993E-10</v>
      </c>
      <c r="Q72" s="132">
        <v>0</v>
      </c>
    </row>
    <row r="73" spans="1:17" ht="14.25">
      <c r="A73" s="50" t="s">
        <v>256</v>
      </c>
      <c r="B73" s="51" t="s">
        <v>201</v>
      </c>
      <c r="C73" s="51" t="s">
        <v>345</v>
      </c>
      <c r="D73" s="51" t="s">
        <v>258</v>
      </c>
      <c r="E73" s="52">
        <v>39844350</v>
      </c>
      <c r="F73" s="51" t="s">
        <v>106</v>
      </c>
      <c r="G73" s="137"/>
      <c r="H73" s="137"/>
      <c r="I73" s="137">
        <v>5.7886948055552003E-3</v>
      </c>
      <c r="J73" s="138">
        <v>5.4906171085548801E-3</v>
      </c>
      <c r="K73" s="137">
        <v>0.25519999999999998</v>
      </c>
      <c r="L73" s="137">
        <v>0.1234</v>
      </c>
      <c r="M73" s="139">
        <v>5.4417899999999997E-10</v>
      </c>
      <c r="N73" s="137">
        <v>0.23596500000000001</v>
      </c>
      <c r="O73" s="137">
        <v>0.1234</v>
      </c>
      <c r="P73" s="139">
        <v>5.9986100000000004E-10</v>
      </c>
      <c r="Q73" s="140">
        <v>0</v>
      </c>
    </row>
    <row r="74" spans="1:17" ht="14.25">
      <c r="A74" s="53" t="s">
        <v>259</v>
      </c>
      <c r="B74" s="54" t="s">
        <v>183</v>
      </c>
      <c r="C74" s="54" t="s">
        <v>340</v>
      </c>
      <c r="D74" s="54" t="s">
        <v>260</v>
      </c>
      <c r="E74" s="55">
        <v>5830922</v>
      </c>
      <c r="F74" s="54" t="s">
        <v>106</v>
      </c>
      <c r="G74" s="141">
        <v>6.2456412015997999E-3</v>
      </c>
      <c r="H74" s="141">
        <v>6.4212143884928002E-3</v>
      </c>
      <c r="I74" s="141">
        <v>6.2456412015997999E-3</v>
      </c>
      <c r="J74" s="142">
        <v>6.4212143884928002E-3</v>
      </c>
      <c r="K74" s="141">
        <v>0.37069999999999997</v>
      </c>
      <c r="L74" s="141">
        <v>0.1157</v>
      </c>
      <c r="M74" s="143">
        <v>4.3742199999999999E-11</v>
      </c>
      <c r="N74" s="141">
        <v>0.3992</v>
      </c>
      <c r="O74" s="141">
        <v>0.1157</v>
      </c>
      <c r="P74" s="143">
        <v>4.93849E-11</v>
      </c>
      <c r="Q74" s="144">
        <v>0</v>
      </c>
    </row>
    <row r="75" spans="1:17" ht="14.25">
      <c r="A75" s="44" t="s">
        <v>261</v>
      </c>
      <c r="B75" s="45" t="s">
        <v>140</v>
      </c>
      <c r="C75" s="45" t="s">
        <v>39</v>
      </c>
      <c r="D75" s="45" t="s">
        <v>262</v>
      </c>
      <c r="E75" s="46">
        <v>50350267</v>
      </c>
      <c r="F75" s="45" t="s">
        <v>111</v>
      </c>
      <c r="G75" s="129">
        <v>1.6041317848015199E-2</v>
      </c>
      <c r="H75" s="129">
        <v>1.5765544787833409E-2</v>
      </c>
      <c r="I75" s="129">
        <v>7.2514640980152001E-3</v>
      </c>
      <c r="J75" s="130">
        <v>7.4024985881230897E-3</v>
      </c>
      <c r="K75" s="129">
        <v>0.37169999999999997</v>
      </c>
      <c r="L75" s="129">
        <v>-0.1246</v>
      </c>
      <c r="M75" s="131">
        <v>8.3451899999999999E-13</v>
      </c>
      <c r="N75" s="129">
        <v>0.39231199999999999</v>
      </c>
      <c r="O75" s="129">
        <v>-0.1246</v>
      </c>
      <c r="P75" s="131">
        <v>9.8468E-13</v>
      </c>
      <c r="Q75" s="132">
        <v>0</v>
      </c>
    </row>
    <row r="76" spans="1:17" ht="14.25">
      <c r="A76" s="50" t="s">
        <v>261</v>
      </c>
      <c r="B76" s="51" t="s">
        <v>157</v>
      </c>
      <c r="C76" s="51" t="s">
        <v>43</v>
      </c>
      <c r="D76" s="51" t="s">
        <v>263</v>
      </c>
      <c r="E76" s="52">
        <v>66200177</v>
      </c>
      <c r="F76" s="51" t="s">
        <v>112</v>
      </c>
      <c r="G76" s="137"/>
      <c r="H76" s="137"/>
      <c r="I76" s="137">
        <v>8.7898537499999999E-3</v>
      </c>
      <c r="J76" s="138">
        <v>8.3630461997103202E-3</v>
      </c>
      <c r="K76" s="137">
        <v>0.25</v>
      </c>
      <c r="L76" s="137">
        <v>0.15310000000000001</v>
      </c>
      <c r="M76" s="139">
        <v>1.673E-15</v>
      </c>
      <c r="N76" s="137">
        <v>0.23241000000000001</v>
      </c>
      <c r="O76" s="137">
        <v>0.15310000000000001</v>
      </c>
      <c r="P76" s="139">
        <v>2.14496E-15</v>
      </c>
      <c r="Q76" s="140">
        <v>0</v>
      </c>
    </row>
    <row r="77" spans="1:17" ht="14.25">
      <c r="A77" s="44" t="s">
        <v>264</v>
      </c>
      <c r="B77" s="45" t="s">
        <v>116</v>
      </c>
      <c r="C77" s="45" t="s">
        <v>34</v>
      </c>
      <c r="D77" s="45" t="s">
        <v>117</v>
      </c>
      <c r="E77" s="46">
        <v>186727170</v>
      </c>
      <c r="F77" s="45" t="s">
        <v>111</v>
      </c>
      <c r="G77" s="129">
        <v>3.8713429778093403E-2</v>
      </c>
      <c r="H77" s="129">
        <v>3.7237132003234086E-2</v>
      </c>
      <c r="I77" s="129">
        <v>1.3036224329520001E-2</v>
      </c>
      <c r="J77" s="130">
        <v>1.2850577947516499E-2</v>
      </c>
      <c r="K77" s="129">
        <v>0.28420000000000001</v>
      </c>
      <c r="L77" s="129">
        <v>-0.17899999999999999</v>
      </c>
      <c r="M77" s="131">
        <v>9.7643800000000005E-22</v>
      </c>
      <c r="N77" s="129">
        <v>0.27758899999999997</v>
      </c>
      <c r="O77" s="129">
        <v>-0.17899999999999999</v>
      </c>
      <c r="P77" s="131">
        <v>1.6475000000000001E-21</v>
      </c>
      <c r="Q77" s="132">
        <v>0</v>
      </c>
    </row>
    <row r="78" spans="1:17" ht="14.25">
      <c r="A78" s="47" t="s">
        <v>264</v>
      </c>
      <c r="B78" s="48" t="s">
        <v>150</v>
      </c>
      <c r="C78" s="48" t="s">
        <v>41</v>
      </c>
      <c r="D78" s="48" t="s">
        <v>151</v>
      </c>
      <c r="E78" s="49">
        <v>33128021</v>
      </c>
      <c r="F78" s="48" t="s">
        <v>112</v>
      </c>
      <c r="G78" s="133"/>
      <c r="H78" s="133"/>
      <c r="I78" s="133">
        <v>1.21759382047662E-2</v>
      </c>
      <c r="J78" s="134">
        <v>1.16670068315326E-2</v>
      </c>
      <c r="K78" s="133">
        <v>0.26829999999999998</v>
      </c>
      <c r="L78" s="133">
        <v>-0.17610000000000001</v>
      </c>
      <c r="M78" s="135">
        <v>2.8431600000000001E-20</v>
      </c>
      <c r="N78" s="133">
        <v>0.251222</v>
      </c>
      <c r="O78" s="133">
        <v>-0.17610000000000001</v>
      </c>
      <c r="P78" s="135">
        <v>4.4726299999999998E-20</v>
      </c>
      <c r="Q78" s="136">
        <v>0</v>
      </c>
    </row>
    <row r="79" spans="1:17" ht="14.25">
      <c r="A79" s="50" t="s">
        <v>264</v>
      </c>
      <c r="B79" s="51" t="s">
        <v>201</v>
      </c>
      <c r="C79" s="51" t="s">
        <v>345</v>
      </c>
      <c r="D79" s="51" t="s">
        <v>19</v>
      </c>
      <c r="E79" s="52">
        <v>39859169</v>
      </c>
      <c r="F79" s="51" t="s">
        <v>107</v>
      </c>
      <c r="G79" s="137"/>
      <c r="H79" s="137"/>
      <c r="I79" s="137">
        <v>1.3501267243807199E-2</v>
      </c>
      <c r="J79" s="138">
        <v>1.2719547224185E-2</v>
      </c>
      <c r="K79" s="137">
        <v>0.26619999999999999</v>
      </c>
      <c r="L79" s="137">
        <v>-0.18590000000000001</v>
      </c>
      <c r="M79" s="139">
        <v>5.6284400000000005E-22</v>
      </c>
      <c r="N79" s="137">
        <v>0.243149</v>
      </c>
      <c r="O79" s="137">
        <v>-0.18590000000000001</v>
      </c>
      <c r="P79" s="139">
        <v>9.7380200000000008E-22</v>
      </c>
      <c r="Q79" s="140">
        <v>0</v>
      </c>
    </row>
    <row r="80" spans="1:17" ht="14.25">
      <c r="A80" s="53" t="s">
        <v>22</v>
      </c>
      <c r="B80" s="54" t="s">
        <v>116</v>
      </c>
      <c r="C80" s="54" t="s">
        <v>34</v>
      </c>
      <c r="D80" s="54" t="s">
        <v>117</v>
      </c>
      <c r="E80" s="55">
        <v>186727170</v>
      </c>
      <c r="F80" s="54" t="s">
        <v>111</v>
      </c>
      <c r="G80" s="141">
        <v>2.5913871026428802E-2</v>
      </c>
      <c r="H80" s="141">
        <v>2.5550258562023E-2</v>
      </c>
      <c r="I80" s="141">
        <v>2.5913871026428802E-2</v>
      </c>
      <c r="J80" s="142">
        <v>2.5550258562023E-2</v>
      </c>
      <c r="K80" s="141">
        <v>0.28410000000000002</v>
      </c>
      <c r="L80" s="141">
        <v>-0.25240000000000001</v>
      </c>
      <c r="M80" s="143">
        <v>6.37182E-42</v>
      </c>
      <c r="N80" s="141">
        <v>0.27758899999999997</v>
      </c>
      <c r="O80" s="141">
        <v>-0.25240000000000001</v>
      </c>
      <c r="P80" s="143">
        <v>5.23511E-41</v>
      </c>
      <c r="Q80" s="144">
        <v>0</v>
      </c>
    </row>
    <row r="81" spans="1:17" ht="14.25">
      <c r="A81" s="44" t="s">
        <v>59</v>
      </c>
      <c r="B81" s="45" t="s">
        <v>116</v>
      </c>
      <c r="C81" s="45" t="s">
        <v>34</v>
      </c>
      <c r="D81" s="45" t="s">
        <v>117</v>
      </c>
      <c r="E81" s="46">
        <v>186727170</v>
      </c>
      <c r="F81" s="45" t="s">
        <v>111</v>
      </c>
      <c r="G81" s="129">
        <v>0.110696849734314</v>
      </c>
      <c r="H81" s="129">
        <v>0.11799164735020383</v>
      </c>
      <c r="I81" s="129">
        <v>7.5473676643192794E-2</v>
      </c>
      <c r="J81" s="130">
        <v>5.7097900008039999E-2</v>
      </c>
      <c r="K81" s="129">
        <v>0.28420000000000001</v>
      </c>
      <c r="L81" s="129">
        <v>-0.43070000000000003</v>
      </c>
      <c r="M81" s="131">
        <v>7.7062199999999997E-118</v>
      </c>
      <c r="N81" s="129">
        <v>0.27758899999999997</v>
      </c>
      <c r="O81" s="129">
        <v>-0.37731300000000001</v>
      </c>
      <c r="P81" s="131">
        <v>2.1336100000000001E-75</v>
      </c>
      <c r="Q81" s="132">
        <v>-0.340584</v>
      </c>
    </row>
    <row r="82" spans="1:17" ht="14.25">
      <c r="A82" s="47" t="s">
        <v>59</v>
      </c>
      <c r="B82" s="48" t="s">
        <v>116</v>
      </c>
      <c r="C82" s="48" t="s">
        <v>34</v>
      </c>
      <c r="D82" s="48" t="s">
        <v>251</v>
      </c>
      <c r="E82" s="49">
        <v>186727836</v>
      </c>
      <c r="F82" s="48" t="s">
        <v>111</v>
      </c>
      <c r="G82" s="133"/>
      <c r="H82" s="133"/>
      <c r="I82" s="133">
        <v>0</v>
      </c>
      <c r="J82" s="134">
        <v>1.0104503029748E-2</v>
      </c>
      <c r="K82" s="133">
        <v>0.22700000000000001</v>
      </c>
      <c r="L82" s="133">
        <v>0.307</v>
      </c>
      <c r="M82" s="135">
        <v>8.3802999999999996E-51</v>
      </c>
      <c r="N82" s="133">
        <v>0.23048399999999999</v>
      </c>
      <c r="O82" s="133">
        <v>0.16877700000000001</v>
      </c>
      <c r="P82" s="135">
        <v>2.22123E-14</v>
      </c>
      <c r="Q82" s="136">
        <v>0</v>
      </c>
    </row>
    <row r="83" spans="1:17" ht="14.25">
      <c r="A83" s="47" t="s">
        <v>59</v>
      </c>
      <c r="B83" s="48" t="s">
        <v>150</v>
      </c>
      <c r="C83" s="48" t="s">
        <v>41</v>
      </c>
      <c r="D83" s="48" t="s">
        <v>151</v>
      </c>
      <c r="E83" s="49">
        <v>33128021</v>
      </c>
      <c r="F83" s="48" t="s">
        <v>112</v>
      </c>
      <c r="G83" s="133"/>
      <c r="H83" s="133"/>
      <c r="I83" s="133">
        <v>2.0571942829246199E-2</v>
      </c>
      <c r="J83" s="134">
        <v>1.9712074214762499E-2</v>
      </c>
      <c r="K83" s="133">
        <v>0.26829999999999998</v>
      </c>
      <c r="L83" s="133">
        <v>-0.22889999999999999</v>
      </c>
      <c r="M83" s="135">
        <v>3.3263800000000001E-33</v>
      </c>
      <c r="N83" s="133">
        <v>0.251222</v>
      </c>
      <c r="O83" s="133">
        <v>-0.22889999999999999</v>
      </c>
      <c r="P83" s="135">
        <v>1.21488E-32</v>
      </c>
      <c r="Q83" s="136">
        <v>0</v>
      </c>
    </row>
    <row r="84" spans="1:17" ht="14.25">
      <c r="A84" s="47" t="s">
        <v>59</v>
      </c>
      <c r="B84" s="48" t="s">
        <v>178</v>
      </c>
      <c r="C84" s="48" t="s">
        <v>360</v>
      </c>
      <c r="D84" s="48" t="s">
        <v>179</v>
      </c>
      <c r="E84" s="49">
        <v>79192430</v>
      </c>
      <c r="F84" s="48" t="s">
        <v>106</v>
      </c>
      <c r="G84" s="133"/>
      <c r="H84" s="133"/>
      <c r="I84" s="133">
        <v>8.8143448320000001E-3</v>
      </c>
      <c r="J84" s="134">
        <v>8.7888827346917706E-3</v>
      </c>
      <c r="K84" s="133">
        <v>0.46</v>
      </c>
      <c r="L84" s="133">
        <v>0.13320000000000001</v>
      </c>
      <c r="M84" s="135">
        <v>1.8044800000000001E-15</v>
      </c>
      <c r="N84" s="133">
        <v>0.45185900000000001</v>
      </c>
      <c r="O84" s="133">
        <v>0.13320000000000001</v>
      </c>
      <c r="P84" s="135">
        <v>2.3020399999999998E-15</v>
      </c>
      <c r="Q84" s="136">
        <v>0</v>
      </c>
    </row>
    <row r="85" spans="1:17" ht="14.25">
      <c r="A85" s="50" t="s">
        <v>59</v>
      </c>
      <c r="B85" s="51" t="s">
        <v>188</v>
      </c>
      <c r="C85" s="51" t="s">
        <v>342</v>
      </c>
      <c r="D85" s="51" t="s">
        <v>189</v>
      </c>
      <c r="E85" s="52">
        <v>17829280</v>
      </c>
      <c r="F85" s="51" t="s">
        <v>111</v>
      </c>
      <c r="G85" s="137"/>
      <c r="H85" s="137"/>
      <c r="I85" s="137">
        <v>5.8368854298750002E-3</v>
      </c>
      <c r="J85" s="138">
        <v>5.93408973623572E-3</v>
      </c>
      <c r="K85" s="137">
        <v>0.3765</v>
      </c>
      <c r="L85" s="137">
        <v>0.1115</v>
      </c>
      <c r="M85" s="139">
        <v>1.31002E-10</v>
      </c>
      <c r="N85" s="137">
        <v>0.39349699999999999</v>
      </c>
      <c r="O85" s="137">
        <v>0.1115</v>
      </c>
      <c r="P85" s="139">
        <v>1.45531E-10</v>
      </c>
      <c r="Q85" s="140">
        <v>0</v>
      </c>
    </row>
    <row r="86" spans="1:17" ht="14.25">
      <c r="A86" s="53" t="s">
        <v>265</v>
      </c>
      <c r="B86" s="54" t="s">
        <v>116</v>
      </c>
      <c r="C86" s="54" t="s">
        <v>34</v>
      </c>
      <c r="D86" s="54" t="s">
        <v>117</v>
      </c>
      <c r="E86" s="55">
        <v>186727170</v>
      </c>
      <c r="F86" s="54" t="s">
        <v>111</v>
      </c>
      <c r="G86" s="141">
        <v>7.2387778857528002E-3</v>
      </c>
      <c r="H86" s="141">
        <v>7.1372064198903396E-3</v>
      </c>
      <c r="I86" s="141">
        <v>7.2387778857528002E-3</v>
      </c>
      <c r="J86" s="142">
        <v>7.1372064198903396E-3</v>
      </c>
      <c r="K86" s="141">
        <v>0.28410000000000002</v>
      </c>
      <c r="L86" s="141">
        <v>-0.13339999999999999</v>
      </c>
      <c r="M86" s="143">
        <v>8.6504199999999996E-13</v>
      </c>
      <c r="N86" s="141">
        <v>0.27758899999999997</v>
      </c>
      <c r="O86" s="141">
        <v>-0.13339999999999999</v>
      </c>
      <c r="P86" s="143">
        <v>1.0163E-12</v>
      </c>
      <c r="Q86" s="144">
        <v>0</v>
      </c>
    </row>
    <row r="87" spans="1:17" ht="14.25">
      <c r="A87" s="44" t="s">
        <v>165</v>
      </c>
      <c r="B87" s="45" t="s">
        <v>116</v>
      </c>
      <c r="C87" s="45"/>
      <c r="D87" s="45" t="s">
        <v>117</v>
      </c>
      <c r="E87" s="46">
        <v>186727170</v>
      </c>
      <c r="F87" s="45" t="s">
        <v>111</v>
      </c>
      <c r="G87" s="129">
        <v>6.4250123630439193E-2</v>
      </c>
      <c r="H87" s="129">
        <v>7.067533492223671E-2</v>
      </c>
      <c r="I87" s="129">
        <v>3.2142176607079798E-2</v>
      </c>
      <c r="J87" s="130">
        <v>3.1691171196288503E-2</v>
      </c>
      <c r="K87" s="129">
        <v>0.28410000000000002</v>
      </c>
      <c r="L87" s="129">
        <v>-0.28110000000000002</v>
      </c>
      <c r="M87" s="131">
        <v>2.8565000000000002E-51</v>
      </c>
      <c r="N87" s="129">
        <v>0.27758899999999997</v>
      </c>
      <c r="O87" s="129">
        <v>-0.28110000000000002</v>
      </c>
      <c r="P87" s="131">
        <v>6.7968800000000003E-50</v>
      </c>
      <c r="Q87" s="132">
        <v>0</v>
      </c>
    </row>
    <row r="88" spans="1:17" ht="14.25">
      <c r="A88" s="47" t="s">
        <v>165</v>
      </c>
      <c r="B88" s="48" t="s">
        <v>150</v>
      </c>
      <c r="C88" s="48" t="s">
        <v>41</v>
      </c>
      <c r="D88" s="48" t="s">
        <v>233</v>
      </c>
      <c r="E88" s="49">
        <v>33117524</v>
      </c>
      <c r="F88" s="48" t="s">
        <v>107</v>
      </c>
      <c r="G88" s="133"/>
      <c r="H88" s="133"/>
      <c r="I88" s="133">
        <v>0</v>
      </c>
      <c r="J88" s="134">
        <v>7.9295741810248097E-3</v>
      </c>
      <c r="K88" s="133">
        <v>0.40810000000000002</v>
      </c>
      <c r="L88" s="133">
        <v>4.9000000000000002E-2</v>
      </c>
      <c r="M88" s="135">
        <v>4.7417099999999997E-3</v>
      </c>
      <c r="N88" s="133">
        <v>0.41845700000000002</v>
      </c>
      <c r="O88" s="133">
        <v>0.12764200000000001</v>
      </c>
      <c r="P88" s="135">
        <v>3.3967900000000001E-12</v>
      </c>
      <c r="Q88" s="136">
        <v>0.32388299999999998</v>
      </c>
    </row>
    <row r="89" spans="1:17" ht="14.25">
      <c r="A89" s="47" t="s">
        <v>165</v>
      </c>
      <c r="B89" s="48" t="s">
        <v>150</v>
      </c>
      <c r="C89" s="48" t="s">
        <v>41</v>
      </c>
      <c r="D89" s="48" t="s">
        <v>151</v>
      </c>
      <c r="E89" s="49">
        <v>33128021</v>
      </c>
      <c r="F89" s="48" t="s">
        <v>112</v>
      </c>
      <c r="G89" s="133"/>
      <c r="H89" s="133"/>
      <c r="I89" s="133">
        <v>2.00007757956078E-2</v>
      </c>
      <c r="J89" s="134">
        <v>2.7743799880062699E-2</v>
      </c>
      <c r="K89" s="133">
        <v>0.26829999999999998</v>
      </c>
      <c r="L89" s="133">
        <v>-0.22570000000000001</v>
      </c>
      <c r="M89" s="135">
        <v>5.2083199999999998E-32</v>
      </c>
      <c r="N89" s="133">
        <v>0.251222</v>
      </c>
      <c r="O89" s="133">
        <v>-0.27155800000000002</v>
      </c>
      <c r="P89" s="135">
        <v>2.4831899999999998E-40</v>
      </c>
      <c r="Q89" s="136">
        <v>0</v>
      </c>
    </row>
    <row r="90" spans="1:17" ht="14.25">
      <c r="A90" s="47" t="s">
        <v>165</v>
      </c>
      <c r="B90" s="48" t="s">
        <v>163</v>
      </c>
      <c r="C90" s="48" t="s">
        <v>5556</v>
      </c>
      <c r="D90" s="48" t="s">
        <v>164</v>
      </c>
      <c r="E90" s="49">
        <v>23444268</v>
      </c>
      <c r="F90" s="48" t="s">
        <v>107</v>
      </c>
      <c r="G90" s="133"/>
      <c r="H90" s="133"/>
      <c r="I90" s="133">
        <v>5.7525043013438E-3</v>
      </c>
      <c r="J90" s="134">
        <v>6.5448909741891098E-3</v>
      </c>
      <c r="K90" s="133">
        <v>0.13969999999999999</v>
      </c>
      <c r="L90" s="133">
        <v>0.1547</v>
      </c>
      <c r="M90" s="135">
        <v>9.9770499999999992E-10</v>
      </c>
      <c r="N90" s="133">
        <v>0.16345699999999999</v>
      </c>
      <c r="O90" s="133">
        <v>0.1547</v>
      </c>
      <c r="P90" s="135">
        <v>1.0951500000000001E-9</v>
      </c>
      <c r="Q90" s="136">
        <v>0</v>
      </c>
    </row>
    <row r="91" spans="1:17" ht="14.25">
      <c r="A91" s="50" t="s">
        <v>165</v>
      </c>
      <c r="B91" s="51" t="s">
        <v>178</v>
      </c>
      <c r="C91" s="51" t="s">
        <v>360</v>
      </c>
      <c r="D91" s="51" t="s">
        <v>179</v>
      </c>
      <c r="E91" s="52">
        <v>79192430</v>
      </c>
      <c r="F91" s="51" t="s">
        <v>106</v>
      </c>
      <c r="G91" s="137"/>
      <c r="H91" s="137"/>
      <c r="I91" s="137">
        <v>6.3546669264078004E-3</v>
      </c>
      <c r="J91" s="138">
        <v>6.33651445803408E-3</v>
      </c>
      <c r="K91" s="137">
        <v>0.45989999999999998</v>
      </c>
      <c r="L91" s="137">
        <v>0.11310000000000001</v>
      </c>
      <c r="M91" s="139">
        <v>1.43789E-11</v>
      </c>
      <c r="N91" s="137">
        <v>0.45185900000000001</v>
      </c>
      <c r="O91" s="137">
        <v>0.11310000000000001</v>
      </c>
      <c r="P91" s="139">
        <v>1.6307600000000001E-11</v>
      </c>
      <c r="Q91" s="140">
        <v>0</v>
      </c>
    </row>
    <row r="92" spans="1:17" ht="14.25">
      <c r="A92" s="53" t="s">
        <v>266</v>
      </c>
      <c r="B92" s="54" t="s">
        <v>116</v>
      </c>
      <c r="C92" s="54" t="s">
        <v>34</v>
      </c>
      <c r="D92" s="54" t="s">
        <v>117</v>
      </c>
      <c r="E92" s="55">
        <v>186727170</v>
      </c>
      <c r="F92" s="54" t="s">
        <v>111</v>
      </c>
      <c r="G92" s="141">
        <v>5.6831424888311999E-3</v>
      </c>
      <c r="H92" s="141">
        <v>5.6033990400880199E-3</v>
      </c>
      <c r="I92" s="141">
        <v>5.6831424888311999E-3</v>
      </c>
      <c r="J92" s="142">
        <v>5.6033990400880199E-3</v>
      </c>
      <c r="K92" s="141">
        <v>0.28410000000000002</v>
      </c>
      <c r="L92" s="141">
        <v>-0.1182</v>
      </c>
      <c r="M92" s="143">
        <v>3.2879999999999999E-10</v>
      </c>
      <c r="N92" s="141">
        <v>0.27758899999999997</v>
      </c>
      <c r="O92" s="141">
        <v>-0.1182</v>
      </c>
      <c r="P92" s="143">
        <v>3.6241499999999998E-10</v>
      </c>
      <c r="Q92" s="144">
        <v>0</v>
      </c>
    </row>
    <row r="93" spans="1:17" ht="14.25">
      <c r="A93" s="44" t="s">
        <v>267</v>
      </c>
      <c r="B93" s="45" t="s">
        <v>116</v>
      </c>
      <c r="C93" s="45" t="s">
        <v>34</v>
      </c>
      <c r="D93" s="45" t="s">
        <v>117</v>
      </c>
      <c r="E93" s="46">
        <v>186727170</v>
      </c>
      <c r="F93" s="45" t="s">
        <v>111</v>
      </c>
      <c r="G93" s="129">
        <v>0.124865971706022</v>
      </c>
      <c r="H93" s="129">
        <v>0.13581943102726945</v>
      </c>
      <c r="I93" s="129">
        <v>9.9147061281142201E-2</v>
      </c>
      <c r="J93" s="130">
        <v>7.5311991889341207E-2</v>
      </c>
      <c r="K93" s="129">
        <v>0.28410000000000002</v>
      </c>
      <c r="L93" s="129">
        <v>-0.49370000000000003</v>
      </c>
      <c r="M93" s="131">
        <v>1.8913200000000001E-155</v>
      </c>
      <c r="N93" s="129">
        <v>0.27758899999999997</v>
      </c>
      <c r="O93" s="129">
        <v>-0.43333500000000003</v>
      </c>
      <c r="P93" s="131">
        <v>3.83385E-98</v>
      </c>
      <c r="Q93" s="132">
        <v>-0.34377999999999997</v>
      </c>
    </row>
    <row r="94" spans="1:17" ht="14.25">
      <c r="A94" s="47" t="s">
        <v>267</v>
      </c>
      <c r="B94" s="48" t="s">
        <v>116</v>
      </c>
      <c r="C94" s="48" t="s">
        <v>34</v>
      </c>
      <c r="D94" s="48" t="s">
        <v>268</v>
      </c>
      <c r="E94" s="49">
        <v>186734188</v>
      </c>
      <c r="F94" s="48" t="s">
        <v>112</v>
      </c>
      <c r="G94" s="133"/>
      <c r="H94" s="133"/>
      <c r="I94" s="133">
        <v>0</v>
      </c>
      <c r="J94" s="134">
        <v>1.2557760399055901E-2</v>
      </c>
      <c r="K94" s="133">
        <v>0.23139999999999999</v>
      </c>
      <c r="L94" s="133">
        <v>0.33579999999999999</v>
      </c>
      <c r="M94" s="135">
        <v>3.35387E-65</v>
      </c>
      <c r="N94" s="133">
        <v>0.231818</v>
      </c>
      <c r="O94" s="133">
        <v>0.187774</v>
      </c>
      <c r="P94" s="135">
        <v>9.7048099999999999E-19</v>
      </c>
      <c r="Q94" s="136">
        <v>0</v>
      </c>
    </row>
    <row r="95" spans="1:17" ht="14.25">
      <c r="A95" s="47" t="s">
        <v>267</v>
      </c>
      <c r="B95" s="48" t="s">
        <v>119</v>
      </c>
      <c r="C95" s="48" t="s">
        <v>65</v>
      </c>
      <c r="D95" s="48" t="s">
        <v>252</v>
      </c>
      <c r="E95" s="49">
        <v>95273915</v>
      </c>
      <c r="F95" s="48" t="s">
        <v>107</v>
      </c>
      <c r="G95" s="133"/>
      <c r="H95" s="133"/>
      <c r="I95" s="133">
        <v>5.84094023712E-3</v>
      </c>
      <c r="J95" s="134">
        <v>6.2079611101093701E-3</v>
      </c>
      <c r="K95" s="133">
        <v>0.2152</v>
      </c>
      <c r="L95" s="133">
        <v>-0.13150000000000001</v>
      </c>
      <c r="M95" s="135">
        <v>9.2080299999999999E-11</v>
      </c>
      <c r="N95" s="133">
        <v>0.234484</v>
      </c>
      <c r="O95" s="133">
        <v>-0.13150000000000001</v>
      </c>
      <c r="P95" s="135">
        <v>1.02457E-10</v>
      </c>
      <c r="Q95" s="136">
        <v>0</v>
      </c>
    </row>
    <row r="96" spans="1:17" ht="14.25">
      <c r="A96" s="47" t="s">
        <v>267</v>
      </c>
      <c r="B96" s="48" t="s">
        <v>125</v>
      </c>
      <c r="C96" s="48" t="s">
        <v>5570</v>
      </c>
      <c r="D96" s="48" t="s">
        <v>126</v>
      </c>
      <c r="E96" s="49">
        <v>31448976</v>
      </c>
      <c r="F96" s="48" t="s">
        <v>111</v>
      </c>
      <c r="G96" s="133"/>
      <c r="H96" s="133"/>
      <c r="I96" s="133">
        <v>9.3216783855998003E-3</v>
      </c>
      <c r="J96" s="134">
        <v>1.0884312774538701E-2</v>
      </c>
      <c r="K96" s="133">
        <v>0.1361</v>
      </c>
      <c r="L96" s="133">
        <v>-0.1991</v>
      </c>
      <c r="M96" s="135">
        <v>8.1776200000000004E-11</v>
      </c>
      <c r="N96" s="133">
        <v>0.164272</v>
      </c>
      <c r="O96" s="133">
        <v>-0.1991</v>
      </c>
      <c r="P96" s="135">
        <v>9.7062000000000003E-11</v>
      </c>
      <c r="Q96" s="136">
        <v>0</v>
      </c>
    </row>
    <row r="97" spans="1:17" ht="14.25">
      <c r="A97" s="50" t="s">
        <v>267</v>
      </c>
      <c r="B97" s="51" t="s">
        <v>159</v>
      </c>
      <c r="C97" s="51" t="s">
        <v>335</v>
      </c>
      <c r="D97" s="51" t="s">
        <v>160</v>
      </c>
      <c r="E97" s="52">
        <v>105998544</v>
      </c>
      <c r="F97" s="51" t="s">
        <v>107</v>
      </c>
      <c r="G97" s="137"/>
      <c r="H97" s="137"/>
      <c r="I97" s="137">
        <v>1.0556291802159799E-2</v>
      </c>
      <c r="J97" s="138">
        <v>1.0466661374154199E-2</v>
      </c>
      <c r="K97" s="137">
        <v>0.2417</v>
      </c>
      <c r="L97" s="137">
        <v>0.16969999999999999</v>
      </c>
      <c r="M97" s="139">
        <v>1.4033799999999999E-18</v>
      </c>
      <c r="N97" s="137">
        <v>0.238705</v>
      </c>
      <c r="O97" s="137">
        <v>0.16969999999999999</v>
      </c>
      <c r="P97" s="139">
        <v>2.0036500000000001E-18</v>
      </c>
      <c r="Q97" s="140">
        <v>0</v>
      </c>
    </row>
    <row r="98" spans="1:17" ht="14.25">
      <c r="A98" s="44" t="s">
        <v>4</v>
      </c>
      <c r="B98" s="45" t="s">
        <v>116</v>
      </c>
      <c r="C98" s="45" t="s">
        <v>34</v>
      </c>
      <c r="D98" s="45" t="s">
        <v>117</v>
      </c>
      <c r="E98" s="46">
        <v>186727170</v>
      </c>
      <c r="F98" s="45" t="s">
        <v>111</v>
      </c>
      <c r="G98" s="129">
        <v>0.20315543439829001</v>
      </c>
      <c r="H98" s="129">
        <v>0.21940151898654922</v>
      </c>
      <c r="I98" s="129">
        <v>0.17346854091168001</v>
      </c>
      <c r="J98" s="130">
        <v>0.13245881206756099</v>
      </c>
      <c r="K98" s="129">
        <v>0.28399999999999997</v>
      </c>
      <c r="L98" s="129">
        <v>-0.65310000000000001</v>
      </c>
      <c r="M98" s="131">
        <v>3.0446200000000002E-271</v>
      </c>
      <c r="N98" s="129">
        <v>0.27758899999999997</v>
      </c>
      <c r="O98" s="129">
        <v>-0.57468799999999998</v>
      </c>
      <c r="P98" s="131">
        <v>1.6069499999999999E-159</v>
      </c>
      <c r="Q98" s="132">
        <v>-0.340584</v>
      </c>
    </row>
    <row r="99" spans="1:17" ht="14.25">
      <c r="A99" s="47" t="s">
        <v>4</v>
      </c>
      <c r="B99" s="48" t="s">
        <v>116</v>
      </c>
      <c r="C99" s="48" t="s">
        <v>34</v>
      </c>
      <c r="D99" s="48" t="s">
        <v>251</v>
      </c>
      <c r="E99" s="49">
        <v>186727836</v>
      </c>
      <c r="F99" s="48" t="s">
        <v>111</v>
      </c>
      <c r="G99" s="133"/>
      <c r="H99" s="133"/>
      <c r="I99" s="133">
        <v>0</v>
      </c>
      <c r="J99" s="134">
        <v>2.17952018269921E-2</v>
      </c>
      <c r="K99" s="133">
        <v>0.22689999999999999</v>
      </c>
      <c r="L99" s="133">
        <v>0.44569999999999999</v>
      </c>
      <c r="M99" s="135">
        <v>4.61226E-106</v>
      </c>
      <c r="N99" s="133">
        <v>0.23048399999999999</v>
      </c>
      <c r="O99" s="133">
        <v>0.24787699999999999</v>
      </c>
      <c r="P99" s="135">
        <v>9.2300200000000001E-29</v>
      </c>
      <c r="Q99" s="136">
        <v>0</v>
      </c>
    </row>
    <row r="100" spans="1:17" ht="14.25">
      <c r="A100" s="47" t="s">
        <v>4</v>
      </c>
      <c r="B100" s="48" t="s">
        <v>150</v>
      </c>
      <c r="C100" s="48" t="s">
        <v>41</v>
      </c>
      <c r="D100" s="48" t="s">
        <v>269</v>
      </c>
      <c r="E100" s="49">
        <v>33122645</v>
      </c>
      <c r="F100" s="48" t="s">
        <v>107</v>
      </c>
      <c r="G100" s="133"/>
      <c r="H100" s="133"/>
      <c r="I100" s="133">
        <v>6.0079609482551997E-3</v>
      </c>
      <c r="J100" s="134">
        <v>5.9297722528518799E-3</v>
      </c>
      <c r="K100" s="133">
        <v>0.31690000000000002</v>
      </c>
      <c r="L100" s="133">
        <v>-0.1178</v>
      </c>
      <c r="M100" s="135">
        <v>8.7022600000000002E-11</v>
      </c>
      <c r="N100" s="133">
        <v>0.30936200000000003</v>
      </c>
      <c r="O100" s="133">
        <v>-0.1178</v>
      </c>
      <c r="P100" s="135">
        <v>9.7235900000000003E-11</v>
      </c>
      <c r="Q100" s="136">
        <v>0</v>
      </c>
    </row>
    <row r="101" spans="1:17" ht="14.25">
      <c r="A101" s="47" t="s">
        <v>4</v>
      </c>
      <c r="B101" s="48" t="s">
        <v>155</v>
      </c>
      <c r="C101" s="48" t="s">
        <v>361</v>
      </c>
      <c r="D101" s="48" t="s">
        <v>270</v>
      </c>
      <c r="E101" s="49">
        <v>114442103</v>
      </c>
      <c r="F101" s="48" t="s">
        <v>112</v>
      </c>
      <c r="G101" s="133"/>
      <c r="H101" s="133"/>
      <c r="I101" s="133">
        <v>9.7340386480128001E-3</v>
      </c>
      <c r="J101" s="134">
        <v>9.7418538783923102E-3</v>
      </c>
      <c r="K101" s="133">
        <v>0.47520000000000001</v>
      </c>
      <c r="L101" s="133">
        <v>-0.13969999999999999</v>
      </c>
      <c r="M101" s="135">
        <v>1.67007E-16</v>
      </c>
      <c r="N101" s="133">
        <v>0.47963299999999998</v>
      </c>
      <c r="O101" s="133">
        <v>-0.13969999999999999</v>
      </c>
      <c r="P101" s="135">
        <v>2.2330400000000002E-16</v>
      </c>
      <c r="Q101" s="136">
        <v>0</v>
      </c>
    </row>
    <row r="102" spans="1:17" ht="14.25">
      <c r="A102" s="47" t="s">
        <v>4</v>
      </c>
      <c r="B102" s="48" t="s">
        <v>178</v>
      </c>
      <c r="C102" s="48" t="s">
        <v>360</v>
      </c>
      <c r="D102" s="48" t="s">
        <v>179</v>
      </c>
      <c r="E102" s="49">
        <v>79192430</v>
      </c>
      <c r="F102" s="48" t="s">
        <v>106</v>
      </c>
      <c r="G102" s="133"/>
      <c r="H102" s="133"/>
      <c r="I102" s="133">
        <v>8.6291950856568003E-3</v>
      </c>
      <c r="J102" s="134">
        <v>8.6051023611554804E-3</v>
      </c>
      <c r="K102" s="133">
        <v>0.4597</v>
      </c>
      <c r="L102" s="133">
        <v>0.1318</v>
      </c>
      <c r="M102" s="135">
        <v>2.39617E-15</v>
      </c>
      <c r="N102" s="133">
        <v>0.45185900000000001</v>
      </c>
      <c r="O102" s="133">
        <v>0.1318</v>
      </c>
      <c r="P102" s="135">
        <v>3.0388800000000002E-15</v>
      </c>
      <c r="Q102" s="136">
        <v>0</v>
      </c>
    </row>
    <row r="103" spans="1:17" ht="14.25">
      <c r="A103" s="50" t="s">
        <v>4</v>
      </c>
      <c r="B103" s="51" t="s">
        <v>188</v>
      </c>
      <c r="C103" s="51" t="s">
        <v>342</v>
      </c>
      <c r="D103" s="51" t="s">
        <v>189</v>
      </c>
      <c r="E103" s="52">
        <v>17829280</v>
      </c>
      <c r="F103" s="51" t="s">
        <v>111</v>
      </c>
      <c r="G103" s="137"/>
      <c r="H103" s="137"/>
      <c r="I103" s="137">
        <v>5.3156988046848003E-3</v>
      </c>
      <c r="J103" s="138">
        <v>5.4036552144893397E-3</v>
      </c>
      <c r="K103" s="137">
        <v>0.37659999999999999</v>
      </c>
      <c r="L103" s="137">
        <v>0.10639999999999999</v>
      </c>
      <c r="M103" s="139">
        <v>8.6438700000000003E-10</v>
      </c>
      <c r="N103" s="137">
        <v>0.39349699999999999</v>
      </c>
      <c r="O103" s="137">
        <v>0.10639999999999999</v>
      </c>
      <c r="P103" s="139">
        <v>9.4361400000000005E-10</v>
      </c>
      <c r="Q103" s="140">
        <v>0</v>
      </c>
    </row>
    <row r="104" spans="1:17" ht="14.25">
      <c r="A104" s="44" t="s">
        <v>271</v>
      </c>
      <c r="B104" s="45" t="s">
        <v>116</v>
      </c>
      <c r="C104" s="45" t="s">
        <v>34</v>
      </c>
      <c r="D104" s="45" t="s">
        <v>247</v>
      </c>
      <c r="E104" s="46">
        <v>186722362</v>
      </c>
      <c r="F104" s="45" t="s">
        <v>107</v>
      </c>
      <c r="G104" s="129">
        <v>2.8346360513110201E-2</v>
      </c>
      <c r="H104" s="129">
        <v>2.743021787175055E-2</v>
      </c>
      <c r="I104" s="129">
        <v>1.4530781635990199E-2</v>
      </c>
      <c r="J104" s="130">
        <v>1.44122821420722E-2</v>
      </c>
      <c r="K104" s="129">
        <v>0.2601</v>
      </c>
      <c r="L104" s="129">
        <v>-0.1943</v>
      </c>
      <c r="M104" s="131">
        <v>1.9290899999999998E-24</v>
      </c>
      <c r="N104" s="129">
        <v>0.256851</v>
      </c>
      <c r="O104" s="129">
        <v>-0.1943</v>
      </c>
      <c r="P104" s="131">
        <v>3.7524999999999998E-24</v>
      </c>
      <c r="Q104" s="132">
        <v>0</v>
      </c>
    </row>
    <row r="105" spans="1:17" ht="14.25">
      <c r="A105" s="50" t="s">
        <v>271</v>
      </c>
      <c r="B105" s="51" t="s">
        <v>201</v>
      </c>
      <c r="C105" s="51" t="s">
        <v>345</v>
      </c>
      <c r="D105" s="51" t="s">
        <v>243</v>
      </c>
      <c r="E105" s="52">
        <v>39835587</v>
      </c>
      <c r="F105" s="51" t="s">
        <v>111</v>
      </c>
      <c r="G105" s="137"/>
      <c r="H105" s="137"/>
      <c r="I105" s="137">
        <v>1.381557887712E-2</v>
      </c>
      <c r="J105" s="138">
        <v>1.30179357296783E-2</v>
      </c>
      <c r="K105" s="137">
        <v>0.25950000000000001</v>
      </c>
      <c r="L105" s="137">
        <v>-0.18959999999999999</v>
      </c>
      <c r="M105" s="139">
        <v>2.99765E-22</v>
      </c>
      <c r="N105" s="137">
        <v>0.23744599999999999</v>
      </c>
      <c r="O105" s="137">
        <v>-0.18959999999999999</v>
      </c>
      <c r="P105" s="139">
        <v>5.3105400000000003E-22</v>
      </c>
      <c r="Q105" s="140">
        <v>0</v>
      </c>
    </row>
    <row r="106" spans="1:17" ht="14.25">
      <c r="A106" s="44" t="s">
        <v>32</v>
      </c>
      <c r="B106" s="45" t="s">
        <v>116</v>
      </c>
      <c r="C106" s="45" t="s">
        <v>34</v>
      </c>
      <c r="D106" s="45" t="s">
        <v>117</v>
      </c>
      <c r="E106" s="46">
        <v>186727170</v>
      </c>
      <c r="F106" s="45" t="s">
        <v>111</v>
      </c>
      <c r="G106" s="129">
        <v>3.9793021770482398E-2</v>
      </c>
      <c r="H106" s="129">
        <v>4.6167840145974637E-2</v>
      </c>
      <c r="I106" s="129">
        <v>1.6401403337203201E-2</v>
      </c>
      <c r="J106" s="130">
        <v>1.6171265791134801E-2</v>
      </c>
      <c r="K106" s="129">
        <v>0.28410000000000002</v>
      </c>
      <c r="L106" s="129">
        <v>0.20080000000000001</v>
      </c>
      <c r="M106" s="131">
        <v>4.47136E-27</v>
      </c>
      <c r="N106" s="129">
        <v>0.27758899999999997</v>
      </c>
      <c r="O106" s="129">
        <v>0.20080000000000001</v>
      </c>
      <c r="P106" s="131">
        <v>1.0242199999999999E-26</v>
      </c>
      <c r="Q106" s="132">
        <v>0</v>
      </c>
    </row>
    <row r="107" spans="1:17" ht="14.25">
      <c r="A107" s="47" t="s">
        <v>32</v>
      </c>
      <c r="B107" s="48" t="s">
        <v>150</v>
      </c>
      <c r="C107" s="48" t="s">
        <v>41</v>
      </c>
      <c r="D107" s="48" t="s">
        <v>233</v>
      </c>
      <c r="E107" s="49">
        <v>33117524</v>
      </c>
      <c r="F107" s="48" t="s">
        <v>107</v>
      </c>
      <c r="G107" s="133"/>
      <c r="H107" s="133"/>
      <c r="I107" s="133">
        <v>0</v>
      </c>
      <c r="J107" s="134">
        <v>8.8426911372406405E-3</v>
      </c>
      <c r="K107" s="133">
        <v>0.40810000000000002</v>
      </c>
      <c r="L107" s="133">
        <v>-5.7200000000000001E-2</v>
      </c>
      <c r="M107" s="135">
        <v>9.6117399999999997E-4</v>
      </c>
      <c r="N107" s="133">
        <v>0.41845700000000002</v>
      </c>
      <c r="O107" s="133">
        <v>-0.13479099999999999</v>
      </c>
      <c r="P107" s="135">
        <v>3.45851E-12</v>
      </c>
      <c r="Q107" s="136">
        <v>0.451654</v>
      </c>
    </row>
    <row r="108" spans="1:17" ht="14.25">
      <c r="A108" s="47" t="s">
        <v>32</v>
      </c>
      <c r="B108" s="48" t="s">
        <v>150</v>
      </c>
      <c r="C108" s="48" t="s">
        <v>41</v>
      </c>
      <c r="D108" s="48" t="s">
        <v>272</v>
      </c>
      <c r="E108" s="49">
        <v>33136233</v>
      </c>
      <c r="F108" s="48" t="s">
        <v>112</v>
      </c>
      <c r="G108" s="133"/>
      <c r="H108" s="133"/>
      <c r="I108" s="133">
        <v>6.0949386316800002E-3</v>
      </c>
      <c r="J108" s="134">
        <v>1.4077644311098699E-2</v>
      </c>
      <c r="K108" s="133">
        <v>0.31840000000000002</v>
      </c>
      <c r="L108" s="133">
        <v>0.11849999999999999</v>
      </c>
      <c r="M108" s="135">
        <v>4.9485600000000002E-11</v>
      </c>
      <c r="N108" s="133">
        <v>0.31099100000000002</v>
      </c>
      <c r="O108" s="133">
        <v>0.18124399999999999</v>
      </c>
      <c r="P108" s="135">
        <v>2.9130099999999999E-19</v>
      </c>
      <c r="Q108" s="136">
        <v>0</v>
      </c>
    </row>
    <row r="109" spans="1:17" ht="14.25">
      <c r="A109" s="50" t="s">
        <v>32</v>
      </c>
      <c r="B109" s="51" t="s">
        <v>178</v>
      </c>
      <c r="C109" s="51" t="s">
        <v>360</v>
      </c>
      <c r="D109" s="51" t="s">
        <v>273</v>
      </c>
      <c r="E109" s="52">
        <v>79218714</v>
      </c>
      <c r="F109" s="51" t="s">
        <v>106</v>
      </c>
      <c r="G109" s="137"/>
      <c r="H109" s="137"/>
      <c r="I109" s="137">
        <v>1.7296679801599199E-2</v>
      </c>
      <c r="J109" s="138">
        <v>1.70399125050168E-2</v>
      </c>
      <c r="K109" s="137">
        <v>0.4597</v>
      </c>
      <c r="L109" s="137">
        <v>-0.18659999999999999</v>
      </c>
      <c r="M109" s="139">
        <v>4.6003000000000001E-13</v>
      </c>
      <c r="N109" s="137">
        <v>0.427122</v>
      </c>
      <c r="O109" s="137">
        <v>-0.18659999999999999</v>
      </c>
      <c r="P109" s="139">
        <v>6.8215299999999999E-13</v>
      </c>
      <c r="Q109" s="140">
        <v>0</v>
      </c>
    </row>
    <row r="110" spans="1:17" ht="14.25">
      <c r="A110" s="44" t="s">
        <v>274</v>
      </c>
      <c r="B110" s="45" t="s">
        <v>116</v>
      </c>
      <c r="C110" s="45" t="s">
        <v>34</v>
      </c>
      <c r="D110" s="45" t="s">
        <v>117</v>
      </c>
      <c r="E110" s="46">
        <v>186727170</v>
      </c>
      <c r="F110" s="45" t="s">
        <v>111</v>
      </c>
      <c r="G110" s="129">
        <v>7.3366673452387204E-2</v>
      </c>
      <c r="H110" s="129">
        <v>8.2336150069792335E-2</v>
      </c>
      <c r="I110" s="129">
        <v>6.7898172084479999E-2</v>
      </c>
      <c r="J110" s="130">
        <v>5.0557814612802301E-2</v>
      </c>
      <c r="K110" s="129">
        <v>0.28399999999999997</v>
      </c>
      <c r="L110" s="129">
        <v>-0.40860000000000002</v>
      </c>
      <c r="M110" s="131">
        <v>4.9095400000000001E-107</v>
      </c>
      <c r="N110" s="129">
        <v>0.27758899999999997</v>
      </c>
      <c r="O110" s="129">
        <v>-0.355047</v>
      </c>
      <c r="P110" s="131">
        <v>6.53446E-68</v>
      </c>
      <c r="Q110" s="132">
        <v>-0.340584</v>
      </c>
    </row>
    <row r="111" spans="1:17" ht="14.25">
      <c r="A111" s="47" t="s">
        <v>274</v>
      </c>
      <c r="B111" s="48" t="s">
        <v>116</v>
      </c>
      <c r="C111" s="48" t="s">
        <v>34</v>
      </c>
      <c r="D111" s="48" t="s">
        <v>251</v>
      </c>
      <c r="E111" s="49">
        <v>186727836</v>
      </c>
      <c r="F111" s="48" t="s">
        <v>111</v>
      </c>
      <c r="G111" s="133"/>
      <c r="H111" s="133"/>
      <c r="I111" s="133">
        <v>0</v>
      </c>
      <c r="J111" s="134">
        <v>1.0276332867490899E-2</v>
      </c>
      <c r="K111" s="133">
        <v>0.22689999999999999</v>
      </c>
      <c r="L111" s="133">
        <v>0.3004</v>
      </c>
      <c r="M111" s="135">
        <v>5.0312900000000003E-49</v>
      </c>
      <c r="N111" s="133">
        <v>0.23048399999999999</v>
      </c>
      <c r="O111" s="133">
        <v>0.170206</v>
      </c>
      <c r="P111" s="135">
        <v>1.0538399999999999E-14</v>
      </c>
      <c r="Q111" s="136">
        <v>0</v>
      </c>
    </row>
    <row r="112" spans="1:17" ht="14.25">
      <c r="A112" s="50" t="s">
        <v>274</v>
      </c>
      <c r="B112" s="51" t="s">
        <v>155</v>
      </c>
      <c r="C112" s="51" t="s">
        <v>361</v>
      </c>
      <c r="D112" s="51" t="s">
        <v>275</v>
      </c>
      <c r="E112" s="52">
        <v>114390447</v>
      </c>
      <c r="F112" s="51" t="s">
        <v>112</v>
      </c>
      <c r="G112" s="137"/>
      <c r="H112" s="137"/>
      <c r="I112" s="137">
        <v>5.4685013679072001E-3</v>
      </c>
      <c r="J112" s="138">
        <v>6.01561371383935E-3</v>
      </c>
      <c r="K112" s="137">
        <v>0.12230000000000001</v>
      </c>
      <c r="L112" s="137">
        <v>-0.15959999999999999</v>
      </c>
      <c r="M112" s="139">
        <v>3.6682500000000002E-10</v>
      </c>
      <c r="N112" s="137">
        <v>0.136795</v>
      </c>
      <c r="O112" s="137">
        <v>-0.15959999999999999</v>
      </c>
      <c r="P112" s="139">
        <v>4.0335999999999999E-10</v>
      </c>
      <c r="Q112" s="140">
        <v>0</v>
      </c>
    </row>
    <row r="113" spans="1:17" ht="14.25">
      <c r="A113" s="53" t="s">
        <v>115</v>
      </c>
      <c r="B113" s="54" t="s">
        <v>201</v>
      </c>
      <c r="C113" s="54" t="s">
        <v>345</v>
      </c>
      <c r="D113" s="54" t="s">
        <v>243</v>
      </c>
      <c r="E113" s="55">
        <v>39835587</v>
      </c>
      <c r="F113" s="54" t="s">
        <v>111</v>
      </c>
      <c r="G113" s="141">
        <v>1.9629502782E-2</v>
      </c>
      <c r="H113" s="141">
        <v>1.8496192442924799E-2</v>
      </c>
      <c r="I113" s="141">
        <v>1.9629502782E-2</v>
      </c>
      <c r="J113" s="142">
        <v>1.8496192442924799E-2</v>
      </c>
      <c r="K113" s="141">
        <v>0.25950000000000001</v>
      </c>
      <c r="L113" s="141">
        <v>0.22600000000000001</v>
      </c>
      <c r="M113" s="143">
        <v>7.1422899999999999E-31</v>
      </c>
      <c r="N113" s="141">
        <v>0.23744599999999999</v>
      </c>
      <c r="O113" s="141">
        <v>0.22600000000000001</v>
      </c>
      <c r="P113" s="143">
        <v>2.2496800000000001E-30</v>
      </c>
      <c r="Q113" s="144">
        <v>0</v>
      </c>
    </row>
    <row r="114" spans="1:17" ht="14.25">
      <c r="A114" s="44" t="s">
        <v>64</v>
      </c>
      <c r="B114" s="45" t="s">
        <v>116</v>
      </c>
      <c r="C114" s="45" t="s">
        <v>34</v>
      </c>
      <c r="D114" s="45" t="s">
        <v>117</v>
      </c>
      <c r="E114" s="46">
        <v>186727170</v>
      </c>
      <c r="F114" s="45" t="s">
        <v>111</v>
      </c>
      <c r="G114" s="129">
        <v>0.10762568821683299</v>
      </c>
      <c r="H114" s="129">
        <v>0.1168297957692566</v>
      </c>
      <c r="I114" s="129">
        <v>8.7256634757120005E-2</v>
      </c>
      <c r="J114" s="130">
        <v>6.6540481017731606E-2</v>
      </c>
      <c r="K114" s="129">
        <v>0.28399999999999997</v>
      </c>
      <c r="L114" s="129">
        <v>0.4632</v>
      </c>
      <c r="M114" s="131">
        <v>3.1196200000000001E-136</v>
      </c>
      <c r="N114" s="129">
        <v>0.27758899999999997</v>
      </c>
      <c r="O114" s="129">
        <v>0.40731899999999999</v>
      </c>
      <c r="P114" s="131">
        <v>8.4135000000000001E-87</v>
      </c>
      <c r="Q114" s="132">
        <v>-0.340584</v>
      </c>
    </row>
    <row r="115" spans="1:17" ht="14.25">
      <c r="A115" s="47" t="s">
        <v>64</v>
      </c>
      <c r="B115" s="48" t="s">
        <v>116</v>
      </c>
      <c r="C115" s="48" t="s">
        <v>34</v>
      </c>
      <c r="D115" s="48" t="s">
        <v>251</v>
      </c>
      <c r="E115" s="49">
        <v>186727836</v>
      </c>
      <c r="F115" s="48" t="s">
        <v>111</v>
      </c>
      <c r="G115" s="133"/>
      <c r="H115" s="133"/>
      <c r="I115" s="133">
        <v>0</v>
      </c>
      <c r="J115" s="134">
        <v>1.10696880825454E-2</v>
      </c>
      <c r="K115" s="133">
        <v>0.22689999999999999</v>
      </c>
      <c r="L115" s="133">
        <v>-0.32469999999999999</v>
      </c>
      <c r="M115" s="135">
        <v>1.01819E-56</v>
      </c>
      <c r="N115" s="133">
        <v>0.23048399999999999</v>
      </c>
      <c r="O115" s="133">
        <v>-0.17665400000000001</v>
      </c>
      <c r="P115" s="135">
        <v>1.34978E-15</v>
      </c>
      <c r="Q115" s="136">
        <v>0</v>
      </c>
    </row>
    <row r="116" spans="1:17" ht="14.25">
      <c r="A116" s="47" t="s">
        <v>64</v>
      </c>
      <c r="B116" s="48" t="s">
        <v>119</v>
      </c>
      <c r="C116" s="48" t="s">
        <v>65</v>
      </c>
      <c r="D116" s="48" t="s">
        <v>120</v>
      </c>
      <c r="E116" s="49">
        <v>95273410</v>
      </c>
      <c r="F116" s="48" t="s">
        <v>111</v>
      </c>
      <c r="G116" s="133"/>
      <c r="H116" s="133"/>
      <c r="I116" s="133">
        <v>8.1283290008381994E-3</v>
      </c>
      <c r="J116" s="134">
        <v>8.6361679101564E-3</v>
      </c>
      <c r="K116" s="133">
        <v>0.21529999999999999</v>
      </c>
      <c r="L116" s="133">
        <v>0.15509999999999999</v>
      </c>
      <c r="M116" s="135">
        <v>1.9150900000000001E-14</v>
      </c>
      <c r="N116" s="133">
        <v>0.234484</v>
      </c>
      <c r="O116" s="133">
        <v>0.15509999999999999</v>
      </c>
      <c r="P116" s="135">
        <v>2.3616200000000001E-14</v>
      </c>
      <c r="Q116" s="136">
        <v>0</v>
      </c>
    </row>
    <row r="117" spans="1:17" ht="14.25">
      <c r="A117" s="50" t="s">
        <v>64</v>
      </c>
      <c r="B117" s="51" t="s">
        <v>178</v>
      </c>
      <c r="C117" s="51" t="s">
        <v>360</v>
      </c>
      <c r="D117" s="51" t="s">
        <v>276</v>
      </c>
      <c r="E117" s="52">
        <v>79202329</v>
      </c>
      <c r="F117" s="51" t="s">
        <v>107</v>
      </c>
      <c r="G117" s="137"/>
      <c r="H117" s="137"/>
      <c r="I117" s="137">
        <v>1.2240724458875E-2</v>
      </c>
      <c r="J117" s="138">
        <v>1.21776001125029E-2</v>
      </c>
      <c r="K117" s="137">
        <v>0.48949999999999999</v>
      </c>
      <c r="L117" s="137">
        <v>-0.1565</v>
      </c>
      <c r="M117" s="139">
        <v>6.1551500000000002E-10</v>
      </c>
      <c r="N117" s="137">
        <v>0.46259800000000001</v>
      </c>
      <c r="O117" s="137">
        <v>-0.1565</v>
      </c>
      <c r="P117" s="139">
        <v>7.5623899999999996E-10</v>
      </c>
      <c r="Q117" s="140">
        <v>0</v>
      </c>
    </row>
    <row r="118" spans="1:17" ht="14.25">
      <c r="A118" s="44" t="s">
        <v>277</v>
      </c>
      <c r="B118" s="45" t="s">
        <v>116</v>
      </c>
      <c r="C118" s="45" t="s">
        <v>34</v>
      </c>
      <c r="D118" s="45" t="s">
        <v>250</v>
      </c>
      <c r="E118" s="46">
        <v>186723975</v>
      </c>
      <c r="F118" s="45" t="s">
        <v>111</v>
      </c>
      <c r="G118" s="129">
        <v>2.7592309878204001E-2</v>
      </c>
      <c r="H118" s="129">
        <v>3.5508500485164095E-2</v>
      </c>
      <c r="I118" s="129">
        <v>6.3029875395552003E-3</v>
      </c>
      <c r="J118" s="130">
        <v>6.1676505309370203E-3</v>
      </c>
      <c r="K118" s="129">
        <v>0.28470000000000001</v>
      </c>
      <c r="L118" s="129">
        <v>0.1244</v>
      </c>
      <c r="M118" s="131">
        <v>5.6434300000000003E-12</v>
      </c>
      <c r="N118" s="129">
        <v>0.27477400000000002</v>
      </c>
      <c r="O118" s="129">
        <v>0.1244</v>
      </c>
      <c r="P118" s="131">
        <v>6.4305999999999997E-12</v>
      </c>
      <c r="Q118" s="132">
        <v>0</v>
      </c>
    </row>
    <row r="119" spans="1:17" ht="14.25">
      <c r="A119" s="47" t="s">
        <v>277</v>
      </c>
      <c r="B119" s="48" t="s">
        <v>150</v>
      </c>
      <c r="C119" s="48" t="s">
        <v>41</v>
      </c>
      <c r="D119" s="48" t="s">
        <v>233</v>
      </c>
      <c r="E119" s="49">
        <v>33117524</v>
      </c>
      <c r="F119" s="48" t="s">
        <v>107</v>
      </c>
      <c r="G119" s="133"/>
      <c r="H119" s="133"/>
      <c r="I119" s="133">
        <v>0</v>
      </c>
      <c r="J119" s="134">
        <v>1.0393296613551701E-2</v>
      </c>
      <c r="K119" s="133">
        <v>0.40810000000000002</v>
      </c>
      <c r="L119" s="133">
        <v>-3.6400000000000002E-2</v>
      </c>
      <c r="M119" s="135">
        <v>3.3918900000000002E-2</v>
      </c>
      <c r="N119" s="133">
        <v>0.41845700000000002</v>
      </c>
      <c r="O119" s="133">
        <v>-0.14613200000000001</v>
      </c>
      <c r="P119" s="135">
        <v>2.7710900000000001E-14</v>
      </c>
      <c r="Q119" s="136">
        <v>0.44988800000000001</v>
      </c>
    </row>
    <row r="120" spans="1:17" ht="14.25">
      <c r="A120" s="47" t="s">
        <v>277</v>
      </c>
      <c r="B120" s="48" t="s">
        <v>150</v>
      </c>
      <c r="C120" s="48" t="s">
        <v>41</v>
      </c>
      <c r="D120" s="48" t="s">
        <v>269</v>
      </c>
      <c r="E120" s="49">
        <v>33122645</v>
      </c>
      <c r="F120" s="48" t="s">
        <v>107</v>
      </c>
      <c r="G120" s="133"/>
      <c r="H120" s="133"/>
      <c r="I120" s="133">
        <v>1.5399970786648801E-2</v>
      </c>
      <c r="J120" s="134">
        <v>2.8367069232914099E-2</v>
      </c>
      <c r="K120" s="133">
        <v>0.31690000000000002</v>
      </c>
      <c r="L120" s="133">
        <v>0.18859999999999999</v>
      </c>
      <c r="M120" s="135">
        <v>8.51784E-26</v>
      </c>
      <c r="N120" s="133">
        <v>0.30936200000000003</v>
      </c>
      <c r="O120" s="133">
        <v>0.25765199999999999</v>
      </c>
      <c r="P120" s="135">
        <v>3.7406100000000001E-37</v>
      </c>
      <c r="Q120" s="136">
        <v>0</v>
      </c>
    </row>
    <row r="121" spans="1:17" ht="14.25">
      <c r="A121" s="50" t="s">
        <v>277</v>
      </c>
      <c r="B121" s="51" t="s">
        <v>188</v>
      </c>
      <c r="C121" s="51" t="s">
        <v>342</v>
      </c>
      <c r="D121" s="51" t="s">
        <v>189</v>
      </c>
      <c r="E121" s="52">
        <v>17829280</v>
      </c>
      <c r="F121" s="51" t="s">
        <v>111</v>
      </c>
      <c r="G121" s="137"/>
      <c r="H121" s="137"/>
      <c r="I121" s="137">
        <v>5.8893515519999997E-3</v>
      </c>
      <c r="J121" s="138">
        <v>5.9874296005422104E-3</v>
      </c>
      <c r="K121" s="137">
        <v>0.3765</v>
      </c>
      <c r="L121" s="137">
        <v>-0.112</v>
      </c>
      <c r="M121" s="139">
        <v>6.7432100000000004E-11</v>
      </c>
      <c r="N121" s="137">
        <v>0.39349699999999999</v>
      </c>
      <c r="O121" s="137">
        <v>-0.112</v>
      </c>
      <c r="P121" s="139">
        <v>7.5234200000000003E-11</v>
      </c>
      <c r="Q121" s="140">
        <v>0</v>
      </c>
    </row>
    <row r="122" spans="1:17" ht="14.25">
      <c r="A122" s="44" t="s">
        <v>278</v>
      </c>
      <c r="B122" s="45" t="s">
        <v>116</v>
      </c>
      <c r="C122" s="45" t="s">
        <v>34</v>
      </c>
      <c r="D122" s="45" t="s">
        <v>250</v>
      </c>
      <c r="E122" s="46">
        <v>186723975</v>
      </c>
      <c r="F122" s="45" t="s">
        <v>111</v>
      </c>
      <c r="G122" s="129">
        <v>4.4999865898995801E-2</v>
      </c>
      <c r="H122" s="129">
        <v>5.2753748735089132E-2</v>
      </c>
      <c r="I122" s="129">
        <v>2.24352992691438E-2</v>
      </c>
      <c r="J122" s="130">
        <v>2.1953571156644001E-2</v>
      </c>
      <c r="K122" s="129">
        <v>0.28470000000000001</v>
      </c>
      <c r="L122" s="129">
        <v>0.23469999999999999</v>
      </c>
      <c r="M122" s="131">
        <v>3.7791299999999999E-38</v>
      </c>
      <c r="N122" s="129">
        <v>0.27477400000000002</v>
      </c>
      <c r="O122" s="129">
        <v>0.23469999999999999</v>
      </c>
      <c r="P122" s="131">
        <v>1.9377000000000001E-37</v>
      </c>
      <c r="Q122" s="132">
        <v>0</v>
      </c>
    </row>
    <row r="123" spans="1:17" ht="14.25">
      <c r="A123" s="47" t="s">
        <v>278</v>
      </c>
      <c r="B123" s="48" t="s">
        <v>150</v>
      </c>
      <c r="C123" s="48" t="s">
        <v>41</v>
      </c>
      <c r="D123" s="48" t="s">
        <v>233</v>
      </c>
      <c r="E123" s="49">
        <v>33117524</v>
      </c>
      <c r="F123" s="48" t="s">
        <v>107</v>
      </c>
      <c r="G123" s="133"/>
      <c r="H123" s="133"/>
      <c r="I123" s="133">
        <v>0</v>
      </c>
      <c r="J123" s="134">
        <v>1.0595835475747E-2</v>
      </c>
      <c r="K123" s="133">
        <v>0.40799999999999997</v>
      </c>
      <c r="L123" s="133">
        <v>-3.7699999999999997E-2</v>
      </c>
      <c r="M123" s="135">
        <v>2.9047900000000001E-2</v>
      </c>
      <c r="N123" s="133">
        <v>0.41845700000000002</v>
      </c>
      <c r="O123" s="133">
        <v>-0.14754900000000001</v>
      </c>
      <c r="P123" s="135">
        <v>2.2854499999999999E-14</v>
      </c>
      <c r="Q123" s="136">
        <v>0.44988800000000001</v>
      </c>
    </row>
    <row r="124" spans="1:17" ht="14.25">
      <c r="A124" s="47" t="s">
        <v>278</v>
      </c>
      <c r="B124" s="48" t="s">
        <v>150</v>
      </c>
      <c r="C124" s="48" t="s">
        <v>41</v>
      </c>
      <c r="D124" s="48" t="s">
        <v>269</v>
      </c>
      <c r="E124" s="49">
        <v>33122645</v>
      </c>
      <c r="F124" s="48" t="s">
        <v>107</v>
      </c>
      <c r="G124" s="133"/>
      <c r="H124" s="133"/>
      <c r="I124" s="133">
        <v>1.5334716746527199E-2</v>
      </c>
      <c r="J124" s="134">
        <v>2.8425451385401E-2</v>
      </c>
      <c r="K124" s="133">
        <v>0.31690000000000002</v>
      </c>
      <c r="L124" s="133">
        <v>0.18820000000000001</v>
      </c>
      <c r="M124" s="135">
        <v>2.1741799999999999E-25</v>
      </c>
      <c r="N124" s="133">
        <v>0.30936200000000003</v>
      </c>
      <c r="O124" s="133">
        <v>0.25791700000000001</v>
      </c>
      <c r="P124" s="135">
        <v>8.8520500000000002E-37</v>
      </c>
      <c r="Q124" s="136">
        <v>0</v>
      </c>
    </row>
    <row r="125" spans="1:17" ht="14.25">
      <c r="A125" s="50" t="s">
        <v>278</v>
      </c>
      <c r="B125" s="51" t="s">
        <v>188</v>
      </c>
      <c r="C125" s="51" t="s">
        <v>342</v>
      </c>
      <c r="D125" s="51" t="s">
        <v>189</v>
      </c>
      <c r="E125" s="52">
        <v>17829280</v>
      </c>
      <c r="F125" s="51" t="s">
        <v>111</v>
      </c>
      <c r="G125" s="137"/>
      <c r="H125" s="137"/>
      <c r="I125" s="137">
        <v>7.2298498833247996E-3</v>
      </c>
      <c r="J125" s="138">
        <v>7.3510256430426102E-3</v>
      </c>
      <c r="K125" s="137">
        <v>0.37640000000000001</v>
      </c>
      <c r="L125" s="137">
        <v>-0.1241</v>
      </c>
      <c r="M125" s="139">
        <v>6.7005800000000003E-13</v>
      </c>
      <c r="N125" s="137">
        <v>0.39349699999999999</v>
      </c>
      <c r="O125" s="137">
        <v>-0.1241</v>
      </c>
      <c r="P125" s="139">
        <v>7.8864599999999999E-13</v>
      </c>
      <c r="Q125" s="140">
        <v>0</v>
      </c>
    </row>
    <row r="126" spans="1:17" ht="14.25">
      <c r="A126" s="44" t="s">
        <v>190</v>
      </c>
      <c r="B126" s="45" t="s">
        <v>116</v>
      </c>
      <c r="C126" s="45" t="s">
        <v>34</v>
      </c>
      <c r="D126" s="45" t="s">
        <v>250</v>
      </c>
      <c r="E126" s="46">
        <v>186723975</v>
      </c>
      <c r="F126" s="45" t="s">
        <v>111</v>
      </c>
      <c r="G126" s="129">
        <v>4.5659442204855002E-2</v>
      </c>
      <c r="H126" s="129">
        <v>5.3619462300743985E-2</v>
      </c>
      <c r="I126" s="129">
        <v>2.2588506160155002E-2</v>
      </c>
      <c r="J126" s="130">
        <v>2.21034884072745E-2</v>
      </c>
      <c r="K126" s="129">
        <v>0.28470000000000001</v>
      </c>
      <c r="L126" s="129">
        <v>0.23549999999999999</v>
      </c>
      <c r="M126" s="131">
        <v>2.0478400000000001E-38</v>
      </c>
      <c r="N126" s="129">
        <v>0.27477400000000002</v>
      </c>
      <c r="O126" s="129">
        <v>0.23549999999999999</v>
      </c>
      <c r="P126" s="131">
        <v>1.07306E-37</v>
      </c>
      <c r="Q126" s="132">
        <v>0</v>
      </c>
    </row>
    <row r="127" spans="1:17" ht="14.25">
      <c r="A127" s="47" t="s">
        <v>190</v>
      </c>
      <c r="B127" s="48" t="s">
        <v>150</v>
      </c>
      <c r="C127" s="48" t="s">
        <v>41</v>
      </c>
      <c r="D127" s="48" t="s">
        <v>233</v>
      </c>
      <c r="E127" s="49">
        <v>33117524</v>
      </c>
      <c r="F127" s="48" t="s">
        <v>107</v>
      </c>
      <c r="G127" s="133"/>
      <c r="H127" s="133"/>
      <c r="I127" s="133">
        <v>0</v>
      </c>
      <c r="J127" s="134">
        <v>1.0868006351470101E-2</v>
      </c>
      <c r="K127" s="133">
        <v>0.40799999999999997</v>
      </c>
      <c r="L127" s="133">
        <v>-3.7999999999999999E-2</v>
      </c>
      <c r="M127" s="135">
        <v>2.77554E-2</v>
      </c>
      <c r="N127" s="133">
        <v>0.41845700000000002</v>
      </c>
      <c r="O127" s="133">
        <v>-0.14943200000000001</v>
      </c>
      <c r="P127" s="135">
        <v>1.05624E-14</v>
      </c>
      <c r="Q127" s="136">
        <v>0.44988800000000001</v>
      </c>
    </row>
    <row r="128" spans="1:17" ht="14.25">
      <c r="A128" s="47" t="s">
        <v>190</v>
      </c>
      <c r="B128" s="48" t="s">
        <v>150</v>
      </c>
      <c r="C128" s="48" t="s">
        <v>41</v>
      </c>
      <c r="D128" s="48" t="s">
        <v>269</v>
      </c>
      <c r="E128" s="49">
        <v>33122645</v>
      </c>
      <c r="F128" s="48" t="s">
        <v>107</v>
      </c>
      <c r="G128" s="133"/>
      <c r="H128" s="133"/>
      <c r="I128" s="133">
        <v>1.5794404443180001E-2</v>
      </c>
      <c r="J128" s="134">
        <v>2.9250668409493499E-2</v>
      </c>
      <c r="K128" s="133">
        <v>0.31690000000000002</v>
      </c>
      <c r="L128" s="133">
        <v>0.191</v>
      </c>
      <c r="M128" s="135">
        <v>4.1083100000000001E-26</v>
      </c>
      <c r="N128" s="133">
        <v>0.30936200000000003</v>
      </c>
      <c r="O128" s="133">
        <v>0.26163399999999998</v>
      </c>
      <c r="P128" s="135">
        <v>8.5088799999999997E-38</v>
      </c>
      <c r="Q128" s="136">
        <v>0</v>
      </c>
    </row>
    <row r="129" spans="1:17" ht="14.25">
      <c r="A129" s="50" t="s">
        <v>190</v>
      </c>
      <c r="B129" s="51" t="s">
        <v>188</v>
      </c>
      <c r="C129" s="51" t="s">
        <v>342</v>
      </c>
      <c r="D129" s="51" t="s">
        <v>189</v>
      </c>
      <c r="E129" s="52">
        <v>17829280</v>
      </c>
      <c r="F129" s="51" t="s">
        <v>111</v>
      </c>
      <c r="G129" s="137"/>
      <c r="H129" s="137"/>
      <c r="I129" s="137">
        <v>7.2765316015199998E-3</v>
      </c>
      <c r="J129" s="138">
        <v>7.3984897692765004E-3</v>
      </c>
      <c r="K129" s="137">
        <v>0.37640000000000001</v>
      </c>
      <c r="L129" s="137">
        <v>-0.1245</v>
      </c>
      <c r="M129" s="139">
        <v>5.5838699999999999E-13</v>
      </c>
      <c r="N129" s="137">
        <v>0.39349699999999999</v>
      </c>
      <c r="O129" s="137">
        <v>-0.1245</v>
      </c>
      <c r="P129" s="139">
        <v>6.5855599999999999E-13</v>
      </c>
      <c r="Q129" s="140">
        <v>0</v>
      </c>
    </row>
    <row r="130" spans="1:17" ht="14.25">
      <c r="A130" s="44" t="s">
        <v>279</v>
      </c>
      <c r="B130" s="45" t="s">
        <v>128</v>
      </c>
      <c r="C130" s="45" t="s">
        <v>327</v>
      </c>
      <c r="D130" s="45" t="s">
        <v>129</v>
      </c>
      <c r="E130" s="46">
        <v>139625074</v>
      </c>
      <c r="F130" s="45" t="s">
        <v>107</v>
      </c>
      <c r="G130" s="129">
        <v>0.106229174440174</v>
      </c>
      <c r="H130" s="129">
        <v>0.11038678925398124</v>
      </c>
      <c r="I130" s="129">
        <v>9.0581901465998007E-3</v>
      </c>
      <c r="J130" s="130">
        <v>9.09955525138126E-3</v>
      </c>
      <c r="K130" s="129">
        <v>0.4259</v>
      </c>
      <c r="L130" s="129">
        <v>-0.1361</v>
      </c>
      <c r="M130" s="131">
        <v>5.2420399999999999E-16</v>
      </c>
      <c r="N130" s="129">
        <v>0.43386200000000003</v>
      </c>
      <c r="O130" s="129">
        <v>-0.1361</v>
      </c>
      <c r="P130" s="131">
        <v>6.8032800000000002E-16</v>
      </c>
      <c r="Q130" s="132">
        <v>0</v>
      </c>
    </row>
    <row r="131" spans="1:17" ht="14.25">
      <c r="A131" s="47" t="s">
        <v>279</v>
      </c>
      <c r="B131" s="48" t="s">
        <v>140</v>
      </c>
      <c r="C131" s="48" t="s">
        <v>39</v>
      </c>
      <c r="D131" s="48" t="s">
        <v>226</v>
      </c>
      <c r="E131" s="49">
        <v>50352695</v>
      </c>
      <c r="F131" s="48" t="s">
        <v>106</v>
      </c>
      <c r="G131" s="133"/>
      <c r="H131" s="133"/>
      <c r="I131" s="133">
        <v>7.7196419967071996E-3</v>
      </c>
      <c r="J131" s="134">
        <v>7.8411906866010395E-3</v>
      </c>
      <c r="K131" s="133">
        <v>0.39479999999999998</v>
      </c>
      <c r="L131" s="133">
        <v>-0.12709999999999999</v>
      </c>
      <c r="M131" s="135">
        <v>5.2742699999999998E-14</v>
      </c>
      <c r="N131" s="133">
        <v>0.41453099999999998</v>
      </c>
      <c r="O131" s="133">
        <v>-0.12709999999999999</v>
      </c>
      <c r="P131" s="135">
        <v>6.3870400000000001E-14</v>
      </c>
      <c r="Q131" s="136">
        <v>0</v>
      </c>
    </row>
    <row r="132" spans="1:17" ht="14.25">
      <c r="A132" s="47" t="s">
        <v>279</v>
      </c>
      <c r="B132" s="48" t="s">
        <v>150</v>
      </c>
      <c r="C132" s="48" t="s">
        <v>41</v>
      </c>
      <c r="D132" s="48" t="s">
        <v>280</v>
      </c>
      <c r="E132" s="49">
        <v>33140976</v>
      </c>
      <c r="F132" s="48" t="s">
        <v>111</v>
      </c>
      <c r="G132" s="133"/>
      <c r="H132" s="133"/>
      <c r="I132" s="133">
        <v>1.6428580005784801E-2</v>
      </c>
      <c r="J132" s="134">
        <v>3.9543258872741301E-2</v>
      </c>
      <c r="K132" s="133">
        <v>0.31809999999999999</v>
      </c>
      <c r="L132" s="133">
        <v>0.1946</v>
      </c>
      <c r="M132" s="135">
        <v>7.5238499999999996E-28</v>
      </c>
      <c r="N132" s="133">
        <v>0.31099100000000002</v>
      </c>
      <c r="O132" s="133">
        <v>0.30376300000000001</v>
      </c>
      <c r="P132" s="135">
        <v>1.11232E-35</v>
      </c>
      <c r="Q132" s="136">
        <v>0.68148900000000001</v>
      </c>
    </row>
    <row r="133" spans="1:17" ht="14.25">
      <c r="A133" s="47" t="s">
        <v>279</v>
      </c>
      <c r="B133" s="48" t="s">
        <v>150</v>
      </c>
      <c r="C133" s="48" t="s">
        <v>41</v>
      </c>
      <c r="D133" s="48" t="s">
        <v>281</v>
      </c>
      <c r="E133" s="49">
        <v>33141752</v>
      </c>
      <c r="F133" s="48" t="s">
        <v>111</v>
      </c>
      <c r="G133" s="133"/>
      <c r="H133" s="133"/>
      <c r="I133" s="133">
        <v>0</v>
      </c>
      <c r="J133" s="134">
        <v>1.1128615814841199E-2</v>
      </c>
      <c r="K133" s="133">
        <v>0.49249999999999999</v>
      </c>
      <c r="L133" s="133">
        <v>4.1399999999999999E-2</v>
      </c>
      <c r="M133" s="135">
        <v>1.25822E-2</v>
      </c>
      <c r="N133" s="133">
        <v>0.489261</v>
      </c>
      <c r="O133" s="133">
        <v>-0.14922299999999999</v>
      </c>
      <c r="P133" s="135">
        <v>3.7633100000000003E-11</v>
      </c>
      <c r="Q133" s="136">
        <v>0</v>
      </c>
    </row>
    <row r="134" spans="1:17" ht="14.25">
      <c r="A134" s="47" t="s">
        <v>279</v>
      </c>
      <c r="B134" s="48" t="s">
        <v>185</v>
      </c>
      <c r="C134" s="48" t="s">
        <v>341</v>
      </c>
      <c r="D134" s="48" t="s">
        <v>186</v>
      </c>
      <c r="E134" s="49">
        <v>19267990</v>
      </c>
      <c r="F134" s="48" t="s">
        <v>106</v>
      </c>
      <c r="G134" s="133"/>
      <c r="H134" s="133"/>
      <c r="I134" s="133">
        <v>5.6663555838750001E-3</v>
      </c>
      <c r="J134" s="134">
        <v>5.6704062270767396E-3</v>
      </c>
      <c r="K134" s="133">
        <v>0.51449999999999996</v>
      </c>
      <c r="L134" s="133">
        <v>-0.1065</v>
      </c>
      <c r="M134" s="135">
        <v>8.1633800000000003E-11</v>
      </c>
      <c r="N134" s="133">
        <v>0.494371</v>
      </c>
      <c r="O134" s="133">
        <v>-0.1065</v>
      </c>
      <c r="P134" s="135">
        <v>9.06437E-11</v>
      </c>
      <c r="Q134" s="136">
        <v>0</v>
      </c>
    </row>
    <row r="135" spans="1:17" ht="14.25">
      <c r="A135" s="47" t="s">
        <v>279</v>
      </c>
      <c r="B135" s="48" t="s">
        <v>188</v>
      </c>
      <c r="C135" s="48" t="s">
        <v>342</v>
      </c>
      <c r="D135" s="48" t="s">
        <v>189</v>
      </c>
      <c r="E135" s="49">
        <v>17829280</v>
      </c>
      <c r="F135" s="48" t="s">
        <v>111</v>
      </c>
      <c r="G135" s="133"/>
      <c r="H135" s="133"/>
      <c r="I135" s="133">
        <v>6.8277927881087996E-3</v>
      </c>
      <c r="J135" s="134">
        <v>6.9422298776261196E-3</v>
      </c>
      <c r="K135" s="133">
        <v>0.37640000000000001</v>
      </c>
      <c r="L135" s="133">
        <v>-0.1206</v>
      </c>
      <c r="M135" s="135">
        <v>2.2900399999999998E-12</v>
      </c>
      <c r="N135" s="133">
        <v>0.39349699999999999</v>
      </c>
      <c r="O135" s="133">
        <v>-0.1206</v>
      </c>
      <c r="P135" s="135">
        <v>2.6530199999999999E-12</v>
      </c>
      <c r="Q135" s="136">
        <v>0</v>
      </c>
    </row>
    <row r="136" spans="1:17" ht="14.25">
      <c r="A136" s="47" t="s">
        <v>279</v>
      </c>
      <c r="B136" s="48" t="s">
        <v>197</v>
      </c>
      <c r="C136" s="48" t="s">
        <v>5773</v>
      </c>
      <c r="D136" s="48" t="s">
        <v>282</v>
      </c>
      <c r="E136" s="49">
        <v>24166256</v>
      </c>
      <c r="F136" s="48" t="s">
        <v>107</v>
      </c>
      <c r="G136" s="133"/>
      <c r="H136" s="133"/>
      <c r="I136" s="133">
        <v>1.5794850420718199E-2</v>
      </c>
      <c r="J136" s="134">
        <v>1.6479329306798799E-2</v>
      </c>
      <c r="K136" s="133">
        <v>0.14430000000000001</v>
      </c>
      <c r="L136" s="133">
        <v>-0.25290000000000001</v>
      </c>
      <c r="M136" s="135">
        <v>1.0672100000000001E-27</v>
      </c>
      <c r="N136" s="133">
        <v>0.15190300000000001</v>
      </c>
      <c r="O136" s="133">
        <v>-0.25290000000000001</v>
      </c>
      <c r="P136" s="135">
        <v>2.43143E-27</v>
      </c>
      <c r="Q136" s="136">
        <v>0</v>
      </c>
    </row>
    <row r="137" spans="1:17" ht="14.25">
      <c r="A137" s="50" t="s">
        <v>279</v>
      </c>
      <c r="B137" s="51" t="s">
        <v>201</v>
      </c>
      <c r="C137" s="51" t="s">
        <v>345</v>
      </c>
      <c r="D137" s="51" t="s">
        <v>243</v>
      </c>
      <c r="E137" s="52">
        <v>39835587</v>
      </c>
      <c r="F137" s="51" t="s">
        <v>111</v>
      </c>
      <c r="G137" s="137"/>
      <c r="H137" s="137"/>
      <c r="I137" s="137">
        <v>4.473376349838E-2</v>
      </c>
      <c r="J137" s="138">
        <v>4.21089308766492E-2</v>
      </c>
      <c r="K137" s="137">
        <v>0.25990000000000002</v>
      </c>
      <c r="L137" s="137">
        <v>0.34100000000000003</v>
      </c>
      <c r="M137" s="139">
        <v>1.5094899999999999E-68</v>
      </c>
      <c r="N137" s="137">
        <v>0.23744599999999999</v>
      </c>
      <c r="O137" s="137">
        <v>0.34100000000000003</v>
      </c>
      <c r="P137" s="139">
        <v>6.1064700000000003E-66</v>
      </c>
      <c r="Q137" s="140">
        <v>0</v>
      </c>
    </row>
    <row r="138" spans="1:17" ht="14.25">
      <c r="A138" s="44" t="s">
        <v>20</v>
      </c>
      <c r="B138" s="45" t="s">
        <v>128</v>
      </c>
      <c r="C138" s="45" t="s">
        <v>327</v>
      </c>
      <c r="D138" s="45" t="s">
        <v>129</v>
      </c>
      <c r="E138" s="46">
        <v>139625074</v>
      </c>
      <c r="F138" s="45" t="s">
        <v>107</v>
      </c>
      <c r="G138" s="129">
        <v>0.108618485752348</v>
      </c>
      <c r="H138" s="129">
        <v>0.10592847517026852</v>
      </c>
      <c r="I138" s="129">
        <v>8.2390012269752001E-3</v>
      </c>
      <c r="J138" s="130">
        <v>8.2766254260185704E-3</v>
      </c>
      <c r="K138" s="129">
        <v>0.4259</v>
      </c>
      <c r="L138" s="129">
        <v>-0.1298</v>
      </c>
      <c r="M138" s="131">
        <v>1.4633500000000001E-14</v>
      </c>
      <c r="N138" s="129">
        <v>0.43386200000000003</v>
      </c>
      <c r="O138" s="129">
        <v>-0.1298</v>
      </c>
      <c r="P138" s="131">
        <v>1.81004E-14</v>
      </c>
      <c r="Q138" s="132">
        <v>0</v>
      </c>
    </row>
    <row r="139" spans="1:17" ht="14.25">
      <c r="A139" s="47" t="s">
        <v>20</v>
      </c>
      <c r="B139" s="48" t="s">
        <v>140</v>
      </c>
      <c r="C139" s="48" t="s">
        <v>39</v>
      </c>
      <c r="D139" s="48" t="s">
        <v>283</v>
      </c>
      <c r="E139" s="49">
        <v>50361683</v>
      </c>
      <c r="F139" s="48" t="s">
        <v>111</v>
      </c>
      <c r="G139" s="133"/>
      <c r="H139" s="133"/>
      <c r="I139" s="133">
        <v>8.2002588230478003E-3</v>
      </c>
      <c r="J139" s="134">
        <v>8.3288424672970408E-3</v>
      </c>
      <c r="K139" s="133">
        <v>0.41189999999999999</v>
      </c>
      <c r="L139" s="133">
        <v>-0.13009999999999999</v>
      </c>
      <c r="M139" s="135">
        <v>1.27333E-14</v>
      </c>
      <c r="N139" s="133">
        <v>0.43704599999999999</v>
      </c>
      <c r="O139" s="133">
        <v>-0.13009999999999999</v>
      </c>
      <c r="P139" s="135">
        <v>1.57497E-14</v>
      </c>
      <c r="Q139" s="136">
        <v>0</v>
      </c>
    </row>
    <row r="140" spans="1:17" ht="14.25">
      <c r="A140" s="47" t="s">
        <v>20</v>
      </c>
      <c r="B140" s="48" t="s">
        <v>150</v>
      </c>
      <c r="C140" s="48" t="s">
        <v>41</v>
      </c>
      <c r="D140" s="48" t="s">
        <v>284</v>
      </c>
      <c r="E140" s="49">
        <v>33139453</v>
      </c>
      <c r="F140" s="48" t="s">
        <v>106</v>
      </c>
      <c r="G140" s="133"/>
      <c r="H140" s="133"/>
      <c r="I140" s="133">
        <v>1.8069452960563202E-2</v>
      </c>
      <c r="J140" s="134">
        <v>1.7300562730924E-2</v>
      </c>
      <c r="K140" s="133">
        <v>0.26879999999999998</v>
      </c>
      <c r="L140" s="133">
        <v>0.21440000000000001</v>
      </c>
      <c r="M140" s="135">
        <v>1.3237099999999999E-29</v>
      </c>
      <c r="N140" s="133">
        <v>0.25136999999999998</v>
      </c>
      <c r="O140" s="133">
        <v>0.21440000000000001</v>
      </c>
      <c r="P140" s="135">
        <v>3.6242899999999999E-29</v>
      </c>
      <c r="Q140" s="136">
        <v>0</v>
      </c>
    </row>
    <row r="141" spans="1:17" ht="14.25">
      <c r="A141" s="47" t="s">
        <v>20</v>
      </c>
      <c r="B141" s="48" t="s">
        <v>185</v>
      </c>
      <c r="C141" s="48" t="s">
        <v>341</v>
      </c>
      <c r="D141" s="48" t="s">
        <v>186</v>
      </c>
      <c r="E141" s="49">
        <v>19267990</v>
      </c>
      <c r="F141" s="48" t="s">
        <v>106</v>
      </c>
      <c r="G141" s="133"/>
      <c r="H141" s="133"/>
      <c r="I141" s="133">
        <v>5.5814819440632001E-3</v>
      </c>
      <c r="J141" s="134">
        <v>5.58553698498557E-3</v>
      </c>
      <c r="K141" s="133">
        <v>0.51459999999999995</v>
      </c>
      <c r="L141" s="133">
        <v>-0.1057</v>
      </c>
      <c r="M141" s="135">
        <v>1.09151E-10</v>
      </c>
      <c r="N141" s="133">
        <v>0.494371</v>
      </c>
      <c r="O141" s="133">
        <v>-0.1057</v>
      </c>
      <c r="P141" s="135">
        <v>1.20793E-10</v>
      </c>
      <c r="Q141" s="136">
        <v>0</v>
      </c>
    </row>
    <row r="142" spans="1:17" ht="14.25">
      <c r="A142" s="47" t="s">
        <v>20</v>
      </c>
      <c r="B142" s="48" t="s">
        <v>188</v>
      </c>
      <c r="C142" s="48" t="s">
        <v>342</v>
      </c>
      <c r="D142" s="48" t="s">
        <v>189</v>
      </c>
      <c r="E142" s="49">
        <v>17829280</v>
      </c>
      <c r="F142" s="48" t="s">
        <v>111</v>
      </c>
      <c r="G142" s="133"/>
      <c r="H142" s="133"/>
      <c r="I142" s="133">
        <v>7.1029974194999996E-3</v>
      </c>
      <c r="J142" s="134">
        <v>7.2212868643656801E-3</v>
      </c>
      <c r="K142" s="133">
        <v>0.3765</v>
      </c>
      <c r="L142" s="133">
        <v>-0.123</v>
      </c>
      <c r="M142" s="135">
        <v>8.0276700000000001E-13</v>
      </c>
      <c r="N142" s="133">
        <v>0.39349699999999999</v>
      </c>
      <c r="O142" s="133">
        <v>-0.123</v>
      </c>
      <c r="P142" s="135">
        <v>9.4098800000000007E-13</v>
      </c>
      <c r="Q142" s="136">
        <v>0</v>
      </c>
    </row>
    <row r="143" spans="1:17" ht="14.25">
      <c r="A143" s="47" t="s">
        <v>20</v>
      </c>
      <c r="B143" s="48" t="s">
        <v>197</v>
      </c>
      <c r="C143" s="48" t="s">
        <v>5773</v>
      </c>
      <c r="D143" s="48" t="s">
        <v>282</v>
      </c>
      <c r="E143" s="49">
        <v>24166256</v>
      </c>
      <c r="F143" s="48" t="s">
        <v>107</v>
      </c>
      <c r="G143" s="133"/>
      <c r="H143" s="133"/>
      <c r="I143" s="133">
        <v>1.59576505785528E-2</v>
      </c>
      <c r="J143" s="134">
        <v>1.66491845026819E-2</v>
      </c>
      <c r="K143" s="133">
        <v>0.14430000000000001</v>
      </c>
      <c r="L143" s="133">
        <v>-0.25419999999999998</v>
      </c>
      <c r="M143" s="135">
        <v>8.8126799999999995E-28</v>
      </c>
      <c r="N143" s="133">
        <v>0.15190300000000001</v>
      </c>
      <c r="O143" s="133">
        <v>-0.25419999999999998</v>
      </c>
      <c r="P143" s="135">
        <v>2.0239400000000001E-27</v>
      </c>
      <c r="Q143" s="136">
        <v>0</v>
      </c>
    </row>
    <row r="144" spans="1:17" ht="14.25">
      <c r="A144" s="50" t="s">
        <v>20</v>
      </c>
      <c r="B144" s="51" t="s">
        <v>201</v>
      </c>
      <c r="C144" s="51" t="s">
        <v>345</v>
      </c>
      <c r="D144" s="51" t="s">
        <v>202</v>
      </c>
      <c r="E144" s="52">
        <v>39840828</v>
      </c>
      <c r="F144" s="51" t="s">
        <v>107</v>
      </c>
      <c r="G144" s="137"/>
      <c r="H144" s="137"/>
      <c r="I144" s="137">
        <v>4.5467642799646199E-2</v>
      </c>
      <c r="J144" s="138">
        <v>4.2566436193995701E-2</v>
      </c>
      <c r="K144" s="137">
        <v>0.2601</v>
      </c>
      <c r="L144" s="137">
        <v>0.34370000000000001</v>
      </c>
      <c r="M144" s="139">
        <v>5.0710799999999999E-69</v>
      </c>
      <c r="N144" s="137">
        <v>0.23574300000000001</v>
      </c>
      <c r="O144" s="137">
        <v>0.34370000000000001</v>
      </c>
      <c r="P144" s="139">
        <v>2.3100799999999999E-66</v>
      </c>
      <c r="Q144" s="140">
        <v>0</v>
      </c>
    </row>
    <row r="145" spans="1:17" ht="14.25">
      <c r="A145" s="44" t="s">
        <v>24</v>
      </c>
      <c r="B145" s="45" t="s">
        <v>122</v>
      </c>
      <c r="C145" s="45" t="s">
        <v>5569</v>
      </c>
      <c r="D145" s="45" t="s">
        <v>123</v>
      </c>
      <c r="E145" s="46">
        <v>131725329</v>
      </c>
      <c r="F145" s="45" t="s">
        <v>111</v>
      </c>
      <c r="G145" s="129">
        <v>7.6536953396376395E-2</v>
      </c>
      <c r="H145" s="129">
        <v>0.12429961260484154</v>
      </c>
      <c r="I145" s="129">
        <v>5.7514677724799998E-3</v>
      </c>
      <c r="J145" s="130">
        <v>5.8310043288626904E-3</v>
      </c>
      <c r="K145" s="129">
        <v>0.3992</v>
      </c>
      <c r="L145" s="129">
        <v>0.1095</v>
      </c>
      <c r="M145" s="131">
        <v>5.6585500000000001E-10</v>
      </c>
      <c r="N145" s="129">
        <v>0.41727199999999998</v>
      </c>
      <c r="O145" s="129">
        <v>0.1095</v>
      </c>
      <c r="P145" s="131">
        <v>6.2259399999999995E-10</v>
      </c>
      <c r="Q145" s="132">
        <v>0</v>
      </c>
    </row>
    <row r="146" spans="1:17" ht="14.25">
      <c r="A146" s="47" t="s">
        <v>24</v>
      </c>
      <c r="B146" s="48" t="s">
        <v>140</v>
      </c>
      <c r="C146" s="48" t="s">
        <v>39</v>
      </c>
      <c r="D146" s="48" t="s">
        <v>226</v>
      </c>
      <c r="E146" s="49">
        <v>50352695</v>
      </c>
      <c r="F146" s="48" t="s">
        <v>106</v>
      </c>
      <c r="G146" s="133"/>
      <c r="H146" s="133"/>
      <c r="I146" s="133">
        <v>1.2004009461995001E-2</v>
      </c>
      <c r="J146" s="134">
        <v>1.21940914416845E-2</v>
      </c>
      <c r="K146" s="133">
        <v>0.3947</v>
      </c>
      <c r="L146" s="133">
        <v>-0.1585</v>
      </c>
      <c r="M146" s="135">
        <v>1.5333000000000001E-20</v>
      </c>
      <c r="N146" s="133">
        <v>0.41453099999999998</v>
      </c>
      <c r="O146" s="133">
        <v>-0.1585</v>
      </c>
      <c r="P146" s="135">
        <v>2.4010800000000001E-20</v>
      </c>
      <c r="Q146" s="136">
        <v>0</v>
      </c>
    </row>
    <row r="147" spans="1:17" ht="14.25">
      <c r="A147" s="47" t="s">
        <v>24</v>
      </c>
      <c r="B147" s="48" t="s">
        <v>143</v>
      </c>
      <c r="C147" s="48" t="s">
        <v>330</v>
      </c>
      <c r="D147" s="48" t="s">
        <v>144</v>
      </c>
      <c r="E147" s="49">
        <v>150919829</v>
      </c>
      <c r="F147" s="48" t="s">
        <v>111</v>
      </c>
      <c r="G147" s="133"/>
      <c r="H147" s="133"/>
      <c r="I147" s="133">
        <v>1.29867561006392E-2</v>
      </c>
      <c r="J147" s="134">
        <v>1.1465596876202799E-2</v>
      </c>
      <c r="K147" s="133">
        <v>0.1193</v>
      </c>
      <c r="L147" s="133">
        <v>-0.24859999999999999</v>
      </c>
      <c r="M147" s="135">
        <v>5.4690000000000001E-22</v>
      </c>
      <c r="N147" s="133">
        <v>0.103466</v>
      </c>
      <c r="O147" s="133">
        <v>-0.24859999999999999</v>
      </c>
      <c r="P147" s="135">
        <v>9.2203099999999999E-22</v>
      </c>
      <c r="Q147" s="136">
        <v>0</v>
      </c>
    </row>
    <row r="148" spans="1:17" ht="14.25">
      <c r="A148" s="47" t="s">
        <v>24</v>
      </c>
      <c r="B148" s="48" t="s">
        <v>157</v>
      </c>
      <c r="C148" s="48" t="s">
        <v>43</v>
      </c>
      <c r="D148" s="48" t="s">
        <v>15</v>
      </c>
      <c r="E148" s="49">
        <v>65775695</v>
      </c>
      <c r="F148" s="48" t="s">
        <v>112</v>
      </c>
      <c r="G148" s="133"/>
      <c r="H148" s="133"/>
      <c r="I148" s="133">
        <v>3.6618490739107203E-2</v>
      </c>
      <c r="J148" s="134">
        <v>3.0425401995562901E-2</v>
      </c>
      <c r="K148" s="133">
        <v>0.35320000000000001</v>
      </c>
      <c r="L148" s="133">
        <v>0.28310000000000002</v>
      </c>
      <c r="M148" s="135">
        <v>1.84259E-58</v>
      </c>
      <c r="N148" s="133">
        <v>0.34098699999999998</v>
      </c>
      <c r="O148" s="133">
        <v>0.26018799999999997</v>
      </c>
      <c r="P148" s="135">
        <v>3.8155899999999998E-35</v>
      </c>
      <c r="Q148" s="136">
        <v>-0.15620400000000001</v>
      </c>
    </row>
    <row r="149" spans="1:17" ht="14.25">
      <c r="A149" s="47" t="s">
        <v>24</v>
      </c>
      <c r="B149" s="48" t="s">
        <v>157</v>
      </c>
      <c r="C149" s="48" t="s">
        <v>43</v>
      </c>
      <c r="D149" s="48" t="s">
        <v>285</v>
      </c>
      <c r="E149" s="49">
        <v>66166400</v>
      </c>
      <c r="F149" s="48" t="s">
        <v>106</v>
      </c>
      <c r="G149" s="133"/>
      <c r="H149" s="133"/>
      <c r="I149" s="133">
        <v>0</v>
      </c>
      <c r="J149" s="134">
        <v>8.9698342705113992E-3</v>
      </c>
      <c r="K149" s="133">
        <v>3.2599999999999997E-2</v>
      </c>
      <c r="L149" s="133">
        <v>0.1429</v>
      </c>
      <c r="M149" s="135">
        <v>4.8064400000000004E-3</v>
      </c>
      <c r="N149" s="133">
        <v>4.54747E-2</v>
      </c>
      <c r="O149" s="133">
        <v>0.32143899999999997</v>
      </c>
      <c r="P149" s="135">
        <v>6.4539800000000005E-10</v>
      </c>
      <c r="Q149" s="136">
        <v>-0.182504</v>
      </c>
    </row>
    <row r="150" spans="1:17" ht="14.25">
      <c r="A150" s="47" t="s">
        <v>24</v>
      </c>
      <c r="B150" s="48" t="s">
        <v>157</v>
      </c>
      <c r="C150" s="48" t="s">
        <v>43</v>
      </c>
      <c r="D150" s="48" t="s">
        <v>227</v>
      </c>
      <c r="E150" s="49">
        <v>66209190</v>
      </c>
      <c r="F150" s="48" t="s">
        <v>107</v>
      </c>
      <c r="G150" s="133"/>
      <c r="H150" s="133"/>
      <c r="I150" s="133">
        <v>0</v>
      </c>
      <c r="J150" s="134">
        <v>2.4617369530677901E-2</v>
      </c>
      <c r="K150" s="133">
        <v>0.38750000000000001</v>
      </c>
      <c r="L150" s="133">
        <v>0.2316</v>
      </c>
      <c r="M150" s="135">
        <v>1.03379E-39</v>
      </c>
      <c r="N150" s="133">
        <v>0.38912799999999997</v>
      </c>
      <c r="O150" s="133">
        <v>0.22755400000000001</v>
      </c>
      <c r="P150" s="135">
        <v>6.0849400000000002E-17</v>
      </c>
      <c r="Q150" s="136">
        <v>0.65750699999999995</v>
      </c>
    </row>
    <row r="151" spans="1:17" ht="14.25">
      <c r="A151" s="47" t="s">
        <v>24</v>
      </c>
      <c r="B151" s="48" t="s">
        <v>157</v>
      </c>
      <c r="C151" s="48" t="s">
        <v>43</v>
      </c>
      <c r="D151" s="48" t="s">
        <v>228</v>
      </c>
      <c r="E151" s="49">
        <v>66254578</v>
      </c>
      <c r="F151" s="48" t="s">
        <v>107</v>
      </c>
      <c r="G151" s="133"/>
      <c r="H151" s="133"/>
      <c r="I151" s="133">
        <v>0</v>
      </c>
      <c r="J151" s="134">
        <v>0.105646236635353</v>
      </c>
      <c r="K151" s="133">
        <v>0.43359999999999999</v>
      </c>
      <c r="L151" s="133">
        <v>0.16980000000000001</v>
      </c>
      <c r="M151" s="135">
        <v>2.37718E-22</v>
      </c>
      <c r="N151" s="133">
        <v>0.46696799999999999</v>
      </c>
      <c r="O151" s="133">
        <v>-0.46067200000000003</v>
      </c>
      <c r="P151" s="135">
        <v>8.11629E-27</v>
      </c>
      <c r="Q151" s="136">
        <v>0.87244600000000005</v>
      </c>
    </row>
    <row r="152" spans="1:17" ht="14.25">
      <c r="A152" s="47" t="s">
        <v>24</v>
      </c>
      <c r="B152" s="48" t="s">
        <v>157</v>
      </c>
      <c r="C152" s="48" t="s">
        <v>43</v>
      </c>
      <c r="D152" s="48" t="s">
        <v>229</v>
      </c>
      <c r="E152" s="49">
        <v>66259394</v>
      </c>
      <c r="F152" s="48" t="s">
        <v>107</v>
      </c>
      <c r="G152" s="133"/>
      <c r="H152" s="133"/>
      <c r="I152" s="133">
        <v>0</v>
      </c>
      <c r="J152" s="134">
        <v>6.5071354188998801E-2</v>
      </c>
      <c r="K152" s="133">
        <v>0.41010000000000002</v>
      </c>
      <c r="L152" s="133">
        <v>0.18060000000000001</v>
      </c>
      <c r="M152" s="135">
        <v>6.68452E-26</v>
      </c>
      <c r="N152" s="133">
        <v>0.40401399999999998</v>
      </c>
      <c r="O152" s="133">
        <v>0.36758999999999997</v>
      </c>
      <c r="P152" s="135">
        <v>3.8894099999999997E-17</v>
      </c>
      <c r="Q152" s="136">
        <v>-0.141428</v>
      </c>
    </row>
    <row r="153" spans="1:17" ht="14.25">
      <c r="A153" s="47" t="s">
        <v>24</v>
      </c>
      <c r="B153" s="48" t="s">
        <v>157</v>
      </c>
      <c r="C153" s="48" t="s">
        <v>43</v>
      </c>
      <c r="D153" s="48" t="s">
        <v>230</v>
      </c>
      <c r="E153" s="49">
        <v>66266824</v>
      </c>
      <c r="F153" s="48" t="s">
        <v>106</v>
      </c>
      <c r="G153" s="133"/>
      <c r="H153" s="133"/>
      <c r="I153" s="133">
        <v>0</v>
      </c>
      <c r="J153" s="134">
        <v>4.8009274635680603E-2</v>
      </c>
      <c r="K153" s="133">
        <v>3.2399999999999998E-2</v>
      </c>
      <c r="L153" s="133">
        <v>0.58499999999999996</v>
      </c>
      <c r="M153" s="135">
        <v>9.0381200000000004E-32</v>
      </c>
      <c r="N153" s="133">
        <v>2.9106799999999999E-2</v>
      </c>
      <c r="O153" s="133">
        <v>0.92164699999999999</v>
      </c>
      <c r="P153" s="135">
        <v>4.70456E-50</v>
      </c>
      <c r="Q153" s="136">
        <v>0</v>
      </c>
    </row>
    <row r="154" spans="1:17" ht="14.25">
      <c r="A154" s="50" t="s">
        <v>24</v>
      </c>
      <c r="B154" s="51" t="s">
        <v>168</v>
      </c>
      <c r="C154" s="51" t="s">
        <v>363</v>
      </c>
      <c r="D154" s="51" t="s">
        <v>231</v>
      </c>
      <c r="E154" s="52">
        <v>37921742</v>
      </c>
      <c r="F154" s="51" t="s">
        <v>106</v>
      </c>
      <c r="G154" s="137"/>
      <c r="H154" s="137"/>
      <c r="I154" s="137">
        <v>9.1762293221549999E-3</v>
      </c>
      <c r="J154" s="138">
        <v>9.1587176452714893E-3</v>
      </c>
      <c r="K154" s="137">
        <v>0.48970000000000002</v>
      </c>
      <c r="L154" s="137">
        <v>-0.13550000000000001</v>
      </c>
      <c r="M154" s="139">
        <v>5.9614700000000002E-15</v>
      </c>
      <c r="N154" s="137">
        <v>0.47585499999999997</v>
      </c>
      <c r="O154" s="137">
        <v>-0.13550000000000001</v>
      </c>
      <c r="P154" s="139">
        <v>7.5926799999999994E-15</v>
      </c>
      <c r="Q154" s="140">
        <v>0</v>
      </c>
    </row>
    <row r="155" spans="1:17" ht="14.25">
      <c r="A155" s="44" t="s">
        <v>286</v>
      </c>
      <c r="B155" s="45" t="s">
        <v>150</v>
      </c>
      <c r="C155" s="45" t="s">
        <v>41</v>
      </c>
      <c r="D155" s="45" t="s">
        <v>233</v>
      </c>
      <c r="E155" s="46">
        <v>33117524</v>
      </c>
      <c r="F155" s="45" t="s">
        <v>107</v>
      </c>
      <c r="G155" s="129">
        <v>7.2104902575200001E-3</v>
      </c>
      <c r="H155" s="129">
        <v>1.7769022881383059E-2</v>
      </c>
      <c r="I155" s="129">
        <v>0</v>
      </c>
      <c r="J155" s="130">
        <v>1.2332639477926999E-2</v>
      </c>
      <c r="K155" s="129">
        <v>0.4083</v>
      </c>
      <c r="L155" s="129">
        <v>-0.1032</v>
      </c>
      <c r="M155" s="131">
        <v>2.2667900000000002E-9</v>
      </c>
      <c r="N155" s="129">
        <v>0.41845700000000002</v>
      </c>
      <c r="O155" s="129">
        <v>-0.15918299999999999</v>
      </c>
      <c r="P155" s="131">
        <v>2.97E-18</v>
      </c>
      <c r="Q155" s="132">
        <v>0.32388299999999998</v>
      </c>
    </row>
    <row r="156" spans="1:17" ht="14.25">
      <c r="A156" s="50" t="s">
        <v>286</v>
      </c>
      <c r="B156" s="51" t="s">
        <v>150</v>
      </c>
      <c r="C156" s="51" t="s">
        <v>41</v>
      </c>
      <c r="D156" s="51" t="s">
        <v>151</v>
      </c>
      <c r="E156" s="52">
        <v>33128021</v>
      </c>
      <c r="F156" s="51" t="s">
        <v>112</v>
      </c>
      <c r="G156" s="137"/>
      <c r="H156" s="137"/>
      <c r="I156" s="137">
        <v>7.2104902575200001E-3</v>
      </c>
      <c r="J156" s="138">
        <v>1.3829093174097201E-2</v>
      </c>
      <c r="K156" s="137">
        <v>0.26840000000000003</v>
      </c>
      <c r="L156" s="137">
        <v>0.13550000000000001</v>
      </c>
      <c r="M156" s="139">
        <v>9.1749300000000008E-13</v>
      </c>
      <c r="N156" s="137">
        <v>0.251222</v>
      </c>
      <c r="O156" s="137">
        <v>0.19172400000000001</v>
      </c>
      <c r="P156" s="139">
        <v>1.4118899999999999E-21</v>
      </c>
      <c r="Q156" s="140">
        <v>0</v>
      </c>
    </row>
    <row r="157" spans="1:17" ht="14.25">
      <c r="A157" s="44" t="s">
        <v>195</v>
      </c>
      <c r="B157" s="45" t="s">
        <v>140</v>
      </c>
      <c r="C157" s="45" t="s">
        <v>39</v>
      </c>
      <c r="D157" s="45" t="s">
        <v>262</v>
      </c>
      <c r="E157" s="46">
        <v>50350267</v>
      </c>
      <c r="F157" s="45" t="s">
        <v>111</v>
      </c>
      <c r="G157" s="129">
        <v>4.5953804690328802E-2</v>
      </c>
      <c r="H157" s="129">
        <v>4.4594138020814245E-2</v>
      </c>
      <c r="I157" s="129">
        <v>6.4595796838271997E-3</v>
      </c>
      <c r="J157" s="130">
        <v>6.5941206966035303E-3</v>
      </c>
      <c r="K157" s="129">
        <v>0.37169999999999997</v>
      </c>
      <c r="L157" s="129">
        <v>-0.1176</v>
      </c>
      <c r="M157" s="131">
        <v>1.83685E-11</v>
      </c>
      <c r="N157" s="129">
        <v>0.39231199999999999</v>
      </c>
      <c r="O157" s="129">
        <v>-0.1176</v>
      </c>
      <c r="P157" s="131">
        <v>2.0827700000000001E-11</v>
      </c>
      <c r="Q157" s="132">
        <v>0</v>
      </c>
    </row>
    <row r="158" spans="1:17" ht="14.25">
      <c r="A158" s="47" t="s">
        <v>195</v>
      </c>
      <c r="B158" s="48" t="s">
        <v>143</v>
      </c>
      <c r="C158" s="48" t="s">
        <v>330</v>
      </c>
      <c r="D158" s="48" t="s">
        <v>9</v>
      </c>
      <c r="E158" s="49">
        <v>150915071</v>
      </c>
      <c r="F158" s="48" t="s">
        <v>111</v>
      </c>
      <c r="G158" s="133"/>
      <c r="H158" s="133"/>
      <c r="I158" s="133">
        <v>8.6440353280247996E-3</v>
      </c>
      <c r="J158" s="134">
        <v>8.0291966288465605E-3</v>
      </c>
      <c r="K158" s="133">
        <v>0.11219999999999999</v>
      </c>
      <c r="L158" s="133">
        <v>-0.20830000000000001</v>
      </c>
      <c r="M158" s="135">
        <v>2.1613399999999999E-14</v>
      </c>
      <c r="N158" s="133">
        <v>0.10317</v>
      </c>
      <c r="O158" s="133">
        <v>-0.20830000000000001</v>
      </c>
      <c r="P158" s="135">
        <v>2.6866499999999999E-14</v>
      </c>
      <c r="Q158" s="136">
        <v>0</v>
      </c>
    </row>
    <row r="159" spans="1:17" ht="14.25">
      <c r="A159" s="47" t="s">
        <v>195</v>
      </c>
      <c r="B159" s="48" t="s">
        <v>193</v>
      </c>
      <c r="C159" s="48" t="s">
        <v>343</v>
      </c>
      <c r="D159" s="48" t="s">
        <v>194</v>
      </c>
      <c r="E159" s="49">
        <v>36565278</v>
      </c>
      <c r="F159" s="48" t="s">
        <v>111</v>
      </c>
      <c r="G159" s="133"/>
      <c r="H159" s="133"/>
      <c r="I159" s="133">
        <v>7.6789667086207998E-3</v>
      </c>
      <c r="J159" s="134">
        <v>7.5154016570818096E-3</v>
      </c>
      <c r="K159" s="133">
        <v>0.24740000000000001</v>
      </c>
      <c r="L159" s="133">
        <v>-0.14360000000000001</v>
      </c>
      <c r="M159" s="135">
        <v>1.40162E-13</v>
      </c>
      <c r="N159" s="133">
        <v>0.23966799999999999</v>
      </c>
      <c r="O159" s="133">
        <v>-0.14360000000000001</v>
      </c>
      <c r="P159" s="135">
        <v>1.6798700000000001E-13</v>
      </c>
      <c r="Q159" s="136">
        <v>0</v>
      </c>
    </row>
    <row r="160" spans="1:17" ht="14.25">
      <c r="A160" s="47" t="s">
        <v>195</v>
      </c>
      <c r="B160" s="48" t="s">
        <v>197</v>
      </c>
      <c r="C160" s="48" t="s">
        <v>5773</v>
      </c>
      <c r="D160" s="48" t="s">
        <v>198</v>
      </c>
      <c r="E160" s="49">
        <v>24136542</v>
      </c>
      <c r="F160" s="48" t="s">
        <v>111</v>
      </c>
      <c r="G160" s="133"/>
      <c r="H160" s="133"/>
      <c r="I160" s="133">
        <v>8.5061988955007998E-3</v>
      </c>
      <c r="J160" s="134">
        <v>8.6461047478949404E-3</v>
      </c>
      <c r="K160" s="133">
        <v>0.15210000000000001</v>
      </c>
      <c r="L160" s="133">
        <v>-0.18160000000000001</v>
      </c>
      <c r="M160" s="135">
        <v>2.4222499999999999E-15</v>
      </c>
      <c r="N160" s="133">
        <v>0.15516199999999999</v>
      </c>
      <c r="O160" s="133">
        <v>-0.18160000000000001</v>
      </c>
      <c r="P160" s="135">
        <v>3.0484E-15</v>
      </c>
      <c r="Q160" s="136">
        <v>0</v>
      </c>
    </row>
    <row r="161" spans="1:17" ht="14.25">
      <c r="A161" s="50" t="s">
        <v>195</v>
      </c>
      <c r="B161" s="51" t="s">
        <v>201</v>
      </c>
      <c r="C161" s="51" t="s">
        <v>345</v>
      </c>
      <c r="D161" s="51" t="s">
        <v>19</v>
      </c>
      <c r="E161" s="52">
        <v>39859169</v>
      </c>
      <c r="F161" s="51" t="s">
        <v>107</v>
      </c>
      <c r="G161" s="137"/>
      <c r="H161" s="137"/>
      <c r="I161" s="137">
        <v>1.46650240743552E-2</v>
      </c>
      <c r="J161" s="138">
        <v>1.38093142903874E-2</v>
      </c>
      <c r="K161" s="137">
        <v>0.26640000000000003</v>
      </c>
      <c r="L161" s="137">
        <v>0.19370000000000001</v>
      </c>
      <c r="M161" s="139">
        <v>1.9297100000000001E-23</v>
      </c>
      <c r="N161" s="137">
        <v>0.243149</v>
      </c>
      <c r="O161" s="137">
        <v>0.19370000000000001</v>
      </c>
      <c r="P161" s="139">
        <v>3.6217900000000002E-23</v>
      </c>
      <c r="Q161" s="140">
        <v>0</v>
      </c>
    </row>
    <row r="162" spans="1:17" ht="14.25">
      <c r="A162" s="44" t="s">
        <v>287</v>
      </c>
      <c r="B162" s="45" t="s">
        <v>140</v>
      </c>
      <c r="C162" s="45" t="s">
        <v>39</v>
      </c>
      <c r="D162" s="45" t="s">
        <v>226</v>
      </c>
      <c r="E162" s="46">
        <v>50352695</v>
      </c>
      <c r="F162" s="45" t="s">
        <v>106</v>
      </c>
      <c r="G162" s="129">
        <v>6.6988876812088594E-2</v>
      </c>
      <c r="H162" s="129">
        <v>8.8345370813917523E-2</v>
      </c>
      <c r="I162" s="129">
        <v>1.2570990428568799E-2</v>
      </c>
      <c r="J162" s="130">
        <v>1.27700504805361E-2</v>
      </c>
      <c r="K162" s="129">
        <v>0.3947</v>
      </c>
      <c r="L162" s="129">
        <v>-0.16220000000000001</v>
      </c>
      <c r="M162" s="131">
        <v>1.59666E-21</v>
      </c>
      <c r="N162" s="129">
        <v>0.41453099999999998</v>
      </c>
      <c r="O162" s="129">
        <v>-0.16220000000000001</v>
      </c>
      <c r="P162" s="131">
        <v>2.6186699999999999E-21</v>
      </c>
      <c r="Q162" s="132">
        <v>0</v>
      </c>
    </row>
    <row r="163" spans="1:17" ht="14.25">
      <c r="A163" s="47" t="s">
        <v>287</v>
      </c>
      <c r="B163" s="48" t="s">
        <v>143</v>
      </c>
      <c r="C163" s="48" t="s">
        <v>330</v>
      </c>
      <c r="D163" s="48" t="s">
        <v>144</v>
      </c>
      <c r="E163" s="49">
        <v>150919829</v>
      </c>
      <c r="F163" s="48" t="s">
        <v>111</v>
      </c>
      <c r="G163" s="133"/>
      <c r="H163" s="133"/>
      <c r="I163" s="133">
        <v>7.3718075757757996E-3</v>
      </c>
      <c r="J163" s="134">
        <v>6.5083361278050998E-3</v>
      </c>
      <c r="K163" s="133">
        <v>0.1193</v>
      </c>
      <c r="L163" s="133">
        <v>-0.18729999999999999</v>
      </c>
      <c r="M163" s="135">
        <v>3.3828300000000001E-13</v>
      </c>
      <c r="N163" s="133">
        <v>0.103466</v>
      </c>
      <c r="O163" s="133">
        <v>-0.18729999999999999</v>
      </c>
      <c r="P163" s="135">
        <v>4.0063600000000001E-13</v>
      </c>
      <c r="Q163" s="136">
        <v>0</v>
      </c>
    </row>
    <row r="164" spans="1:17" ht="14.25">
      <c r="A164" s="47" t="s">
        <v>287</v>
      </c>
      <c r="B164" s="48" t="s">
        <v>157</v>
      </c>
      <c r="C164" s="48" t="s">
        <v>43</v>
      </c>
      <c r="D164" s="48" t="s">
        <v>236</v>
      </c>
      <c r="E164" s="49">
        <v>65833372</v>
      </c>
      <c r="F164" s="48" t="s">
        <v>112</v>
      </c>
      <c r="G164" s="133"/>
      <c r="H164" s="133"/>
      <c r="I164" s="133">
        <v>3.1954879688908797E-2</v>
      </c>
      <c r="J164" s="134">
        <v>3.6221670495959299E-2</v>
      </c>
      <c r="K164" s="133">
        <v>0.2616</v>
      </c>
      <c r="L164" s="133">
        <v>0.28760000000000002</v>
      </c>
      <c r="M164" s="135">
        <v>4.1969700000000002E-49</v>
      </c>
      <c r="N164" s="133">
        <v>0.24618599999999999</v>
      </c>
      <c r="O164" s="133">
        <v>0.31239600000000001</v>
      </c>
      <c r="P164" s="135">
        <v>1.4654E-55</v>
      </c>
      <c r="Q164" s="136">
        <v>-9.9465300000000006E-2</v>
      </c>
    </row>
    <row r="165" spans="1:17" ht="14.25">
      <c r="A165" s="47" t="s">
        <v>287</v>
      </c>
      <c r="B165" s="48" t="s">
        <v>157</v>
      </c>
      <c r="C165" s="48" t="s">
        <v>43</v>
      </c>
      <c r="D165" s="48" t="s">
        <v>230</v>
      </c>
      <c r="E165" s="49">
        <v>66266824</v>
      </c>
      <c r="F165" s="48" t="s">
        <v>106</v>
      </c>
      <c r="G165" s="133"/>
      <c r="H165" s="133"/>
      <c r="I165" s="133">
        <v>0</v>
      </c>
      <c r="J165" s="134">
        <v>2.3638601810997001E-2</v>
      </c>
      <c r="K165" s="133">
        <v>3.2500000000000001E-2</v>
      </c>
      <c r="L165" s="133">
        <v>0.56969999999999998</v>
      </c>
      <c r="M165" s="135">
        <v>2.4209800000000002E-30</v>
      </c>
      <c r="N165" s="133">
        <v>2.9106799999999999E-2</v>
      </c>
      <c r="O165" s="133">
        <v>0.64671500000000004</v>
      </c>
      <c r="P165" s="135">
        <v>1.27775E-37</v>
      </c>
      <c r="Q165" s="136">
        <v>0</v>
      </c>
    </row>
    <row r="166" spans="1:17" ht="14.25">
      <c r="A166" s="47" t="s">
        <v>287</v>
      </c>
      <c r="B166" s="48" t="s">
        <v>168</v>
      </c>
      <c r="C166" s="48" t="s">
        <v>363</v>
      </c>
      <c r="D166" s="48" t="s">
        <v>237</v>
      </c>
      <c r="E166" s="49">
        <v>38024626</v>
      </c>
      <c r="F166" s="48" t="s">
        <v>106</v>
      </c>
      <c r="G166" s="133"/>
      <c r="H166" s="133"/>
      <c r="I166" s="133">
        <v>8.6871572092800005E-3</v>
      </c>
      <c r="J166" s="134">
        <v>8.6766924009654793E-3</v>
      </c>
      <c r="K166" s="133">
        <v>0.4733</v>
      </c>
      <c r="L166" s="133">
        <v>0.13200000000000001</v>
      </c>
      <c r="M166" s="135">
        <v>1.79987E-14</v>
      </c>
      <c r="N166" s="133">
        <v>0.48585400000000001</v>
      </c>
      <c r="O166" s="133">
        <v>0.13178500000000001</v>
      </c>
      <c r="P166" s="135">
        <v>2.4731999999999999E-14</v>
      </c>
      <c r="Q166" s="136">
        <v>1.9036599999999999E-3</v>
      </c>
    </row>
    <row r="167" spans="1:17" ht="14.25">
      <c r="A167" s="50" t="s">
        <v>287</v>
      </c>
      <c r="B167" s="51" t="s">
        <v>174</v>
      </c>
      <c r="C167" s="51" t="s">
        <v>337</v>
      </c>
      <c r="D167" s="51" t="s">
        <v>175</v>
      </c>
      <c r="E167" s="52">
        <v>45835278</v>
      </c>
      <c r="F167" s="51" t="s">
        <v>111</v>
      </c>
      <c r="G167" s="137"/>
      <c r="H167" s="137"/>
      <c r="I167" s="137">
        <v>6.4040419095552003E-3</v>
      </c>
      <c r="J167" s="138">
        <v>6.1927346596147804E-3</v>
      </c>
      <c r="K167" s="137">
        <v>0.15040000000000001</v>
      </c>
      <c r="L167" s="137">
        <v>0.1583</v>
      </c>
      <c r="M167" s="139">
        <v>2.1032200000000001E-11</v>
      </c>
      <c r="N167" s="137">
        <v>0.14516399999999999</v>
      </c>
      <c r="O167" s="137">
        <v>0.15796299999999999</v>
      </c>
      <c r="P167" s="139">
        <v>2.62499E-11</v>
      </c>
      <c r="Q167" s="140">
        <v>0</v>
      </c>
    </row>
    <row r="168" spans="1:17" ht="14.25">
      <c r="A168" s="44" t="s">
        <v>288</v>
      </c>
      <c r="B168" s="45" t="s">
        <v>116</v>
      </c>
      <c r="C168" s="45" t="s">
        <v>34</v>
      </c>
      <c r="D168" s="45" t="s">
        <v>250</v>
      </c>
      <c r="E168" s="46">
        <v>186723975</v>
      </c>
      <c r="F168" s="45" t="s">
        <v>111</v>
      </c>
      <c r="G168" s="129">
        <v>2.29532214288902E-2</v>
      </c>
      <c r="H168" s="129">
        <v>2.2553825709750897E-2</v>
      </c>
      <c r="I168" s="129">
        <v>9.2149537308671998E-3</v>
      </c>
      <c r="J168" s="130">
        <v>9.0151855487614098E-3</v>
      </c>
      <c r="K168" s="129">
        <v>0.2848</v>
      </c>
      <c r="L168" s="129">
        <v>-0.15040000000000001</v>
      </c>
      <c r="M168" s="131">
        <v>2.18005E-16</v>
      </c>
      <c r="N168" s="129">
        <v>0.27477400000000002</v>
      </c>
      <c r="O168" s="129">
        <v>-0.15040000000000001</v>
      </c>
      <c r="P168" s="131">
        <v>2.8449000000000001E-16</v>
      </c>
      <c r="Q168" s="132">
        <v>0</v>
      </c>
    </row>
    <row r="169" spans="1:17" ht="14.25">
      <c r="A169" s="47" t="s">
        <v>288</v>
      </c>
      <c r="B169" s="48" t="s">
        <v>159</v>
      </c>
      <c r="C169" s="48" t="s">
        <v>335</v>
      </c>
      <c r="D169" s="48" t="s">
        <v>160</v>
      </c>
      <c r="E169" s="49">
        <v>105998544</v>
      </c>
      <c r="F169" s="48" t="s">
        <v>107</v>
      </c>
      <c r="G169" s="133"/>
      <c r="H169" s="133"/>
      <c r="I169" s="133">
        <v>7.1231690214391997E-3</v>
      </c>
      <c r="J169" s="134">
        <v>7.0626882484449401E-3</v>
      </c>
      <c r="K169" s="133">
        <v>0.2417</v>
      </c>
      <c r="L169" s="133">
        <v>-0.1394</v>
      </c>
      <c r="M169" s="135">
        <v>9.309E-13</v>
      </c>
      <c r="N169" s="133">
        <v>0.238705</v>
      </c>
      <c r="O169" s="133">
        <v>-0.1394</v>
      </c>
      <c r="P169" s="135">
        <v>1.0875299999999999E-12</v>
      </c>
      <c r="Q169" s="136">
        <v>0</v>
      </c>
    </row>
    <row r="170" spans="1:17" ht="14.25">
      <c r="A170" s="50" t="s">
        <v>288</v>
      </c>
      <c r="B170" s="51" t="s">
        <v>193</v>
      </c>
      <c r="C170" s="51" t="s">
        <v>343</v>
      </c>
      <c r="D170" s="51" t="s">
        <v>194</v>
      </c>
      <c r="E170" s="52">
        <v>36565278</v>
      </c>
      <c r="F170" s="51" t="s">
        <v>111</v>
      </c>
      <c r="G170" s="137"/>
      <c r="H170" s="137"/>
      <c r="I170" s="137">
        <v>6.6150986765838001E-3</v>
      </c>
      <c r="J170" s="138">
        <v>6.4759519125445397E-3</v>
      </c>
      <c r="K170" s="137">
        <v>0.24729999999999999</v>
      </c>
      <c r="L170" s="137">
        <v>0.1333</v>
      </c>
      <c r="M170" s="139">
        <v>8.6166200000000005E-12</v>
      </c>
      <c r="N170" s="137">
        <v>0.23966799999999999</v>
      </c>
      <c r="O170" s="137">
        <v>0.1333</v>
      </c>
      <c r="P170" s="139">
        <v>9.8328000000000007E-12</v>
      </c>
      <c r="Q170" s="140">
        <v>0</v>
      </c>
    </row>
    <row r="171" spans="1:17" ht="14.25">
      <c r="A171" s="44" t="s">
        <v>72</v>
      </c>
      <c r="B171" s="45" t="s">
        <v>125</v>
      </c>
      <c r="C171" s="45" t="s">
        <v>5570</v>
      </c>
      <c r="D171" s="45" t="s">
        <v>289</v>
      </c>
      <c r="E171" s="46">
        <v>31467365</v>
      </c>
      <c r="F171" s="45" t="s">
        <v>106</v>
      </c>
      <c r="G171" s="129">
        <v>2.4435597422033599E-2</v>
      </c>
      <c r="H171" s="129">
        <v>2.4191677140281226E-2</v>
      </c>
      <c r="I171" s="129">
        <v>7.0470440418488002E-3</v>
      </c>
      <c r="J171" s="130">
        <v>6.95076494992643E-3</v>
      </c>
      <c r="K171" s="129">
        <v>0.31580000000000003</v>
      </c>
      <c r="L171" s="129">
        <v>-0.12770000000000001</v>
      </c>
      <c r="M171" s="131">
        <v>6.5770500000000001E-11</v>
      </c>
      <c r="N171" s="129">
        <v>0.30795400000000001</v>
      </c>
      <c r="O171" s="129">
        <v>-0.12770000000000001</v>
      </c>
      <c r="P171" s="131">
        <v>7.4736100000000003E-11</v>
      </c>
      <c r="Q171" s="132">
        <v>0</v>
      </c>
    </row>
    <row r="172" spans="1:17" ht="14.25">
      <c r="A172" s="50" t="s">
        <v>72</v>
      </c>
      <c r="B172" s="51" t="s">
        <v>159</v>
      </c>
      <c r="C172" s="51" t="s">
        <v>335</v>
      </c>
      <c r="D172" s="51" t="s">
        <v>160</v>
      </c>
      <c r="E172" s="52">
        <v>105998544</v>
      </c>
      <c r="F172" s="51" t="s">
        <v>107</v>
      </c>
      <c r="G172" s="137"/>
      <c r="H172" s="137"/>
      <c r="I172" s="137">
        <v>1.7388553380184801E-2</v>
      </c>
      <c r="J172" s="138">
        <v>1.7240912190354798E-2</v>
      </c>
      <c r="K172" s="137">
        <v>0.2417</v>
      </c>
      <c r="L172" s="137">
        <v>0.21779999999999999</v>
      </c>
      <c r="M172" s="139">
        <v>4.3280600000000001E-29</v>
      </c>
      <c r="N172" s="137">
        <v>0.238705</v>
      </c>
      <c r="O172" s="137">
        <v>0.21779999999999999</v>
      </c>
      <c r="P172" s="139">
        <v>1.0946499999999999E-28</v>
      </c>
      <c r="Q172" s="140">
        <v>0</v>
      </c>
    </row>
    <row r="173" spans="1:17" ht="14.25">
      <c r="A173" s="44" t="s">
        <v>290</v>
      </c>
      <c r="B173" s="45" t="s">
        <v>128</v>
      </c>
      <c r="C173" s="45" t="s">
        <v>327</v>
      </c>
      <c r="D173" s="45" t="s">
        <v>242</v>
      </c>
      <c r="E173" s="46">
        <v>139632859</v>
      </c>
      <c r="F173" s="45" t="s">
        <v>111</v>
      </c>
      <c r="G173" s="129">
        <v>6.7500958317709206E-2</v>
      </c>
      <c r="H173" s="129">
        <v>6.6880823906955461E-2</v>
      </c>
      <c r="I173" s="129">
        <v>9.4806706249727993E-3</v>
      </c>
      <c r="J173" s="130">
        <v>9.5028785553888002E-3</v>
      </c>
      <c r="K173" s="129">
        <v>0.42680000000000001</v>
      </c>
      <c r="L173" s="129">
        <v>-0.13919999999999999</v>
      </c>
      <c r="M173" s="131">
        <v>1.30056E-15</v>
      </c>
      <c r="N173" s="129">
        <v>0.43082500000000001</v>
      </c>
      <c r="O173" s="129">
        <v>-0.13919999999999999</v>
      </c>
      <c r="P173" s="131">
        <v>1.68547E-15</v>
      </c>
      <c r="Q173" s="132">
        <v>0</v>
      </c>
    </row>
    <row r="174" spans="1:17" ht="14.25">
      <c r="A174" s="47" t="s">
        <v>290</v>
      </c>
      <c r="B174" s="48" t="s">
        <v>140</v>
      </c>
      <c r="C174" s="48" t="s">
        <v>39</v>
      </c>
      <c r="D174" s="48" t="s">
        <v>226</v>
      </c>
      <c r="E174" s="49">
        <v>50352695</v>
      </c>
      <c r="F174" s="48" t="s">
        <v>106</v>
      </c>
      <c r="G174" s="133"/>
      <c r="H174" s="133"/>
      <c r="I174" s="133">
        <v>8.3880546195000006E-3</v>
      </c>
      <c r="J174" s="134">
        <v>8.52162994449439E-3</v>
      </c>
      <c r="K174" s="133">
        <v>0.39460000000000001</v>
      </c>
      <c r="L174" s="133">
        <v>-0.13250000000000001</v>
      </c>
      <c r="M174" s="135">
        <v>1.37403E-14</v>
      </c>
      <c r="N174" s="133">
        <v>0.41453099999999998</v>
      </c>
      <c r="O174" s="133">
        <v>-0.13250000000000001</v>
      </c>
      <c r="P174" s="135">
        <v>1.6996799999999999E-14</v>
      </c>
      <c r="Q174" s="136">
        <v>0</v>
      </c>
    </row>
    <row r="175" spans="1:17" ht="14.25">
      <c r="A175" s="47" t="s">
        <v>290</v>
      </c>
      <c r="B175" s="48" t="s">
        <v>185</v>
      </c>
      <c r="C175" s="48" t="s">
        <v>341</v>
      </c>
      <c r="D175" s="48" t="s">
        <v>186</v>
      </c>
      <c r="E175" s="49">
        <v>19267990</v>
      </c>
      <c r="F175" s="48" t="s">
        <v>106</v>
      </c>
      <c r="G175" s="133"/>
      <c r="H175" s="133"/>
      <c r="I175" s="133">
        <v>7.0384198195662002E-3</v>
      </c>
      <c r="J175" s="134">
        <v>7.0439521182817204E-3</v>
      </c>
      <c r="K175" s="133">
        <v>0.5151</v>
      </c>
      <c r="L175" s="133">
        <v>-0.1187</v>
      </c>
      <c r="M175" s="135">
        <v>1.2062200000000001E-12</v>
      </c>
      <c r="N175" s="133">
        <v>0.494371</v>
      </c>
      <c r="O175" s="133">
        <v>-0.1187</v>
      </c>
      <c r="P175" s="135">
        <v>1.4041599999999999E-12</v>
      </c>
      <c r="Q175" s="136">
        <v>0</v>
      </c>
    </row>
    <row r="176" spans="1:17" ht="14.25">
      <c r="A176" s="47" t="s">
        <v>290</v>
      </c>
      <c r="B176" s="48" t="s">
        <v>197</v>
      </c>
      <c r="C176" s="48" t="s">
        <v>5773</v>
      </c>
      <c r="D176" s="48" t="s">
        <v>198</v>
      </c>
      <c r="E176" s="49">
        <v>24136542</v>
      </c>
      <c r="F176" s="48" t="s">
        <v>111</v>
      </c>
      <c r="G176" s="133"/>
      <c r="H176" s="133"/>
      <c r="I176" s="133">
        <v>2.3855463290880001E-2</v>
      </c>
      <c r="J176" s="134">
        <v>2.42609176556828E-2</v>
      </c>
      <c r="K176" s="133">
        <v>0.152</v>
      </c>
      <c r="L176" s="133">
        <v>-0.30420000000000003</v>
      </c>
      <c r="M176" s="135">
        <v>8.9512900000000001E-40</v>
      </c>
      <c r="N176" s="133">
        <v>0.15516199999999999</v>
      </c>
      <c r="O176" s="133">
        <v>-0.30420000000000003</v>
      </c>
      <c r="P176" s="135">
        <v>5.30158E-39</v>
      </c>
      <c r="Q176" s="136">
        <v>0</v>
      </c>
    </row>
    <row r="177" spans="1:17" ht="14.25">
      <c r="A177" s="50" t="s">
        <v>290</v>
      </c>
      <c r="B177" s="51" t="s">
        <v>201</v>
      </c>
      <c r="C177" s="51" t="s">
        <v>345</v>
      </c>
      <c r="D177" s="51" t="s">
        <v>202</v>
      </c>
      <c r="E177" s="52">
        <v>39840828</v>
      </c>
      <c r="F177" s="51" t="s">
        <v>107</v>
      </c>
      <c r="G177" s="137"/>
      <c r="H177" s="137"/>
      <c r="I177" s="137">
        <v>1.87383499627902E-2</v>
      </c>
      <c r="J177" s="138">
        <v>1.7551445633107801E-2</v>
      </c>
      <c r="K177" s="137">
        <v>0.25990000000000002</v>
      </c>
      <c r="L177" s="137">
        <v>0.22070000000000001</v>
      </c>
      <c r="M177" s="139">
        <v>1.6616899999999999E-28</v>
      </c>
      <c r="N177" s="137">
        <v>0.23574300000000001</v>
      </c>
      <c r="O177" s="137">
        <v>0.22070000000000001</v>
      </c>
      <c r="P177" s="139">
        <v>4.4439899999999998E-28</v>
      </c>
      <c r="Q177" s="140">
        <v>0</v>
      </c>
    </row>
    <row r="178" spans="1:17" ht="14.25">
      <c r="A178" s="44" t="s">
        <v>291</v>
      </c>
      <c r="B178" s="45" t="s">
        <v>128</v>
      </c>
      <c r="C178" s="45" t="s">
        <v>327</v>
      </c>
      <c r="D178" s="45" t="s">
        <v>129</v>
      </c>
      <c r="E178" s="46">
        <v>139625074</v>
      </c>
      <c r="F178" s="45" t="s">
        <v>107</v>
      </c>
      <c r="G178" s="129">
        <v>2.9089638919042999E-2</v>
      </c>
      <c r="H178" s="129">
        <v>2.8819595731398643E-2</v>
      </c>
      <c r="I178" s="129">
        <v>5.5049825975198004E-3</v>
      </c>
      <c r="J178" s="130">
        <v>5.53012163504067E-3</v>
      </c>
      <c r="K178" s="129">
        <v>0.4259</v>
      </c>
      <c r="L178" s="129">
        <v>-0.1061</v>
      </c>
      <c r="M178" s="131">
        <v>3.84582E-10</v>
      </c>
      <c r="N178" s="129">
        <v>0.43386200000000003</v>
      </c>
      <c r="O178" s="129">
        <v>-0.1061</v>
      </c>
      <c r="P178" s="131">
        <v>4.22453E-10</v>
      </c>
      <c r="Q178" s="132">
        <v>0</v>
      </c>
    </row>
    <row r="179" spans="1:17" ht="14.25">
      <c r="A179" s="47" t="s">
        <v>291</v>
      </c>
      <c r="B179" s="48" t="s">
        <v>197</v>
      </c>
      <c r="C179" s="48" t="s">
        <v>5773</v>
      </c>
      <c r="D179" s="48" t="s">
        <v>198</v>
      </c>
      <c r="E179" s="49">
        <v>24136542</v>
      </c>
      <c r="F179" s="48" t="s">
        <v>111</v>
      </c>
      <c r="G179" s="133"/>
      <c r="H179" s="133"/>
      <c r="I179" s="133">
        <v>1.44632948908032E-2</v>
      </c>
      <c r="J179" s="134">
        <v>1.4701180181869699E-2</v>
      </c>
      <c r="K179" s="133">
        <v>0.15210000000000001</v>
      </c>
      <c r="L179" s="133">
        <v>-0.23680000000000001</v>
      </c>
      <c r="M179" s="135">
        <v>2.4304100000000002E-25</v>
      </c>
      <c r="N179" s="133">
        <v>0.15516199999999999</v>
      </c>
      <c r="O179" s="133">
        <v>-0.23680000000000001</v>
      </c>
      <c r="P179" s="135">
        <v>4.8082500000000004E-25</v>
      </c>
      <c r="Q179" s="136">
        <v>0</v>
      </c>
    </row>
    <row r="180" spans="1:17" ht="14.25">
      <c r="A180" s="50" t="s">
        <v>291</v>
      </c>
      <c r="B180" s="51" t="s">
        <v>201</v>
      </c>
      <c r="C180" s="51" t="s">
        <v>345</v>
      </c>
      <c r="D180" s="51" t="s">
        <v>243</v>
      </c>
      <c r="E180" s="52">
        <v>39835587</v>
      </c>
      <c r="F180" s="51" t="s">
        <v>111</v>
      </c>
      <c r="G180" s="137"/>
      <c r="H180" s="137"/>
      <c r="I180" s="137">
        <v>9.1213614307199993E-3</v>
      </c>
      <c r="J180" s="138">
        <v>8.5882939144882892E-3</v>
      </c>
      <c r="K180" s="137">
        <v>0.25979999999999998</v>
      </c>
      <c r="L180" s="137">
        <v>0.154</v>
      </c>
      <c r="M180" s="139">
        <v>4.7002700000000002E-15</v>
      </c>
      <c r="N180" s="137">
        <v>0.23744599999999999</v>
      </c>
      <c r="O180" s="137">
        <v>0.154</v>
      </c>
      <c r="P180" s="139">
        <v>5.9990900000000002E-15</v>
      </c>
      <c r="Q180" s="140">
        <v>0</v>
      </c>
    </row>
    <row r="181" spans="1:17" ht="14.25">
      <c r="A181" s="44" t="s">
        <v>292</v>
      </c>
      <c r="B181" s="45" t="s">
        <v>140</v>
      </c>
      <c r="C181" s="45" t="s">
        <v>39</v>
      </c>
      <c r="D181" s="45" t="s">
        <v>7</v>
      </c>
      <c r="E181" s="46">
        <v>50355207</v>
      </c>
      <c r="F181" s="45" t="s">
        <v>107</v>
      </c>
      <c r="G181" s="129">
        <v>3.0130537828532599E-2</v>
      </c>
      <c r="H181" s="129">
        <v>4.327464052965975E-2</v>
      </c>
      <c r="I181" s="129">
        <v>6.2299367467008003E-3</v>
      </c>
      <c r="J181" s="130">
        <v>6.3979744881406996E-3</v>
      </c>
      <c r="K181" s="129">
        <v>0.38319999999999999</v>
      </c>
      <c r="L181" s="129">
        <v>-0.1148</v>
      </c>
      <c r="M181" s="131">
        <v>1.5564299999999999E-10</v>
      </c>
      <c r="N181" s="129">
        <v>0.41475299999999998</v>
      </c>
      <c r="O181" s="129">
        <v>-0.1148</v>
      </c>
      <c r="P181" s="131">
        <v>1.73687E-10</v>
      </c>
      <c r="Q181" s="132">
        <v>0</v>
      </c>
    </row>
    <row r="182" spans="1:17" ht="14.25">
      <c r="A182" s="47" t="s">
        <v>292</v>
      </c>
      <c r="B182" s="48" t="s">
        <v>157</v>
      </c>
      <c r="C182" s="48" t="s">
        <v>43</v>
      </c>
      <c r="D182" s="48" t="s">
        <v>245</v>
      </c>
      <c r="E182" s="49">
        <v>65706015</v>
      </c>
      <c r="F182" s="48" t="s">
        <v>107</v>
      </c>
      <c r="G182" s="133"/>
      <c r="H182" s="133"/>
      <c r="I182" s="133">
        <v>0</v>
      </c>
      <c r="J182" s="134">
        <v>1.03591851824001E-2</v>
      </c>
      <c r="K182" s="133">
        <v>9.8699999999999996E-2</v>
      </c>
      <c r="L182" s="133">
        <v>1.44E-2</v>
      </c>
      <c r="M182" s="135">
        <v>0.61782599999999999</v>
      </c>
      <c r="N182" s="133">
        <v>9.3837900000000002E-2</v>
      </c>
      <c r="O182" s="133">
        <v>-0.246806</v>
      </c>
      <c r="P182" s="135">
        <v>1.5612899999999999E-13</v>
      </c>
      <c r="Q182" s="136">
        <v>0.36959199999999998</v>
      </c>
    </row>
    <row r="183" spans="1:17" ht="14.25">
      <c r="A183" s="47" t="s">
        <v>292</v>
      </c>
      <c r="B183" s="48" t="s">
        <v>157</v>
      </c>
      <c r="C183" s="48" t="s">
        <v>43</v>
      </c>
      <c r="D183" s="48" t="s">
        <v>15</v>
      </c>
      <c r="E183" s="49">
        <v>65775695</v>
      </c>
      <c r="F183" s="48" t="s">
        <v>112</v>
      </c>
      <c r="G183" s="133"/>
      <c r="H183" s="133"/>
      <c r="I183" s="133">
        <v>2.3900601081831799E-2</v>
      </c>
      <c r="J183" s="134">
        <v>2.8562561628869498E-2</v>
      </c>
      <c r="K183" s="133">
        <v>0.3533</v>
      </c>
      <c r="L183" s="133">
        <v>0.22869999999999999</v>
      </c>
      <c r="M183" s="135">
        <v>1.8918500000000001E-38</v>
      </c>
      <c r="N183" s="133">
        <v>0.34098699999999998</v>
      </c>
      <c r="O183" s="133">
        <v>0.25209700000000002</v>
      </c>
      <c r="P183" s="135">
        <v>1.70698E-39</v>
      </c>
      <c r="Q183" s="136">
        <v>0.201514</v>
      </c>
    </row>
    <row r="184" spans="1:17" ht="14.25">
      <c r="A184" s="50" t="s">
        <v>292</v>
      </c>
      <c r="B184" s="51" t="s">
        <v>157</v>
      </c>
      <c r="C184" s="51" t="s">
        <v>43</v>
      </c>
      <c r="D184" s="51" t="s">
        <v>230</v>
      </c>
      <c r="E184" s="52">
        <v>66266824</v>
      </c>
      <c r="F184" s="51" t="s">
        <v>106</v>
      </c>
      <c r="G184" s="137"/>
      <c r="H184" s="137"/>
      <c r="I184" s="137">
        <v>0</v>
      </c>
      <c r="J184" s="138">
        <v>1.26371764992912E-2</v>
      </c>
      <c r="K184" s="137">
        <v>3.2399999999999998E-2</v>
      </c>
      <c r="L184" s="137">
        <v>0.43290000000000001</v>
      </c>
      <c r="M184" s="139">
        <v>4.8493699999999998E-18</v>
      </c>
      <c r="N184" s="137">
        <v>2.9106799999999999E-2</v>
      </c>
      <c r="O184" s="137">
        <v>0.472854</v>
      </c>
      <c r="P184" s="139">
        <v>1.10867E-17</v>
      </c>
      <c r="Q184" s="140">
        <v>0</v>
      </c>
    </row>
    <row r="185" spans="1:17" ht="14.25">
      <c r="A185" s="44" t="s">
        <v>293</v>
      </c>
      <c r="B185" s="45" t="s">
        <v>116</v>
      </c>
      <c r="C185" s="45" t="s">
        <v>34</v>
      </c>
      <c r="D185" s="45" t="s">
        <v>294</v>
      </c>
      <c r="E185" s="46">
        <v>186732679</v>
      </c>
      <c r="F185" s="45" t="s">
        <v>111</v>
      </c>
      <c r="G185" s="129">
        <v>2.66243751069326E-2</v>
      </c>
      <c r="H185" s="129">
        <v>2.675891472336631E-2</v>
      </c>
      <c r="I185" s="129">
        <v>1.3546454899852799E-2</v>
      </c>
      <c r="J185" s="130">
        <v>1.36113216178094E-2</v>
      </c>
      <c r="K185" s="129">
        <v>0.37719999999999998</v>
      </c>
      <c r="L185" s="129">
        <v>0.16980000000000001</v>
      </c>
      <c r="M185" s="131">
        <v>6.2143200000000004E-11</v>
      </c>
      <c r="N185" s="129">
        <v>0.38186900000000001</v>
      </c>
      <c r="O185" s="129">
        <v>0.16980000000000001</v>
      </c>
      <c r="P185" s="131">
        <v>8.0046000000000002E-11</v>
      </c>
      <c r="Q185" s="132">
        <v>0</v>
      </c>
    </row>
    <row r="186" spans="1:17" ht="14.25">
      <c r="A186" s="47" t="s">
        <v>293</v>
      </c>
      <c r="B186" s="48" t="s">
        <v>140</v>
      </c>
      <c r="C186" s="48" t="s">
        <v>39</v>
      </c>
      <c r="D186" s="48" t="s">
        <v>226</v>
      </c>
      <c r="E186" s="49">
        <v>50352695</v>
      </c>
      <c r="F186" s="48" t="s">
        <v>106</v>
      </c>
      <c r="G186" s="133"/>
      <c r="H186" s="133"/>
      <c r="I186" s="133">
        <v>6.5074300439598E-3</v>
      </c>
      <c r="J186" s="134">
        <v>6.6104743800512698E-3</v>
      </c>
      <c r="K186" s="133">
        <v>0.3947</v>
      </c>
      <c r="L186" s="133">
        <v>-0.1167</v>
      </c>
      <c r="M186" s="135">
        <v>5.2276000000000001E-12</v>
      </c>
      <c r="N186" s="133">
        <v>0.41453099999999998</v>
      </c>
      <c r="O186" s="133">
        <v>-0.1167</v>
      </c>
      <c r="P186" s="135">
        <v>5.9857800000000004E-12</v>
      </c>
      <c r="Q186" s="136">
        <v>0</v>
      </c>
    </row>
    <row r="187" spans="1:17" ht="14.25">
      <c r="A187" s="50" t="s">
        <v>293</v>
      </c>
      <c r="B187" s="51" t="s">
        <v>183</v>
      </c>
      <c r="C187" s="51" t="s">
        <v>340</v>
      </c>
      <c r="D187" s="51" t="s">
        <v>66</v>
      </c>
      <c r="E187" s="52">
        <v>5843609</v>
      </c>
      <c r="F187" s="51" t="s">
        <v>107</v>
      </c>
      <c r="G187" s="137"/>
      <c r="H187" s="137"/>
      <c r="I187" s="137">
        <v>6.5704901631200002E-3</v>
      </c>
      <c r="J187" s="138">
        <v>6.5371187255055902E-3</v>
      </c>
      <c r="K187" s="137">
        <v>0.4355</v>
      </c>
      <c r="L187" s="137">
        <v>-0.11559999999999999</v>
      </c>
      <c r="M187" s="139">
        <v>2.57973E-12</v>
      </c>
      <c r="N187" s="137">
        <v>0.42645499999999997</v>
      </c>
      <c r="O187" s="137">
        <v>-0.11559999999999999</v>
      </c>
      <c r="P187" s="139">
        <v>2.9695900000000001E-12</v>
      </c>
      <c r="Q187" s="140">
        <v>0</v>
      </c>
    </row>
    <row r="188" spans="1:17" ht="14.25">
      <c r="A188" s="44" t="s">
        <v>6</v>
      </c>
      <c r="B188" s="45" t="s">
        <v>116</v>
      </c>
      <c r="C188" s="45" t="s">
        <v>34</v>
      </c>
      <c r="D188" s="45" t="s">
        <v>247</v>
      </c>
      <c r="E188" s="46">
        <v>186722362</v>
      </c>
      <c r="F188" s="45" t="s">
        <v>107</v>
      </c>
      <c r="G188" s="129">
        <v>2.81874063067712E-2</v>
      </c>
      <c r="H188" s="129">
        <v>4.7513706211088795E-2</v>
      </c>
      <c r="I188" s="129">
        <v>6.1382103120000003E-3</v>
      </c>
      <c r="J188" s="130">
        <v>6.0896713547337403E-3</v>
      </c>
      <c r="K188" s="129">
        <v>0.26</v>
      </c>
      <c r="L188" s="129">
        <v>0.1263</v>
      </c>
      <c r="M188" s="131">
        <v>3.9345000000000001E-11</v>
      </c>
      <c r="N188" s="129">
        <v>0.256851</v>
      </c>
      <c r="O188" s="129">
        <v>0.1263</v>
      </c>
      <c r="P188" s="131">
        <v>4.4169299999999998E-11</v>
      </c>
      <c r="Q188" s="132">
        <v>0</v>
      </c>
    </row>
    <row r="189" spans="1:17" ht="14.25">
      <c r="A189" s="47" t="s">
        <v>6</v>
      </c>
      <c r="B189" s="48" t="s">
        <v>132</v>
      </c>
      <c r="C189" s="48" t="s">
        <v>328</v>
      </c>
      <c r="D189" s="48" t="s">
        <v>133</v>
      </c>
      <c r="E189" s="49">
        <v>143169723</v>
      </c>
      <c r="F189" s="48" t="s">
        <v>112</v>
      </c>
      <c r="G189" s="133"/>
      <c r="H189" s="133"/>
      <c r="I189" s="133">
        <v>7.0085027023199997E-3</v>
      </c>
      <c r="J189" s="134">
        <v>6.9870939974995497E-3</v>
      </c>
      <c r="K189" s="133">
        <v>0.4788</v>
      </c>
      <c r="L189" s="133">
        <v>-0.11849999999999999</v>
      </c>
      <c r="M189" s="135">
        <v>2.3792600000000001E-12</v>
      </c>
      <c r="N189" s="133">
        <v>0.46518999999999999</v>
      </c>
      <c r="O189" s="133">
        <v>-0.11849999999999999</v>
      </c>
      <c r="P189" s="135">
        <v>2.7608000000000001E-12</v>
      </c>
      <c r="Q189" s="136">
        <v>0</v>
      </c>
    </row>
    <row r="190" spans="1:17" ht="14.25">
      <c r="A190" s="47" t="s">
        <v>6</v>
      </c>
      <c r="B190" s="48" t="s">
        <v>150</v>
      </c>
      <c r="C190" s="48" t="s">
        <v>41</v>
      </c>
      <c r="D190" s="48" t="s">
        <v>233</v>
      </c>
      <c r="E190" s="49">
        <v>33117524</v>
      </c>
      <c r="F190" s="48" t="s">
        <v>107</v>
      </c>
      <c r="G190" s="133"/>
      <c r="H190" s="133"/>
      <c r="I190" s="133">
        <v>0</v>
      </c>
      <c r="J190" s="134">
        <v>2.1720019572147899E-2</v>
      </c>
      <c r="K190" s="133">
        <v>0.40820000000000001</v>
      </c>
      <c r="L190" s="133">
        <v>9.4899999999999998E-2</v>
      </c>
      <c r="M190" s="135">
        <v>4.98505E-8</v>
      </c>
      <c r="N190" s="133">
        <v>0.41845700000000002</v>
      </c>
      <c r="O190" s="133">
        <v>0.21125099999999999</v>
      </c>
      <c r="P190" s="135">
        <v>1.22138E-27</v>
      </c>
      <c r="Q190" s="136">
        <v>0.32388299999999998</v>
      </c>
    </row>
    <row r="191" spans="1:17" ht="14.25">
      <c r="A191" s="47" t="s">
        <v>6</v>
      </c>
      <c r="B191" s="48" t="s">
        <v>150</v>
      </c>
      <c r="C191" s="48" t="s">
        <v>41</v>
      </c>
      <c r="D191" s="48" t="s">
        <v>151</v>
      </c>
      <c r="E191" s="49">
        <v>33128021</v>
      </c>
      <c r="F191" s="48" t="s">
        <v>112</v>
      </c>
      <c r="G191" s="133"/>
      <c r="H191" s="133"/>
      <c r="I191" s="133">
        <v>1.5040693292451199E-2</v>
      </c>
      <c r="J191" s="134">
        <v>3.1277313385182401E-2</v>
      </c>
      <c r="K191" s="133">
        <v>0.26840000000000003</v>
      </c>
      <c r="L191" s="133">
        <v>-0.19570000000000001</v>
      </c>
      <c r="M191" s="135">
        <v>1.3577299999999999E-24</v>
      </c>
      <c r="N191" s="133">
        <v>0.251222</v>
      </c>
      <c r="O191" s="133">
        <v>-0.28833300000000001</v>
      </c>
      <c r="P191" s="135">
        <v>1.9191400000000001E-43</v>
      </c>
      <c r="Q191" s="136">
        <v>-0.13117200000000001</v>
      </c>
    </row>
    <row r="192" spans="1:17" ht="14.25">
      <c r="A192" s="50" t="s">
        <v>6</v>
      </c>
      <c r="B192" s="51" t="s">
        <v>150</v>
      </c>
      <c r="C192" s="51" t="s">
        <v>41</v>
      </c>
      <c r="D192" s="51" t="s">
        <v>248</v>
      </c>
      <c r="E192" s="52">
        <v>33180228</v>
      </c>
      <c r="F192" s="51" t="s">
        <v>112</v>
      </c>
      <c r="G192" s="137"/>
      <c r="H192" s="137"/>
      <c r="I192" s="137">
        <v>0</v>
      </c>
      <c r="J192" s="138">
        <v>1.06937202775196E-2</v>
      </c>
      <c r="K192" s="137">
        <v>3.9399999999999998E-2</v>
      </c>
      <c r="L192" s="137">
        <v>-0.1082</v>
      </c>
      <c r="M192" s="139">
        <v>1.8619299999999998E-2</v>
      </c>
      <c r="N192" s="137">
        <v>5.0066699999999999E-2</v>
      </c>
      <c r="O192" s="137">
        <v>-0.33529599999999998</v>
      </c>
      <c r="P192" s="139">
        <v>6.3812999999999999E-12</v>
      </c>
      <c r="Q192" s="140">
        <v>0</v>
      </c>
    </row>
    <row r="193" spans="1:17" ht="14.25">
      <c r="A193" s="44" t="s">
        <v>295</v>
      </c>
      <c r="B193" s="45" t="s">
        <v>128</v>
      </c>
      <c r="C193" s="45" t="s">
        <v>327</v>
      </c>
      <c r="D193" s="45" t="s">
        <v>242</v>
      </c>
      <c r="E193" s="46">
        <v>139632859</v>
      </c>
      <c r="F193" s="45" t="s">
        <v>111</v>
      </c>
      <c r="G193" s="129">
        <v>3.8373943885527603E-2</v>
      </c>
      <c r="H193" s="129">
        <v>3.8408685313668589E-2</v>
      </c>
      <c r="I193" s="129">
        <v>5.9328683235342003E-3</v>
      </c>
      <c r="J193" s="130">
        <v>5.94499298522389E-3</v>
      </c>
      <c r="K193" s="129">
        <v>0.42730000000000001</v>
      </c>
      <c r="L193" s="129">
        <v>-0.1101</v>
      </c>
      <c r="M193" s="131">
        <v>1.6724699999999999E-10</v>
      </c>
      <c r="N193" s="129">
        <v>0.43082500000000001</v>
      </c>
      <c r="O193" s="129">
        <v>-0.1101</v>
      </c>
      <c r="P193" s="131">
        <v>1.8575E-10</v>
      </c>
      <c r="Q193" s="132">
        <v>0</v>
      </c>
    </row>
    <row r="194" spans="1:17" ht="14.25">
      <c r="A194" s="47" t="s">
        <v>295</v>
      </c>
      <c r="B194" s="48" t="s">
        <v>136</v>
      </c>
      <c r="C194" s="48" t="s">
        <v>329</v>
      </c>
      <c r="D194" s="48" t="s">
        <v>296</v>
      </c>
      <c r="E194" s="49">
        <v>6516437</v>
      </c>
      <c r="F194" s="48" t="s">
        <v>112</v>
      </c>
      <c r="G194" s="133"/>
      <c r="H194" s="133"/>
      <c r="I194" s="133">
        <v>5.7173358936797999E-3</v>
      </c>
      <c r="J194" s="134">
        <v>5.61828855228407E-3</v>
      </c>
      <c r="K194" s="133">
        <v>0.2031</v>
      </c>
      <c r="L194" s="133">
        <v>0.13289999999999999</v>
      </c>
      <c r="M194" s="135">
        <v>5.70989E-10</v>
      </c>
      <c r="N194" s="133">
        <v>0.19841500000000001</v>
      </c>
      <c r="O194" s="133">
        <v>0.13289999999999999</v>
      </c>
      <c r="P194" s="135">
        <v>6.2799000000000002E-10</v>
      </c>
      <c r="Q194" s="136">
        <v>0</v>
      </c>
    </row>
    <row r="195" spans="1:17" ht="14.25">
      <c r="A195" s="47" t="s">
        <v>295</v>
      </c>
      <c r="B195" s="48" t="s">
        <v>171</v>
      </c>
      <c r="C195" s="48" t="s">
        <v>5471</v>
      </c>
      <c r="D195" s="48" t="s">
        <v>172</v>
      </c>
      <c r="E195" s="49">
        <v>44797919</v>
      </c>
      <c r="F195" s="48" t="s">
        <v>106</v>
      </c>
      <c r="G195" s="133"/>
      <c r="H195" s="133"/>
      <c r="I195" s="133">
        <v>7.2433674700799998E-3</v>
      </c>
      <c r="J195" s="134">
        <v>7.6069824944288798E-3</v>
      </c>
      <c r="K195" s="133">
        <v>0.19600000000000001</v>
      </c>
      <c r="L195" s="133">
        <v>0.15160000000000001</v>
      </c>
      <c r="M195" s="135">
        <v>2.4714700000000002E-12</v>
      </c>
      <c r="N195" s="133">
        <v>0.20930199999999999</v>
      </c>
      <c r="O195" s="133">
        <v>0.15160000000000001</v>
      </c>
      <c r="P195" s="135">
        <v>2.8831700000000001E-12</v>
      </c>
      <c r="Q195" s="136">
        <v>0</v>
      </c>
    </row>
    <row r="196" spans="1:17" ht="14.25">
      <c r="A196" s="47" t="s">
        <v>295</v>
      </c>
      <c r="B196" s="48" t="s">
        <v>178</v>
      </c>
      <c r="C196" s="48" t="s">
        <v>360</v>
      </c>
      <c r="D196" s="48" t="s">
        <v>60</v>
      </c>
      <c r="E196" s="49">
        <v>79192446</v>
      </c>
      <c r="F196" s="48" t="s">
        <v>106</v>
      </c>
      <c r="G196" s="133"/>
      <c r="H196" s="133"/>
      <c r="I196" s="133">
        <v>6.2496040009727997E-3</v>
      </c>
      <c r="J196" s="134">
        <v>6.2446697713921997E-3</v>
      </c>
      <c r="K196" s="133">
        <v>0.49919999999999998</v>
      </c>
      <c r="L196" s="133">
        <v>0.1118</v>
      </c>
      <c r="M196" s="135">
        <v>4.04128E-11</v>
      </c>
      <c r="N196" s="133">
        <v>0.48592800000000003</v>
      </c>
      <c r="O196" s="133">
        <v>0.1118</v>
      </c>
      <c r="P196" s="135">
        <v>4.5477499999999999E-11</v>
      </c>
      <c r="Q196" s="136">
        <v>0</v>
      </c>
    </row>
    <row r="197" spans="1:17" ht="14.25">
      <c r="A197" s="47" t="s">
        <v>295</v>
      </c>
      <c r="B197" s="48" t="s">
        <v>197</v>
      </c>
      <c r="C197" s="48" t="s">
        <v>5773</v>
      </c>
      <c r="D197" s="48" t="s">
        <v>198</v>
      </c>
      <c r="E197" s="49">
        <v>24136542</v>
      </c>
      <c r="F197" s="48" t="s">
        <v>111</v>
      </c>
      <c r="G197" s="133"/>
      <c r="H197" s="133"/>
      <c r="I197" s="133">
        <v>7.0695228211200001E-3</v>
      </c>
      <c r="J197" s="134">
        <v>7.1896784789642803E-3</v>
      </c>
      <c r="K197" s="133">
        <v>0.152</v>
      </c>
      <c r="L197" s="133">
        <v>-0.1656</v>
      </c>
      <c r="M197" s="135">
        <v>4.1963199999999999E-13</v>
      </c>
      <c r="N197" s="133">
        <v>0.15516199999999999</v>
      </c>
      <c r="O197" s="133">
        <v>-0.1656</v>
      </c>
      <c r="P197" s="135">
        <v>4.92969E-13</v>
      </c>
      <c r="Q197" s="136">
        <v>0</v>
      </c>
    </row>
    <row r="198" spans="1:17" ht="14.25">
      <c r="A198" s="50" t="s">
        <v>295</v>
      </c>
      <c r="B198" s="51" t="s">
        <v>201</v>
      </c>
      <c r="C198" s="51" t="s">
        <v>345</v>
      </c>
      <c r="D198" s="51" t="s">
        <v>243</v>
      </c>
      <c r="E198" s="52">
        <v>39835587</v>
      </c>
      <c r="F198" s="51" t="s">
        <v>111</v>
      </c>
      <c r="G198" s="137"/>
      <c r="H198" s="137"/>
      <c r="I198" s="137">
        <v>6.1612453761408E-3</v>
      </c>
      <c r="J198" s="138">
        <v>5.8040730313752703E-3</v>
      </c>
      <c r="K198" s="137">
        <v>0.2596</v>
      </c>
      <c r="L198" s="137">
        <v>0.12659999999999999</v>
      </c>
      <c r="M198" s="139">
        <v>1.14343E-10</v>
      </c>
      <c r="N198" s="137">
        <v>0.23744599999999999</v>
      </c>
      <c r="O198" s="137">
        <v>0.12659999999999999</v>
      </c>
      <c r="P198" s="139">
        <v>1.2776099999999999E-10</v>
      </c>
      <c r="Q198" s="140">
        <v>0</v>
      </c>
    </row>
    <row r="199" spans="1:17" ht="14.25">
      <c r="A199" s="44" t="s">
        <v>297</v>
      </c>
      <c r="B199" s="45" t="s">
        <v>150</v>
      </c>
      <c r="C199" s="45" t="s">
        <v>41</v>
      </c>
      <c r="D199" s="45" t="s">
        <v>298</v>
      </c>
      <c r="E199" s="46">
        <v>33115556</v>
      </c>
      <c r="F199" s="45" t="s">
        <v>111</v>
      </c>
      <c r="G199" s="129">
        <v>7.1121864083550004E-3</v>
      </c>
      <c r="H199" s="129">
        <v>2.0276624380454467E-2</v>
      </c>
      <c r="I199" s="129">
        <v>0</v>
      </c>
      <c r="J199" s="130">
        <v>7.0303788004733503E-3</v>
      </c>
      <c r="K199" s="129">
        <v>7.0400000000000004E-2</v>
      </c>
      <c r="L199" s="129">
        <v>-0.20269999999999999</v>
      </c>
      <c r="M199" s="131">
        <v>4.1783999999999998E-10</v>
      </c>
      <c r="N199" s="129">
        <v>7.4951900000000002E-2</v>
      </c>
      <c r="O199" s="129">
        <v>-0.225165</v>
      </c>
      <c r="P199" s="131">
        <v>5.0133499999999998E-12</v>
      </c>
      <c r="Q199" s="132">
        <v>-6.2527299999999994E-2</v>
      </c>
    </row>
    <row r="200" spans="1:17" ht="14.25">
      <c r="A200" s="47" t="s">
        <v>297</v>
      </c>
      <c r="B200" s="48" t="s">
        <v>150</v>
      </c>
      <c r="C200" s="48" t="s">
        <v>41</v>
      </c>
      <c r="D200" s="48" t="s">
        <v>299</v>
      </c>
      <c r="E200" s="49">
        <v>33132518</v>
      </c>
      <c r="F200" s="48" t="s">
        <v>107</v>
      </c>
      <c r="G200" s="133"/>
      <c r="H200" s="133"/>
      <c r="I200" s="133">
        <v>0</v>
      </c>
      <c r="J200" s="134">
        <v>6.8716552760563904E-3</v>
      </c>
      <c r="K200" s="133">
        <v>0.10489999999999999</v>
      </c>
      <c r="L200" s="133">
        <v>-0.17299999999999999</v>
      </c>
      <c r="M200" s="135">
        <v>1.7885000000000001E-10</v>
      </c>
      <c r="N200" s="133">
        <v>0.106725</v>
      </c>
      <c r="O200" s="133">
        <v>-0.18984100000000001</v>
      </c>
      <c r="P200" s="135">
        <v>3.2583899999999998E-12</v>
      </c>
      <c r="Q200" s="136">
        <v>-2.9342500000000001E-2</v>
      </c>
    </row>
    <row r="201" spans="1:17" ht="14.25">
      <c r="A201" s="50" t="s">
        <v>297</v>
      </c>
      <c r="B201" s="51" t="s">
        <v>150</v>
      </c>
      <c r="C201" s="51" t="s">
        <v>41</v>
      </c>
      <c r="D201" s="51" t="s">
        <v>300</v>
      </c>
      <c r="E201" s="52">
        <v>33134617</v>
      </c>
      <c r="F201" s="51" t="s">
        <v>106</v>
      </c>
      <c r="G201" s="137"/>
      <c r="H201" s="137"/>
      <c r="I201" s="137">
        <v>7.1121864083550004E-3</v>
      </c>
      <c r="J201" s="138">
        <v>8.2026653842726793E-3</v>
      </c>
      <c r="K201" s="137">
        <v>1.47E-2</v>
      </c>
      <c r="L201" s="137">
        <v>-0.4955</v>
      </c>
      <c r="M201" s="139">
        <v>5.4042199999999998E-11</v>
      </c>
      <c r="N201" s="137">
        <v>1.4886699999999999E-2</v>
      </c>
      <c r="O201" s="137">
        <v>-0.52883500000000006</v>
      </c>
      <c r="P201" s="139">
        <v>3.1282200000000002E-12</v>
      </c>
      <c r="Q201" s="140">
        <v>0</v>
      </c>
    </row>
    <row r="202" spans="1:17" ht="14.25">
      <c r="A202" s="44" t="s">
        <v>301</v>
      </c>
      <c r="B202" s="45" t="s">
        <v>116</v>
      </c>
      <c r="C202" s="45" t="s">
        <v>34</v>
      </c>
      <c r="D202" s="45" t="s">
        <v>247</v>
      </c>
      <c r="E202" s="46">
        <v>186722362</v>
      </c>
      <c r="F202" s="45" t="s">
        <v>107</v>
      </c>
      <c r="G202" s="129">
        <v>2.5783843634941999E-2</v>
      </c>
      <c r="H202" s="129">
        <v>4.4258090657841573E-2</v>
      </c>
      <c r="I202" s="129">
        <v>6.0622079089949999E-3</v>
      </c>
      <c r="J202" s="130">
        <v>6.0127701989504002E-3</v>
      </c>
      <c r="K202" s="129">
        <v>0.2601</v>
      </c>
      <c r="L202" s="129">
        <v>0.1255</v>
      </c>
      <c r="M202" s="131">
        <v>5.2798999999999999E-11</v>
      </c>
      <c r="N202" s="129">
        <v>0.256851</v>
      </c>
      <c r="O202" s="129">
        <v>0.1255</v>
      </c>
      <c r="P202" s="131">
        <v>5.9113699999999994E-11</v>
      </c>
      <c r="Q202" s="132">
        <v>0</v>
      </c>
    </row>
    <row r="203" spans="1:17" ht="14.25">
      <c r="A203" s="47" t="s">
        <v>301</v>
      </c>
      <c r="B203" s="48" t="s">
        <v>132</v>
      </c>
      <c r="C203" s="48" t="s">
        <v>328</v>
      </c>
      <c r="D203" s="48" t="s">
        <v>133</v>
      </c>
      <c r="E203" s="49">
        <v>143169723</v>
      </c>
      <c r="F203" s="48" t="s">
        <v>112</v>
      </c>
      <c r="G203" s="133"/>
      <c r="H203" s="133"/>
      <c r="I203" s="133">
        <v>6.7273742344301996E-3</v>
      </c>
      <c r="J203" s="134">
        <v>6.7069385092870396E-3</v>
      </c>
      <c r="K203" s="133">
        <v>0.47870000000000001</v>
      </c>
      <c r="L203" s="133">
        <v>-0.11609999999999999</v>
      </c>
      <c r="M203" s="135">
        <v>6.5883800000000002E-12</v>
      </c>
      <c r="N203" s="133">
        <v>0.46518999999999999</v>
      </c>
      <c r="O203" s="133">
        <v>-0.11609999999999999</v>
      </c>
      <c r="P203" s="135">
        <v>7.5576900000000003E-12</v>
      </c>
      <c r="Q203" s="136">
        <v>0</v>
      </c>
    </row>
    <row r="204" spans="1:17" ht="14.25">
      <c r="A204" s="47" t="s">
        <v>301</v>
      </c>
      <c r="B204" s="48" t="s">
        <v>150</v>
      </c>
      <c r="C204" s="48" t="s">
        <v>41</v>
      </c>
      <c r="D204" s="48" t="s">
        <v>233</v>
      </c>
      <c r="E204" s="49">
        <v>33117524</v>
      </c>
      <c r="F204" s="48" t="s">
        <v>107</v>
      </c>
      <c r="G204" s="133"/>
      <c r="H204" s="133"/>
      <c r="I204" s="133">
        <v>0</v>
      </c>
      <c r="J204" s="134">
        <v>2.05689306313999E-2</v>
      </c>
      <c r="K204" s="133">
        <v>0.40820000000000001</v>
      </c>
      <c r="L204" s="133">
        <v>9.4600000000000004E-2</v>
      </c>
      <c r="M204" s="135">
        <v>5.5391899999999999E-8</v>
      </c>
      <c r="N204" s="133">
        <v>0.41845700000000002</v>
      </c>
      <c r="O204" s="133">
        <v>0.20557700000000001</v>
      </c>
      <c r="P204" s="135">
        <v>2.95666E-26</v>
      </c>
      <c r="Q204" s="136">
        <v>0.32388299999999998</v>
      </c>
    </row>
    <row r="205" spans="1:17" ht="14.25">
      <c r="A205" s="47" t="s">
        <v>301</v>
      </c>
      <c r="B205" s="48" t="s">
        <v>150</v>
      </c>
      <c r="C205" s="48" t="s">
        <v>41</v>
      </c>
      <c r="D205" s="48" t="s">
        <v>151</v>
      </c>
      <c r="E205" s="49">
        <v>33128021</v>
      </c>
      <c r="F205" s="48" t="s">
        <v>112</v>
      </c>
      <c r="G205" s="133"/>
      <c r="H205" s="133"/>
      <c r="I205" s="133">
        <v>1.2994261491516799E-2</v>
      </c>
      <c r="J205" s="134">
        <v>2.78393043034726E-2</v>
      </c>
      <c r="K205" s="133">
        <v>0.26840000000000003</v>
      </c>
      <c r="L205" s="133">
        <v>-0.18190000000000001</v>
      </c>
      <c r="M205" s="135">
        <v>1.8672700000000001E-21</v>
      </c>
      <c r="N205" s="133">
        <v>0.251222</v>
      </c>
      <c r="O205" s="133">
        <v>-0.27202500000000002</v>
      </c>
      <c r="P205" s="135">
        <v>6.4726599999999999E-39</v>
      </c>
      <c r="Q205" s="136">
        <v>-0.13117200000000001</v>
      </c>
    </row>
    <row r="206" spans="1:17" ht="14.25">
      <c r="A206" s="50" t="s">
        <v>301</v>
      </c>
      <c r="B206" s="51" t="s">
        <v>150</v>
      </c>
      <c r="C206" s="51" t="s">
        <v>41</v>
      </c>
      <c r="D206" s="51" t="s">
        <v>248</v>
      </c>
      <c r="E206" s="52">
        <v>33180228</v>
      </c>
      <c r="F206" s="51" t="s">
        <v>112</v>
      </c>
      <c r="G206" s="137"/>
      <c r="H206" s="137"/>
      <c r="I206" s="137">
        <v>0</v>
      </c>
      <c r="J206" s="138">
        <v>1.0292009299392099E-2</v>
      </c>
      <c r="K206" s="137">
        <v>3.9399999999999998E-2</v>
      </c>
      <c r="L206" s="137">
        <v>-0.1105</v>
      </c>
      <c r="M206" s="139">
        <v>1.6287599999999999E-2</v>
      </c>
      <c r="N206" s="137">
        <v>5.0066699999999999E-2</v>
      </c>
      <c r="O206" s="137">
        <v>-0.32893800000000001</v>
      </c>
      <c r="P206" s="139">
        <v>1.5955200000000001E-11</v>
      </c>
      <c r="Q206" s="140">
        <v>0</v>
      </c>
    </row>
    <row r="207" spans="1:17" ht="14.25">
      <c r="A207" s="44" t="s">
        <v>302</v>
      </c>
      <c r="B207" s="45" t="s">
        <v>140</v>
      </c>
      <c r="C207" s="45" t="s">
        <v>39</v>
      </c>
      <c r="D207" s="45" t="s">
        <v>226</v>
      </c>
      <c r="E207" s="46">
        <v>50352695</v>
      </c>
      <c r="F207" s="45" t="s">
        <v>106</v>
      </c>
      <c r="G207" s="129">
        <v>6.8352674579888598E-2</v>
      </c>
      <c r="H207" s="129">
        <v>0.1040590247595425</v>
      </c>
      <c r="I207" s="129">
        <v>1.207986399342E-2</v>
      </c>
      <c r="J207" s="130">
        <v>1.22711471200719E-2</v>
      </c>
      <c r="K207" s="129">
        <v>0.3947</v>
      </c>
      <c r="L207" s="129">
        <v>0.159</v>
      </c>
      <c r="M207" s="131">
        <v>1.2264099999999999E-20</v>
      </c>
      <c r="N207" s="129">
        <v>0.41453099999999998</v>
      </c>
      <c r="O207" s="129">
        <v>0.159</v>
      </c>
      <c r="P207" s="131">
        <v>1.9289299999999999E-20</v>
      </c>
      <c r="Q207" s="132">
        <v>0</v>
      </c>
    </row>
    <row r="208" spans="1:17" ht="14.25">
      <c r="A208" s="47" t="s">
        <v>302</v>
      </c>
      <c r="B208" s="48" t="s">
        <v>143</v>
      </c>
      <c r="C208" s="48" t="s">
        <v>330</v>
      </c>
      <c r="D208" s="48" t="s">
        <v>144</v>
      </c>
      <c r="E208" s="49">
        <v>150919829</v>
      </c>
      <c r="F208" s="48" t="s">
        <v>111</v>
      </c>
      <c r="G208" s="133"/>
      <c r="H208" s="133"/>
      <c r="I208" s="133">
        <v>5.966206021595E-3</v>
      </c>
      <c r="J208" s="134">
        <v>5.2673749005431201E-3</v>
      </c>
      <c r="K208" s="133">
        <v>0.1193</v>
      </c>
      <c r="L208" s="133">
        <v>0.16850000000000001</v>
      </c>
      <c r="M208" s="135">
        <v>5.1059699999999997E-11</v>
      </c>
      <c r="N208" s="133">
        <v>0.103466</v>
      </c>
      <c r="O208" s="133">
        <v>0.16850000000000001</v>
      </c>
      <c r="P208" s="135">
        <v>5.7058600000000001E-11</v>
      </c>
      <c r="Q208" s="136">
        <v>0</v>
      </c>
    </row>
    <row r="209" spans="1:17" ht="14.25">
      <c r="A209" s="47" t="s">
        <v>302</v>
      </c>
      <c r="B209" s="48" t="s">
        <v>157</v>
      </c>
      <c r="C209" s="48" t="s">
        <v>43</v>
      </c>
      <c r="D209" s="48" t="s">
        <v>245</v>
      </c>
      <c r="E209" s="49">
        <v>65706015</v>
      </c>
      <c r="F209" s="48" t="s">
        <v>107</v>
      </c>
      <c r="G209" s="133"/>
      <c r="H209" s="133"/>
      <c r="I209" s="133">
        <v>0</v>
      </c>
      <c r="J209" s="134">
        <v>8.7313282423547509E-3</v>
      </c>
      <c r="K209" s="133">
        <v>9.8699999999999996E-2</v>
      </c>
      <c r="L209" s="133">
        <v>-1.89E-2</v>
      </c>
      <c r="M209" s="135">
        <v>0.509459</v>
      </c>
      <c r="N209" s="133">
        <v>9.3837900000000002E-2</v>
      </c>
      <c r="O209" s="133">
        <v>0.22658600000000001</v>
      </c>
      <c r="P209" s="135">
        <v>1.00105E-10</v>
      </c>
      <c r="Q209" s="136">
        <v>0.36959199999999998</v>
      </c>
    </row>
    <row r="210" spans="1:17" ht="14.25">
      <c r="A210" s="47" t="s">
        <v>302</v>
      </c>
      <c r="B210" s="48" t="s">
        <v>157</v>
      </c>
      <c r="C210" s="48" t="s">
        <v>43</v>
      </c>
      <c r="D210" s="48" t="s">
        <v>15</v>
      </c>
      <c r="E210" s="49">
        <v>65775695</v>
      </c>
      <c r="F210" s="48" t="s">
        <v>112</v>
      </c>
      <c r="G210" s="133"/>
      <c r="H210" s="133"/>
      <c r="I210" s="133">
        <v>3.5260233553036799E-2</v>
      </c>
      <c r="J210" s="134">
        <v>2.8947939468867201E-2</v>
      </c>
      <c r="K210" s="133">
        <v>0.35320000000000001</v>
      </c>
      <c r="L210" s="133">
        <v>-0.27779999999999999</v>
      </c>
      <c r="M210" s="135">
        <v>6.1502199999999995E-57</v>
      </c>
      <c r="N210" s="133">
        <v>0.34098699999999998</v>
      </c>
      <c r="O210" s="133">
        <v>-0.25379200000000002</v>
      </c>
      <c r="P210" s="135">
        <v>1.1577899999999999E-32</v>
      </c>
      <c r="Q210" s="136">
        <v>-0.15620400000000001</v>
      </c>
    </row>
    <row r="211" spans="1:17" ht="14.25">
      <c r="A211" s="47" t="s">
        <v>302</v>
      </c>
      <c r="B211" s="48" t="s">
        <v>157</v>
      </c>
      <c r="C211" s="48" t="s">
        <v>43</v>
      </c>
      <c r="D211" s="48" t="s">
        <v>285</v>
      </c>
      <c r="E211" s="49">
        <v>66166400</v>
      </c>
      <c r="F211" s="48" t="s">
        <v>106</v>
      </c>
      <c r="G211" s="133"/>
      <c r="H211" s="133"/>
      <c r="I211" s="133">
        <v>0</v>
      </c>
      <c r="J211" s="134">
        <v>1.0901936060413999E-2</v>
      </c>
      <c r="K211" s="133">
        <v>3.2599999999999997E-2</v>
      </c>
      <c r="L211" s="133">
        <v>-0.1603</v>
      </c>
      <c r="M211" s="135">
        <v>1.5061899999999999E-3</v>
      </c>
      <c r="N211" s="133">
        <v>4.54747E-2</v>
      </c>
      <c r="O211" s="133">
        <v>-0.35437099999999999</v>
      </c>
      <c r="P211" s="135">
        <v>6.9210800000000002E-12</v>
      </c>
      <c r="Q211" s="136">
        <v>-0.18277399999999999</v>
      </c>
    </row>
    <row r="212" spans="1:17" ht="14.25">
      <c r="A212" s="47" t="s">
        <v>302</v>
      </c>
      <c r="B212" s="48" t="s">
        <v>157</v>
      </c>
      <c r="C212" s="48" t="s">
        <v>43</v>
      </c>
      <c r="D212" s="48" t="s">
        <v>303</v>
      </c>
      <c r="E212" s="49">
        <v>66212986</v>
      </c>
      <c r="F212" s="48" t="s">
        <v>112</v>
      </c>
      <c r="G212" s="133"/>
      <c r="H212" s="133"/>
      <c r="I212" s="133">
        <v>0</v>
      </c>
      <c r="J212" s="134">
        <v>1.0511588056506401E-2</v>
      </c>
      <c r="K212" s="133">
        <v>0.3841</v>
      </c>
      <c r="L212" s="133">
        <v>-0.20880000000000001</v>
      </c>
      <c r="M212" s="135">
        <v>2.7611199999999999E-33</v>
      </c>
      <c r="N212" s="133">
        <v>0.38942399999999999</v>
      </c>
      <c r="O212" s="133">
        <v>-0.148675</v>
      </c>
      <c r="P212" s="135">
        <v>1.73572E-13</v>
      </c>
      <c r="Q212" s="136">
        <v>-0.12749199999999999</v>
      </c>
    </row>
    <row r="213" spans="1:17" ht="14.25">
      <c r="A213" s="47" t="s">
        <v>302</v>
      </c>
      <c r="B213" s="48" t="s">
        <v>157</v>
      </c>
      <c r="C213" s="48" t="s">
        <v>43</v>
      </c>
      <c r="D213" s="48" t="s">
        <v>230</v>
      </c>
      <c r="E213" s="49">
        <v>66266824</v>
      </c>
      <c r="F213" s="48" t="s">
        <v>106</v>
      </c>
      <c r="G213" s="133"/>
      <c r="H213" s="133"/>
      <c r="I213" s="133">
        <v>0</v>
      </c>
      <c r="J213" s="134">
        <v>2.4517655242188401E-2</v>
      </c>
      <c r="K213" s="133">
        <v>3.2399999999999998E-2</v>
      </c>
      <c r="L213" s="133">
        <v>-0.56469999999999998</v>
      </c>
      <c r="M213" s="135">
        <v>6.6859600000000003E-30</v>
      </c>
      <c r="N213" s="133">
        <v>2.9106799999999999E-2</v>
      </c>
      <c r="O213" s="133">
        <v>-0.65863000000000005</v>
      </c>
      <c r="P213" s="135">
        <v>8.7650100000000004E-33</v>
      </c>
      <c r="Q213" s="136">
        <v>0</v>
      </c>
    </row>
    <row r="214" spans="1:17" ht="14.25">
      <c r="A214" s="47" t="s">
        <v>302</v>
      </c>
      <c r="B214" s="48" t="s">
        <v>168</v>
      </c>
      <c r="C214" s="48" t="s">
        <v>363</v>
      </c>
      <c r="D214" s="48" t="s">
        <v>237</v>
      </c>
      <c r="E214" s="49">
        <v>38024626</v>
      </c>
      <c r="F214" s="48" t="s">
        <v>106</v>
      </c>
      <c r="G214" s="133"/>
      <c r="H214" s="133"/>
      <c r="I214" s="133">
        <v>8.5040432038367992E-3</v>
      </c>
      <c r="J214" s="134">
        <v>8.4929294590031703E-3</v>
      </c>
      <c r="K214" s="133">
        <v>0.47339999999999999</v>
      </c>
      <c r="L214" s="133">
        <v>-0.13059999999999999</v>
      </c>
      <c r="M214" s="135">
        <v>2.82235E-14</v>
      </c>
      <c r="N214" s="133">
        <v>0.48585400000000001</v>
      </c>
      <c r="O214" s="133">
        <v>-0.130382</v>
      </c>
      <c r="P214" s="135">
        <v>3.8474500000000003E-14</v>
      </c>
      <c r="Q214" s="136">
        <v>1.9036599999999999E-3</v>
      </c>
    </row>
    <row r="215" spans="1:17" ht="14.25">
      <c r="A215" s="50" t="s">
        <v>302</v>
      </c>
      <c r="B215" s="51" t="s">
        <v>174</v>
      </c>
      <c r="C215" s="51" t="s">
        <v>337</v>
      </c>
      <c r="D215" s="51" t="s">
        <v>175</v>
      </c>
      <c r="E215" s="52">
        <v>45835278</v>
      </c>
      <c r="F215" s="51" t="s">
        <v>111</v>
      </c>
      <c r="G215" s="137"/>
      <c r="H215" s="137"/>
      <c r="I215" s="137">
        <v>6.5423278079999999E-3</v>
      </c>
      <c r="J215" s="138">
        <v>6.3269822567430497E-3</v>
      </c>
      <c r="K215" s="137">
        <v>0.15040000000000001</v>
      </c>
      <c r="L215" s="137">
        <v>-0.16</v>
      </c>
      <c r="M215" s="139">
        <v>1.1101900000000001E-11</v>
      </c>
      <c r="N215" s="137">
        <v>0.14516399999999999</v>
      </c>
      <c r="O215" s="137">
        <v>-0.159666</v>
      </c>
      <c r="P215" s="139">
        <v>1.39449E-11</v>
      </c>
      <c r="Q215" s="140">
        <v>0</v>
      </c>
    </row>
    <row r="216" spans="1:17" ht="14.25">
      <c r="A216" s="44" t="s">
        <v>16</v>
      </c>
      <c r="B216" s="45" t="s">
        <v>140</v>
      </c>
      <c r="C216" s="45" t="s">
        <v>39</v>
      </c>
      <c r="D216" s="45" t="s">
        <v>226</v>
      </c>
      <c r="E216" s="46">
        <v>50352695</v>
      </c>
      <c r="F216" s="45" t="s">
        <v>106</v>
      </c>
      <c r="G216" s="129">
        <v>7.5652836753657401E-2</v>
      </c>
      <c r="H216" s="129">
        <v>0.11477121803104581</v>
      </c>
      <c r="I216" s="129">
        <v>1.3939382284284801E-2</v>
      </c>
      <c r="J216" s="130">
        <v>1.4160110649139499E-2</v>
      </c>
      <c r="K216" s="129">
        <v>0.3947</v>
      </c>
      <c r="L216" s="129">
        <v>0.17080000000000001</v>
      </c>
      <c r="M216" s="131">
        <v>1.26613E-23</v>
      </c>
      <c r="N216" s="129">
        <v>0.41453099999999998</v>
      </c>
      <c r="O216" s="129">
        <v>0.17080000000000001</v>
      </c>
      <c r="P216" s="131">
        <v>2.3197799999999999E-23</v>
      </c>
      <c r="Q216" s="132">
        <v>0</v>
      </c>
    </row>
    <row r="217" spans="1:17" ht="14.25">
      <c r="A217" s="47" t="s">
        <v>16</v>
      </c>
      <c r="B217" s="48" t="s">
        <v>143</v>
      </c>
      <c r="C217" s="48" t="s">
        <v>330</v>
      </c>
      <c r="D217" s="48" t="s">
        <v>144</v>
      </c>
      <c r="E217" s="49">
        <v>150919829</v>
      </c>
      <c r="F217" s="48" t="s">
        <v>111</v>
      </c>
      <c r="G217" s="133"/>
      <c r="H217" s="133"/>
      <c r="I217" s="133">
        <v>9.1000252234621996E-3</v>
      </c>
      <c r="J217" s="134">
        <v>8.0341249167187895E-3</v>
      </c>
      <c r="K217" s="133">
        <v>0.1193</v>
      </c>
      <c r="L217" s="133">
        <v>0.20810000000000001</v>
      </c>
      <c r="M217" s="135">
        <v>6.7959499999999995E-16</v>
      </c>
      <c r="N217" s="133">
        <v>0.103466</v>
      </c>
      <c r="O217" s="133">
        <v>0.20810000000000001</v>
      </c>
      <c r="P217" s="135">
        <v>8.7845299999999996E-16</v>
      </c>
      <c r="Q217" s="136">
        <v>0</v>
      </c>
    </row>
    <row r="218" spans="1:17" ht="14.25">
      <c r="A218" s="47" t="s">
        <v>16</v>
      </c>
      <c r="B218" s="48" t="s">
        <v>157</v>
      </c>
      <c r="C218" s="48" t="s">
        <v>43</v>
      </c>
      <c r="D218" s="48" t="s">
        <v>304</v>
      </c>
      <c r="E218" s="49">
        <v>65747759</v>
      </c>
      <c r="F218" s="48" t="s">
        <v>112</v>
      </c>
      <c r="G218" s="133"/>
      <c r="H218" s="133"/>
      <c r="I218" s="133">
        <v>0</v>
      </c>
      <c r="J218" s="134">
        <v>8.4702776926448807E-3</v>
      </c>
      <c r="K218" s="133">
        <v>0.1096</v>
      </c>
      <c r="L218" s="133">
        <v>-1.2999999999999999E-2</v>
      </c>
      <c r="M218" s="135">
        <v>0.63366500000000003</v>
      </c>
      <c r="N218" s="133">
        <v>9.7615199999999999E-2</v>
      </c>
      <c r="O218" s="133">
        <v>0.21926999999999999</v>
      </c>
      <c r="P218" s="135">
        <v>7.5484400000000001E-11</v>
      </c>
      <c r="Q218" s="136">
        <v>0.36257600000000001</v>
      </c>
    </row>
    <row r="219" spans="1:17" ht="14.25">
      <c r="A219" s="47" t="s">
        <v>16</v>
      </c>
      <c r="B219" s="48" t="s">
        <v>157</v>
      </c>
      <c r="C219" s="48" t="s">
        <v>43</v>
      </c>
      <c r="D219" s="48" t="s">
        <v>15</v>
      </c>
      <c r="E219" s="49">
        <v>65775695</v>
      </c>
      <c r="F219" s="48" t="s">
        <v>112</v>
      </c>
      <c r="G219" s="133"/>
      <c r="H219" s="133"/>
      <c r="I219" s="133">
        <v>3.6205745988719999E-2</v>
      </c>
      <c r="J219" s="134">
        <v>2.8551912432275901E-2</v>
      </c>
      <c r="K219" s="133">
        <v>0.35320000000000001</v>
      </c>
      <c r="L219" s="133">
        <v>-0.28149999999999997</v>
      </c>
      <c r="M219" s="135">
        <v>6.74439E-58</v>
      </c>
      <c r="N219" s="133">
        <v>0.34098699999999998</v>
      </c>
      <c r="O219" s="133">
        <v>-0.25205</v>
      </c>
      <c r="P219" s="135">
        <v>4.5496600000000002E-32</v>
      </c>
      <c r="Q219" s="136">
        <v>-0.15620400000000001</v>
      </c>
    </row>
    <row r="220" spans="1:17" ht="14.25">
      <c r="A220" s="47" t="s">
        <v>16</v>
      </c>
      <c r="B220" s="48" t="s">
        <v>157</v>
      </c>
      <c r="C220" s="48" t="s">
        <v>43</v>
      </c>
      <c r="D220" s="48" t="s">
        <v>305</v>
      </c>
      <c r="E220" s="49">
        <v>66139988</v>
      </c>
      <c r="F220" s="48" t="s">
        <v>112</v>
      </c>
      <c r="G220" s="133"/>
      <c r="H220" s="133"/>
      <c r="I220" s="133">
        <v>0</v>
      </c>
      <c r="J220" s="134">
        <v>1.1686580113479301E-2</v>
      </c>
      <c r="K220" s="133">
        <v>3.2599999999999997E-2</v>
      </c>
      <c r="L220" s="133">
        <v>-0.17299999999999999</v>
      </c>
      <c r="M220" s="135">
        <v>6.5153900000000002E-4</v>
      </c>
      <c r="N220" s="133">
        <v>4.54747E-2</v>
      </c>
      <c r="O220" s="133">
        <v>-0.36690200000000001</v>
      </c>
      <c r="P220" s="135">
        <v>1.66431E-12</v>
      </c>
      <c r="Q220" s="136">
        <v>-0.182504</v>
      </c>
    </row>
    <row r="221" spans="1:17" ht="14.25">
      <c r="A221" s="47" t="s">
        <v>16</v>
      </c>
      <c r="B221" s="48" t="s">
        <v>157</v>
      </c>
      <c r="C221" s="48" t="s">
        <v>43</v>
      </c>
      <c r="D221" s="48" t="s">
        <v>227</v>
      </c>
      <c r="E221" s="49">
        <v>66209190</v>
      </c>
      <c r="F221" s="48" t="s">
        <v>107</v>
      </c>
      <c r="G221" s="133"/>
      <c r="H221" s="133"/>
      <c r="I221" s="133">
        <v>0</v>
      </c>
      <c r="J221" s="134">
        <v>1.2687307423389501E-2</v>
      </c>
      <c r="K221" s="133">
        <v>0.38750000000000001</v>
      </c>
      <c r="L221" s="133">
        <v>-0.2223</v>
      </c>
      <c r="M221" s="135">
        <v>3.57397E-37</v>
      </c>
      <c r="N221" s="133">
        <v>0.38912799999999997</v>
      </c>
      <c r="O221" s="133">
        <v>-0.16336100000000001</v>
      </c>
      <c r="P221" s="135">
        <v>1.01158E-15</v>
      </c>
      <c r="Q221" s="136">
        <v>-0.12818099999999999</v>
      </c>
    </row>
    <row r="222" spans="1:17" ht="14.25">
      <c r="A222" s="47" t="s">
        <v>16</v>
      </c>
      <c r="B222" s="48" t="s">
        <v>157</v>
      </c>
      <c r="C222" s="48" t="s">
        <v>43</v>
      </c>
      <c r="D222" s="48" t="s">
        <v>230</v>
      </c>
      <c r="E222" s="49">
        <v>66266824</v>
      </c>
      <c r="F222" s="48" t="s">
        <v>106</v>
      </c>
      <c r="G222" s="133"/>
      <c r="H222" s="133"/>
      <c r="I222" s="133">
        <v>0</v>
      </c>
      <c r="J222" s="134">
        <v>2.65681677944111E-2</v>
      </c>
      <c r="K222" s="133">
        <v>3.2399999999999998E-2</v>
      </c>
      <c r="L222" s="133">
        <v>-0.57379999999999998</v>
      </c>
      <c r="M222" s="135">
        <v>1.4957299999999999E-30</v>
      </c>
      <c r="N222" s="133">
        <v>2.9106799999999999E-2</v>
      </c>
      <c r="O222" s="133">
        <v>-0.68561899999999998</v>
      </c>
      <c r="P222" s="135">
        <v>1.5828399999999999E-34</v>
      </c>
      <c r="Q222" s="136">
        <v>0</v>
      </c>
    </row>
    <row r="223" spans="1:17" ht="14.25">
      <c r="A223" s="47" t="s">
        <v>16</v>
      </c>
      <c r="B223" s="48" t="s">
        <v>168</v>
      </c>
      <c r="C223" s="48" t="s">
        <v>363</v>
      </c>
      <c r="D223" s="48" t="s">
        <v>169</v>
      </c>
      <c r="E223" s="49">
        <v>38069949</v>
      </c>
      <c r="F223" s="48" t="s">
        <v>106</v>
      </c>
      <c r="G223" s="133"/>
      <c r="H223" s="133"/>
      <c r="I223" s="133">
        <v>9.4331938079232E-3</v>
      </c>
      <c r="J223" s="134">
        <v>9.4079328788064607E-3</v>
      </c>
      <c r="K223" s="133">
        <v>0.48720000000000002</v>
      </c>
      <c r="L223" s="133">
        <v>0.13739999999999999</v>
      </c>
      <c r="M223" s="135">
        <v>1.6450799999999999E-15</v>
      </c>
      <c r="N223" s="133">
        <v>0.468671</v>
      </c>
      <c r="O223" s="133">
        <v>0.13744100000000001</v>
      </c>
      <c r="P223" s="135">
        <v>2.0912099999999999E-15</v>
      </c>
      <c r="Q223" s="136">
        <v>3.4549E-4</v>
      </c>
    </row>
    <row r="224" spans="1:17" ht="14.25">
      <c r="A224" s="50" t="s">
        <v>16</v>
      </c>
      <c r="B224" s="51" t="s">
        <v>174</v>
      </c>
      <c r="C224" s="51" t="s">
        <v>337</v>
      </c>
      <c r="D224" s="51" t="s">
        <v>175</v>
      </c>
      <c r="E224" s="52">
        <v>45835278</v>
      </c>
      <c r="F224" s="51" t="s">
        <v>111</v>
      </c>
      <c r="G224" s="137"/>
      <c r="H224" s="137"/>
      <c r="I224" s="137">
        <v>6.9744894492672002E-3</v>
      </c>
      <c r="J224" s="138">
        <v>6.7784164286823004E-3</v>
      </c>
      <c r="K224" s="137">
        <v>0.15040000000000001</v>
      </c>
      <c r="L224" s="137">
        <v>-0.16520000000000001</v>
      </c>
      <c r="M224" s="139">
        <v>2.9519999999999999E-12</v>
      </c>
      <c r="N224" s="137">
        <v>0.14516399999999999</v>
      </c>
      <c r="O224" s="137">
        <v>-0.16526399999999999</v>
      </c>
      <c r="P224" s="139">
        <v>3.3546699999999999E-12</v>
      </c>
      <c r="Q224" s="140">
        <v>0</v>
      </c>
    </row>
    <row r="225" spans="1:17" ht="14.25">
      <c r="A225" s="44" t="s">
        <v>306</v>
      </c>
      <c r="B225" s="45" t="s">
        <v>140</v>
      </c>
      <c r="C225" s="45" t="s">
        <v>39</v>
      </c>
      <c r="D225" s="45" t="s">
        <v>226</v>
      </c>
      <c r="E225" s="46">
        <v>50352695</v>
      </c>
      <c r="F225" s="45" t="s">
        <v>106</v>
      </c>
      <c r="G225" s="129">
        <v>6.9335165338802199E-2</v>
      </c>
      <c r="H225" s="129">
        <v>0.10027991398272518</v>
      </c>
      <c r="I225" s="129">
        <v>1.1718973561075201E-2</v>
      </c>
      <c r="J225" s="130">
        <v>1.1903493242668799E-2</v>
      </c>
      <c r="K225" s="129">
        <v>0.39479999999999998</v>
      </c>
      <c r="L225" s="129">
        <v>0.15659999999999999</v>
      </c>
      <c r="M225" s="131">
        <v>4.0987599999999999E-20</v>
      </c>
      <c r="N225" s="129">
        <v>0.41453099999999998</v>
      </c>
      <c r="O225" s="129">
        <v>0.15659999999999999</v>
      </c>
      <c r="P225" s="131">
        <v>6.2965099999999995E-20</v>
      </c>
      <c r="Q225" s="132">
        <v>0</v>
      </c>
    </row>
    <row r="226" spans="1:17" ht="14.25">
      <c r="A226" s="47" t="s">
        <v>306</v>
      </c>
      <c r="B226" s="48" t="s">
        <v>143</v>
      </c>
      <c r="C226" s="48" t="s">
        <v>330</v>
      </c>
      <c r="D226" s="48" t="s">
        <v>144</v>
      </c>
      <c r="E226" s="49">
        <v>150919829</v>
      </c>
      <c r="F226" s="48" t="s">
        <v>111</v>
      </c>
      <c r="G226" s="133"/>
      <c r="H226" s="133"/>
      <c r="I226" s="133">
        <v>8.7535546024862E-3</v>
      </c>
      <c r="J226" s="134">
        <v>7.7282369460220197E-3</v>
      </c>
      <c r="K226" s="133">
        <v>0.1193</v>
      </c>
      <c r="L226" s="133">
        <v>0.2041</v>
      </c>
      <c r="M226" s="135">
        <v>2.3955800000000002E-15</v>
      </c>
      <c r="N226" s="133">
        <v>0.103466</v>
      </c>
      <c r="O226" s="133">
        <v>0.2041</v>
      </c>
      <c r="P226" s="135">
        <v>3.0401200000000002E-15</v>
      </c>
      <c r="Q226" s="136">
        <v>0</v>
      </c>
    </row>
    <row r="227" spans="1:17" ht="14.25">
      <c r="A227" s="47" t="s">
        <v>306</v>
      </c>
      <c r="B227" s="48" t="s">
        <v>157</v>
      </c>
      <c r="C227" s="48" t="s">
        <v>43</v>
      </c>
      <c r="D227" s="48" t="s">
        <v>15</v>
      </c>
      <c r="E227" s="49">
        <v>65775695</v>
      </c>
      <c r="F227" s="48" t="s">
        <v>112</v>
      </c>
      <c r="G227" s="133"/>
      <c r="H227" s="133"/>
      <c r="I227" s="133">
        <v>3.3658610290431198E-2</v>
      </c>
      <c r="J227" s="134">
        <v>1.5811726540062701E-2</v>
      </c>
      <c r="K227" s="133">
        <v>0.3533</v>
      </c>
      <c r="L227" s="133">
        <v>-0.27139999999999997</v>
      </c>
      <c r="M227" s="135">
        <v>6.0483099999999996E-54</v>
      </c>
      <c r="N227" s="133">
        <v>0.34098699999999998</v>
      </c>
      <c r="O227" s="133">
        <v>-0.18756800000000001</v>
      </c>
      <c r="P227" s="135">
        <v>6.9268600000000001E-22</v>
      </c>
      <c r="Q227" s="136">
        <v>-0.15620400000000001</v>
      </c>
    </row>
    <row r="228" spans="1:17" ht="14.25">
      <c r="A228" s="47" t="s">
        <v>306</v>
      </c>
      <c r="B228" s="48" t="s">
        <v>157</v>
      </c>
      <c r="C228" s="48" t="s">
        <v>43</v>
      </c>
      <c r="D228" s="48" t="s">
        <v>285</v>
      </c>
      <c r="E228" s="49">
        <v>66166400</v>
      </c>
      <c r="F228" s="48" t="s">
        <v>106</v>
      </c>
      <c r="G228" s="133"/>
      <c r="H228" s="133"/>
      <c r="I228" s="133">
        <v>0</v>
      </c>
      <c r="J228" s="134">
        <v>1.12337226062599E-2</v>
      </c>
      <c r="K228" s="133">
        <v>3.2599999999999997E-2</v>
      </c>
      <c r="L228" s="133">
        <v>-0.1555</v>
      </c>
      <c r="M228" s="135">
        <v>2.1376799999999999E-3</v>
      </c>
      <c r="N228" s="133">
        <v>4.54747E-2</v>
      </c>
      <c r="O228" s="133">
        <v>-0.35972300000000001</v>
      </c>
      <c r="P228" s="135">
        <v>3.6995699999999998E-12</v>
      </c>
      <c r="Q228" s="136">
        <v>-0.18277399999999999</v>
      </c>
    </row>
    <row r="229" spans="1:17" ht="14.25">
      <c r="A229" s="47" t="s">
        <v>306</v>
      </c>
      <c r="B229" s="48" t="s">
        <v>157</v>
      </c>
      <c r="C229" s="48" t="s">
        <v>43</v>
      </c>
      <c r="D229" s="48" t="s">
        <v>303</v>
      </c>
      <c r="E229" s="49">
        <v>66212986</v>
      </c>
      <c r="F229" s="48" t="s">
        <v>112</v>
      </c>
      <c r="G229" s="133"/>
      <c r="H229" s="133"/>
      <c r="I229" s="133">
        <v>0</v>
      </c>
      <c r="J229" s="134">
        <v>1.7939554043497001E-2</v>
      </c>
      <c r="K229" s="133">
        <v>0.38419999999999999</v>
      </c>
      <c r="L229" s="133">
        <v>-0.20849999999999999</v>
      </c>
      <c r="M229" s="135">
        <v>6.6103199999999999E-33</v>
      </c>
      <c r="N229" s="133">
        <v>0.38942399999999999</v>
      </c>
      <c r="O229" s="133">
        <v>-0.19422700000000001</v>
      </c>
      <c r="P229" s="135">
        <v>4.5745900000000003E-24</v>
      </c>
      <c r="Q229" s="136">
        <v>-0.12749199999999999</v>
      </c>
    </row>
    <row r="230" spans="1:17" ht="14.25">
      <c r="A230" s="47" t="s">
        <v>306</v>
      </c>
      <c r="B230" s="48" t="s">
        <v>157</v>
      </c>
      <c r="C230" s="48" t="s">
        <v>43</v>
      </c>
      <c r="D230" s="48" t="s">
        <v>230</v>
      </c>
      <c r="E230" s="49">
        <v>66266824</v>
      </c>
      <c r="F230" s="48" t="s">
        <v>106</v>
      </c>
      <c r="G230" s="133"/>
      <c r="H230" s="133"/>
      <c r="I230" s="133">
        <v>0</v>
      </c>
      <c r="J230" s="134">
        <v>1.8118995317818399E-2</v>
      </c>
      <c r="K230" s="133">
        <v>3.2399999999999998E-2</v>
      </c>
      <c r="L230" s="133">
        <v>-0.58260000000000001</v>
      </c>
      <c r="M230" s="135">
        <v>1.45383E-31</v>
      </c>
      <c r="N230" s="133">
        <v>2.9106799999999999E-2</v>
      </c>
      <c r="O230" s="133">
        <v>-0.56619900000000001</v>
      </c>
      <c r="P230" s="135">
        <v>3.13415E-27</v>
      </c>
      <c r="Q230" s="136">
        <v>0</v>
      </c>
    </row>
    <row r="231" spans="1:17" ht="14.25">
      <c r="A231" s="47" t="s">
        <v>306</v>
      </c>
      <c r="B231" s="48" t="s">
        <v>168</v>
      </c>
      <c r="C231" s="48" t="s">
        <v>363</v>
      </c>
      <c r="D231" s="48" t="s">
        <v>237</v>
      </c>
      <c r="E231" s="49">
        <v>38024626</v>
      </c>
      <c r="F231" s="48" t="s">
        <v>106</v>
      </c>
      <c r="G231" s="133"/>
      <c r="H231" s="133"/>
      <c r="I231" s="133">
        <v>8.8725971471328002E-3</v>
      </c>
      <c r="J231" s="134">
        <v>8.8621560155555494E-3</v>
      </c>
      <c r="K231" s="133">
        <v>0.47339999999999999</v>
      </c>
      <c r="L231" s="133">
        <v>-0.13339999999999999</v>
      </c>
      <c r="M231" s="135">
        <v>1.04511E-14</v>
      </c>
      <c r="N231" s="133">
        <v>0.48585400000000001</v>
      </c>
      <c r="O231" s="133">
        <v>-0.133186</v>
      </c>
      <c r="P231" s="135">
        <v>1.4495900000000001E-14</v>
      </c>
      <c r="Q231" s="136">
        <v>1.9036599999999999E-3</v>
      </c>
    </row>
    <row r="232" spans="1:17" ht="14.25">
      <c r="A232" s="50" t="s">
        <v>306</v>
      </c>
      <c r="B232" s="51" t="s">
        <v>174</v>
      </c>
      <c r="C232" s="51" t="s">
        <v>337</v>
      </c>
      <c r="D232" s="51" t="s">
        <v>175</v>
      </c>
      <c r="E232" s="52">
        <v>45835278</v>
      </c>
      <c r="F232" s="51" t="s">
        <v>111</v>
      </c>
      <c r="G232" s="137"/>
      <c r="H232" s="137"/>
      <c r="I232" s="137">
        <v>6.3314297376768002E-3</v>
      </c>
      <c r="J232" s="138">
        <v>6.12205718216374E-3</v>
      </c>
      <c r="K232" s="137">
        <v>0.15040000000000001</v>
      </c>
      <c r="L232" s="137">
        <v>-0.15740000000000001</v>
      </c>
      <c r="M232" s="139">
        <v>2.9224499999999997E-11</v>
      </c>
      <c r="N232" s="137">
        <v>0.14516399999999999</v>
      </c>
      <c r="O232" s="137">
        <v>-0.157059</v>
      </c>
      <c r="P232" s="139">
        <v>3.6373099999999999E-11</v>
      </c>
      <c r="Q232" s="140">
        <v>0</v>
      </c>
    </row>
    <row r="233" spans="1:17" ht="14.25">
      <c r="A233" s="44" t="s">
        <v>307</v>
      </c>
      <c r="B233" s="45" t="s">
        <v>140</v>
      </c>
      <c r="C233" s="45" t="s">
        <v>39</v>
      </c>
      <c r="D233" s="45" t="s">
        <v>262</v>
      </c>
      <c r="E233" s="46">
        <v>50350267</v>
      </c>
      <c r="F233" s="45" t="s">
        <v>111</v>
      </c>
      <c r="G233" s="129">
        <v>4.7954953189160002E-2</v>
      </c>
      <c r="H233" s="129">
        <v>6.8955262773056206E-2</v>
      </c>
      <c r="I233" s="129">
        <v>9.8474287953888E-3</v>
      </c>
      <c r="J233" s="130">
        <v>1.0052532394728499E-2</v>
      </c>
      <c r="K233" s="129">
        <v>0.37169999999999997</v>
      </c>
      <c r="L233" s="129">
        <v>0.1452</v>
      </c>
      <c r="M233" s="131">
        <v>5.8296400000000001E-17</v>
      </c>
      <c r="N233" s="129">
        <v>0.39231199999999999</v>
      </c>
      <c r="O233" s="129">
        <v>0.1452</v>
      </c>
      <c r="P233" s="131">
        <v>7.8673900000000005E-17</v>
      </c>
      <c r="Q233" s="132">
        <v>0</v>
      </c>
    </row>
    <row r="234" spans="1:17" ht="14.25">
      <c r="A234" s="47" t="s">
        <v>307</v>
      </c>
      <c r="B234" s="48" t="s">
        <v>157</v>
      </c>
      <c r="C234" s="48" t="s">
        <v>43</v>
      </c>
      <c r="D234" s="48" t="s">
        <v>15</v>
      </c>
      <c r="E234" s="49">
        <v>65775695</v>
      </c>
      <c r="F234" s="48" t="s">
        <v>112</v>
      </c>
      <c r="G234" s="133"/>
      <c r="H234" s="133"/>
      <c r="I234" s="133">
        <v>3.12239368942712E-2</v>
      </c>
      <c r="J234" s="134">
        <v>1.2910095642663899E-2</v>
      </c>
      <c r="K234" s="133">
        <v>0.3533</v>
      </c>
      <c r="L234" s="133">
        <v>-0.26140000000000002</v>
      </c>
      <c r="M234" s="135">
        <v>9.9616500000000005E-51</v>
      </c>
      <c r="N234" s="133">
        <v>0.34098699999999998</v>
      </c>
      <c r="O234" s="133">
        <v>-0.169486</v>
      </c>
      <c r="P234" s="135">
        <v>1.7612200000000002E-18</v>
      </c>
      <c r="Q234" s="136">
        <v>0.32715699999999998</v>
      </c>
    </row>
    <row r="235" spans="1:17" ht="14.25">
      <c r="A235" s="47" t="s">
        <v>307</v>
      </c>
      <c r="B235" s="48" t="s">
        <v>157</v>
      </c>
      <c r="C235" s="48" t="s">
        <v>43</v>
      </c>
      <c r="D235" s="48" t="s">
        <v>303</v>
      </c>
      <c r="E235" s="49">
        <v>66212986</v>
      </c>
      <c r="F235" s="48" t="s">
        <v>112</v>
      </c>
      <c r="G235" s="133"/>
      <c r="H235" s="133"/>
      <c r="I235" s="133">
        <v>0</v>
      </c>
      <c r="J235" s="134">
        <v>1.4490783123421501E-2</v>
      </c>
      <c r="K235" s="133">
        <v>0.38429999999999997</v>
      </c>
      <c r="L235" s="133">
        <v>-0.2079</v>
      </c>
      <c r="M235" s="135">
        <v>1.9020800000000001E-33</v>
      </c>
      <c r="N235" s="133">
        <v>0.38942399999999999</v>
      </c>
      <c r="O235" s="133">
        <v>-0.17456199999999999</v>
      </c>
      <c r="P235" s="135">
        <v>1.5705699999999999E-20</v>
      </c>
      <c r="Q235" s="136">
        <v>-0.12749199999999999</v>
      </c>
    </row>
    <row r="236" spans="1:17" ht="14.25">
      <c r="A236" s="47" t="s">
        <v>307</v>
      </c>
      <c r="B236" s="48" t="s">
        <v>157</v>
      </c>
      <c r="C236" s="48" t="s">
        <v>43</v>
      </c>
      <c r="D236" s="48" t="s">
        <v>230</v>
      </c>
      <c r="E236" s="49">
        <v>66266824</v>
      </c>
      <c r="F236" s="48" t="s">
        <v>106</v>
      </c>
      <c r="G236" s="133"/>
      <c r="H236" s="133"/>
      <c r="I236" s="133">
        <v>0</v>
      </c>
      <c r="J236" s="134">
        <v>1.39629393132356E-2</v>
      </c>
      <c r="K236" s="133">
        <v>3.2399999999999998E-2</v>
      </c>
      <c r="L236" s="133">
        <v>-0.52810000000000001</v>
      </c>
      <c r="M236" s="135">
        <v>1.6338799999999999E-26</v>
      </c>
      <c r="N236" s="133">
        <v>2.9106799999999999E-2</v>
      </c>
      <c r="O236" s="133">
        <v>-0.49703900000000001</v>
      </c>
      <c r="P236" s="135">
        <v>1.0652000000000001E-21</v>
      </c>
      <c r="Q236" s="136">
        <v>0</v>
      </c>
    </row>
    <row r="237" spans="1:17" ht="14.25">
      <c r="A237" s="50" t="s">
        <v>307</v>
      </c>
      <c r="B237" s="51" t="s">
        <v>168</v>
      </c>
      <c r="C237" s="51" t="s">
        <v>363</v>
      </c>
      <c r="D237" s="51" t="s">
        <v>237</v>
      </c>
      <c r="E237" s="52">
        <v>38024626</v>
      </c>
      <c r="F237" s="51" t="s">
        <v>106</v>
      </c>
      <c r="G237" s="137"/>
      <c r="H237" s="137"/>
      <c r="I237" s="137">
        <v>6.8835874995000004E-3</v>
      </c>
      <c r="J237" s="138">
        <v>6.89759948151195E-3</v>
      </c>
      <c r="K237" s="137">
        <v>0.47339999999999999</v>
      </c>
      <c r="L237" s="137">
        <v>-0.11749999999999999</v>
      </c>
      <c r="M237" s="139">
        <v>5.5426000000000002E-12</v>
      </c>
      <c r="N237" s="137">
        <v>0.48585400000000001</v>
      </c>
      <c r="O237" s="137">
        <v>-0.11749999999999999</v>
      </c>
      <c r="P237" s="139">
        <v>6.38815E-12</v>
      </c>
      <c r="Q237" s="140">
        <v>0</v>
      </c>
    </row>
    <row r="238" spans="1:17" ht="14.25">
      <c r="A238" s="44" t="s">
        <v>141</v>
      </c>
      <c r="B238" s="45" t="s">
        <v>128</v>
      </c>
      <c r="C238" s="45" t="s">
        <v>327</v>
      </c>
      <c r="D238" s="45" t="s">
        <v>129</v>
      </c>
      <c r="E238" s="46">
        <v>139625074</v>
      </c>
      <c r="F238" s="45" t="s">
        <v>107</v>
      </c>
      <c r="G238" s="129">
        <v>7.6245624306472803E-2</v>
      </c>
      <c r="H238" s="129">
        <v>7.5843770052224951E-2</v>
      </c>
      <c r="I238" s="129">
        <v>1.00821911257088E-2</v>
      </c>
      <c r="J238" s="130">
        <v>1.01300781482542E-2</v>
      </c>
      <c r="K238" s="129">
        <v>0.42559999999999998</v>
      </c>
      <c r="L238" s="129">
        <v>0.14360000000000001</v>
      </c>
      <c r="M238" s="131">
        <v>2.7190199999999999E-17</v>
      </c>
      <c r="N238" s="129">
        <v>0.43386200000000003</v>
      </c>
      <c r="O238" s="129">
        <v>0.14360000000000001</v>
      </c>
      <c r="P238" s="131">
        <v>3.7178099999999998E-17</v>
      </c>
      <c r="Q238" s="132">
        <v>0</v>
      </c>
    </row>
    <row r="239" spans="1:17" ht="14.25">
      <c r="A239" s="47" t="s">
        <v>141</v>
      </c>
      <c r="B239" s="48" t="s">
        <v>140</v>
      </c>
      <c r="C239" s="48" t="s">
        <v>39</v>
      </c>
      <c r="D239" s="48" t="s">
        <v>7</v>
      </c>
      <c r="E239" s="49">
        <v>50355207</v>
      </c>
      <c r="F239" s="48" t="s">
        <v>107</v>
      </c>
      <c r="G239" s="133"/>
      <c r="H239" s="133"/>
      <c r="I239" s="133">
        <v>1.7351935608316799E-2</v>
      </c>
      <c r="J239" s="134">
        <v>1.7821724975822101E-2</v>
      </c>
      <c r="K239" s="133">
        <v>0.3831</v>
      </c>
      <c r="L239" s="133">
        <v>0.19159999999999999</v>
      </c>
      <c r="M239" s="135">
        <v>8.6893299999999998E-27</v>
      </c>
      <c r="N239" s="133">
        <v>0.41475299999999998</v>
      </c>
      <c r="O239" s="133">
        <v>0.19159999999999999</v>
      </c>
      <c r="P239" s="135">
        <v>2.0623699999999999E-26</v>
      </c>
      <c r="Q239" s="136">
        <v>0</v>
      </c>
    </row>
    <row r="240" spans="1:17" ht="14.25">
      <c r="A240" s="47" t="s">
        <v>141</v>
      </c>
      <c r="B240" s="48" t="s">
        <v>157</v>
      </c>
      <c r="C240" s="48" t="s">
        <v>43</v>
      </c>
      <c r="D240" s="48" t="s">
        <v>15</v>
      </c>
      <c r="E240" s="49">
        <v>65775695</v>
      </c>
      <c r="F240" s="48" t="s">
        <v>112</v>
      </c>
      <c r="G240" s="133"/>
      <c r="H240" s="133"/>
      <c r="I240" s="133">
        <v>6.1488298083200001E-3</v>
      </c>
      <c r="J240" s="134">
        <v>6.0475264692438696E-3</v>
      </c>
      <c r="K240" s="133">
        <v>0.3533</v>
      </c>
      <c r="L240" s="133">
        <v>-0.11600000000000001</v>
      </c>
      <c r="M240" s="135">
        <v>4.1632399999999999E-11</v>
      </c>
      <c r="N240" s="133">
        <v>0.34098699999999998</v>
      </c>
      <c r="O240" s="133">
        <v>-0.11600000000000001</v>
      </c>
      <c r="P240" s="135">
        <v>4.6754100000000002E-11</v>
      </c>
      <c r="Q240" s="136">
        <v>0</v>
      </c>
    </row>
    <row r="241" spans="1:17" ht="14.25">
      <c r="A241" s="47" t="s">
        <v>141</v>
      </c>
      <c r="B241" s="48" t="s">
        <v>193</v>
      </c>
      <c r="C241" s="48" t="s">
        <v>343</v>
      </c>
      <c r="D241" s="48" t="s">
        <v>308</v>
      </c>
      <c r="E241" s="49">
        <v>36595108</v>
      </c>
      <c r="F241" s="48" t="s">
        <v>106</v>
      </c>
      <c r="G241" s="133"/>
      <c r="H241" s="133"/>
      <c r="I241" s="133">
        <v>6.9321972246072002E-3</v>
      </c>
      <c r="J241" s="134">
        <v>6.7353479684839701E-3</v>
      </c>
      <c r="K241" s="133">
        <v>0.23380000000000001</v>
      </c>
      <c r="L241" s="133">
        <v>0.1391</v>
      </c>
      <c r="M241" s="135">
        <v>1.6135100000000001E-12</v>
      </c>
      <c r="N241" s="133">
        <v>0.224411</v>
      </c>
      <c r="O241" s="133">
        <v>0.1391</v>
      </c>
      <c r="P241" s="135">
        <v>1.8746000000000001E-12</v>
      </c>
      <c r="Q241" s="136">
        <v>0</v>
      </c>
    </row>
    <row r="242" spans="1:17" ht="14.25">
      <c r="A242" s="47" t="s">
        <v>141</v>
      </c>
      <c r="B242" s="48" t="s">
        <v>197</v>
      </c>
      <c r="C242" s="48" t="s">
        <v>5773</v>
      </c>
      <c r="D242" s="48" t="s">
        <v>198</v>
      </c>
      <c r="E242" s="49">
        <v>24136542</v>
      </c>
      <c r="F242" s="48" t="s">
        <v>111</v>
      </c>
      <c r="G242" s="133"/>
      <c r="H242" s="133"/>
      <c r="I242" s="133">
        <v>1.7980685227519999E-2</v>
      </c>
      <c r="J242" s="134">
        <v>1.82862901624881E-2</v>
      </c>
      <c r="K242" s="133">
        <v>0.152</v>
      </c>
      <c r="L242" s="133">
        <v>0.2641</v>
      </c>
      <c r="M242" s="135">
        <v>9.2960400000000008E-31</v>
      </c>
      <c r="N242" s="133">
        <v>0.15516199999999999</v>
      </c>
      <c r="O242" s="133">
        <v>0.2641</v>
      </c>
      <c r="P242" s="135">
        <v>2.6227999999999999E-30</v>
      </c>
      <c r="Q242" s="136">
        <v>0</v>
      </c>
    </row>
    <row r="243" spans="1:17" ht="14.25">
      <c r="A243" s="50" t="s">
        <v>141</v>
      </c>
      <c r="B243" s="51" t="s">
        <v>201</v>
      </c>
      <c r="C243" s="51" t="s">
        <v>345</v>
      </c>
      <c r="D243" s="51" t="s">
        <v>258</v>
      </c>
      <c r="E243" s="52">
        <v>39844350</v>
      </c>
      <c r="F243" s="51" t="s">
        <v>106</v>
      </c>
      <c r="G243" s="137"/>
      <c r="H243" s="137"/>
      <c r="I243" s="137">
        <v>1.7749785311999999E-2</v>
      </c>
      <c r="J243" s="138">
        <v>1.68228023279328E-2</v>
      </c>
      <c r="K243" s="137">
        <v>0.2555</v>
      </c>
      <c r="L243" s="137">
        <v>-0.216</v>
      </c>
      <c r="M243" s="139">
        <v>3.2790300000000001E-27</v>
      </c>
      <c r="N243" s="137">
        <v>0.23596500000000001</v>
      </c>
      <c r="O243" s="137">
        <v>-0.216</v>
      </c>
      <c r="P243" s="139">
        <v>8.0574900000000001E-27</v>
      </c>
      <c r="Q243" s="140">
        <v>0</v>
      </c>
    </row>
    <row r="244" spans="1:17" ht="14.25">
      <c r="A244" s="44" t="s">
        <v>8</v>
      </c>
      <c r="B244" s="45" t="s">
        <v>128</v>
      </c>
      <c r="C244" s="45" t="s">
        <v>327</v>
      </c>
      <c r="D244" s="45" t="s">
        <v>129</v>
      </c>
      <c r="E244" s="46">
        <v>139625074</v>
      </c>
      <c r="F244" s="45" t="s">
        <v>107</v>
      </c>
      <c r="G244" s="129">
        <v>7.7997808990882003E-2</v>
      </c>
      <c r="H244" s="129">
        <v>7.729878915852427E-2</v>
      </c>
      <c r="I244" s="129">
        <v>8.9233985629950004E-3</v>
      </c>
      <c r="J244" s="130">
        <v>8.9663278364691193E-3</v>
      </c>
      <c r="K244" s="129">
        <v>0.42549999999999999</v>
      </c>
      <c r="L244" s="129">
        <v>0.1351</v>
      </c>
      <c r="M244" s="131">
        <v>2.5200199999999999E-15</v>
      </c>
      <c r="N244" s="129">
        <v>0.43386200000000003</v>
      </c>
      <c r="O244" s="129">
        <v>0.1351</v>
      </c>
      <c r="P244" s="131">
        <v>3.2043500000000001E-15</v>
      </c>
      <c r="Q244" s="132">
        <v>0</v>
      </c>
    </row>
    <row r="245" spans="1:17" ht="14.25">
      <c r="A245" s="47" t="s">
        <v>8</v>
      </c>
      <c r="B245" s="48" t="s">
        <v>140</v>
      </c>
      <c r="C245" s="48" t="s">
        <v>39</v>
      </c>
      <c r="D245" s="48" t="s">
        <v>7</v>
      </c>
      <c r="E245" s="49">
        <v>50355207</v>
      </c>
      <c r="F245" s="48" t="s">
        <v>107</v>
      </c>
      <c r="G245" s="133"/>
      <c r="H245" s="133"/>
      <c r="I245" s="133">
        <v>1.7459053682479998E-2</v>
      </c>
      <c r="J245" s="134">
        <v>1.7933518062809399E-2</v>
      </c>
      <c r="K245" s="133">
        <v>0.38300000000000001</v>
      </c>
      <c r="L245" s="133">
        <v>0.19220000000000001</v>
      </c>
      <c r="M245" s="135">
        <v>1.1225600000000001E-26</v>
      </c>
      <c r="N245" s="133">
        <v>0.41475299999999998</v>
      </c>
      <c r="O245" s="133">
        <v>0.19220000000000001</v>
      </c>
      <c r="P245" s="135">
        <v>2.6487100000000002E-26</v>
      </c>
      <c r="Q245" s="136">
        <v>0</v>
      </c>
    </row>
    <row r="246" spans="1:17" ht="14.25">
      <c r="A246" s="47" t="s">
        <v>8</v>
      </c>
      <c r="B246" s="48" t="s">
        <v>150</v>
      </c>
      <c r="C246" s="48" t="s">
        <v>41</v>
      </c>
      <c r="D246" s="48" t="s">
        <v>241</v>
      </c>
      <c r="E246" s="49">
        <v>33131651</v>
      </c>
      <c r="F246" s="48" t="s">
        <v>111</v>
      </c>
      <c r="G246" s="133"/>
      <c r="H246" s="133"/>
      <c r="I246" s="133">
        <v>6.0701964127199996E-3</v>
      </c>
      <c r="J246" s="134">
        <v>5.9873916093397001E-3</v>
      </c>
      <c r="K246" s="133">
        <v>0.31900000000000001</v>
      </c>
      <c r="L246" s="133">
        <v>0.1182</v>
      </c>
      <c r="M246" s="135">
        <v>6.2255199999999995E-11</v>
      </c>
      <c r="N246" s="133">
        <v>0.31099100000000002</v>
      </c>
      <c r="O246" s="133">
        <v>0.1182</v>
      </c>
      <c r="P246" s="135">
        <v>6.9598600000000004E-11</v>
      </c>
      <c r="Q246" s="136">
        <v>0</v>
      </c>
    </row>
    <row r="247" spans="1:17" ht="14.25">
      <c r="A247" s="47" t="s">
        <v>8</v>
      </c>
      <c r="B247" s="48" t="s">
        <v>157</v>
      </c>
      <c r="C247" s="48" t="s">
        <v>43</v>
      </c>
      <c r="D247" s="48" t="s">
        <v>15</v>
      </c>
      <c r="E247" s="49">
        <v>65775695</v>
      </c>
      <c r="F247" s="48" t="s">
        <v>112</v>
      </c>
      <c r="G247" s="133"/>
      <c r="H247" s="133"/>
      <c r="I247" s="133">
        <v>8.2675496134199996E-3</v>
      </c>
      <c r="J247" s="134">
        <v>8.1302962031985001E-3</v>
      </c>
      <c r="K247" s="133">
        <v>0.35339999999999999</v>
      </c>
      <c r="L247" s="133">
        <v>-0.13450000000000001</v>
      </c>
      <c r="M247" s="135">
        <v>2.7635199999999999E-14</v>
      </c>
      <c r="N247" s="133">
        <v>0.34098699999999998</v>
      </c>
      <c r="O247" s="133">
        <v>-0.13450000000000001</v>
      </c>
      <c r="P247" s="135">
        <v>3.3950199999999999E-14</v>
      </c>
      <c r="Q247" s="136">
        <v>0</v>
      </c>
    </row>
    <row r="248" spans="1:17" ht="14.25">
      <c r="A248" s="47" t="s">
        <v>8</v>
      </c>
      <c r="B248" s="48" t="s">
        <v>197</v>
      </c>
      <c r="C248" s="48" t="s">
        <v>358</v>
      </c>
      <c r="D248" s="48" t="s">
        <v>198</v>
      </c>
      <c r="E248" s="49">
        <v>24136542</v>
      </c>
      <c r="F248" s="48" t="s">
        <v>111</v>
      </c>
      <c r="G248" s="133"/>
      <c r="H248" s="133"/>
      <c r="I248" s="133">
        <v>1.4087089368214199E-2</v>
      </c>
      <c r="J248" s="134">
        <v>1.43187870124881E-2</v>
      </c>
      <c r="K248" s="133">
        <v>0.15210000000000001</v>
      </c>
      <c r="L248" s="133">
        <v>0.23369999999999999</v>
      </c>
      <c r="M248" s="135">
        <v>2.9592799999999999E-24</v>
      </c>
      <c r="N248" s="133">
        <v>0.15516199999999999</v>
      </c>
      <c r="O248" s="133">
        <v>0.23369999999999999</v>
      </c>
      <c r="P248" s="135">
        <v>5.5323599999999997E-24</v>
      </c>
      <c r="Q248" s="136">
        <v>0</v>
      </c>
    </row>
    <row r="249" spans="1:17" ht="14.25">
      <c r="A249" s="50" t="s">
        <v>8</v>
      </c>
      <c r="B249" s="51" t="s">
        <v>201</v>
      </c>
      <c r="C249" s="51" t="s">
        <v>345</v>
      </c>
      <c r="D249" s="51" t="s">
        <v>258</v>
      </c>
      <c r="E249" s="52">
        <v>39844350</v>
      </c>
      <c r="F249" s="51" t="s">
        <v>106</v>
      </c>
      <c r="G249" s="137"/>
      <c r="H249" s="137"/>
      <c r="I249" s="137">
        <v>2.31905213510528E-2</v>
      </c>
      <c r="J249" s="138">
        <v>2.19624684342195E-2</v>
      </c>
      <c r="K249" s="137">
        <v>0.25580000000000003</v>
      </c>
      <c r="L249" s="137">
        <v>-0.24679999999999999</v>
      </c>
      <c r="M249" s="139">
        <v>1.0698300000000001E-34</v>
      </c>
      <c r="N249" s="137">
        <v>0.23596500000000001</v>
      </c>
      <c r="O249" s="137">
        <v>-0.24679999999999999</v>
      </c>
      <c r="P249" s="139">
        <v>4.82427E-34</v>
      </c>
      <c r="Q249" s="140">
        <v>0</v>
      </c>
    </row>
    <row r="250" spans="1:17" ht="14.25">
      <c r="A250" s="44" t="s">
        <v>309</v>
      </c>
      <c r="B250" s="45" t="s">
        <v>128</v>
      </c>
      <c r="C250" s="45" t="s">
        <v>327</v>
      </c>
      <c r="D250" s="45" t="s">
        <v>129</v>
      </c>
      <c r="E250" s="46">
        <v>139625074</v>
      </c>
      <c r="F250" s="45" t="s">
        <v>107</v>
      </c>
      <c r="G250" s="129">
        <v>6.9678529992096797E-2</v>
      </c>
      <c r="H250" s="129">
        <v>6.9420977252663274E-2</v>
      </c>
      <c r="I250" s="129">
        <v>1.033590255342E-2</v>
      </c>
      <c r="J250" s="130">
        <v>1.03856271941144E-2</v>
      </c>
      <c r="K250" s="129">
        <v>0.42549999999999999</v>
      </c>
      <c r="L250" s="129">
        <v>0.1454</v>
      </c>
      <c r="M250" s="131">
        <v>1.7441500000000001E-17</v>
      </c>
      <c r="N250" s="129">
        <v>0.43386200000000003</v>
      </c>
      <c r="O250" s="129">
        <v>0.1454</v>
      </c>
      <c r="P250" s="131">
        <v>2.4104700000000001E-17</v>
      </c>
      <c r="Q250" s="132">
        <v>0</v>
      </c>
    </row>
    <row r="251" spans="1:17" ht="14.25">
      <c r="A251" s="47" t="s">
        <v>309</v>
      </c>
      <c r="B251" s="48" t="s">
        <v>140</v>
      </c>
      <c r="C251" s="48" t="s">
        <v>39</v>
      </c>
      <c r="D251" s="48" t="s">
        <v>7</v>
      </c>
      <c r="E251" s="49">
        <v>50355207</v>
      </c>
      <c r="F251" s="48" t="s">
        <v>107</v>
      </c>
      <c r="G251" s="133"/>
      <c r="H251" s="133"/>
      <c r="I251" s="133">
        <v>1.202600100768E-2</v>
      </c>
      <c r="J251" s="134">
        <v>1.23503738111366E-2</v>
      </c>
      <c r="K251" s="133">
        <v>0.38319999999999999</v>
      </c>
      <c r="L251" s="133">
        <v>0.1595</v>
      </c>
      <c r="M251" s="135">
        <v>4.8627700000000002E-19</v>
      </c>
      <c r="N251" s="133">
        <v>0.41475299999999998</v>
      </c>
      <c r="O251" s="133">
        <v>0.1595</v>
      </c>
      <c r="P251" s="135">
        <v>7.3511400000000004E-19</v>
      </c>
      <c r="Q251" s="136">
        <v>0</v>
      </c>
    </row>
    <row r="252" spans="1:17" ht="14.25">
      <c r="A252" s="47" t="s">
        <v>309</v>
      </c>
      <c r="B252" s="48" t="s">
        <v>185</v>
      </c>
      <c r="C252" s="48" t="s">
        <v>341</v>
      </c>
      <c r="D252" s="48" t="s">
        <v>186</v>
      </c>
      <c r="E252" s="49">
        <v>19267990</v>
      </c>
      <c r="F252" s="48" t="s">
        <v>106</v>
      </c>
      <c r="G252" s="133"/>
      <c r="H252" s="133"/>
      <c r="I252" s="133">
        <v>5.6023583355000002E-3</v>
      </c>
      <c r="J252" s="134">
        <v>5.6066943031129104E-3</v>
      </c>
      <c r="K252" s="133">
        <v>0.51500000000000001</v>
      </c>
      <c r="L252" s="133">
        <v>0.10589999999999999</v>
      </c>
      <c r="M252" s="135">
        <v>1.7059499999999999E-10</v>
      </c>
      <c r="N252" s="133">
        <v>0.494371</v>
      </c>
      <c r="O252" s="133">
        <v>0.10589999999999999</v>
      </c>
      <c r="P252" s="135">
        <v>1.88284E-10</v>
      </c>
      <c r="Q252" s="136">
        <v>0</v>
      </c>
    </row>
    <row r="253" spans="1:17" ht="14.25">
      <c r="A253" s="47" t="s">
        <v>309</v>
      </c>
      <c r="B253" s="48" t="s">
        <v>193</v>
      </c>
      <c r="C253" s="48" t="s">
        <v>343</v>
      </c>
      <c r="D253" s="48" t="s">
        <v>308</v>
      </c>
      <c r="E253" s="49">
        <v>36595108</v>
      </c>
      <c r="F253" s="48" t="s">
        <v>106</v>
      </c>
      <c r="G253" s="133"/>
      <c r="H253" s="133"/>
      <c r="I253" s="133">
        <v>6.105140262E-3</v>
      </c>
      <c r="J253" s="134">
        <v>5.9282539722222798E-3</v>
      </c>
      <c r="K253" s="133">
        <v>0.23400000000000001</v>
      </c>
      <c r="L253" s="133">
        <v>0.1305</v>
      </c>
      <c r="M253" s="135">
        <v>4.3728999999999998E-11</v>
      </c>
      <c r="N253" s="133">
        <v>0.224411</v>
      </c>
      <c r="O253" s="133">
        <v>0.1305</v>
      </c>
      <c r="P253" s="135">
        <v>4.9036300000000003E-11</v>
      </c>
      <c r="Q253" s="136">
        <v>0</v>
      </c>
    </row>
    <row r="254" spans="1:17" ht="14.25">
      <c r="A254" s="47" t="s">
        <v>309</v>
      </c>
      <c r="B254" s="48" t="s">
        <v>197</v>
      </c>
      <c r="C254" s="48" t="s">
        <v>5773</v>
      </c>
      <c r="D254" s="48" t="s">
        <v>198</v>
      </c>
      <c r="E254" s="49">
        <v>24136542</v>
      </c>
      <c r="F254" s="48" t="s">
        <v>111</v>
      </c>
      <c r="G254" s="133"/>
      <c r="H254" s="133"/>
      <c r="I254" s="133">
        <v>2.012436749312E-2</v>
      </c>
      <c r="J254" s="134">
        <v>2.04664070728795E-2</v>
      </c>
      <c r="K254" s="133">
        <v>0.152</v>
      </c>
      <c r="L254" s="133">
        <v>0.27939999999999998</v>
      </c>
      <c r="M254" s="135">
        <v>3.41213E-34</v>
      </c>
      <c r="N254" s="133">
        <v>0.15516199999999999</v>
      </c>
      <c r="O254" s="133">
        <v>0.27939999999999998</v>
      </c>
      <c r="P254" s="135">
        <v>1.2441100000000001E-33</v>
      </c>
      <c r="Q254" s="136">
        <v>0</v>
      </c>
    </row>
    <row r="255" spans="1:17" ht="14.25">
      <c r="A255" s="50" t="s">
        <v>309</v>
      </c>
      <c r="B255" s="51" t="s">
        <v>201</v>
      </c>
      <c r="C255" s="51" t="s">
        <v>345</v>
      </c>
      <c r="D255" s="51" t="s">
        <v>258</v>
      </c>
      <c r="E255" s="52">
        <v>39844350</v>
      </c>
      <c r="F255" s="51" t="s">
        <v>106</v>
      </c>
      <c r="G255" s="137"/>
      <c r="H255" s="137"/>
      <c r="I255" s="137">
        <v>1.54847603403768E-2</v>
      </c>
      <c r="J255" s="138">
        <v>1.46836208991977E-2</v>
      </c>
      <c r="K255" s="137">
        <v>0.25530000000000003</v>
      </c>
      <c r="L255" s="137">
        <v>-0.20180000000000001</v>
      </c>
      <c r="M255" s="139">
        <v>1.02748E-23</v>
      </c>
      <c r="N255" s="137">
        <v>0.23596500000000001</v>
      </c>
      <c r="O255" s="137">
        <v>-0.20180000000000001</v>
      </c>
      <c r="P255" s="139">
        <v>2.01754E-23</v>
      </c>
      <c r="Q255" s="140">
        <v>0</v>
      </c>
    </row>
    <row r="256" spans="1:17" ht="14.25">
      <c r="A256" s="44" t="s">
        <v>310</v>
      </c>
      <c r="B256" s="45" t="s">
        <v>105</v>
      </c>
      <c r="C256" s="45" t="s">
        <v>95</v>
      </c>
      <c r="D256" s="45" t="s">
        <v>311</v>
      </c>
      <c r="E256" s="46">
        <v>25299404</v>
      </c>
      <c r="F256" s="45" t="s">
        <v>111</v>
      </c>
      <c r="G256" s="129">
        <v>5.4156675178764602E-2</v>
      </c>
      <c r="H256" s="129">
        <v>7.0418699207973237E-2</v>
      </c>
      <c r="I256" s="129">
        <v>5.6026239022008003E-3</v>
      </c>
      <c r="J256" s="130">
        <v>5.6069320386253297E-3</v>
      </c>
      <c r="K256" s="129">
        <v>0.51459999999999995</v>
      </c>
      <c r="L256" s="129">
        <v>-0.10589999999999999</v>
      </c>
      <c r="M256" s="131">
        <v>3.7688900000000002E-10</v>
      </c>
      <c r="N256" s="129">
        <v>0.49540800000000002</v>
      </c>
      <c r="O256" s="129">
        <v>-0.10589999999999999</v>
      </c>
      <c r="P256" s="131">
        <v>4.1463200000000001E-10</v>
      </c>
      <c r="Q256" s="132">
        <v>0</v>
      </c>
    </row>
    <row r="257" spans="1:17" ht="14.25">
      <c r="A257" s="47" t="s">
        <v>310</v>
      </c>
      <c r="B257" s="48" t="s">
        <v>140</v>
      </c>
      <c r="C257" s="48" t="s">
        <v>39</v>
      </c>
      <c r="D257" s="48" t="s">
        <v>262</v>
      </c>
      <c r="E257" s="49">
        <v>50350267</v>
      </c>
      <c r="F257" s="48" t="s">
        <v>111</v>
      </c>
      <c r="G257" s="133"/>
      <c r="H257" s="133"/>
      <c r="I257" s="133">
        <v>1.2470782959583201E-2</v>
      </c>
      <c r="J257" s="134">
        <v>1.2730526139731101E-2</v>
      </c>
      <c r="K257" s="133">
        <v>0.37169999999999997</v>
      </c>
      <c r="L257" s="133">
        <v>0.16339999999999999</v>
      </c>
      <c r="M257" s="135">
        <v>3.6605500000000002E-21</v>
      </c>
      <c r="N257" s="133">
        <v>0.39231199999999999</v>
      </c>
      <c r="O257" s="133">
        <v>0.16339999999999999</v>
      </c>
      <c r="P257" s="135">
        <v>5.9367499999999998E-21</v>
      </c>
      <c r="Q257" s="136">
        <v>0</v>
      </c>
    </row>
    <row r="258" spans="1:17" ht="14.25">
      <c r="A258" s="47" t="s">
        <v>310</v>
      </c>
      <c r="B258" s="48" t="s">
        <v>150</v>
      </c>
      <c r="C258" s="48" t="s">
        <v>41</v>
      </c>
      <c r="D258" s="48" t="s">
        <v>151</v>
      </c>
      <c r="E258" s="49">
        <v>33128021</v>
      </c>
      <c r="F258" s="48" t="s">
        <v>112</v>
      </c>
      <c r="G258" s="133"/>
      <c r="H258" s="133"/>
      <c r="I258" s="133">
        <v>6.1152313817087996E-3</v>
      </c>
      <c r="J258" s="134">
        <v>5.8596261829639397E-3</v>
      </c>
      <c r="K258" s="133">
        <v>0.26829999999999998</v>
      </c>
      <c r="L258" s="133">
        <v>-0.12479999999999999</v>
      </c>
      <c r="M258" s="135">
        <v>3.9976500000000003E-11</v>
      </c>
      <c r="N258" s="133">
        <v>0.251222</v>
      </c>
      <c r="O258" s="133">
        <v>-0.12479999999999999</v>
      </c>
      <c r="P258" s="135">
        <v>4.4887199999999999E-11</v>
      </c>
      <c r="Q258" s="136">
        <v>0</v>
      </c>
    </row>
    <row r="259" spans="1:17" ht="14.25">
      <c r="A259" s="47" t="s">
        <v>310</v>
      </c>
      <c r="B259" s="48" t="s">
        <v>157</v>
      </c>
      <c r="C259" s="48" t="s">
        <v>43</v>
      </c>
      <c r="D259" s="48" t="s">
        <v>15</v>
      </c>
      <c r="E259" s="49">
        <v>65775695</v>
      </c>
      <c r="F259" s="48" t="s">
        <v>112</v>
      </c>
      <c r="G259" s="133"/>
      <c r="H259" s="133"/>
      <c r="I259" s="133">
        <v>1.72468769785422E-2</v>
      </c>
      <c r="J259" s="134">
        <v>7.8763723099044107E-3</v>
      </c>
      <c r="K259" s="133">
        <v>0.35310000000000002</v>
      </c>
      <c r="L259" s="133">
        <v>-0.1943</v>
      </c>
      <c r="M259" s="135">
        <v>6.1676000000000002E-29</v>
      </c>
      <c r="N259" s="133">
        <v>0.34098699999999998</v>
      </c>
      <c r="O259" s="133">
        <v>-0.132383</v>
      </c>
      <c r="P259" s="135">
        <v>6.0553799999999997E-11</v>
      </c>
      <c r="Q259" s="136">
        <v>0.50923200000000002</v>
      </c>
    </row>
    <row r="260" spans="1:17" ht="14.25">
      <c r="A260" s="47" t="s">
        <v>310</v>
      </c>
      <c r="B260" s="48" t="s">
        <v>157</v>
      </c>
      <c r="C260" s="48" t="s">
        <v>43</v>
      </c>
      <c r="D260" s="48" t="s">
        <v>312</v>
      </c>
      <c r="E260" s="49">
        <v>65860038</v>
      </c>
      <c r="F260" s="48" t="s">
        <v>111</v>
      </c>
      <c r="G260" s="133"/>
      <c r="H260" s="133"/>
      <c r="I260" s="133">
        <v>0</v>
      </c>
      <c r="J260" s="134">
        <v>7.3259074861002403E-3</v>
      </c>
      <c r="K260" s="133">
        <v>0.47220000000000001</v>
      </c>
      <c r="L260" s="133">
        <v>-0.18579999999999999</v>
      </c>
      <c r="M260" s="135">
        <v>8.7903200000000006E-28</v>
      </c>
      <c r="N260" s="133">
        <v>0.47007900000000002</v>
      </c>
      <c r="O260" s="133">
        <v>-0.12126199999999999</v>
      </c>
      <c r="P260" s="135">
        <v>8.6206100000000003E-10</v>
      </c>
      <c r="Q260" s="136">
        <v>0</v>
      </c>
    </row>
    <row r="261" spans="1:17" ht="14.25">
      <c r="A261" s="47" t="s">
        <v>310</v>
      </c>
      <c r="B261" s="48" t="s">
        <v>193</v>
      </c>
      <c r="C261" s="48" t="s">
        <v>343</v>
      </c>
      <c r="D261" s="48" t="s">
        <v>308</v>
      </c>
      <c r="E261" s="49">
        <v>36595108</v>
      </c>
      <c r="F261" s="48" t="s">
        <v>106</v>
      </c>
      <c r="G261" s="133"/>
      <c r="H261" s="133"/>
      <c r="I261" s="133">
        <v>5.0549913282527999E-3</v>
      </c>
      <c r="J261" s="134">
        <v>4.9129083097265601E-3</v>
      </c>
      <c r="K261" s="133">
        <v>0.23369999999999999</v>
      </c>
      <c r="L261" s="133">
        <v>0.1188</v>
      </c>
      <c r="M261" s="135">
        <v>1.0998000000000001E-9</v>
      </c>
      <c r="N261" s="133">
        <v>0.224411</v>
      </c>
      <c r="O261" s="133">
        <v>0.1188</v>
      </c>
      <c r="P261" s="135">
        <v>1.1932E-9</v>
      </c>
      <c r="Q261" s="136">
        <v>0</v>
      </c>
    </row>
    <row r="262" spans="1:17" ht="14.25">
      <c r="A262" s="50" t="s">
        <v>310</v>
      </c>
      <c r="B262" s="51" t="s">
        <v>197</v>
      </c>
      <c r="C262" s="51" t="s">
        <v>5773</v>
      </c>
      <c r="D262" s="51" t="s">
        <v>198</v>
      </c>
      <c r="E262" s="52">
        <v>24136542</v>
      </c>
      <c r="F262" s="51" t="s">
        <v>111</v>
      </c>
      <c r="G262" s="137"/>
      <c r="H262" s="137"/>
      <c r="I262" s="137">
        <v>7.6661686284768002E-3</v>
      </c>
      <c r="J262" s="138">
        <v>7.7922580686298603E-3</v>
      </c>
      <c r="K262" s="137">
        <v>0.15210000000000001</v>
      </c>
      <c r="L262" s="137">
        <v>0.1724</v>
      </c>
      <c r="M262" s="139">
        <v>2.2400099999999999E-14</v>
      </c>
      <c r="N262" s="137">
        <v>0.15516199999999999</v>
      </c>
      <c r="O262" s="137">
        <v>0.1724</v>
      </c>
      <c r="P262" s="139">
        <v>2.72044E-14</v>
      </c>
      <c r="Q262" s="140">
        <v>0</v>
      </c>
    </row>
    <row r="263" spans="1:17" ht="14.25">
      <c r="A263" s="44" t="s">
        <v>199</v>
      </c>
      <c r="B263" s="45" t="s">
        <v>128</v>
      </c>
      <c r="C263" s="45" t="s">
        <v>327</v>
      </c>
      <c r="D263" s="45" t="s">
        <v>129</v>
      </c>
      <c r="E263" s="46">
        <v>139625074</v>
      </c>
      <c r="F263" s="45" t="s">
        <v>107</v>
      </c>
      <c r="G263" s="129">
        <v>8.0510065277525605E-2</v>
      </c>
      <c r="H263" s="129">
        <v>7.9433729001959066E-2</v>
      </c>
      <c r="I263" s="129">
        <v>1.06805818929152E-2</v>
      </c>
      <c r="J263" s="130">
        <v>1.0731311070682901E-2</v>
      </c>
      <c r="K263" s="129">
        <v>0.42559999999999998</v>
      </c>
      <c r="L263" s="129">
        <v>-0.14779999999999999</v>
      </c>
      <c r="M263" s="131">
        <v>5.3941299999999997E-18</v>
      </c>
      <c r="N263" s="129">
        <v>0.43386200000000003</v>
      </c>
      <c r="O263" s="129">
        <v>-0.14779999999999999</v>
      </c>
      <c r="P263" s="131">
        <v>7.6159800000000007E-18</v>
      </c>
      <c r="Q263" s="132">
        <v>0</v>
      </c>
    </row>
    <row r="264" spans="1:17" ht="14.25">
      <c r="A264" s="47" t="s">
        <v>199</v>
      </c>
      <c r="B264" s="48" t="s">
        <v>140</v>
      </c>
      <c r="C264" s="48" t="s">
        <v>39</v>
      </c>
      <c r="D264" s="48" t="s">
        <v>7</v>
      </c>
      <c r="E264" s="49">
        <v>50355207</v>
      </c>
      <c r="F264" s="48" t="s">
        <v>107</v>
      </c>
      <c r="G264" s="133"/>
      <c r="H264" s="133"/>
      <c r="I264" s="133">
        <v>1.1905666544908799E-2</v>
      </c>
      <c r="J264" s="134">
        <v>1.22267936121463E-2</v>
      </c>
      <c r="K264" s="133">
        <v>0.38319999999999999</v>
      </c>
      <c r="L264" s="133">
        <v>-0.15870000000000001</v>
      </c>
      <c r="M264" s="135">
        <v>7.64594E-19</v>
      </c>
      <c r="N264" s="133">
        <v>0.41475299999999998</v>
      </c>
      <c r="O264" s="133">
        <v>-0.15870000000000001</v>
      </c>
      <c r="P264" s="135">
        <v>1.14564E-18</v>
      </c>
      <c r="Q264" s="136">
        <v>0</v>
      </c>
    </row>
    <row r="265" spans="1:17" ht="14.25">
      <c r="A265" s="47" t="s">
        <v>199</v>
      </c>
      <c r="B265" s="48" t="s">
        <v>193</v>
      </c>
      <c r="C265" s="48" t="s">
        <v>343</v>
      </c>
      <c r="D265" s="48" t="s">
        <v>308</v>
      </c>
      <c r="E265" s="49">
        <v>36595108</v>
      </c>
      <c r="F265" s="48" t="s">
        <v>106</v>
      </c>
      <c r="G265" s="133"/>
      <c r="H265" s="133"/>
      <c r="I265" s="133">
        <v>7.0644750460128001E-3</v>
      </c>
      <c r="J265" s="134">
        <v>6.8618306144114802E-3</v>
      </c>
      <c r="K265" s="133">
        <v>0.2339</v>
      </c>
      <c r="L265" s="133">
        <v>-0.1404</v>
      </c>
      <c r="M265" s="135">
        <v>1.3764199999999999E-12</v>
      </c>
      <c r="N265" s="133">
        <v>0.224411</v>
      </c>
      <c r="O265" s="133">
        <v>-0.1404</v>
      </c>
      <c r="P265" s="135">
        <v>1.6043499999999999E-12</v>
      </c>
      <c r="Q265" s="136">
        <v>0</v>
      </c>
    </row>
    <row r="266" spans="1:17" ht="14.25">
      <c r="A266" s="47" t="s">
        <v>199</v>
      </c>
      <c r="B266" s="48" t="s">
        <v>197</v>
      </c>
      <c r="C266" s="48" t="s">
        <v>5773</v>
      </c>
      <c r="D266" s="48" t="s">
        <v>198</v>
      </c>
      <c r="E266" s="49">
        <v>24136542</v>
      </c>
      <c r="F266" s="48" t="s">
        <v>111</v>
      </c>
      <c r="G266" s="133"/>
      <c r="H266" s="133"/>
      <c r="I266" s="133">
        <v>2.4518741483519998E-2</v>
      </c>
      <c r="J266" s="134">
        <v>2.4935469116630499E-2</v>
      </c>
      <c r="K266" s="133">
        <v>0.152</v>
      </c>
      <c r="L266" s="133">
        <v>-0.30840000000000001</v>
      </c>
      <c r="M266" s="135">
        <v>3.1016999999999999E-41</v>
      </c>
      <c r="N266" s="133">
        <v>0.15516199999999999</v>
      </c>
      <c r="O266" s="133">
        <v>-0.30840000000000001</v>
      </c>
      <c r="P266" s="135">
        <v>2.1100000000000001E-40</v>
      </c>
      <c r="Q266" s="136">
        <v>0</v>
      </c>
    </row>
    <row r="267" spans="1:17" ht="14.25">
      <c r="A267" s="50" t="s">
        <v>199</v>
      </c>
      <c r="B267" s="51" t="s">
        <v>201</v>
      </c>
      <c r="C267" s="51" t="s">
        <v>345</v>
      </c>
      <c r="D267" s="51" t="s">
        <v>202</v>
      </c>
      <c r="E267" s="52">
        <v>39840828</v>
      </c>
      <c r="F267" s="51" t="s">
        <v>107</v>
      </c>
      <c r="G267" s="137"/>
      <c r="H267" s="137"/>
      <c r="I267" s="137">
        <v>2.6340600310168799E-2</v>
      </c>
      <c r="J267" s="138">
        <v>2.4678324588087899E-2</v>
      </c>
      <c r="K267" s="137">
        <v>0.25979999999999998</v>
      </c>
      <c r="L267" s="137">
        <v>0.26169999999999999</v>
      </c>
      <c r="M267" s="139">
        <v>7.8086099999999994E-40</v>
      </c>
      <c r="N267" s="137">
        <v>0.23574300000000001</v>
      </c>
      <c r="O267" s="137">
        <v>0.26169999999999999</v>
      </c>
      <c r="P267" s="139">
        <v>5.6937800000000002E-39</v>
      </c>
      <c r="Q267" s="140">
        <v>0</v>
      </c>
    </row>
    <row r="268" spans="1:17" ht="14.25">
      <c r="A268" s="44" t="s">
        <v>313</v>
      </c>
      <c r="B268" s="45" t="s">
        <v>128</v>
      </c>
      <c r="C268" s="45" t="s">
        <v>327</v>
      </c>
      <c r="D268" s="45" t="s">
        <v>129</v>
      </c>
      <c r="E268" s="46">
        <v>139625074</v>
      </c>
      <c r="F268" s="45" t="s">
        <v>107</v>
      </c>
      <c r="G268" s="129">
        <v>8.3921320300971006E-2</v>
      </c>
      <c r="H268" s="129">
        <v>8.2631020255696019E-2</v>
      </c>
      <c r="I268" s="129">
        <v>9.9131820423168007E-3</v>
      </c>
      <c r="J268" s="130">
        <v>9.9614806231883603E-3</v>
      </c>
      <c r="K268" s="129">
        <v>0.4254</v>
      </c>
      <c r="L268" s="129">
        <v>-0.1424</v>
      </c>
      <c r="M268" s="131">
        <v>7.3772100000000005E-17</v>
      </c>
      <c r="N268" s="129">
        <v>0.43386200000000003</v>
      </c>
      <c r="O268" s="129">
        <v>-0.1424</v>
      </c>
      <c r="P268" s="131">
        <v>9.9097700000000005E-17</v>
      </c>
      <c r="Q268" s="132">
        <v>0</v>
      </c>
    </row>
    <row r="269" spans="1:17" ht="14.25">
      <c r="A269" s="47" t="s">
        <v>313</v>
      </c>
      <c r="B269" s="48" t="s">
        <v>140</v>
      </c>
      <c r="C269" s="48" t="s">
        <v>39</v>
      </c>
      <c r="D269" s="48" t="s">
        <v>7</v>
      </c>
      <c r="E269" s="49">
        <v>50355207</v>
      </c>
      <c r="F269" s="48" t="s">
        <v>107</v>
      </c>
      <c r="G269" s="133"/>
      <c r="H269" s="133"/>
      <c r="I269" s="133">
        <v>1.4112417300480001E-2</v>
      </c>
      <c r="J269" s="134">
        <v>1.4495934039198801E-2</v>
      </c>
      <c r="K269" s="133">
        <v>0.38300000000000001</v>
      </c>
      <c r="L269" s="133">
        <v>-0.17280000000000001</v>
      </c>
      <c r="M269" s="135">
        <v>7.0771199999999999E-22</v>
      </c>
      <c r="N269" s="133">
        <v>0.41475299999999998</v>
      </c>
      <c r="O269" s="133">
        <v>-0.17280000000000001</v>
      </c>
      <c r="P269" s="135">
        <v>1.23668E-21</v>
      </c>
      <c r="Q269" s="136">
        <v>0</v>
      </c>
    </row>
    <row r="270" spans="1:17" ht="14.25">
      <c r="A270" s="47" t="s">
        <v>313</v>
      </c>
      <c r="B270" s="48" t="s">
        <v>150</v>
      </c>
      <c r="C270" s="48" t="s">
        <v>41</v>
      </c>
      <c r="D270" s="48" t="s">
        <v>241</v>
      </c>
      <c r="E270" s="49">
        <v>33131651</v>
      </c>
      <c r="F270" s="48" t="s">
        <v>111</v>
      </c>
      <c r="G270" s="133"/>
      <c r="H270" s="133"/>
      <c r="I270" s="133">
        <v>7.1296145335799999E-3</v>
      </c>
      <c r="J270" s="134">
        <v>7.0323579887352E-3</v>
      </c>
      <c r="K270" s="133">
        <v>0.31900000000000001</v>
      </c>
      <c r="L270" s="133">
        <v>-0.12809999999999999</v>
      </c>
      <c r="M270" s="135">
        <v>1.3766099999999999E-12</v>
      </c>
      <c r="N270" s="133">
        <v>0.31099100000000002</v>
      </c>
      <c r="O270" s="133">
        <v>-0.12809999999999999</v>
      </c>
      <c r="P270" s="135">
        <v>1.6044199999999999E-12</v>
      </c>
      <c r="Q270" s="136">
        <v>0</v>
      </c>
    </row>
    <row r="271" spans="1:17" ht="14.25">
      <c r="A271" s="47" t="s">
        <v>313</v>
      </c>
      <c r="B271" s="48" t="s">
        <v>197</v>
      </c>
      <c r="C271" s="48" t="s">
        <v>5773</v>
      </c>
      <c r="D271" s="48" t="s">
        <v>198</v>
      </c>
      <c r="E271" s="49">
        <v>24136542</v>
      </c>
      <c r="F271" s="48" t="s">
        <v>111</v>
      </c>
      <c r="G271" s="133"/>
      <c r="H271" s="133"/>
      <c r="I271" s="133">
        <v>1.9790801510219998E-2</v>
      </c>
      <c r="J271" s="134">
        <v>2.01163110578883E-2</v>
      </c>
      <c r="K271" s="133">
        <v>0.15210000000000001</v>
      </c>
      <c r="L271" s="133">
        <v>-0.27700000000000002</v>
      </c>
      <c r="M271" s="135">
        <v>2.0707799999999999E-33</v>
      </c>
      <c r="N271" s="133">
        <v>0.15516199999999999</v>
      </c>
      <c r="O271" s="133">
        <v>-0.27700000000000002</v>
      </c>
      <c r="P271" s="135">
        <v>7.0782899999999994E-33</v>
      </c>
      <c r="Q271" s="136">
        <v>0</v>
      </c>
    </row>
    <row r="272" spans="1:17" ht="14.25">
      <c r="A272" s="50" t="s">
        <v>313</v>
      </c>
      <c r="B272" s="51" t="s">
        <v>201</v>
      </c>
      <c r="C272" s="51" t="s">
        <v>345</v>
      </c>
      <c r="D272" s="51" t="s">
        <v>243</v>
      </c>
      <c r="E272" s="52">
        <v>39835587</v>
      </c>
      <c r="F272" s="51" t="s">
        <v>111</v>
      </c>
      <c r="G272" s="137"/>
      <c r="H272" s="137"/>
      <c r="I272" s="137">
        <v>3.2975304914374198E-2</v>
      </c>
      <c r="J272" s="138">
        <v>3.1024936546685401E-2</v>
      </c>
      <c r="K272" s="137">
        <v>0.2601</v>
      </c>
      <c r="L272" s="137">
        <v>0.29270000000000002</v>
      </c>
      <c r="M272" s="139">
        <v>4.8018500000000003E-49</v>
      </c>
      <c r="N272" s="137">
        <v>0.23744599999999999</v>
      </c>
      <c r="O272" s="137">
        <v>0.29270000000000002</v>
      </c>
      <c r="P272" s="139">
        <v>1.02302E-47</v>
      </c>
      <c r="Q272" s="140">
        <v>0</v>
      </c>
    </row>
    <row r="273" spans="1:17" ht="14.25">
      <c r="A273" s="44" t="s">
        <v>182</v>
      </c>
      <c r="B273" s="45" t="s">
        <v>128</v>
      </c>
      <c r="C273" s="45" t="s">
        <v>327</v>
      </c>
      <c r="D273" s="45" t="s">
        <v>129</v>
      </c>
      <c r="E273" s="46">
        <v>139625074</v>
      </c>
      <c r="F273" s="45" t="s">
        <v>107</v>
      </c>
      <c r="G273" s="129">
        <v>6.9033301484151002E-2</v>
      </c>
      <c r="H273" s="129">
        <v>6.8415871805417472E-2</v>
      </c>
      <c r="I273" s="129">
        <v>9.8581695180000005E-3</v>
      </c>
      <c r="J273" s="130">
        <v>9.9055958491455695E-3</v>
      </c>
      <c r="K273" s="129">
        <v>0.42549999999999999</v>
      </c>
      <c r="L273" s="129">
        <v>-0.14199999999999999</v>
      </c>
      <c r="M273" s="131">
        <v>1.06989E-16</v>
      </c>
      <c r="N273" s="129">
        <v>0.43386200000000003</v>
      </c>
      <c r="O273" s="129">
        <v>-0.14199999999999999</v>
      </c>
      <c r="P273" s="131">
        <v>1.4322299999999999E-16</v>
      </c>
      <c r="Q273" s="132">
        <v>0</v>
      </c>
    </row>
    <row r="274" spans="1:17" ht="14.25">
      <c r="A274" s="47" t="s">
        <v>182</v>
      </c>
      <c r="B274" s="48" t="s">
        <v>140</v>
      </c>
      <c r="C274" s="48" t="s">
        <v>39</v>
      </c>
      <c r="D274" s="48" t="s">
        <v>7</v>
      </c>
      <c r="E274" s="49">
        <v>50355207</v>
      </c>
      <c r="F274" s="48" t="s">
        <v>107</v>
      </c>
      <c r="G274" s="133"/>
      <c r="H274" s="133"/>
      <c r="I274" s="133">
        <v>8.2116547496447999E-3</v>
      </c>
      <c r="J274" s="134">
        <v>8.4331446256608392E-3</v>
      </c>
      <c r="K274" s="133">
        <v>0.38319999999999999</v>
      </c>
      <c r="L274" s="133">
        <v>-0.1318</v>
      </c>
      <c r="M274" s="135">
        <v>2.60069E-13</v>
      </c>
      <c r="N274" s="133">
        <v>0.41475299999999998</v>
      </c>
      <c r="O274" s="133">
        <v>-0.1318</v>
      </c>
      <c r="P274" s="135">
        <v>3.1408999999999998E-13</v>
      </c>
      <c r="Q274" s="136">
        <v>0</v>
      </c>
    </row>
    <row r="275" spans="1:17" ht="14.25">
      <c r="A275" s="47" t="s">
        <v>182</v>
      </c>
      <c r="B275" s="48" t="s">
        <v>185</v>
      </c>
      <c r="C275" s="48" t="s">
        <v>341</v>
      </c>
      <c r="D275" s="48" t="s">
        <v>186</v>
      </c>
      <c r="E275" s="49">
        <v>19267990</v>
      </c>
      <c r="F275" s="48" t="s">
        <v>106</v>
      </c>
      <c r="G275" s="133"/>
      <c r="H275" s="133"/>
      <c r="I275" s="133">
        <v>6.0885219552767999E-3</v>
      </c>
      <c r="J275" s="134">
        <v>6.0933076206755796E-3</v>
      </c>
      <c r="K275" s="133">
        <v>0.5151</v>
      </c>
      <c r="L275" s="133">
        <v>-0.1104</v>
      </c>
      <c r="M275" s="135">
        <v>3.9518700000000002E-11</v>
      </c>
      <c r="N275" s="133">
        <v>0.494371</v>
      </c>
      <c r="O275" s="133">
        <v>-0.1104</v>
      </c>
      <c r="P275" s="135">
        <v>4.4295699999999998E-11</v>
      </c>
      <c r="Q275" s="136">
        <v>0</v>
      </c>
    </row>
    <row r="276" spans="1:17" ht="14.25">
      <c r="A276" s="47" t="s">
        <v>182</v>
      </c>
      <c r="B276" s="48" t="s">
        <v>193</v>
      </c>
      <c r="C276" s="48" t="s">
        <v>343</v>
      </c>
      <c r="D276" s="48" t="s">
        <v>308</v>
      </c>
      <c r="E276" s="49">
        <v>36595108</v>
      </c>
      <c r="F276" s="48" t="s">
        <v>106</v>
      </c>
      <c r="G276" s="133"/>
      <c r="H276" s="133"/>
      <c r="I276" s="133">
        <v>5.5493771244767998E-3</v>
      </c>
      <c r="J276" s="134">
        <v>5.3869945768012699E-3</v>
      </c>
      <c r="K276" s="133">
        <v>0.2341</v>
      </c>
      <c r="L276" s="133">
        <v>-0.1244</v>
      </c>
      <c r="M276" s="135">
        <v>3.5587099999999999E-10</v>
      </c>
      <c r="N276" s="133">
        <v>0.224411</v>
      </c>
      <c r="O276" s="133">
        <v>-0.1244</v>
      </c>
      <c r="P276" s="135">
        <v>3.9084500000000001E-10</v>
      </c>
      <c r="Q276" s="136">
        <v>0</v>
      </c>
    </row>
    <row r="277" spans="1:17" ht="14.25">
      <c r="A277" s="47" t="s">
        <v>182</v>
      </c>
      <c r="B277" s="48" t="s">
        <v>197</v>
      </c>
      <c r="C277" s="48" t="s">
        <v>5773</v>
      </c>
      <c r="D277" s="48" t="s">
        <v>198</v>
      </c>
      <c r="E277" s="49">
        <v>24136542</v>
      </c>
      <c r="F277" s="48" t="s">
        <v>111</v>
      </c>
      <c r="G277" s="133"/>
      <c r="H277" s="133"/>
      <c r="I277" s="133">
        <v>2.16835452357678E-2</v>
      </c>
      <c r="J277" s="134">
        <v>2.2064000666930001E-2</v>
      </c>
      <c r="K277" s="133">
        <v>0.15190000000000001</v>
      </c>
      <c r="L277" s="133">
        <v>-0.29010000000000002</v>
      </c>
      <c r="M277" s="135">
        <v>2.6216499999999999E-36</v>
      </c>
      <c r="N277" s="133">
        <v>0.15516199999999999</v>
      </c>
      <c r="O277" s="133">
        <v>-0.29010000000000002</v>
      </c>
      <c r="P277" s="135">
        <v>1.1473E-35</v>
      </c>
      <c r="Q277" s="136">
        <v>0</v>
      </c>
    </row>
    <row r="278" spans="1:17" ht="14.25">
      <c r="A278" s="50" t="s">
        <v>182</v>
      </c>
      <c r="B278" s="51" t="s">
        <v>201</v>
      </c>
      <c r="C278" s="51" t="s">
        <v>345</v>
      </c>
      <c r="D278" s="51" t="s">
        <v>202</v>
      </c>
      <c r="E278" s="52">
        <v>39840828</v>
      </c>
      <c r="F278" s="51" t="s">
        <v>107</v>
      </c>
      <c r="G278" s="137"/>
      <c r="H278" s="137"/>
      <c r="I278" s="137">
        <v>1.7642032900984799E-2</v>
      </c>
      <c r="J278" s="138">
        <v>1.65328284662042E-2</v>
      </c>
      <c r="K278" s="137">
        <v>0.25969999999999999</v>
      </c>
      <c r="L278" s="137">
        <v>0.2142</v>
      </c>
      <c r="M278" s="139">
        <v>6.2278100000000004E-27</v>
      </c>
      <c r="N278" s="137">
        <v>0.23574300000000001</v>
      </c>
      <c r="O278" s="137">
        <v>0.2142</v>
      </c>
      <c r="P278" s="139">
        <v>1.4952100000000001E-26</v>
      </c>
      <c r="Q278" s="140">
        <v>0</v>
      </c>
    </row>
    <row r="279" spans="1:17" ht="14.25">
      <c r="A279" s="44" t="s">
        <v>28</v>
      </c>
      <c r="B279" s="45" t="s">
        <v>105</v>
      </c>
      <c r="C279" s="45" t="s">
        <v>95</v>
      </c>
      <c r="D279" s="45" t="s">
        <v>98</v>
      </c>
      <c r="E279" s="46">
        <v>25294878</v>
      </c>
      <c r="F279" s="45" t="s">
        <v>107</v>
      </c>
      <c r="G279" s="129">
        <v>6.30426434303588E-2</v>
      </c>
      <c r="H279" s="129">
        <v>6.2231639314894213E-2</v>
      </c>
      <c r="I279" s="129">
        <v>6.9666638236799997E-3</v>
      </c>
      <c r="J279" s="130">
        <v>6.9733077597812602E-3</v>
      </c>
      <c r="K279" s="129">
        <v>0.51600000000000001</v>
      </c>
      <c r="L279" s="129">
        <v>0.1181</v>
      </c>
      <c r="M279" s="131">
        <v>2.7061800000000001E-12</v>
      </c>
      <c r="N279" s="129">
        <v>0.495778</v>
      </c>
      <c r="O279" s="129">
        <v>0.1181</v>
      </c>
      <c r="P279" s="131">
        <v>3.13522E-12</v>
      </c>
      <c r="Q279" s="132">
        <v>0</v>
      </c>
    </row>
    <row r="280" spans="1:17" ht="14.25">
      <c r="A280" s="47" t="s">
        <v>28</v>
      </c>
      <c r="B280" s="48" t="s">
        <v>128</v>
      </c>
      <c r="C280" s="48" t="s">
        <v>327</v>
      </c>
      <c r="D280" s="48" t="s">
        <v>129</v>
      </c>
      <c r="E280" s="49">
        <v>139625074</v>
      </c>
      <c r="F280" s="48" t="s">
        <v>107</v>
      </c>
      <c r="G280" s="133"/>
      <c r="H280" s="133"/>
      <c r="I280" s="133">
        <v>6.2104103111357998E-3</v>
      </c>
      <c r="J280" s="134">
        <v>6.2395281443559901E-3</v>
      </c>
      <c r="K280" s="133">
        <v>0.42570000000000002</v>
      </c>
      <c r="L280" s="133">
        <v>-0.11269999999999999</v>
      </c>
      <c r="M280" s="135">
        <v>4.2817599999999998E-11</v>
      </c>
      <c r="N280" s="133">
        <v>0.43386200000000003</v>
      </c>
      <c r="O280" s="133">
        <v>-0.11269999999999999</v>
      </c>
      <c r="P280" s="135">
        <v>4.8114700000000001E-11</v>
      </c>
      <c r="Q280" s="136">
        <v>0</v>
      </c>
    </row>
    <row r="281" spans="1:17" ht="14.25">
      <c r="A281" s="47" t="s">
        <v>28</v>
      </c>
      <c r="B281" s="48" t="s">
        <v>140</v>
      </c>
      <c r="C281" s="48" t="s">
        <v>39</v>
      </c>
      <c r="D281" s="48" t="s">
        <v>262</v>
      </c>
      <c r="E281" s="49">
        <v>50350267</v>
      </c>
      <c r="F281" s="48" t="s">
        <v>111</v>
      </c>
      <c r="G281" s="133"/>
      <c r="H281" s="133"/>
      <c r="I281" s="133">
        <v>5.8694964145901999E-3</v>
      </c>
      <c r="J281" s="134">
        <v>5.9917470919962097E-3</v>
      </c>
      <c r="K281" s="133">
        <v>0.37169999999999997</v>
      </c>
      <c r="L281" s="133">
        <v>-0.11210000000000001</v>
      </c>
      <c r="M281" s="135">
        <v>1.4734399999999999E-10</v>
      </c>
      <c r="N281" s="133">
        <v>0.39231199999999999</v>
      </c>
      <c r="O281" s="133">
        <v>-0.11210000000000001</v>
      </c>
      <c r="P281" s="135">
        <v>1.63508E-10</v>
      </c>
      <c r="Q281" s="136">
        <v>0</v>
      </c>
    </row>
    <row r="282" spans="1:17" ht="14.25">
      <c r="A282" s="47" t="s">
        <v>28</v>
      </c>
      <c r="B282" s="48" t="s">
        <v>150</v>
      </c>
      <c r="C282" s="48" t="s">
        <v>41</v>
      </c>
      <c r="D282" s="48" t="s">
        <v>151</v>
      </c>
      <c r="E282" s="49">
        <v>33128021</v>
      </c>
      <c r="F282" s="48" t="s">
        <v>112</v>
      </c>
      <c r="G282" s="133"/>
      <c r="H282" s="133"/>
      <c r="I282" s="133">
        <v>1.22729296480128E-2</v>
      </c>
      <c r="J282" s="134">
        <v>1.17599442144207E-2</v>
      </c>
      <c r="K282" s="133">
        <v>0.26829999999999998</v>
      </c>
      <c r="L282" s="133">
        <v>0.17680000000000001</v>
      </c>
      <c r="M282" s="135">
        <v>2.1315700000000001E-20</v>
      </c>
      <c r="N282" s="133">
        <v>0.251222</v>
      </c>
      <c r="O282" s="133">
        <v>0.17680000000000001</v>
      </c>
      <c r="P282" s="135">
        <v>3.3582599999999997E-20</v>
      </c>
      <c r="Q282" s="136">
        <v>0</v>
      </c>
    </row>
    <row r="283" spans="1:17" ht="14.25">
      <c r="A283" s="47" t="s">
        <v>28</v>
      </c>
      <c r="B283" s="48" t="s">
        <v>193</v>
      </c>
      <c r="C283" s="48" t="s">
        <v>343</v>
      </c>
      <c r="D283" s="48" t="s">
        <v>194</v>
      </c>
      <c r="E283" s="49">
        <v>36565278</v>
      </c>
      <c r="F283" s="48" t="s">
        <v>111</v>
      </c>
      <c r="G283" s="133"/>
      <c r="H283" s="133"/>
      <c r="I283" s="133">
        <v>5.4370495567871999E-3</v>
      </c>
      <c r="J283" s="134">
        <v>5.3183533083424996E-3</v>
      </c>
      <c r="K283" s="133">
        <v>0.24759999999999999</v>
      </c>
      <c r="L283" s="133">
        <v>-0.1208</v>
      </c>
      <c r="M283" s="135">
        <v>4.7965699999999995E-10</v>
      </c>
      <c r="N283" s="133">
        <v>0.23966799999999999</v>
      </c>
      <c r="O283" s="133">
        <v>-0.1208</v>
      </c>
      <c r="P283" s="135">
        <v>5.2535099999999996E-10</v>
      </c>
      <c r="Q283" s="136">
        <v>0</v>
      </c>
    </row>
    <row r="284" spans="1:17" ht="14.25">
      <c r="A284" s="47" t="s">
        <v>28</v>
      </c>
      <c r="B284" s="48" t="s">
        <v>197</v>
      </c>
      <c r="C284" s="48" t="s">
        <v>5773</v>
      </c>
      <c r="D284" s="48" t="s">
        <v>198</v>
      </c>
      <c r="E284" s="49">
        <v>24136542</v>
      </c>
      <c r="F284" s="48" t="s">
        <v>111</v>
      </c>
      <c r="G284" s="133"/>
      <c r="H284" s="133"/>
      <c r="I284" s="133">
        <v>1.581690291968E-2</v>
      </c>
      <c r="J284" s="134">
        <v>1.6085731583715901E-2</v>
      </c>
      <c r="K284" s="133">
        <v>0.152</v>
      </c>
      <c r="L284" s="133">
        <v>-0.2477</v>
      </c>
      <c r="M284" s="135">
        <v>3.2249999999999998E-27</v>
      </c>
      <c r="N284" s="133">
        <v>0.15516199999999999</v>
      </c>
      <c r="O284" s="133">
        <v>-0.2477</v>
      </c>
      <c r="P284" s="135">
        <v>7.1676500000000005E-27</v>
      </c>
      <c r="Q284" s="136">
        <v>0</v>
      </c>
    </row>
    <row r="285" spans="1:17" ht="14.25">
      <c r="A285" s="50" t="s">
        <v>28</v>
      </c>
      <c r="B285" s="51" t="s">
        <v>201</v>
      </c>
      <c r="C285" s="51" t="s">
        <v>345</v>
      </c>
      <c r="D285" s="51" t="s">
        <v>19</v>
      </c>
      <c r="E285" s="52">
        <v>39859169</v>
      </c>
      <c r="F285" s="51" t="s">
        <v>107</v>
      </c>
      <c r="G285" s="137"/>
      <c r="H285" s="137"/>
      <c r="I285" s="137">
        <v>1.0469190756472801E-2</v>
      </c>
      <c r="J285" s="138">
        <v>9.8630272122816505E-3</v>
      </c>
      <c r="K285" s="137">
        <v>0.26619999999999999</v>
      </c>
      <c r="L285" s="137">
        <v>0.16370000000000001</v>
      </c>
      <c r="M285" s="139">
        <v>2.2426800000000001E-17</v>
      </c>
      <c r="N285" s="137">
        <v>0.243149</v>
      </c>
      <c r="O285" s="137">
        <v>0.16370000000000001</v>
      </c>
      <c r="P285" s="139">
        <v>3.1054599999999998E-17</v>
      </c>
      <c r="Q285" s="140">
        <v>0</v>
      </c>
    </row>
    <row r="286" spans="1:17" ht="14.25">
      <c r="A286" s="44" t="s">
        <v>130</v>
      </c>
      <c r="B286" s="45" t="s">
        <v>128</v>
      </c>
      <c r="C286" s="45" t="s">
        <v>327</v>
      </c>
      <c r="D286" s="45" t="s">
        <v>129</v>
      </c>
      <c r="E286" s="46">
        <v>139625074</v>
      </c>
      <c r="F286" s="45" t="s">
        <v>107</v>
      </c>
      <c r="G286" s="129">
        <v>8.0198155233967797E-2</v>
      </c>
      <c r="H286" s="129">
        <v>7.9233292490528823E-2</v>
      </c>
      <c r="I286" s="129">
        <v>1.114807651328E-2</v>
      </c>
      <c r="J286" s="130">
        <v>1.1201026133523501E-2</v>
      </c>
      <c r="K286" s="129">
        <v>0.42559999999999998</v>
      </c>
      <c r="L286" s="129">
        <v>-0.151</v>
      </c>
      <c r="M286" s="131">
        <v>6.41962E-19</v>
      </c>
      <c r="N286" s="129">
        <v>0.43386200000000003</v>
      </c>
      <c r="O286" s="129">
        <v>-0.151</v>
      </c>
      <c r="P286" s="131">
        <v>9.3935300000000001E-19</v>
      </c>
      <c r="Q286" s="132">
        <v>0</v>
      </c>
    </row>
    <row r="287" spans="1:17" ht="14.25">
      <c r="A287" s="47" t="s">
        <v>130</v>
      </c>
      <c r="B287" s="48" t="s">
        <v>140</v>
      </c>
      <c r="C287" s="48" t="s">
        <v>39</v>
      </c>
      <c r="D287" s="48" t="s">
        <v>7</v>
      </c>
      <c r="E287" s="49">
        <v>50355207</v>
      </c>
      <c r="F287" s="48" t="s">
        <v>107</v>
      </c>
      <c r="G287" s="133"/>
      <c r="H287" s="133"/>
      <c r="I287" s="133">
        <v>1.3341922836480001E-2</v>
      </c>
      <c r="J287" s="134">
        <v>1.3701789504643999E-2</v>
      </c>
      <c r="K287" s="133">
        <v>0.38319999999999999</v>
      </c>
      <c r="L287" s="133">
        <v>-0.16800000000000001</v>
      </c>
      <c r="M287" s="135">
        <v>6.2931599999999999E-21</v>
      </c>
      <c r="N287" s="133">
        <v>0.41475299999999998</v>
      </c>
      <c r="O287" s="133">
        <v>-0.16800000000000001</v>
      </c>
      <c r="P287" s="135">
        <v>1.0462999999999999E-20</v>
      </c>
      <c r="Q287" s="136">
        <v>0</v>
      </c>
    </row>
    <row r="288" spans="1:17" ht="14.25">
      <c r="A288" s="47" t="s">
        <v>130</v>
      </c>
      <c r="B288" s="48" t="s">
        <v>193</v>
      </c>
      <c r="C288" s="48" t="s">
        <v>343</v>
      </c>
      <c r="D288" s="48" t="s">
        <v>308</v>
      </c>
      <c r="E288" s="49">
        <v>36595108</v>
      </c>
      <c r="F288" s="48" t="s">
        <v>106</v>
      </c>
      <c r="G288" s="133"/>
      <c r="H288" s="133"/>
      <c r="I288" s="133">
        <v>7.2365877998077999E-3</v>
      </c>
      <c r="J288" s="134">
        <v>7.0290063147188603E-3</v>
      </c>
      <c r="K288" s="133">
        <v>0.2339</v>
      </c>
      <c r="L288" s="133">
        <v>-0.1421</v>
      </c>
      <c r="M288" s="135">
        <v>7.3630499999999996E-13</v>
      </c>
      <c r="N288" s="133">
        <v>0.224411</v>
      </c>
      <c r="O288" s="133">
        <v>-0.1421</v>
      </c>
      <c r="P288" s="135">
        <v>8.6489299999999998E-13</v>
      </c>
      <c r="Q288" s="136">
        <v>0</v>
      </c>
    </row>
    <row r="289" spans="1:17" ht="14.25">
      <c r="A289" s="47" t="s">
        <v>130</v>
      </c>
      <c r="B289" s="48" t="s">
        <v>197</v>
      </c>
      <c r="C289" s="48" t="s">
        <v>5773</v>
      </c>
      <c r="D289" s="48" t="s">
        <v>198</v>
      </c>
      <c r="E289" s="49">
        <v>24136542</v>
      </c>
      <c r="F289" s="48" t="s">
        <v>111</v>
      </c>
      <c r="G289" s="133"/>
      <c r="H289" s="133"/>
      <c r="I289" s="133">
        <v>2.3652006110719999E-2</v>
      </c>
      <c r="J289" s="134">
        <v>2.40540024583491E-2</v>
      </c>
      <c r="K289" s="133">
        <v>0.152</v>
      </c>
      <c r="L289" s="133">
        <v>-0.3029</v>
      </c>
      <c r="M289" s="135">
        <v>7.6656100000000008E-40</v>
      </c>
      <c r="N289" s="133">
        <v>0.15516199999999999</v>
      </c>
      <c r="O289" s="133">
        <v>-0.3029</v>
      </c>
      <c r="P289" s="135">
        <v>4.5728999999999999E-39</v>
      </c>
      <c r="Q289" s="136">
        <v>0</v>
      </c>
    </row>
    <row r="290" spans="1:17" ht="14.25">
      <c r="A290" s="50" t="s">
        <v>130</v>
      </c>
      <c r="B290" s="51" t="s">
        <v>201</v>
      </c>
      <c r="C290" s="51" t="s">
        <v>345</v>
      </c>
      <c r="D290" s="51" t="s">
        <v>202</v>
      </c>
      <c r="E290" s="52">
        <v>39840828</v>
      </c>
      <c r="F290" s="51" t="s">
        <v>107</v>
      </c>
      <c r="G290" s="137"/>
      <c r="H290" s="137"/>
      <c r="I290" s="137">
        <v>2.4819561973680002E-2</v>
      </c>
      <c r="J290" s="138">
        <v>2.3247468079293399E-2</v>
      </c>
      <c r="K290" s="137">
        <v>0.25990000000000002</v>
      </c>
      <c r="L290" s="137">
        <v>0.254</v>
      </c>
      <c r="M290" s="139">
        <v>1.2558200000000001E-37</v>
      </c>
      <c r="N290" s="137">
        <v>0.23574300000000001</v>
      </c>
      <c r="O290" s="137">
        <v>0.254</v>
      </c>
      <c r="P290" s="139">
        <v>7.3379299999999997E-37</v>
      </c>
      <c r="Q290" s="140">
        <v>0</v>
      </c>
    </row>
    <row r="291" spans="1:17" ht="14.25">
      <c r="A291" s="44" t="s">
        <v>314</v>
      </c>
      <c r="B291" s="45" t="s">
        <v>128</v>
      </c>
      <c r="C291" s="45" t="s">
        <v>327</v>
      </c>
      <c r="D291" s="45" t="s">
        <v>129</v>
      </c>
      <c r="E291" s="46">
        <v>139625074</v>
      </c>
      <c r="F291" s="45" t="s">
        <v>107</v>
      </c>
      <c r="G291" s="129">
        <v>8.0359458539380604E-2</v>
      </c>
      <c r="H291" s="129">
        <v>7.9385317375142608E-2</v>
      </c>
      <c r="I291" s="129">
        <v>1.08984732265472E-2</v>
      </c>
      <c r="J291" s="130">
        <v>1.09502373149881E-2</v>
      </c>
      <c r="K291" s="129">
        <v>0.42559999999999998</v>
      </c>
      <c r="L291" s="129">
        <v>-0.14929999999999999</v>
      </c>
      <c r="M291" s="131">
        <v>1.57065E-18</v>
      </c>
      <c r="N291" s="129">
        <v>0.43386200000000003</v>
      </c>
      <c r="O291" s="129">
        <v>-0.14929999999999999</v>
      </c>
      <c r="P291" s="131">
        <v>2.2597799999999999E-18</v>
      </c>
      <c r="Q291" s="132">
        <v>0</v>
      </c>
    </row>
    <row r="292" spans="1:17" ht="14.25">
      <c r="A292" s="47" t="s">
        <v>314</v>
      </c>
      <c r="B292" s="48" t="s">
        <v>140</v>
      </c>
      <c r="C292" s="48" t="s">
        <v>39</v>
      </c>
      <c r="D292" s="48" t="s">
        <v>7</v>
      </c>
      <c r="E292" s="49">
        <v>50355207</v>
      </c>
      <c r="F292" s="48" t="s">
        <v>107</v>
      </c>
      <c r="G292" s="133"/>
      <c r="H292" s="133"/>
      <c r="I292" s="133">
        <v>1.3389615105292799E-2</v>
      </c>
      <c r="J292" s="134">
        <v>1.37507681590914E-2</v>
      </c>
      <c r="K292" s="133">
        <v>0.38319999999999999</v>
      </c>
      <c r="L292" s="133">
        <v>-0.16830000000000001</v>
      </c>
      <c r="M292" s="135">
        <v>5.3671399999999997E-21</v>
      </c>
      <c r="N292" s="133">
        <v>0.41475299999999998</v>
      </c>
      <c r="O292" s="133">
        <v>-0.16830000000000001</v>
      </c>
      <c r="P292" s="135">
        <v>8.9556800000000005E-21</v>
      </c>
      <c r="Q292" s="136">
        <v>0</v>
      </c>
    </row>
    <row r="293" spans="1:17" ht="14.25">
      <c r="A293" s="47" t="s">
        <v>314</v>
      </c>
      <c r="B293" s="48" t="s">
        <v>193</v>
      </c>
      <c r="C293" s="48" t="s">
        <v>343</v>
      </c>
      <c r="D293" s="48" t="s">
        <v>308</v>
      </c>
      <c r="E293" s="49">
        <v>36595108</v>
      </c>
      <c r="F293" s="48" t="s">
        <v>106</v>
      </c>
      <c r="G293" s="133"/>
      <c r="H293" s="133"/>
      <c r="I293" s="133">
        <v>7.2671756676607998E-3</v>
      </c>
      <c r="J293" s="134">
        <v>7.0587167697344503E-3</v>
      </c>
      <c r="K293" s="133">
        <v>0.2339</v>
      </c>
      <c r="L293" s="133">
        <v>-0.1424</v>
      </c>
      <c r="M293" s="135">
        <v>6.5910699999999999E-13</v>
      </c>
      <c r="N293" s="133">
        <v>0.224411</v>
      </c>
      <c r="O293" s="133">
        <v>-0.1424</v>
      </c>
      <c r="P293" s="135">
        <v>7.7526299999999999E-13</v>
      </c>
      <c r="Q293" s="136">
        <v>0</v>
      </c>
    </row>
    <row r="294" spans="1:17" ht="14.25">
      <c r="A294" s="47" t="s">
        <v>314</v>
      </c>
      <c r="B294" s="48" t="s">
        <v>197</v>
      </c>
      <c r="C294" s="48" t="s">
        <v>5773</v>
      </c>
      <c r="D294" s="48" t="s">
        <v>198</v>
      </c>
      <c r="E294" s="49">
        <v>24136542</v>
      </c>
      <c r="F294" s="48" t="s">
        <v>111</v>
      </c>
      <c r="G294" s="133"/>
      <c r="H294" s="133"/>
      <c r="I294" s="133">
        <v>2.380843429632E-2</v>
      </c>
      <c r="J294" s="134">
        <v>2.42130893427073E-2</v>
      </c>
      <c r="K294" s="133">
        <v>0.152</v>
      </c>
      <c r="L294" s="133">
        <v>-0.3039</v>
      </c>
      <c r="M294" s="135">
        <v>4.2905200000000002E-40</v>
      </c>
      <c r="N294" s="133">
        <v>0.15516199999999999</v>
      </c>
      <c r="O294" s="133">
        <v>-0.3039</v>
      </c>
      <c r="P294" s="135">
        <v>2.6206000000000001E-39</v>
      </c>
      <c r="Q294" s="136">
        <v>0</v>
      </c>
    </row>
    <row r="295" spans="1:17" ht="14.25">
      <c r="A295" s="50" t="s">
        <v>314</v>
      </c>
      <c r="B295" s="51" t="s">
        <v>201</v>
      </c>
      <c r="C295" s="51" t="s">
        <v>345</v>
      </c>
      <c r="D295" s="51" t="s">
        <v>202</v>
      </c>
      <c r="E295" s="52">
        <v>39840828</v>
      </c>
      <c r="F295" s="51" t="s">
        <v>107</v>
      </c>
      <c r="G295" s="137"/>
      <c r="H295" s="137"/>
      <c r="I295" s="137">
        <v>2.49957602435598E-2</v>
      </c>
      <c r="J295" s="138">
        <v>2.34125057886213E-2</v>
      </c>
      <c r="K295" s="137">
        <v>0.25990000000000002</v>
      </c>
      <c r="L295" s="137">
        <v>0.25490000000000002</v>
      </c>
      <c r="M295" s="139">
        <v>6.9826999999999997E-38</v>
      </c>
      <c r="N295" s="137">
        <v>0.23574300000000001</v>
      </c>
      <c r="O295" s="137">
        <v>0.25490000000000002</v>
      </c>
      <c r="P295" s="139">
        <v>4.1835600000000004E-37</v>
      </c>
      <c r="Q295" s="140">
        <v>0</v>
      </c>
    </row>
    <row r="296" spans="1:17" ht="14.25">
      <c r="A296" s="44" t="s">
        <v>18</v>
      </c>
      <c r="B296" s="45" t="s">
        <v>128</v>
      </c>
      <c r="C296" s="45" t="s">
        <v>327</v>
      </c>
      <c r="D296" s="45" t="s">
        <v>129</v>
      </c>
      <c r="E296" s="46">
        <v>139625074</v>
      </c>
      <c r="F296" s="45" t="s">
        <v>107</v>
      </c>
      <c r="G296" s="129">
        <v>7.8074257349404E-2</v>
      </c>
      <c r="H296" s="129">
        <v>7.7276957232361415E-2</v>
      </c>
      <c r="I296" s="129">
        <v>9.9137867251199996E-3</v>
      </c>
      <c r="J296" s="130">
        <v>9.9614806231883603E-3</v>
      </c>
      <c r="K296" s="129">
        <v>0.42549999999999999</v>
      </c>
      <c r="L296" s="129">
        <v>0.1424</v>
      </c>
      <c r="M296" s="131">
        <v>7.6063299999999995E-17</v>
      </c>
      <c r="N296" s="129">
        <v>0.43386200000000003</v>
      </c>
      <c r="O296" s="129">
        <v>0.1424</v>
      </c>
      <c r="P296" s="131">
        <v>1.024E-16</v>
      </c>
      <c r="Q296" s="132">
        <v>0</v>
      </c>
    </row>
    <row r="297" spans="1:17" ht="14.25">
      <c r="A297" s="47" t="s">
        <v>18</v>
      </c>
      <c r="B297" s="48" t="s">
        <v>140</v>
      </c>
      <c r="C297" s="48" t="s">
        <v>39</v>
      </c>
      <c r="D297" s="48" t="s">
        <v>262</v>
      </c>
      <c r="E297" s="49">
        <v>50350267</v>
      </c>
      <c r="F297" s="48" t="s">
        <v>111</v>
      </c>
      <c r="G297" s="133"/>
      <c r="H297" s="133"/>
      <c r="I297" s="133">
        <v>1.3071750782115201E-2</v>
      </c>
      <c r="J297" s="134">
        <v>1.3345477902164501E-2</v>
      </c>
      <c r="K297" s="133">
        <v>0.37159999999999999</v>
      </c>
      <c r="L297" s="133">
        <v>0.1673</v>
      </c>
      <c r="M297" s="135">
        <v>1.0703200000000001E-21</v>
      </c>
      <c r="N297" s="133">
        <v>0.39231199999999999</v>
      </c>
      <c r="O297" s="133">
        <v>0.1673</v>
      </c>
      <c r="P297" s="135">
        <v>1.7942599999999999E-21</v>
      </c>
      <c r="Q297" s="136">
        <v>0</v>
      </c>
    </row>
    <row r="298" spans="1:17" ht="14.25">
      <c r="A298" s="47" t="s">
        <v>18</v>
      </c>
      <c r="B298" s="48" t="s">
        <v>193</v>
      </c>
      <c r="C298" s="48" t="s">
        <v>343</v>
      </c>
      <c r="D298" s="48" t="s">
        <v>308</v>
      </c>
      <c r="E298" s="49">
        <v>36595108</v>
      </c>
      <c r="F298" s="48" t="s">
        <v>106</v>
      </c>
      <c r="G298" s="133"/>
      <c r="H298" s="133"/>
      <c r="I298" s="133">
        <v>7.0242789679999997E-3</v>
      </c>
      <c r="J298" s="134">
        <v>6.8227875606968E-3</v>
      </c>
      <c r="K298" s="133">
        <v>0.2339</v>
      </c>
      <c r="L298" s="133">
        <v>0.14000000000000001</v>
      </c>
      <c r="M298" s="135">
        <v>1.5130199999999999E-12</v>
      </c>
      <c r="N298" s="133">
        <v>0.224411</v>
      </c>
      <c r="O298" s="133">
        <v>0.14000000000000001</v>
      </c>
      <c r="P298" s="135">
        <v>1.76062E-12</v>
      </c>
      <c r="Q298" s="136">
        <v>0</v>
      </c>
    </row>
    <row r="299" spans="1:17" ht="14.25">
      <c r="A299" s="47" t="s">
        <v>18</v>
      </c>
      <c r="B299" s="48" t="s">
        <v>197</v>
      </c>
      <c r="C299" s="48" t="s">
        <v>5773</v>
      </c>
      <c r="D299" s="48" t="s">
        <v>198</v>
      </c>
      <c r="E299" s="49">
        <v>24136542</v>
      </c>
      <c r="F299" s="48" t="s">
        <v>111</v>
      </c>
      <c r="G299" s="133"/>
      <c r="H299" s="133"/>
      <c r="I299" s="133">
        <v>2.292369988608E-2</v>
      </c>
      <c r="J299" s="134">
        <v>2.33133177301314E-2</v>
      </c>
      <c r="K299" s="133">
        <v>0.152</v>
      </c>
      <c r="L299" s="133">
        <v>0.29820000000000002</v>
      </c>
      <c r="M299" s="135">
        <v>9.7116800000000003E-39</v>
      </c>
      <c r="N299" s="133">
        <v>0.15516199999999999</v>
      </c>
      <c r="O299" s="133">
        <v>0.29820000000000002</v>
      </c>
      <c r="P299" s="135">
        <v>5.1940399999999996E-38</v>
      </c>
      <c r="Q299" s="136">
        <v>0</v>
      </c>
    </row>
    <row r="300" spans="1:17" ht="14.25">
      <c r="A300" s="50" t="s">
        <v>18</v>
      </c>
      <c r="B300" s="51" t="s">
        <v>201</v>
      </c>
      <c r="C300" s="51" t="s">
        <v>345</v>
      </c>
      <c r="D300" s="51" t="s">
        <v>258</v>
      </c>
      <c r="E300" s="52">
        <v>39844350</v>
      </c>
      <c r="F300" s="51" t="s">
        <v>106</v>
      </c>
      <c r="G300" s="137"/>
      <c r="H300" s="137"/>
      <c r="I300" s="137">
        <v>2.51407409880888E-2</v>
      </c>
      <c r="J300" s="138">
        <v>2.3833893416180401E-2</v>
      </c>
      <c r="K300" s="137">
        <v>0.25540000000000002</v>
      </c>
      <c r="L300" s="137">
        <v>-0.2571</v>
      </c>
      <c r="M300" s="139">
        <v>1.7541599999999999E-37</v>
      </c>
      <c r="N300" s="137">
        <v>0.23596500000000001</v>
      </c>
      <c r="O300" s="137">
        <v>-0.2571</v>
      </c>
      <c r="P300" s="139">
        <v>1.03656E-36</v>
      </c>
      <c r="Q300" s="140">
        <v>0</v>
      </c>
    </row>
    <row r="301" spans="1:17" ht="14.25">
      <c r="A301" s="44" t="s">
        <v>113</v>
      </c>
      <c r="B301" s="45" t="s">
        <v>116</v>
      </c>
      <c r="C301" s="45" t="s">
        <v>34</v>
      </c>
      <c r="D301" s="45" t="s">
        <v>294</v>
      </c>
      <c r="E301" s="46">
        <v>186732679</v>
      </c>
      <c r="F301" s="45" t="s">
        <v>111</v>
      </c>
      <c r="G301" s="129">
        <v>2.6469797695621401E-2</v>
      </c>
      <c r="H301" s="129">
        <v>2.6610153601254901E-2</v>
      </c>
      <c r="I301" s="129">
        <v>1.3119074049571199E-2</v>
      </c>
      <c r="J301" s="130">
        <v>1.31818942695119E-2</v>
      </c>
      <c r="K301" s="129">
        <v>0.37719999999999998</v>
      </c>
      <c r="L301" s="129">
        <v>0.1671</v>
      </c>
      <c r="M301" s="131">
        <v>1.2769199999999999E-10</v>
      </c>
      <c r="N301" s="129">
        <v>0.38186900000000001</v>
      </c>
      <c r="O301" s="129">
        <v>0.1671</v>
      </c>
      <c r="P301" s="131">
        <v>1.6183199999999999E-10</v>
      </c>
      <c r="Q301" s="132">
        <v>0</v>
      </c>
    </row>
    <row r="302" spans="1:17" ht="14.25">
      <c r="A302" s="47" t="s">
        <v>113</v>
      </c>
      <c r="B302" s="48" t="s">
        <v>140</v>
      </c>
      <c r="C302" s="48" t="s">
        <v>39</v>
      </c>
      <c r="D302" s="48" t="s">
        <v>226</v>
      </c>
      <c r="E302" s="49">
        <v>50352695</v>
      </c>
      <c r="F302" s="48" t="s">
        <v>106</v>
      </c>
      <c r="G302" s="133"/>
      <c r="H302" s="133"/>
      <c r="I302" s="133">
        <v>6.9496416546552002E-3</v>
      </c>
      <c r="J302" s="134">
        <v>7.0596883559704603E-3</v>
      </c>
      <c r="K302" s="133">
        <v>0.3947</v>
      </c>
      <c r="L302" s="133">
        <v>-0.1206</v>
      </c>
      <c r="M302" s="135">
        <v>1.0431000000000001E-12</v>
      </c>
      <c r="N302" s="133">
        <v>0.41453099999999998</v>
      </c>
      <c r="O302" s="133">
        <v>-0.1206</v>
      </c>
      <c r="P302" s="135">
        <v>1.217E-12</v>
      </c>
      <c r="Q302" s="136">
        <v>0</v>
      </c>
    </row>
    <row r="303" spans="1:17" ht="14.25">
      <c r="A303" s="50" t="s">
        <v>113</v>
      </c>
      <c r="B303" s="51" t="s">
        <v>183</v>
      </c>
      <c r="C303" s="51" t="s">
        <v>340</v>
      </c>
      <c r="D303" s="51" t="s">
        <v>66</v>
      </c>
      <c r="E303" s="52">
        <v>5843609</v>
      </c>
      <c r="F303" s="51" t="s">
        <v>107</v>
      </c>
      <c r="G303" s="137"/>
      <c r="H303" s="137"/>
      <c r="I303" s="137">
        <v>6.4010819913950003E-3</v>
      </c>
      <c r="J303" s="138">
        <v>6.3685709757725197E-3</v>
      </c>
      <c r="K303" s="137">
        <v>0.4355</v>
      </c>
      <c r="L303" s="137">
        <v>-0.11409999999999999</v>
      </c>
      <c r="M303" s="139">
        <v>5.0871900000000003E-12</v>
      </c>
      <c r="N303" s="137">
        <v>0.42645499999999997</v>
      </c>
      <c r="O303" s="137">
        <v>-0.11409999999999999</v>
      </c>
      <c r="P303" s="139">
        <v>5.8125800000000003E-12</v>
      </c>
      <c r="Q303" s="140">
        <v>0</v>
      </c>
    </row>
    <row r="304" spans="1:17" ht="14.25">
      <c r="A304" s="44" t="s">
        <v>96</v>
      </c>
      <c r="B304" s="45" t="s">
        <v>105</v>
      </c>
      <c r="C304" s="45" t="s">
        <v>95</v>
      </c>
      <c r="D304" s="45" t="s">
        <v>98</v>
      </c>
      <c r="E304" s="46">
        <v>25294878</v>
      </c>
      <c r="F304" s="45" t="s">
        <v>107</v>
      </c>
      <c r="G304" s="129">
        <v>6.45790653978386E-2</v>
      </c>
      <c r="H304" s="129">
        <v>6.3840664041032155E-2</v>
      </c>
      <c r="I304" s="129">
        <v>7.3372927253472003E-3</v>
      </c>
      <c r="J304" s="130">
        <v>7.3441963131204002E-3</v>
      </c>
      <c r="K304" s="129">
        <v>0.51590000000000003</v>
      </c>
      <c r="L304" s="129">
        <v>0.1212</v>
      </c>
      <c r="M304" s="131">
        <v>6.2852599999999996E-13</v>
      </c>
      <c r="N304" s="129">
        <v>0.495778</v>
      </c>
      <c r="O304" s="129">
        <v>0.1212</v>
      </c>
      <c r="P304" s="131">
        <v>7.4074800000000001E-13</v>
      </c>
      <c r="Q304" s="132">
        <v>0</v>
      </c>
    </row>
    <row r="305" spans="1:17" ht="14.25">
      <c r="A305" s="47" t="s">
        <v>96</v>
      </c>
      <c r="B305" s="48" t="s">
        <v>128</v>
      </c>
      <c r="C305" s="48" t="s">
        <v>327</v>
      </c>
      <c r="D305" s="48" t="s">
        <v>129</v>
      </c>
      <c r="E305" s="49">
        <v>139625074</v>
      </c>
      <c r="F305" s="48" t="s">
        <v>107</v>
      </c>
      <c r="G305" s="133"/>
      <c r="H305" s="133"/>
      <c r="I305" s="133">
        <v>6.6937665880799999E-3</v>
      </c>
      <c r="J305" s="134">
        <v>6.7247421929653699E-3</v>
      </c>
      <c r="K305" s="133">
        <v>0.42580000000000001</v>
      </c>
      <c r="L305" s="133">
        <v>-0.11700000000000001</v>
      </c>
      <c r="M305" s="135">
        <v>5.0647099999999997E-12</v>
      </c>
      <c r="N305" s="133">
        <v>0.43386200000000003</v>
      </c>
      <c r="O305" s="133">
        <v>-0.11700000000000001</v>
      </c>
      <c r="P305" s="135">
        <v>5.8141400000000001E-12</v>
      </c>
      <c r="Q305" s="136">
        <v>0</v>
      </c>
    </row>
    <row r="306" spans="1:17" ht="14.25">
      <c r="A306" s="47" t="s">
        <v>96</v>
      </c>
      <c r="B306" s="48" t="s">
        <v>140</v>
      </c>
      <c r="C306" s="48" t="s">
        <v>39</v>
      </c>
      <c r="D306" s="48" t="s">
        <v>262</v>
      </c>
      <c r="E306" s="49">
        <v>50350267</v>
      </c>
      <c r="F306" s="48" t="s">
        <v>111</v>
      </c>
      <c r="G306" s="133"/>
      <c r="H306" s="133"/>
      <c r="I306" s="133">
        <v>7.4506869711918004E-3</v>
      </c>
      <c r="J306" s="134">
        <v>7.6058709026623397E-3</v>
      </c>
      <c r="K306" s="133">
        <v>0.37169999999999997</v>
      </c>
      <c r="L306" s="133">
        <v>-0.1263</v>
      </c>
      <c r="M306" s="135">
        <v>4.5414900000000002E-13</v>
      </c>
      <c r="N306" s="133">
        <v>0.39231199999999999</v>
      </c>
      <c r="O306" s="133">
        <v>-0.1263</v>
      </c>
      <c r="P306" s="135">
        <v>5.3770499999999998E-13</v>
      </c>
      <c r="Q306" s="136">
        <v>0</v>
      </c>
    </row>
    <row r="307" spans="1:17" ht="14.25">
      <c r="A307" s="47" t="s">
        <v>96</v>
      </c>
      <c r="B307" s="48" t="s">
        <v>150</v>
      </c>
      <c r="C307" s="48" t="s">
        <v>41</v>
      </c>
      <c r="D307" s="48" t="s">
        <v>151</v>
      </c>
      <c r="E307" s="49">
        <v>33128021</v>
      </c>
      <c r="F307" s="48" t="s">
        <v>112</v>
      </c>
      <c r="G307" s="133"/>
      <c r="H307" s="133"/>
      <c r="I307" s="133">
        <v>1.20655619973198E-2</v>
      </c>
      <c r="J307" s="134">
        <v>1.15612441424766E-2</v>
      </c>
      <c r="K307" s="133">
        <v>0.26829999999999998</v>
      </c>
      <c r="L307" s="133">
        <v>0.17530000000000001</v>
      </c>
      <c r="M307" s="135">
        <v>3.5608899999999998E-20</v>
      </c>
      <c r="N307" s="133">
        <v>0.251222</v>
      </c>
      <c r="O307" s="133">
        <v>0.17530000000000001</v>
      </c>
      <c r="P307" s="135">
        <v>5.5407299999999999E-20</v>
      </c>
      <c r="Q307" s="136">
        <v>0</v>
      </c>
    </row>
    <row r="308" spans="1:17" ht="14.25">
      <c r="A308" s="47" t="s">
        <v>96</v>
      </c>
      <c r="B308" s="48" t="s">
        <v>193</v>
      </c>
      <c r="C308" s="48" t="s">
        <v>343</v>
      </c>
      <c r="D308" s="48" t="s">
        <v>194</v>
      </c>
      <c r="E308" s="49">
        <v>36565278</v>
      </c>
      <c r="F308" s="48" t="s">
        <v>111</v>
      </c>
      <c r="G308" s="133"/>
      <c r="H308" s="133"/>
      <c r="I308" s="133">
        <v>5.9795008638749998E-3</v>
      </c>
      <c r="J308" s="134">
        <v>5.8505479913133103E-3</v>
      </c>
      <c r="K308" s="133">
        <v>0.2475</v>
      </c>
      <c r="L308" s="133">
        <v>-0.12670000000000001</v>
      </c>
      <c r="M308" s="135">
        <v>5.8924399999999996E-11</v>
      </c>
      <c r="N308" s="133">
        <v>0.23966799999999999</v>
      </c>
      <c r="O308" s="133">
        <v>-0.12670000000000001</v>
      </c>
      <c r="P308" s="135">
        <v>6.5829399999999997E-11</v>
      </c>
      <c r="Q308" s="136">
        <v>0</v>
      </c>
    </row>
    <row r="309" spans="1:17" ht="14.25">
      <c r="A309" s="47" t="s">
        <v>96</v>
      </c>
      <c r="B309" s="48" t="s">
        <v>197</v>
      </c>
      <c r="C309" s="48" t="s">
        <v>5773</v>
      </c>
      <c r="D309" s="48" t="s">
        <v>198</v>
      </c>
      <c r="E309" s="49">
        <v>24136542</v>
      </c>
      <c r="F309" s="48" t="s">
        <v>111</v>
      </c>
      <c r="G309" s="133"/>
      <c r="H309" s="133"/>
      <c r="I309" s="133">
        <v>1.5385668462079999E-2</v>
      </c>
      <c r="J309" s="134">
        <v>1.5647167740349899E-2</v>
      </c>
      <c r="K309" s="133">
        <v>0.152</v>
      </c>
      <c r="L309" s="133">
        <v>-0.24429999999999999</v>
      </c>
      <c r="M309" s="135">
        <v>1.19648E-26</v>
      </c>
      <c r="N309" s="133">
        <v>0.15516199999999999</v>
      </c>
      <c r="O309" s="133">
        <v>-0.24429999999999999</v>
      </c>
      <c r="P309" s="135">
        <v>2.5596599999999999E-26</v>
      </c>
      <c r="Q309" s="136">
        <v>0</v>
      </c>
    </row>
    <row r="310" spans="1:17" ht="14.25">
      <c r="A310" s="50" t="s">
        <v>96</v>
      </c>
      <c r="B310" s="51" t="s">
        <v>201</v>
      </c>
      <c r="C310" s="51" t="s">
        <v>345</v>
      </c>
      <c r="D310" s="51" t="s">
        <v>19</v>
      </c>
      <c r="E310" s="52">
        <v>39859169</v>
      </c>
      <c r="F310" s="51" t="s">
        <v>107</v>
      </c>
      <c r="G310" s="137"/>
      <c r="H310" s="137"/>
      <c r="I310" s="137">
        <v>9.6665877899447996E-3</v>
      </c>
      <c r="J310" s="138">
        <v>9.1068947581443207E-3</v>
      </c>
      <c r="K310" s="137">
        <v>0.26619999999999999</v>
      </c>
      <c r="L310" s="137">
        <v>0.1573</v>
      </c>
      <c r="M310" s="139">
        <v>3.0880399999999998E-16</v>
      </c>
      <c r="N310" s="137">
        <v>0.243149</v>
      </c>
      <c r="O310" s="137">
        <v>0.1573</v>
      </c>
      <c r="P310" s="139">
        <v>4.08274E-16</v>
      </c>
      <c r="Q310" s="140">
        <v>0</v>
      </c>
    </row>
    <row r="311" spans="1:17" ht="14.25">
      <c r="A311" s="44" t="s">
        <v>315</v>
      </c>
      <c r="B311" s="45" t="s">
        <v>105</v>
      </c>
      <c r="C311" s="45" t="s">
        <v>95</v>
      </c>
      <c r="D311" s="45" t="s">
        <v>98</v>
      </c>
      <c r="E311" s="46">
        <v>25294878</v>
      </c>
      <c r="F311" s="45" t="s">
        <v>107</v>
      </c>
      <c r="G311" s="129">
        <v>6.5014877024655804E-2</v>
      </c>
      <c r="H311" s="129">
        <v>6.4268719842776406E-2</v>
      </c>
      <c r="I311" s="129">
        <v>7.3130972175800002E-3</v>
      </c>
      <c r="J311" s="130">
        <v>7.3199780400339098E-3</v>
      </c>
      <c r="K311" s="129">
        <v>0.51590000000000003</v>
      </c>
      <c r="L311" s="129">
        <v>0.121</v>
      </c>
      <c r="M311" s="131">
        <v>6.7321499999999997E-13</v>
      </c>
      <c r="N311" s="129">
        <v>0.495778</v>
      </c>
      <c r="O311" s="129">
        <v>0.121</v>
      </c>
      <c r="P311" s="131">
        <v>7.9264400000000003E-13</v>
      </c>
      <c r="Q311" s="132">
        <v>0</v>
      </c>
    </row>
    <row r="312" spans="1:17" ht="14.25">
      <c r="A312" s="47" t="s">
        <v>315</v>
      </c>
      <c r="B312" s="48" t="s">
        <v>128</v>
      </c>
      <c r="C312" s="48" t="s">
        <v>327</v>
      </c>
      <c r="D312" s="48" t="s">
        <v>129</v>
      </c>
      <c r="E312" s="49">
        <v>139625074</v>
      </c>
      <c r="F312" s="48" t="s">
        <v>107</v>
      </c>
      <c r="G312" s="133"/>
      <c r="H312" s="133"/>
      <c r="I312" s="133">
        <v>6.6248862036191996E-3</v>
      </c>
      <c r="J312" s="134">
        <v>6.6559473287164904E-3</v>
      </c>
      <c r="K312" s="133">
        <v>0.42570000000000002</v>
      </c>
      <c r="L312" s="133">
        <v>-0.1164</v>
      </c>
      <c r="M312" s="135">
        <v>6.3873899999999999E-12</v>
      </c>
      <c r="N312" s="133">
        <v>0.43386200000000003</v>
      </c>
      <c r="O312" s="133">
        <v>-0.1164</v>
      </c>
      <c r="P312" s="135">
        <v>7.3125399999999995E-12</v>
      </c>
      <c r="Q312" s="136">
        <v>0</v>
      </c>
    </row>
    <row r="313" spans="1:17" ht="14.25">
      <c r="A313" s="47" t="s">
        <v>315</v>
      </c>
      <c r="B313" s="48" t="s">
        <v>140</v>
      </c>
      <c r="C313" s="48" t="s">
        <v>39</v>
      </c>
      <c r="D313" s="48" t="s">
        <v>262</v>
      </c>
      <c r="E313" s="49">
        <v>50350267</v>
      </c>
      <c r="F313" s="48" t="s">
        <v>111</v>
      </c>
      <c r="G313" s="133"/>
      <c r="H313" s="133"/>
      <c r="I313" s="133">
        <v>7.5572508670848004E-3</v>
      </c>
      <c r="J313" s="134">
        <v>7.71465432601387E-3</v>
      </c>
      <c r="K313" s="133">
        <v>0.37169999999999997</v>
      </c>
      <c r="L313" s="133">
        <v>-0.12720000000000001</v>
      </c>
      <c r="M313" s="135">
        <v>3.0432900000000001E-13</v>
      </c>
      <c r="N313" s="133">
        <v>0.39231199999999999</v>
      </c>
      <c r="O313" s="133">
        <v>-0.12720000000000001</v>
      </c>
      <c r="P313" s="135">
        <v>3.6211999999999998E-13</v>
      </c>
      <c r="Q313" s="136">
        <v>0</v>
      </c>
    </row>
    <row r="314" spans="1:17" ht="14.25">
      <c r="A314" s="47" t="s">
        <v>315</v>
      </c>
      <c r="B314" s="48" t="s">
        <v>150</v>
      </c>
      <c r="C314" s="48" t="s">
        <v>41</v>
      </c>
      <c r="D314" s="48" t="s">
        <v>151</v>
      </c>
      <c r="E314" s="49">
        <v>33128021</v>
      </c>
      <c r="F314" s="48" t="s">
        <v>112</v>
      </c>
      <c r="G314" s="133"/>
      <c r="H314" s="133"/>
      <c r="I314" s="133">
        <v>1.21482970372782E-2</v>
      </c>
      <c r="J314" s="134">
        <v>1.1640521012987E-2</v>
      </c>
      <c r="K314" s="133">
        <v>0.26829999999999998</v>
      </c>
      <c r="L314" s="133">
        <v>0.1759</v>
      </c>
      <c r="M314" s="135">
        <v>2.57672E-20</v>
      </c>
      <c r="N314" s="133">
        <v>0.251222</v>
      </c>
      <c r="O314" s="133">
        <v>0.1759</v>
      </c>
      <c r="P314" s="135">
        <v>4.03505E-20</v>
      </c>
      <c r="Q314" s="136">
        <v>0</v>
      </c>
    </row>
    <row r="315" spans="1:17" ht="14.25">
      <c r="A315" s="47" t="s">
        <v>315</v>
      </c>
      <c r="B315" s="48" t="s">
        <v>193</v>
      </c>
      <c r="C315" s="48" t="s">
        <v>343</v>
      </c>
      <c r="D315" s="48" t="s">
        <v>194</v>
      </c>
      <c r="E315" s="49">
        <v>36565278</v>
      </c>
      <c r="F315" s="48" t="s">
        <v>111</v>
      </c>
      <c r="G315" s="133"/>
      <c r="H315" s="133"/>
      <c r="I315" s="133">
        <v>6.0189470671968004E-3</v>
      </c>
      <c r="J315" s="134">
        <v>5.88754741210782E-3</v>
      </c>
      <c r="K315" s="133">
        <v>0.24759999999999999</v>
      </c>
      <c r="L315" s="133">
        <v>-0.12709999999999999</v>
      </c>
      <c r="M315" s="135">
        <v>5.0522599999999999E-11</v>
      </c>
      <c r="N315" s="133">
        <v>0.23966799999999999</v>
      </c>
      <c r="O315" s="133">
        <v>-0.12709999999999999</v>
      </c>
      <c r="P315" s="135">
        <v>5.6528499999999998E-11</v>
      </c>
      <c r="Q315" s="136">
        <v>0</v>
      </c>
    </row>
    <row r="316" spans="1:17" ht="14.25">
      <c r="A316" s="47" t="s">
        <v>315</v>
      </c>
      <c r="B316" s="48" t="s">
        <v>197</v>
      </c>
      <c r="C316" s="48" t="s">
        <v>5773</v>
      </c>
      <c r="D316" s="48" t="s">
        <v>198</v>
      </c>
      <c r="E316" s="49">
        <v>24136542</v>
      </c>
      <c r="F316" s="48" t="s">
        <v>111</v>
      </c>
      <c r="G316" s="133"/>
      <c r="H316" s="133"/>
      <c r="I316" s="133">
        <v>1.556251377408E-2</v>
      </c>
      <c r="J316" s="134">
        <v>1.5827018766503099E-2</v>
      </c>
      <c r="K316" s="133">
        <v>0.152</v>
      </c>
      <c r="L316" s="133">
        <v>-0.2457</v>
      </c>
      <c r="M316" s="135">
        <v>5.9285599999999997E-27</v>
      </c>
      <c r="N316" s="133">
        <v>0.15516199999999999</v>
      </c>
      <c r="O316" s="133">
        <v>-0.2457</v>
      </c>
      <c r="P316" s="135">
        <v>1.29149E-26</v>
      </c>
      <c r="Q316" s="136">
        <v>0</v>
      </c>
    </row>
    <row r="317" spans="1:17" ht="14.25">
      <c r="A317" s="50" t="s">
        <v>315</v>
      </c>
      <c r="B317" s="51" t="s">
        <v>201</v>
      </c>
      <c r="C317" s="51" t="s">
        <v>345</v>
      </c>
      <c r="D317" s="51" t="s">
        <v>19</v>
      </c>
      <c r="E317" s="52">
        <v>39859169</v>
      </c>
      <c r="F317" s="51" t="s">
        <v>107</v>
      </c>
      <c r="G317" s="137"/>
      <c r="H317" s="137"/>
      <c r="I317" s="137">
        <v>9.7898848578168007E-3</v>
      </c>
      <c r="J317" s="138">
        <v>9.2230529564142506E-3</v>
      </c>
      <c r="K317" s="137">
        <v>0.26619999999999999</v>
      </c>
      <c r="L317" s="137">
        <v>0.1583</v>
      </c>
      <c r="M317" s="139">
        <v>1.9579500000000001E-16</v>
      </c>
      <c r="N317" s="137">
        <v>0.243149</v>
      </c>
      <c r="O317" s="137">
        <v>0.1583</v>
      </c>
      <c r="P317" s="139">
        <v>2.6077700000000002E-16</v>
      </c>
      <c r="Q317" s="140">
        <v>0</v>
      </c>
    </row>
    <row r="318" spans="1:17" ht="14.25">
      <c r="A318" s="44" t="s">
        <v>316</v>
      </c>
      <c r="B318" s="45" t="s">
        <v>105</v>
      </c>
      <c r="C318" s="45" t="s">
        <v>95</v>
      </c>
      <c r="D318" s="45" t="s">
        <v>98</v>
      </c>
      <c r="E318" s="46">
        <v>25294878</v>
      </c>
      <c r="F318" s="45" t="s">
        <v>107</v>
      </c>
      <c r="G318" s="129">
        <v>5.8549612779170597E-2</v>
      </c>
      <c r="H318" s="129">
        <v>5.786056148215412E-2</v>
      </c>
      <c r="I318" s="129">
        <v>6.5943297997038E-3</v>
      </c>
      <c r="J318" s="130">
        <v>6.6005343408447603E-3</v>
      </c>
      <c r="K318" s="129">
        <v>0.51590000000000003</v>
      </c>
      <c r="L318" s="129">
        <v>-0.1149</v>
      </c>
      <c r="M318" s="131">
        <v>7.8331400000000003E-12</v>
      </c>
      <c r="N318" s="129">
        <v>0.495778</v>
      </c>
      <c r="O318" s="129">
        <v>-0.1149</v>
      </c>
      <c r="P318" s="131">
        <v>8.9543100000000004E-12</v>
      </c>
      <c r="Q318" s="132">
        <v>0</v>
      </c>
    </row>
    <row r="319" spans="1:17" ht="14.25">
      <c r="A319" s="47" t="s">
        <v>316</v>
      </c>
      <c r="B319" s="48" t="s">
        <v>140</v>
      </c>
      <c r="C319" s="48" t="s">
        <v>39</v>
      </c>
      <c r="D319" s="48" t="s">
        <v>262</v>
      </c>
      <c r="E319" s="49">
        <v>50350267</v>
      </c>
      <c r="F319" s="48" t="s">
        <v>111</v>
      </c>
      <c r="G319" s="133"/>
      <c r="H319" s="133"/>
      <c r="I319" s="133">
        <v>9.5913998690957993E-3</v>
      </c>
      <c r="J319" s="134">
        <v>9.7911708627970995E-3</v>
      </c>
      <c r="K319" s="133">
        <v>0.37169999999999997</v>
      </c>
      <c r="L319" s="133">
        <v>0.14330000000000001</v>
      </c>
      <c r="M319" s="135">
        <v>1.74559E-16</v>
      </c>
      <c r="N319" s="133">
        <v>0.39231199999999999</v>
      </c>
      <c r="O319" s="133">
        <v>0.14330000000000001</v>
      </c>
      <c r="P319" s="135">
        <v>2.31499E-16</v>
      </c>
      <c r="Q319" s="136">
        <v>0</v>
      </c>
    </row>
    <row r="320" spans="1:17" ht="14.25">
      <c r="A320" s="47" t="s">
        <v>316</v>
      </c>
      <c r="B320" s="48" t="s">
        <v>150</v>
      </c>
      <c r="C320" s="48" t="s">
        <v>41</v>
      </c>
      <c r="D320" s="48" t="s">
        <v>151</v>
      </c>
      <c r="E320" s="49">
        <v>33128021</v>
      </c>
      <c r="F320" s="48" t="s">
        <v>112</v>
      </c>
      <c r="G320" s="133"/>
      <c r="H320" s="133"/>
      <c r="I320" s="133">
        <v>1.2834547914700799E-2</v>
      </c>
      <c r="J320" s="134">
        <v>1.22980878912338E-2</v>
      </c>
      <c r="K320" s="133">
        <v>0.26829999999999998</v>
      </c>
      <c r="L320" s="133">
        <v>-0.18079999999999999</v>
      </c>
      <c r="M320" s="135">
        <v>1.7491400000000002E-21</v>
      </c>
      <c r="N320" s="133">
        <v>0.251222</v>
      </c>
      <c r="O320" s="133">
        <v>-0.18079999999999999</v>
      </c>
      <c r="P320" s="135">
        <v>2.8968000000000001E-21</v>
      </c>
      <c r="Q320" s="136">
        <v>0</v>
      </c>
    </row>
    <row r="321" spans="1:17" ht="14.25">
      <c r="A321" s="47" t="s">
        <v>316</v>
      </c>
      <c r="B321" s="48" t="s">
        <v>193</v>
      </c>
      <c r="C321" s="48" t="s">
        <v>343</v>
      </c>
      <c r="D321" s="48" t="s">
        <v>194</v>
      </c>
      <c r="E321" s="49">
        <v>36565278</v>
      </c>
      <c r="F321" s="48" t="s">
        <v>111</v>
      </c>
      <c r="G321" s="133"/>
      <c r="H321" s="133"/>
      <c r="I321" s="133">
        <v>5.9042285898749996E-3</v>
      </c>
      <c r="J321" s="134">
        <v>5.7768990260438401E-3</v>
      </c>
      <c r="K321" s="133">
        <v>0.2475</v>
      </c>
      <c r="L321" s="133">
        <v>0.12590000000000001</v>
      </c>
      <c r="M321" s="135">
        <v>6.7778600000000004E-11</v>
      </c>
      <c r="N321" s="133">
        <v>0.23966799999999999</v>
      </c>
      <c r="O321" s="133">
        <v>0.12590000000000001</v>
      </c>
      <c r="P321" s="135">
        <v>7.5579099999999996E-11</v>
      </c>
      <c r="Q321" s="136">
        <v>0</v>
      </c>
    </row>
    <row r="322" spans="1:17" ht="14.25">
      <c r="A322" s="47" t="s">
        <v>316</v>
      </c>
      <c r="B322" s="48" t="s">
        <v>197</v>
      </c>
      <c r="C322" s="48" t="s">
        <v>5773</v>
      </c>
      <c r="D322" s="48" t="s">
        <v>198</v>
      </c>
      <c r="E322" s="49">
        <v>24136542</v>
      </c>
      <c r="F322" s="48" t="s">
        <v>111</v>
      </c>
      <c r="G322" s="133"/>
      <c r="H322" s="133"/>
      <c r="I322" s="133">
        <v>1.4418886592E-2</v>
      </c>
      <c r="J322" s="134">
        <v>1.46639541655381E-2</v>
      </c>
      <c r="K322" s="133">
        <v>0.152</v>
      </c>
      <c r="L322" s="133">
        <v>0.23649999999999999</v>
      </c>
      <c r="M322" s="135">
        <v>3.1796500000000001E-25</v>
      </c>
      <c r="N322" s="133">
        <v>0.15516199999999999</v>
      </c>
      <c r="O322" s="133">
        <v>0.23649999999999999</v>
      </c>
      <c r="P322" s="135">
        <v>6.2356199999999997E-25</v>
      </c>
      <c r="Q322" s="136">
        <v>0</v>
      </c>
    </row>
    <row r="323" spans="1:17" ht="14.25">
      <c r="A323" s="50" t="s">
        <v>316</v>
      </c>
      <c r="B323" s="51" t="s">
        <v>201</v>
      </c>
      <c r="C323" s="51" t="s">
        <v>345</v>
      </c>
      <c r="D323" s="51" t="s">
        <v>258</v>
      </c>
      <c r="E323" s="52">
        <v>39844350</v>
      </c>
      <c r="F323" s="51" t="s">
        <v>106</v>
      </c>
      <c r="G323" s="137"/>
      <c r="H323" s="137"/>
      <c r="I323" s="137">
        <v>9.2062200137952004E-3</v>
      </c>
      <c r="J323" s="138">
        <v>8.7299151956965696E-3</v>
      </c>
      <c r="K323" s="137">
        <v>0.25530000000000003</v>
      </c>
      <c r="L323" s="137">
        <v>-0.15559999999999999</v>
      </c>
      <c r="M323" s="139">
        <v>5.2113099999999999E-15</v>
      </c>
      <c r="N323" s="137">
        <v>0.23596500000000001</v>
      </c>
      <c r="O323" s="137">
        <v>-0.15559999999999999</v>
      </c>
      <c r="P323" s="139">
        <v>6.6529299999999998E-15</v>
      </c>
      <c r="Q323" s="140">
        <v>0</v>
      </c>
    </row>
    <row r="324" spans="1:17" ht="14.25">
      <c r="A324" s="44" t="s">
        <v>148</v>
      </c>
      <c r="B324" s="45" t="s">
        <v>140</v>
      </c>
      <c r="C324" s="45" t="s">
        <v>39</v>
      </c>
      <c r="D324" s="45" t="s">
        <v>262</v>
      </c>
      <c r="E324" s="46">
        <v>50350267</v>
      </c>
      <c r="F324" s="45" t="s">
        <v>111</v>
      </c>
      <c r="G324" s="129">
        <v>2.7280055234304799E-2</v>
      </c>
      <c r="H324" s="129">
        <v>2.7589527693746407E-2</v>
      </c>
      <c r="I324" s="129">
        <v>6.3938337535800003E-3</v>
      </c>
      <c r="J324" s="130">
        <v>6.5270054010919702E-3</v>
      </c>
      <c r="K324" s="129">
        <v>0.37169999999999997</v>
      </c>
      <c r="L324" s="129">
        <v>-0.11700000000000001</v>
      </c>
      <c r="M324" s="131">
        <v>1.30499E-11</v>
      </c>
      <c r="N324" s="129">
        <v>0.39231199999999999</v>
      </c>
      <c r="O324" s="129">
        <v>-0.11700000000000001</v>
      </c>
      <c r="P324" s="131">
        <v>1.48209E-11</v>
      </c>
      <c r="Q324" s="132">
        <v>0</v>
      </c>
    </row>
    <row r="325" spans="1:17" ht="14.25">
      <c r="A325" s="47" t="s">
        <v>148</v>
      </c>
      <c r="B325" s="48" t="s">
        <v>146</v>
      </c>
      <c r="C325" s="48" t="s">
        <v>331</v>
      </c>
      <c r="D325" s="48" t="s">
        <v>147</v>
      </c>
      <c r="E325" s="49">
        <v>103545436</v>
      </c>
      <c r="F325" s="48" t="s">
        <v>112</v>
      </c>
      <c r="G325" s="133"/>
      <c r="H325" s="133"/>
      <c r="I325" s="133">
        <v>5.6469344368247996E-3</v>
      </c>
      <c r="J325" s="134">
        <v>5.6322804752074003E-3</v>
      </c>
      <c r="K325" s="133">
        <v>0.37259999999999999</v>
      </c>
      <c r="L325" s="133">
        <v>0.1099</v>
      </c>
      <c r="M325" s="135">
        <v>7.6688899999999994E-11</v>
      </c>
      <c r="N325" s="133">
        <v>0.37024099999999999</v>
      </c>
      <c r="O325" s="133">
        <v>0.1099</v>
      </c>
      <c r="P325" s="135">
        <v>8.5081999999999996E-11</v>
      </c>
      <c r="Q325" s="136">
        <v>0</v>
      </c>
    </row>
    <row r="326" spans="1:17" ht="14.25">
      <c r="A326" s="47" t="s">
        <v>148</v>
      </c>
      <c r="B326" s="48" t="s">
        <v>157</v>
      </c>
      <c r="C326" s="48" t="s">
        <v>43</v>
      </c>
      <c r="D326" s="48" t="s">
        <v>312</v>
      </c>
      <c r="E326" s="49">
        <v>65860038</v>
      </c>
      <c r="F326" s="48" t="s">
        <v>111</v>
      </c>
      <c r="G326" s="133"/>
      <c r="H326" s="133"/>
      <c r="I326" s="133">
        <v>8.2949630542200007E-3</v>
      </c>
      <c r="J326" s="134">
        <v>8.2907037489670394E-3</v>
      </c>
      <c r="K326" s="133">
        <v>0.4723</v>
      </c>
      <c r="L326" s="133">
        <v>0.129</v>
      </c>
      <c r="M326" s="135">
        <v>2.2091599999999999E-14</v>
      </c>
      <c r="N326" s="133">
        <v>0.47007900000000002</v>
      </c>
      <c r="O326" s="133">
        <v>0.129</v>
      </c>
      <c r="P326" s="135">
        <v>2.7264000000000001E-14</v>
      </c>
      <c r="Q326" s="136">
        <v>0</v>
      </c>
    </row>
    <row r="327" spans="1:17" ht="14.25">
      <c r="A327" s="50" t="s">
        <v>148</v>
      </c>
      <c r="B327" s="51" t="s">
        <v>183</v>
      </c>
      <c r="C327" s="51" t="s">
        <v>340</v>
      </c>
      <c r="D327" s="51" t="s">
        <v>260</v>
      </c>
      <c r="E327" s="52">
        <v>5830922</v>
      </c>
      <c r="F327" s="51" t="s">
        <v>106</v>
      </c>
      <c r="G327" s="137"/>
      <c r="H327" s="137"/>
      <c r="I327" s="137">
        <v>6.9443239896799999E-3</v>
      </c>
      <c r="J327" s="138">
        <v>7.1395380684800003E-3</v>
      </c>
      <c r="K327" s="137">
        <v>0.37069999999999997</v>
      </c>
      <c r="L327" s="137">
        <v>0.122</v>
      </c>
      <c r="M327" s="139">
        <v>3.0128999999999998E-12</v>
      </c>
      <c r="N327" s="137">
        <v>0.3992</v>
      </c>
      <c r="O327" s="137">
        <v>0.122</v>
      </c>
      <c r="P327" s="139">
        <v>3.48967E-12</v>
      </c>
      <c r="Q327" s="140">
        <v>0</v>
      </c>
    </row>
  </sheetData>
  <mergeCells count="1">
    <mergeCell ref="A1:P1"/>
  </mergeCells>
  <phoneticPr fontId="16" type="noConversion"/>
  <pageMargins left="0.7" right="0.7" top="0.75" bottom="0.75" header="0.3" footer="0.3"/>
  <pageSetup paperSize="9" orientation="portrait" horizontalDpi="0" verticalDpi="0"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77"/>
  <sheetViews>
    <sheetView workbookViewId="0">
      <selection activeCell="A2" sqref="A2"/>
    </sheetView>
  </sheetViews>
  <sheetFormatPr defaultRowHeight="14.25"/>
  <cols>
    <col min="1" max="1" width="74" bestFit="1" customWidth="1"/>
    <col min="2" max="2" width="10" bestFit="1" customWidth="1"/>
    <col min="3" max="3" width="11.265625" bestFit="1" customWidth="1"/>
    <col min="4" max="5" width="11.73046875" bestFit="1" customWidth="1"/>
    <col min="6" max="6" width="64.3984375" bestFit="1" customWidth="1"/>
    <col min="7" max="7" width="80.59765625" bestFit="1" customWidth="1"/>
    <col min="8" max="8" width="13.265625" bestFit="1" customWidth="1"/>
  </cols>
  <sheetData>
    <row r="1" spans="1:8" ht="20.65" customHeight="1">
      <c r="A1" s="153" t="s">
        <v>5840</v>
      </c>
      <c r="B1" s="153"/>
      <c r="C1" s="153"/>
      <c r="D1" s="153"/>
      <c r="E1" s="153"/>
      <c r="F1" s="153"/>
    </row>
    <row r="2" spans="1:8">
      <c r="A2" t="s">
        <v>5246</v>
      </c>
      <c r="B2" t="s">
        <v>5247</v>
      </c>
      <c r="C2" t="s">
        <v>5248</v>
      </c>
      <c r="D2" t="s">
        <v>357</v>
      </c>
      <c r="E2" t="s">
        <v>5249</v>
      </c>
      <c r="F2" t="s">
        <v>5250</v>
      </c>
      <c r="G2" t="s">
        <v>5251</v>
      </c>
      <c r="H2" t="s">
        <v>5252</v>
      </c>
    </row>
    <row r="3" spans="1:8">
      <c r="A3" s="42" t="s">
        <v>5253</v>
      </c>
      <c r="B3">
        <v>265</v>
      </c>
      <c r="C3">
        <v>6</v>
      </c>
      <c r="D3">
        <v>7.1920876742230899E-9</v>
      </c>
      <c r="E3">
        <v>2.6479517473873402E-5</v>
      </c>
      <c r="F3" s="42" t="s">
        <v>5254</v>
      </c>
      <c r="G3" s="42" t="s">
        <v>5255</v>
      </c>
      <c r="H3" s="42" t="s">
        <v>5256</v>
      </c>
    </row>
    <row r="4" spans="1:8">
      <c r="A4" s="42" t="s">
        <v>5257</v>
      </c>
      <c r="B4">
        <v>75</v>
      </c>
      <c r="C4">
        <v>4</v>
      </c>
      <c r="D4">
        <v>1.19384659485453E-8</v>
      </c>
      <c r="E4">
        <v>2.6479517473873402E-5</v>
      </c>
      <c r="F4" s="42" t="s">
        <v>5258</v>
      </c>
      <c r="G4" s="42" t="s">
        <v>5259</v>
      </c>
      <c r="H4" s="42" t="s">
        <v>5256</v>
      </c>
    </row>
    <row r="5" spans="1:8">
      <c r="A5" s="42" t="s">
        <v>5260</v>
      </c>
      <c r="B5">
        <v>351</v>
      </c>
      <c r="C5">
        <v>6</v>
      </c>
      <c r="D5">
        <v>4.9394247606471601E-8</v>
      </c>
      <c r="E5">
        <v>7.3037627460769295E-5</v>
      </c>
      <c r="F5" s="42" t="s">
        <v>5254</v>
      </c>
      <c r="G5" s="42" t="s">
        <v>5261</v>
      </c>
      <c r="H5" s="42" t="s">
        <v>5256</v>
      </c>
    </row>
    <row r="6" spans="1:8">
      <c r="A6" s="42" t="s">
        <v>5262</v>
      </c>
      <c r="B6">
        <v>593</v>
      </c>
      <c r="C6">
        <v>7</v>
      </c>
      <c r="D6">
        <v>9.8819276667664895E-8</v>
      </c>
      <c r="E6">
        <v>1.0959057782444E-4</v>
      </c>
      <c r="F6" s="42" t="s">
        <v>5263</v>
      </c>
      <c r="G6" s="42" t="s">
        <v>5264</v>
      </c>
      <c r="H6" s="42" t="s">
        <v>5256</v>
      </c>
    </row>
    <row r="7" spans="1:8">
      <c r="A7" s="42" t="s">
        <v>5265</v>
      </c>
      <c r="B7">
        <v>1972</v>
      </c>
      <c r="C7">
        <v>11</v>
      </c>
      <c r="D7">
        <v>2.3460251780871201E-7</v>
      </c>
      <c r="E7">
        <v>1.6289626880762901E-4</v>
      </c>
      <c r="F7" s="42" t="s">
        <v>5266</v>
      </c>
      <c r="G7" s="42" t="s">
        <v>5267</v>
      </c>
      <c r="H7" s="42" t="s">
        <v>5268</v>
      </c>
    </row>
    <row r="8" spans="1:8">
      <c r="A8" s="42" t="s">
        <v>5269</v>
      </c>
      <c r="B8">
        <v>13</v>
      </c>
      <c r="C8">
        <v>2</v>
      </c>
      <c r="D8">
        <v>2.5705001840699002E-7</v>
      </c>
      <c r="E8">
        <v>1.6289626880762901E-4</v>
      </c>
      <c r="F8" s="42" t="s">
        <v>5270</v>
      </c>
      <c r="G8" s="42" t="s">
        <v>5271</v>
      </c>
      <c r="H8" s="42" t="s">
        <v>5256</v>
      </c>
    </row>
    <row r="9" spans="1:8">
      <c r="A9" s="42" t="s">
        <v>5272</v>
      </c>
      <c r="B9">
        <v>13</v>
      </c>
      <c r="C9">
        <v>2</v>
      </c>
      <c r="D9">
        <v>2.5705001840699002E-7</v>
      </c>
      <c r="E9">
        <v>1.6289626880762901E-4</v>
      </c>
      <c r="F9" s="42" t="s">
        <v>5273</v>
      </c>
      <c r="G9" s="42" t="s">
        <v>5274</v>
      </c>
      <c r="H9" s="42" t="s">
        <v>69</v>
      </c>
    </row>
    <row r="10" spans="1:8">
      <c r="A10" s="42" t="s">
        <v>5275</v>
      </c>
      <c r="B10">
        <v>16</v>
      </c>
      <c r="C10">
        <v>2</v>
      </c>
      <c r="D10">
        <v>5.0228438996888304E-7</v>
      </c>
      <c r="E10">
        <v>2.6341557353484101E-4</v>
      </c>
      <c r="F10" s="42" t="s">
        <v>5276</v>
      </c>
      <c r="G10" s="42" t="s">
        <v>5277</v>
      </c>
      <c r="H10" s="42" t="s">
        <v>5256</v>
      </c>
    </row>
    <row r="11" spans="1:8">
      <c r="A11" s="42" t="s">
        <v>5278</v>
      </c>
      <c r="B11">
        <v>65</v>
      </c>
      <c r="C11">
        <v>3</v>
      </c>
      <c r="D11">
        <v>5.3443195712659501E-7</v>
      </c>
      <c r="E11">
        <v>2.6341557353484101E-4</v>
      </c>
      <c r="F11" s="42" t="s">
        <v>5279</v>
      </c>
      <c r="G11" s="42" t="s">
        <v>5280</v>
      </c>
      <c r="H11" s="42" t="s">
        <v>5256</v>
      </c>
    </row>
    <row r="12" spans="1:8">
      <c r="A12" s="42" t="s">
        <v>5281</v>
      </c>
      <c r="B12">
        <v>24</v>
      </c>
      <c r="C12">
        <v>2</v>
      </c>
      <c r="D12">
        <v>1.80550733579586E-6</v>
      </c>
      <c r="E12">
        <v>8.0092305415904296E-4</v>
      </c>
      <c r="F12" s="42" t="s">
        <v>5276</v>
      </c>
      <c r="G12" s="42" t="s">
        <v>5282</v>
      </c>
      <c r="H12" s="42" t="s">
        <v>69</v>
      </c>
    </row>
    <row r="13" spans="1:8">
      <c r="A13" s="42" t="s">
        <v>5283</v>
      </c>
      <c r="B13">
        <v>660</v>
      </c>
      <c r="C13">
        <v>6</v>
      </c>
      <c r="D13">
        <v>3.3990875286418501E-6</v>
      </c>
      <c r="E13">
        <v>1.3707592979141101E-3</v>
      </c>
      <c r="F13" s="42" t="s">
        <v>5254</v>
      </c>
      <c r="G13" s="42" t="s">
        <v>5284</v>
      </c>
      <c r="H13" s="42" t="s">
        <v>5256</v>
      </c>
    </row>
    <row r="14" spans="1:8">
      <c r="A14" s="42" t="s">
        <v>5285</v>
      </c>
      <c r="B14">
        <v>1043</v>
      </c>
      <c r="C14">
        <v>7</v>
      </c>
      <c r="D14">
        <v>6.7644883148124299E-6</v>
      </c>
      <c r="E14">
        <v>2.02526197181157E-3</v>
      </c>
      <c r="F14" s="42" t="s">
        <v>5263</v>
      </c>
      <c r="G14" s="42" t="s">
        <v>5286</v>
      </c>
      <c r="H14" s="42" t="s">
        <v>5256</v>
      </c>
    </row>
    <row r="15" spans="1:8">
      <c r="A15" s="42" t="s">
        <v>5287</v>
      </c>
      <c r="B15">
        <v>1800</v>
      </c>
      <c r="C15">
        <v>9</v>
      </c>
      <c r="D15">
        <v>6.8482708695161203E-6</v>
      </c>
      <c r="E15">
        <v>2.02526197181157E-3</v>
      </c>
      <c r="F15" s="42" t="s">
        <v>5288</v>
      </c>
      <c r="G15" s="42" t="s">
        <v>5289</v>
      </c>
      <c r="H15" s="42" t="s">
        <v>69</v>
      </c>
    </row>
    <row r="16" spans="1:8">
      <c r="A16" s="42" t="s">
        <v>5290</v>
      </c>
      <c r="B16">
        <v>121</v>
      </c>
      <c r="C16">
        <v>3</v>
      </c>
      <c r="D16">
        <v>6.44615013022849E-6</v>
      </c>
      <c r="E16">
        <v>2.02526197181157E-3</v>
      </c>
      <c r="F16" s="42" t="s">
        <v>5291</v>
      </c>
      <c r="G16" s="42" t="s">
        <v>5292</v>
      </c>
      <c r="H16" s="42" t="s">
        <v>5268</v>
      </c>
    </row>
    <row r="17" spans="1:8">
      <c r="A17" s="42" t="s">
        <v>5293</v>
      </c>
      <c r="B17">
        <v>721</v>
      </c>
      <c r="C17">
        <v>6</v>
      </c>
      <c r="D17">
        <v>6.0621447852196002E-6</v>
      </c>
      <c r="E17">
        <v>2.02526197181157E-3</v>
      </c>
      <c r="F17" s="42" t="s">
        <v>5294</v>
      </c>
      <c r="G17" s="42" t="s">
        <v>5295</v>
      </c>
      <c r="H17" s="42" t="s">
        <v>5296</v>
      </c>
    </row>
    <row r="18" spans="1:8">
      <c r="A18" s="42" t="s">
        <v>5297</v>
      </c>
      <c r="B18">
        <v>39</v>
      </c>
      <c r="C18">
        <v>2</v>
      </c>
      <c r="D18">
        <v>8.0693659135444902E-6</v>
      </c>
      <c r="E18">
        <v>2.2372316995302099E-3</v>
      </c>
      <c r="F18" s="42" t="s">
        <v>5298</v>
      </c>
      <c r="G18" s="42" t="s">
        <v>5299</v>
      </c>
      <c r="H18" s="42" t="s">
        <v>69</v>
      </c>
    </row>
    <row r="19" spans="1:8">
      <c r="A19" s="42" t="s">
        <v>5300</v>
      </c>
      <c r="B19">
        <v>49</v>
      </c>
      <c r="C19">
        <v>2</v>
      </c>
      <c r="D19">
        <v>1.6156979430569701E-5</v>
      </c>
      <c r="E19">
        <v>4.2160212208239602E-3</v>
      </c>
      <c r="F19" s="42" t="s">
        <v>5276</v>
      </c>
      <c r="G19" s="42" t="s">
        <v>5301</v>
      </c>
      <c r="H19" s="42" t="s">
        <v>5256</v>
      </c>
    </row>
    <row r="20" spans="1:8">
      <c r="A20" s="42" t="s">
        <v>5302</v>
      </c>
      <c r="B20">
        <v>157</v>
      </c>
      <c r="C20">
        <v>3</v>
      </c>
      <c r="D20">
        <v>1.8019887087527199E-5</v>
      </c>
      <c r="E20">
        <v>4.4409010622372498E-3</v>
      </c>
      <c r="F20" s="42" t="s">
        <v>5303</v>
      </c>
      <c r="G20" s="42" t="s">
        <v>5304</v>
      </c>
      <c r="H20" s="42" t="s">
        <v>5256</v>
      </c>
    </row>
    <row r="21" spans="1:8">
      <c r="A21" s="42" t="s">
        <v>5305</v>
      </c>
      <c r="B21">
        <v>582</v>
      </c>
      <c r="C21">
        <v>5</v>
      </c>
      <c r="D21">
        <v>2.16956225838256E-5</v>
      </c>
      <c r="E21">
        <v>4.8120890890925097E-3</v>
      </c>
      <c r="F21" s="42" t="s">
        <v>5306</v>
      </c>
      <c r="G21" s="42" t="s">
        <v>5307</v>
      </c>
      <c r="H21" s="42" t="s">
        <v>5268</v>
      </c>
    </row>
    <row r="22" spans="1:8">
      <c r="A22" s="42" t="s">
        <v>5308</v>
      </c>
      <c r="B22">
        <v>341</v>
      </c>
      <c r="C22">
        <v>4</v>
      </c>
      <c r="D22">
        <v>2.1352019817735599E-5</v>
      </c>
      <c r="E22">
        <v>4.8120890890925097E-3</v>
      </c>
      <c r="F22" s="42" t="s">
        <v>5309</v>
      </c>
      <c r="G22" s="42" t="s">
        <v>5310</v>
      </c>
      <c r="H22" s="42" t="s">
        <v>5268</v>
      </c>
    </row>
    <row r="23" spans="1:8">
      <c r="A23" s="42" t="s">
        <v>5311</v>
      </c>
      <c r="B23">
        <v>60</v>
      </c>
      <c r="C23">
        <v>2</v>
      </c>
      <c r="D23">
        <v>2.9784898043438798E-5</v>
      </c>
      <c r="E23">
        <v>5.7446003356823603E-3</v>
      </c>
      <c r="F23" s="42" t="s">
        <v>5273</v>
      </c>
      <c r="G23" s="42" t="s">
        <v>5312</v>
      </c>
      <c r="H23" s="42" t="s">
        <v>69</v>
      </c>
    </row>
    <row r="24" spans="1:8">
      <c r="A24" s="42" t="s">
        <v>5313</v>
      </c>
      <c r="B24">
        <v>59</v>
      </c>
      <c r="C24">
        <v>2</v>
      </c>
      <c r="D24">
        <v>2.8314967292647998E-5</v>
      </c>
      <c r="E24">
        <v>5.7446003356823603E-3</v>
      </c>
      <c r="F24" s="42" t="s">
        <v>5276</v>
      </c>
      <c r="G24" s="42" t="s">
        <v>5314</v>
      </c>
      <c r="H24" s="42" t="s">
        <v>5256</v>
      </c>
    </row>
    <row r="25" spans="1:8">
      <c r="A25" s="42" t="s">
        <v>5315</v>
      </c>
      <c r="B25">
        <v>60</v>
      </c>
      <c r="C25">
        <v>2</v>
      </c>
      <c r="D25">
        <v>2.9784898043438798E-5</v>
      </c>
      <c r="E25">
        <v>5.7446003356823603E-3</v>
      </c>
      <c r="F25" s="42" t="s">
        <v>5316</v>
      </c>
      <c r="G25" s="42" t="s">
        <v>5317</v>
      </c>
      <c r="H25" s="42" t="s">
        <v>69</v>
      </c>
    </row>
    <row r="26" spans="1:8">
      <c r="A26" s="42" t="s">
        <v>5318</v>
      </c>
      <c r="B26">
        <v>1728</v>
      </c>
      <c r="C26">
        <v>8</v>
      </c>
      <c r="D26">
        <v>3.6325081999059698E-5</v>
      </c>
      <c r="E26">
        <v>6.4455225499131501E-3</v>
      </c>
      <c r="F26" s="42" t="s">
        <v>5319</v>
      </c>
      <c r="G26" s="42" t="s">
        <v>5320</v>
      </c>
      <c r="H26" s="42" t="s">
        <v>5296</v>
      </c>
    </row>
    <row r="27" spans="1:8">
      <c r="A27" s="42" t="s">
        <v>5321</v>
      </c>
      <c r="B27">
        <v>413</v>
      </c>
      <c r="C27">
        <v>4</v>
      </c>
      <c r="D27">
        <v>5.3134058706968503E-5</v>
      </c>
      <c r="E27">
        <v>7.3657088882535101E-3</v>
      </c>
      <c r="F27" s="42" t="s">
        <v>5309</v>
      </c>
      <c r="G27" s="42" t="s">
        <v>5322</v>
      </c>
      <c r="H27" s="42" t="s">
        <v>5268</v>
      </c>
    </row>
    <row r="28" spans="1:8">
      <c r="A28" s="42" t="s">
        <v>5323</v>
      </c>
      <c r="B28">
        <v>202</v>
      </c>
      <c r="C28">
        <v>3</v>
      </c>
      <c r="D28">
        <v>4.82528427348215E-5</v>
      </c>
      <c r="E28">
        <v>7.3657088882535101E-3</v>
      </c>
      <c r="F28" s="42" t="s">
        <v>5303</v>
      </c>
      <c r="G28" s="42" t="s">
        <v>5324</v>
      </c>
      <c r="H28" s="42" t="s">
        <v>5256</v>
      </c>
    </row>
    <row r="29" spans="1:8">
      <c r="A29" s="42" t="s">
        <v>5325</v>
      </c>
      <c r="B29">
        <v>69</v>
      </c>
      <c r="C29">
        <v>2</v>
      </c>
      <c r="D29">
        <v>4.5324279716079002E-5</v>
      </c>
      <c r="E29">
        <v>7.3657088882535101E-3</v>
      </c>
      <c r="F29" s="42" t="s">
        <v>5273</v>
      </c>
      <c r="G29" s="42" t="s">
        <v>5326</v>
      </c>
      <c r="H29" s="42" t="s">
        <v>69</v>
      </c>
    </row>
    <row r="30" spans="1:8">
      <c r="A30" s="42" t="s">
        <v>5327</v>
      </c>
      <c r="B30">
        <v>1003</v>
      </c>
      <c r="C30">
        <v>6</v>
      </c>
      <c r="D30">
        <v>5.0506421373830801E-5</v>
      </c>
      <c r="E30">
        <v>7.3657088882535101E-3</v>
      </c>
      <c r="F30" s="42" t="s">
        <v>5328</v>
      </c>
      <c r="G30" s="42" t="s">
        <v>5329</v>
      </c>
      <c r="H30" s="42" t="s">
        <v>5296</v>
      </c>
    </row>
    <row r="31" spans="1:8">
      <c r="A31" s="42" t="s">
        <v>5330</v>
      </c>
      <c r="B31">
        <v>203</v>
      </c>
      <c r="C31">
        <v>3</v>
      </c>
      <c r="D31">
        <v>4.9188052320750303E-5</v>
      </c>
      <c r="E31">
        <v>7.3657088882535101E-3</v>
      </c>
      <c r="F31" s="42" t="s">
        <v>5331</v>
      </c>
      <c r="G31" s="42" t="s">
        <v>5332</v>
      </c>
      <c r="H31" s="42" t="s">
        <v>5268</v>
      </c>
    </row>
    <row r="32" spans="1:8">
      <c r="A32" s="42" t="s">
        <v>5333</v>
      </c>
      <c r="B32">
        <v>1780</v>
      </c>
      <c r="C32">
        <v>8</v>
      </c>
      <c r="D32">
        <v>4.5795168113216298E-5</v>
      </c>
      <c r="E32">
        <v>7.3657088882535101E-3</v>
      </c>
      <c r="F32" s="42" t="s">
        <v>5334</v>
      </c>
      <c r="G32" s="42" t="s">
        <v>5335</v>
      </c>
      <c r="H32" s="42" t="s">
        <v>5296</v>
      </c>
    </row>
    <row r="33" spans="1:8">
      <c r="A33" s="42" t="s">
        <v>5336</v>
      </c>
      <c r="B33">
        <v>209</v>
      </c>
      <c r="C33">
        <v>3</v>
      </c>
      <c r="D33">
        <v>5.50802576344857E-5</v>
      </c>
      <c r="E33">
        <v>7.4041219050478297E-3</v>
      </c>
      <c r="F33" s="42" t="s">
        <v>5337</v>
      </c>
      <c r="G33" s="42" t="s">
        <v>5338</v>
      </c>
      <c r="H33" s="42" t="s">
        <v>5268</v>
      </c>
    </row>
    <row r="34" spans="1:8">
      <c r="A34" s="42" t="s">
        <v>5339</v>
      </c>
      <c r="B34">
        <v>213</v>
      </c>
      <c r="C34">
        <v>3</v>
      </c>
      <c r="D34">
        <v>5.9284492676473298E-5</v>
      </c>
      <c r="E34">
        <v>7.6116790229307004E-3</v>
      </c>
      <c r="F34" s="42" t="s">
        <v>5340</v>
      </c>
      <c r="G34" s="42" t="s">
        <v>5341</v>
      </c>
      <c r="H34" s="42" t="s">
        <v>69</v>
      </c>
    </row>
    <row r="35" spans="1:8">
      <c r="A35" s="42" t="s">
        <v>5342</v>
      </c>
      <c r="B35">
        <v>82</v>
      </c>
      <c r="C35">
        <v>2</v>
      </c>
      <c r="D35">
        <v>7.5933947831781004E-5</v>
      </c>
      <c r="E35">
        <v>7.6116790229307004E-3</v>
      </c>
      <c r="F35" s="42" t="s">
        <v>5343</v>
      </c>
      <c r="G35" s="42" t="s">
        <v>5344</v>
      </c>
      <c r="H35" s="42" t="s">
        <v>5268</v>
      </c>
    </row>
    <row r="36" spans="1:8">
      <c r="A36" s="42" t="s">
        <v>5345</v>
      </c>
      <c r="B36">
        <v>86</v>
      </c>
      <c r="C36">
        <v>2</v>
      </c>
      <c r="D36">
        <v>8.7510286332160802E-5</v>
      </c>
      <c r="E36">
        <v>7.6116790229307004E-3</v>
      </c>
      <c r="F36" s="42" t="s">
        <v>5346</v>
      </c>
      <c r="G36" s="42" t="s">
        <v>5347</v>
      </c>
      <c r="H36" s="42" t="s">
        <v>5268</v>
      </c>
    </row>
    <row r="37" spans="1:8">
      <c r="A37" s="42" t="s">
        <v>5348</v>
      </c>
      <c r="B37">
        <v>1488</v>
      </c>
      <c r="C37">
        <v>7</v>
      </c>
      <c r="D37">
        <v>8.5801189946509395E-5</v>
      </c>
      <c r="E37">
        <v>7.6116790229307004E-3</v>
      </c>
      <c r="F37" s="42" t="s">
        <v>5349</v>
      </c>
      <c r="G37" s="42" t="s">
        <v>5350</v>
      </c>
      <c r="H37" s="42" t="s">
        <v>69</v>
      </c>
    </row>
    <row r="38" spans="1:8">
      <c r="A38" s="42" t="s">
        <v>5351</v>
      </c>
      <c r="B38">
        <v>232</v>
      </c>
      <c r="C38">
        <v>3</v>
      </c>
      <c r="D38">
        <v>8.2521947318655098E-5</v>
      </c>
      <c r="E38">
        <v>7.6116790229307004E-3</v>
      </c>
      <c r="F38" s="42" t="s">
        <v>5352</v>
      </c>
      <c r="G38" s="42" t="s">
        <v>5353</v>
      </c>
      <c r="H38" s="42" t="s">
        <v>5268</v>
      </c>
    </row>
    <row r="39" spans="1:8">
      <c r="A39" s="42" t="s">
        <v>5354</v>
      </c>
      <c r="B39">
        <v>479</v>
      </c>
      <c r="C39">
        <v>4</v>
      </c>
      <c r="D39">
        <v>1.0674074625318101E-4</v>
      </c>
      <c r="E39">
        <v>8.7685546366502408E-3</v>
      </c>
      <c r="F39" s="42" t="s">
        <v>5355</v>
      </c>
      <c r="G39" s="42" t="s">
        <v>5356</v>
      </c>
      <c r="H39" s="42" t="s">
        <v>69</v>
      </c>
    </row>
    <row r="40" spans="1:8">
      <c r="A40" s="42" t="s">
        <v>5357</v>
      </c>
      <c r="B40">
        <v>103</v>
      </c>
      <c r="C40">
        <v>2</v>
      </c>
      <c r="D40">
        <v>1.4948154677271199E-4</v>
      </c>
      <c r="E40">
        <v>9.8970170370708908E-3</v>
      </c>
      <c r="F40" s="42" t="s">
        <v>5358</v>
      </c>
      <c r="G40" s="42" t="s">
        <v>5359</v>
      </c>
      <c r="H40" s="42" t="s">
        <v>69</v>
      </c>
    </row>
    <row r="41" spans="1:8">
      <c r="A41" s="42" t="s">
        <v>5360</v>
      </c>
      <c r="B41">
        <v>113</v>
      </c>
      <c r="C41">
        <v>2</v>
      </c>
      <c r="D41">
        <v>1.9655688293080401E-4</v>
      </c>
      <c r="E41">
        <v>1.13725429291023E-2</v>
      </c>
      <c r="F41" s="42" t="s">
        <v>5276</v>
      </c>
      <c r="G41" s="42" t="s">
        <v>5361</v>
      </c>
      <c r="H41" s="42" t="s">
        <v>5256</v>
      </c>
    </row>
    <row r="42" spans="1:8">
      <c r="A42" s="42" t="s">
        <v>5362</v>
      </c>
      <c r="B42">
        <v>292</v>
      </c>
      <c r="C42">
        <v>3</v>
      </c>
      <c r="D42">
        <v>1.99577486983824E-4</v>
      </c>
      <c r="E42">
        <v>1.13725429291023E-2</v>
      </c>
      <c r="F42" s="42" t="s">
        <v>5337</v>
      </c>
      <c r="G42" s="42" t="s">
        <v>5363</v>
      </c>
      <c r="H42" s="42" t="s">
        <v>5268</v>
      </c>
    </row>
    <row r="43" spans="1:8">
      <c r="A43" s="42" t="s">
        <v>5364</v>
      </c>
      <c r="B43">
        <v>112</v>
      </c>
      <c r="C43">
        <v>2</v>
      </c>
      <c r="D43">
        <v>1.9146899869818901E-4</v>
      </c>
      <c r="E43">
        <v>1.13725429291023E-2</v>
      </c>
      <c r="F43" s="42" t="s">
        <v>5365</v>
      </c>
      <c r="G43" s="42" t="s">
        <v>5366</v>
      </c>
      <c r="H43" s="42" t="s">
        <v>69</v>
      </c>
    </row>
    <row r="44" spans="1:8">
      <c r="A44" s="42" t="s">
        <v>5367</v>
      </c>
      <c r="B44">
        <v>566</v>
      </c>
      <c r="C44">
        <v>4</v>
      </c>
      <c r="D44">
        <v>2.31848260143747E-4</v>
      </c>
      <c r="E44">
        <v>1.2243796214257901E-2</v>
      </c>
      <c r="F44" s="42" t="s">
        <v>5309</v>
      </c>
      <c r="G44" s="42" t="s">
        <v>5368</v>
      </c>
      <c r="H44" s="42" t="s">
        <v>69</v>
      </c>
    </row>
    <row r="45" spans="1:8">
      <c r="A45" s="42" t="s">
        <v>5369</v>
      </c>
      <c r="B45">
        <v>121</v>
      </c>
      <c r="C45">
        <v>2</v>
      </c>
      <c r="D45">
        <v>2.40444529773407E-4</v>
      </c>
      <c r="E45">
        <v>1.2249076704903199E-2</v>
      </c>
      <c r="F45" s="42" t="s">
        <v>5270</v>
      </c>
      <c r="G45" s="42" t="s">
        <v>5370</v>
      </c>
      <c r="H45" s="42" t="s">
        <v>5256</v>
      </c>
    </row>
    <row r="46" spans="1:8">
      <c r="A46" s="42" t="s">
        <v>5371</v>
      </c>
      <c r="B46">
        <v>123</v>
      </c>
      <c r="C46">
        <v>2</v>
      </c>
      <c r="D46">
        <v>2.52324740496769E-4</v>
      </c>
      <c r="E46">
        <v>1.2249076704903199E-2</v>
      </c>
      <c r="F46" s="42" t="s">
        <v>5372</v>
      </c>
      <c r="G46" s="42" t="s">
        <v>5373</v>
      </c>
      <c r="H46" s="42" t="s">
        <v>5268</v>
      </c>
    </row>
    <row r="47" spans="1:8">
      <c r="A47" s="42" t="s">
        <v>5374</v>
      </c>
      <c r="B47">
        <v>313</v>
      </c>
      <c r="C47">
        <v>3</v>
      </c>
      <c r="D47">
        <v>2.5997684731069999E-4</v>
      </c>
      <c r="E47">
        <v>1.2249076704903199E-2</v>
      </c>
      <c r="F47" s="42" t="s">
        <v>5352</v>
      </c>
      <c r="G47" s="42" t="s">
        <v>5375</v>
      </c>
      <c r="H47" s="42" t="s">
        <v>5268</v>
      </c>
    </row>
    <row r="48" spans="1:8">
      <c r="A48" s="42" t="s">
        <v>5376</v>
      </c>
      <c r="B48">
        <v>123</v>
      </c>
      <c r="C48">
        <v>2</v>
      </c>
      <c r="D48">
        <v>2.52324740496769E-4</v>
      </c>
      <c r="E48">
        <v>1.2249076704903199E-2</v>
      </c>
      <c r="F48" s="42" t="s">
        <v>5372</v>
      </c>
      <c r="G48" s="42" t="s">
        <v>5377</v>
      </c>
      <c r="H48" s="42" t="s">
        <v>5268</v>
      </c>
    </row>
    <row r="49" spans="1:8">
      <c r="A49" s="42" t="s">
        <v>5378</v>
      </c>
      <c r="B49">
        <v>128</v>
      </c>
      <c r="C49">
        <v>2</v>
      </c>
      <c r="D49">
        <v>2.83670636136538E-4</v>
      </c>
      <c r="E49">
        <v>1.2640594263935901E-2</v>
      </c>
      <c r="F49" s="42" t="s">
        <v>5343</v>
      </c>
      <c r="G49" s="42" t="s">
        <v>5379</v>
      </c>
      <c r="H49" s="42" t="s">
        <v>5268</v>
      </c>
    </row>
    <row r="50" spans="1:8">
      <c r="A50" s="42" t="s">
        <v>5380</v>
      </c>
      <c r="B50">
        <v>1764</v>
      </c>
      <c r="C50">
        <v>7</v>
      </c>
      <c r="D50">
        <v>2.7662011835092302E-4</v>
      </c>
      <c r="E50">
        <v>1.2640594263935901E-2</v>
      </c>
      <c r="F50" s="42" t="s">
        <v>5381</v>
      </c>
      <c r="G50" s="42" t="s">
        <v>5382</v>
      </c>
      <c r="H50" s="42" t="s">
        <v>69</v>
      </c>
    </row>
    <row r="51" spans="1:8">
      <c r="A51" s="42" t="s">
        <v>5383</v>
      </c>
      <c r="B51">
        <v>132</v>
      </c>
      <c r="C51">
        <v>2</v>
      </c>
      <c r="D51">
        <v>3.1048123303061801E-4</v>
      </c>
      <c r="E51">
        <v>1.3371793686639001E-2</v>
      </c>
      <c r="F51" s="42" t="s">
        <v>5384</v>
      </c>
      <c r="G51" s="42" t="s">
        <v>5385</v>
      </c>
      <c r="H51" s="42" t="s">
        <v>5268</v>
      </c>
    </row>
    <row r="52" spans="1:8">
      <c r="A52" s="42" t="s">
        <v>5386</v>
      </c>
      <c r="B52">
        <v>1391</v>
      </c>
      <c r="C52">
        <v>6</v>
      </c>
      <c r="D52">
        <v>3.8079918650416901E-4</v>
      </c>
      <c r="E52">
        <v>1.5947847949912199E-2</v>
      </c>
      <c r="F52" s="42" t="s">
        <v>5387</v>
      </c>
      <c r="G52" s="42" t="s">
        <v>5388</v>
      </c>
      <c r="H52" s="42" t="s">
        <v>69</v>
      </c>
    </row>
    <row r="53" spans="1:8">
      <c r="A53" s="42" t="s">
        <v>5389</v>
      </c>
      <c r="B53">
        <v>143</v>
      </c>
      <c r="C53">
        <v>2</v>
      </c>
      <c r="D53">
        <v>3.9249722624718798E-4</v>
      </c>
      <c r="E53">
        <v>1.6121460144745602E-2</v>
      </c>
      <c r="F53" s="42" t="s">
        <v>5390</v>
      </c>
      <c r="G53" s="42" t="s">
        <v>5391</v>
      </c>
      <c r="H53" s="42" t="s">
        <v>69</v>
      </c>
    </row>
    <row r="54" spans="1:8">
      <c r="A54" s="42" t="s">
        <v>5392</v>
      </c>
      <c r="B54">
        <v>144</v>
      </c>
      <c r="C54">
        <v>2</v>
      </c>
      <c r="D54">
        <v>4.0057535465234299E-4</v>
      </c>
      <c r="E54">
        <v>1.6302314433374199E-2</v>
      </c>
      <c r="F54" s="42" t="s">
        <v>5358</v>
      </c>
      <c r="G54" s="42" t="s">
        <v>5393</v>
      </c>
      <c r="H54" s="42" t="s">
        <v>69</v>
      </c>
    </row>
    <row r="55" spans="1:8">
      <c r="A55" s="42" t="s">
        <v>5394</v>
      </c>
      <c r="B55">
        <v>641</v>
      </c>
      <c r="C55">
        <v>4</v>
      </c>
      <c r="D55">
        <v>4.1029241846239698E-4</v>
      </c>
      <c r="E55">
        <v>1.6460936748144701E-2</v>
      </c>
      <c r="F55" s="42" t="s">
        <v>5395</v>
      </c>
      <c r="G55" s="42" t="s">
        <v>5396</v>
      </c>
      <c r="H55" s="42" t="s">
        <v>69</v>
      </c>
    </row>
    <row r="56" spans="1:8">
      <c r="A56" s="42" t="s">
        <v>5397</v>
      </c>
      <c r="B56">
        <v>147</v>
      </c>
      <c r="C56">
        <v>2</v>
      </c>
      <c r="D56">
        <v>4.2544982692369098E-4</v>
      </c>
      <c r="E56">
        <v>1.6683371173073301E-2</v>
      </c>
      <c r="F56" s="42" t="s">
        <v>5273</v>
      </c>
      <c r="G56" s="42" t="s">
        <v>5398</v>
      </c>
      <c r="H56" s="42" t="s">
        <v>69</v>
      </c>
    </row>
    <row r="57" spans="1:8">
      <c r="A57" s="42" t="s">
        <v>5399</v>
      </c>
      <c r="B57">
        <v>147</v>
      </c>
      <c r="C57">
        <v>2</v>
      </c>
      <c r="D57">
        <v>4.2544982692369098E-4</v>
      </c>
      <c r="E57">
        <v>1.6683371173073301E-2</v>
      </c>
      <c r="F57" s="42" t="s">
        <v>5400</v>
      </c>
      <c r="G57" s="42" t="s">
        <v>5401</v>
      </c>
      <c r="H57" s="42" t="s">
        <v>69</v>
      </c>
    </row>
    <row r="58" spans="1:8">
      <c r="A58" s="42" t="s">
        <v>5402</v>
      </c>
      <c r="B58">
        <v>1492</v>
      </c>
      <c r="C58">
        <v>6</v>
      </c>
      <c r="D58">
        <v>5.7952215042172701E-4</v>
      </c>
      <c r="E58">
        <v>1.9822030010499501E-2</v>
      </c>
      <c r="F58" s="42" t="s">
        <v>5403</v>
      </c>
      <c r="G58" s="42" t="s">
        <v>5404</v>
      </c>
      <c r="H58" s="42" t="s">
        <v>69</v>
      </c>
    </row>
    <row r="59" spans="1:8">
      <c r="A59" s="42" t="s">
        <v>5405</v>
      </c>
      <c r="B59">
        <v>1090</v>
      </c>
      <c r="C59">
        <v>5</v>
      </c>
      <c r="D59">
        <v>6.5969834256501901E-4</v>
      </c>
      <c r="E59">
        <v>2.1446236364914099E-2</v>
      </c>
      <c r="F59" s="42" t="s">
        <v>5406</v>
      </c>
      <c r="G59" s="42" t="s">
        <v>5407</v>
      </c>
      <c r="H59" s="42" t="s">
        <v>5268</v>
      </c>
    </row>
    <row r="60" spans="1:8">
      <c r="A60" s="42" t="s">
        <v>5408</v>
      </c>
      <c r="B60">
        <v>175</v>
      </c>
      <c r="C60">
        <v>2</v>
      </c>
      <c r="D60">
        <v>7.06587975493941E-4</v>
      </c>
      <c r="E60">
        <v>2.2388744709222301E-2</v>
      </c>
      <c r="F60" s="42" t="s">
        <v>5409</v>
      </c>
      <c r="G60" s="42" t="s">
        <v>5410</v>
      </c>
      <c r="H60" s="42" t="s">
        <v>69</v>
      </c>
    </row>
    <row r="61" spans="1:8">
      <c r="A61" s="42" t="s">
        <v>5411</v>
      </c>
      <c r="B61">
        <v>184</v>
      </c>
      <c r="C61">
        <v>2</v>
      </c>
      <c r="D61">
        <v>8.1698445860482196E-4</v>
      </c>
      <c r="E61">
        <v>2.5167660127576302E-2</v>
      </c>
      <c r="F61" s="42" t="s">
        <v>5412</v>
      </c>
      <c r="G61" s="42" t="s">
        <v>5413</v>
      </c>
      <c r="H61" s="42" t="s">
        <v>5268</v>
      </c>
    </row>
    <row r="62" spans="1:8">
      <c r="A62" s="42" t="s">
        <v>5414</v>
      </c>
      <c r="B62">
        <v>189</v>
      </c>
      <c r="C62">
        <v>2</v>
      </c>
      <c r="D62">
        <v>8.8279038921062797E-4</v>
      </c>
      <c r="E62">
        <v>2.62595882459652E-2</v>
      </c>
      <c r="F62" s="42" t="s">
        <v>5415</v>
      </c>
      <c r="G62" s="42" t="s">
        <v>5416</v>
      </c>
      <c r="H62" s="42" t="s">
        <v>5268</v>
      </c>
    </row>
    <row r="63" spans="1:8">
      <c r="A63" s="42" t="s">
        <v>5417</v>
      </c>
      <c r="B63">
        <v>194</v>
      </c>
      <c r="C63">
        <v>2</v>
      </c>
      <c r="D63">
        <v>9.5187436460814697E-4</v>
      </c>
      <c r="E63">
        <v>2.7418926502608701E-2</v>
      </c>
      <c r="F63" s="42" t="s">
        <v>5273</v>
      </c>
      <c r="G63" s="42" t="s">
        <v>5418</v>
      </c>
      <c r="H63" s="42" t="s">
        <v>69</v>
      </c>
    </row>
    <row r="64" spans="1:8">
      <c r="A64" s="42" t="s">
        <v>5419</v>
      </c>
      <c r="B64">
        <v>454</v>
      </c>
      <c r="C64">
        <v>3</v>
      </c>
      <c r="D64">
        <v>1.0482480501009699E-3</v>
      </c>
      <c r="E64">
        <v>2.87424849890777E-2</v>
      </c>
      <c r="F64" s="42" t="s">
        <v>5420</v>
      </c>
      <c r="G64" s="42" t="s">
        <v>5421</v>
      </c>
      <c r="H64" s="42" t="s">
        <v>69</v>
      </c>
    </row>
    <row r="65" spans="1:8">
      <c r="A65" s="42" t="s">
        <v>5422</v>
      </c>
      <c r="B65">
        <v>1667</v>
      </c>
      <c r="C65">
        <v>6</v>
      </c>
      <c r="D65">
        <v>1.1137926435961199E-3</v>
      </c>
      <c r="E65">
        <v>2.9944146466620501E-2</v>
      </c>
      <c r="F65" s="42" t="s">
        <v>5423</v>
      </c>
      <c r="G65" s="42" t="s">
        <v>5424</v>
      </c>
      <c r="H65" s="42" t="s">
        <v>69</v>
      </c>
    </row>
    <row r="66" spans="1:8">
      <c r="A66" s="42" t="s">
        <v>5425</v>
      </c>
      <c r="B66">
        <v>214</v>
      </c>
      <c r="C66">
        <v>2</v>
      </c>
      <c r="D66">
        <v>1.2622418112845301E-3</v>
      </c>
      <c r="E66">
        <v>3.2179911924472199E-2</v>
      </c>
      <c r="F66" s="42" t="s">
        <v>5426</v>
      </c>
      <c r="G66" s="42" t="s">
        <v>5427</v>
      </c>
      <c r="H66" s="42" t="s">
        <v>69</v>
      </c>
    </row>
    <row r="67" spans="1:8">
      <c r="A67" s="42" t="s">
        <v>5428</v>
      </c>
      <c r="B67">
        <v>832</v>
      </c>
      <c r="C67">
        <v>4</v>
      </c>
      <c r="D67">
        <v>1.3238532169442599E-3</v>
      </c>
      <c r="E67">
        <v>3.32655796685195E-2</v>
      </c>
      <c r="F67" s="42" t="s">
        <v>5429</v>
      </c>
      <c r="G67" s="42" t="s">
        <v>5430</v>
      </c>
      <c r="H67" s="42" t="s">
        <v>69</v>
      </c>
    </row>
    <row r="68" spans="1:8">
      <c r="A68" s="42" t="s">
        <v>5431</v>
      </c>
      <c r="B68">
        <v>504</v>
      </c>
      <c r="C68">
        <v>3</v>
      </c>
      <c r="D68">
        <v>1.5390669740892001E-3</v>
      </c>
      <c r="E68">
        <v>3.6705919876664897E-2</v>
      </c>
      <c r="F68" s="42" t="s">
        <v>5432</v>
      </c>
      <c r="G68" s="42" t="s">
        <v>5433</v>
      </c>
      <c r="H68" s="42" t="s">
        <v>69</v>
      </c>
    </row>
    <row r="69" spans="1:8">
      <c r="A69" s="42" t="s">
        <v>5434</v>
      </c>
      <c r="B69">
        <v>869</v>
      </c>
      <c r="C69">
        <v>4</v>
      </c>
      <c r="D69">
        <v>1.6035697689667399E-3</v>
      </c>
      <c r="E69">
        <v>3.80397620060774E-2</v>
      </c>
      <c r="F69" s="42" t="s">
        <v>5435</v>
      </c>
      <c r="G69" s="42" t="s">
        <v>5436</v>
      </c>
      <c r="H69" s="42" t="s">
        <v>69</v>
      </c>
    </row>
    <row r="70" spans="1:8">
      <c r="A70" s="42" t="s">
        <v>5437</v>
      </c>
      <c r="B70">
        <v>247</v>
      </c>
      <c r="C70">
        <v>2</v>
      </c>
      <c r="D70">
        <v>1.9013980667223599E-3</v>
      </c>
      <c r="E70">
        <v>4.1963193154131398E-2</v>
      </c>
      <c r="F70" s="42" t="s">
        <v>5372</v>
      </c>
      <c r="G70" s="42" t="s">
        <v>5438</v>
      </c>
      <c r="H70" s="42" t="s">
        <v>69</v>
      </c>
    </row>
    <row r="71" spans="1:8">
      <c r="A71" s="42" t="s">
        <v>5439</v>
      </c>
      <c r="B71">
        <v>251</v>
      </c>
      <c r="C71">
        <v>2</v>
      </c>
      <c r="D71">
        <v>1.99025225371979E-3</v>
      </c>
      <c r="E71">
        <v>4.30671170609805E-2</v>
      </c>
      <c r="F71" s="42" t="s">
        <v>5358</v>
      </c>
      <c r="G71" s="42" t="s">
        <v>5440</v>
      </c>
      <c r="H71" s="42" t="s">
        <v>69</v>
      </c>
    </row>
    <row r="72" spans="1:8">
      <c r="A72" s="42" t="s">
        <v>5441</v>
      </c>
      <c r="B72">
        <v>251</v>
      </c>
      <c r="C72">
        <v>2</v>
      </c>
      <c r="D72">
        <v>1.99025225371979E-3</v>
      </c>
      <c r="E72">
        <v>4.30671170609805E-2</v>
      </c>
      <c r="F72" s="42" t="s">
        <v>5273</v>
      </c>
      <c r="G72" s="42" t="s">
        <v>5442</v>
      </c>
      <c r="H72" s="42" t="s">
        <v>69</v>
      </c>
    </row>
    <row r="73" spans="1:8">
      <c r="A73" s="42" t="s">
        <v>5443</v>
      </c>
      <c r="B73">
        <v>255</v>
      </c>
      <c r="C73">
        <v>2</v>
      </c>
      <c r="D73">
        <v>2.0816596815029201E-3</v>
      </c>
      <c r="E73">
        <v>4.4495381498396699E-2</v>
      </c>
      <c r="F73" s="42" t="s">
        <v>5372</v>
      </c>
      <c r="G73" s="42" t="s">
        <v>5444</v>
      </c>
      <c r="H73" s="42" t="s">
        <v>5268</v>
      </c>
    </row>
    <row r="74" spans="1:8">
      <c r="A74" s="42" t="s">
        <v>5445</v>
      </c>
      <c r="B74">
        <v>258</v>
      </c>
      <c r="C74">
        <v>2</v>
      </c>
      <c r="D74">
        <v>2.15190644296144E-3</v>
      </c>
      <c r="E74">
        <v>4.5150021782779097E-2</v>
      </c>
      <c r="F74" s="42" t="s">
        <v>5446</v>
      </c>
      <c r="G74" s="42" t="s">
        <v>5447</v>
      </c>
      <c r="H74" s="42" t="s">
        <v>5268</v>
      </c>
    </row>
    <row r="75" spans="1:8">
      <c r="A75" s="42" t="s">
        <v>5448</v>
      </c>
      <c r="B75">
        <v>261</v>
      </c>
      <c r="C75">
        <v>2</v>
      </c>
      <c r="D75">
        <v>2.22361481086047E-3</v>
      </c>
      <c r="E75">
        <v>4.5383633903881102E-2</v>
      </c>
      <c r="F75" s="42" t="s">
        <v>5358</v>
      </c>
      <c r="G75" s="42" t="s">
        <v>5449</v>
      </c>
      <c r="H75" s="42" t="s">
        <v>69</v>
      </c>
    </row>
    <row r="76" spans="1:8">
      <c r="A76" s="42" t="s">
        <v>5450</v>
      </c>
      <c r="B76">
        <v>1393</v>
      </c>
      <c r="C76">
        <v>5</v>
      </c>
      <c r="D76">
        <v>2.3212224509010998E-3</v>
      </c>
      <c r="E76">
        <v>4.7018003617339203E-2</v>
      </c>
      <c r="F76" s="42" t="s">
        <v>5451</v>
      </c>
      <c r="G76" s="42" t="s">
        <v>5452</v>
      </c>
      <c r="H76" s="42" t="s">
        <v>5268</v>
      </c>
    </row>
    <row r="77" spans="1:8">
      <c r="A77" s="42" t="s">
        <v>5453</v>
      </c>
      <c r="B77">
        <v>952</v>
      </c>
      <c r="C77">
        <v>4</v>
      </c>
      <c r="D77">
        <v>2.3873153688366098E-3</v>
      </c>
      <c r="E77">
        <v>4.7549159031963002E-2</v>
      </c>
      <c r="F77" s="42" t="s">
        <v>5454</v>
      </c>
      <c r="G77" s="42" t="s">
        <v>5455</v>
      </c>
      <c r="H77" s="42" t="s">
        <v>69</v>
      </c>
    </row>
  </sheetData>
  <mergeCells count="1">
    <mergeCell ref="A1:F1"/>
  </mergeCells>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181"/>
  <sheetViews>
    <sheetView workbookViewId="0">
      <selection activeCell="A2" sqref="A2"/>
    </sheetView>
  </sheetViews>
  <sheetFormatPr defaultRowHeight="14.25"/>
  <cols>
    <col min="1" max="1" width="22.86328125" customWidth="1"/>
    <col min="2" max="2" width="21.1328125" customWidth="1"/>
    <col min="9" max="9" width="11.1328125" customWidth="1"/>
    <col min="14" max="14" width="14.86328125" customWidth="1"/>
  </cols>
  <sheetData>
    <row r="1" spans="1:14" ht="65.650000000000006" customHeight="1">
      <c r="A1" s="154" t="s">
        <v>5836</v>
      </c>
      <c r="B1" s="154"/>
      <c r="C1" s="154"/>
      <c r="D1" s="154"/>
      <c r="E1" s="154"/>
      <c r="F1" s="154"/>
      <c r="G1" s="154"/>
      <c r="H1" s="154"/>
      <c r="I1" s="154"/>
      <c r="J1" s="154"/>
      <c r="K1" s="154"/>
      <c r="L1" s="154"/>
      <c r="M1" s="154"/>
      <c r="N1" s="154"/>
    </row>
    <row r="2" spans="1:14" ht="71.650000000000006" thickBot="1">
      <c r="A2" s="126" t="s">
        <v>365</v>
      </c>
      <c r="B2" s="127" t="s">
        <v>5571</v>
      </c>
      <c r="C2" s="127" t="s">
        <v>346</v>
      </c>
      <c r="D2" s="127" t="s">
        <v>5572</v>
      </c>
      <c r="E2" s="127" t="s">
        <v>366</v>
      </c>
      <c r="F2" s="127" t="s">
        <v>367</v>
      </c>
      <c r="G2" s="127" t="s">
        <v>368</v>
      </c>
      <c r="H2" s="127" t="s">
        <v>369</v>
      </c>
      <c r="I2" s="127" t="s">
        <v>370</v>
      </c>
      <c r="J2" s="127" t="s">
        <v>371</v>
      </c>
      <c r="K2" s="127" t="s">
        <v>372</v>
      </c>
      <c r="L2" s="127" t="s">
        <v>373</v>
      </c>
      <c r="M2" s="127" t="s">
        <v>374</v>
      </c>
      <c r="N2" s="127" t="s">
        <v>375</v>
      </c>
    </row>
    <row r="3" spans="1:14">
      <c r="A3" s="65" t="s">
        <v>376</v>
      </c>
      <c r="B3" s="65" t="s">
        <v>377</v>
      </c>
      <c r="C3" s="65" t="s">
        <v>378</v>
      </c>
      <c r="D3" s="65" t="s">
        <v>334</v>
      </c>
      <c r="E3" s="65" t="s">
        <v>379</v>
      </c>
      <c r="F3" s="65" t="s">
        <v>380</v>
      </c>
      <c r="G3" s="65" t="s">
        <v>381</v>
      </c>
      <c r="H3" s="65" t="s">
        <v>382</v>
      </c>
      <c r="I3" s="65" t="s">
        <v>383</v>
      </c>
      <c r="J3" s="65" t="s">
        <v>384</v>
      </c>
      <c r="K3" s="65" t="s">
        <v>385</v>
      </c>
      <c r="L3" s="65" t="s">
        <v>386</v>
      </c>
      <c r="M3" s="65" t="s">
        <v>387</v>
      </c>
      <c r="N3" s="65" t="s">
        <v>388</v>
      </c>
    </row>
    <row r="4" spans="1:14">
      <c r="A4" s="65" t="s">
        <v>389</v>
      </c>
      <c r="B4" s="65" t="s">
        <v>390</v>
      </c>
      <c r="C4" s="65" t="s">
        <v>391</v>
      </c>
      <c r="D4" s="65" t="s">
        <v>334</v>
      </c>
      <c r="E4" s="65" t="s">
        <v>392</v>
      </c>
      <c r="F4" s="65" t="s">
        <v>393</v>
      </c>
      <c r="G4" s="65" t="s">
        <v>394</v>
      </c>
      <c r="H4" s="65" t="s">
        <v>395</v>
      </c>
      <c r="I4" s="65" t="s">
        <v>396</v>
      </c>
      <c r="J4" s="65" t="s">
        <v>397</v>
      </c>
      <c r="K4" s="65" t="s">
        <v>398</v>
      </c>
      <c r="L4" s="65" t="s">
        <v>399</v>
      </c>
      <c r="M4" s="65" t="s">
        <v>400</v>
      </c>
      <c r="N4" s="65" t="s">
        <v>401</v>
      </c>
    </row>
    <row r="5" spans="1:14">
      <c r="A5" s="65" t="s">
        <v>402</v>
      </c>
      <c r="B5" s="65" t="s">
        <v>403</v>
      </c>
      <c r="C5" s="65" t="s">
        <v>404</v>
      </c>
      <c r="D5" s="65" t="s">
        <v>334</v>
      </c>
      <c r="E5" s="65" t="s">
        <v>405</v>
      </c>
      <c r="F5" s="65" t="s">
        <v>406</v>
      </c>
      <c r="G5" s="65" t="s">
        <v>407</v>
      </c>
      <c r="H5" s="65" t="s">
        <v>408</v>
      </c>
      <c r="I5" s="65" t="s">
        <v>409</v>
      </c>
      <c r="J5" s="65" t="s">
        <v>410</v>
      </c>
      <c r="K5" s="65" t="s">
        <v>411</v>
      </c>
      <c r="L5" s="65" t="s">
        <v>412</v>
      </c>
      <c r="M5" s="65" t="s">
        <v>413</v>
      </c>
      <c r="N5" s="65" t="s">
        <v>414</v>
      </c>
    </row>
    <row r="6" spans="1:14">
      <c r="A6" s="65" t="s">
        <v>415</v>
      </c>
      <c r="B6" s="65" t="s">
        <v>416</v>
      </c>
      <c r="C6" s="65" t="s">
        <v>417</v>
      </c>
      <c r="D6" s="65" t="s">
        <v>334</v>
      </c>
      <c r="E6" s="65" t="s">
        <v>418</v>
      </c>
      <c r="F6" s="65" t="s">
        <v>419</v>
      </c>
      <c r="G6" s="65" t="s">
        <v>420</v>
      </c>
      <c r="H6" s="65" t="s">
        <v>421</v>
      </c>
      <c r="I6" s="65" t="s">
        <v>422</v>
      </c>
      <c r="J6" s="65" t="s">
        <v>423</v>
      </c>
      <c r="K6" s="65" t="s">
        <v>424</v>
      </c>
      <c r="L6" s="65" t="s">
        <v>425</v>
      </c>
      <c r="M6" s="65" t="s">
        <v>426</v>
      </c>
      <c r="N6" s="65" t="s">
        <v>427</v>
      </c>
    </row>
    <row r="7" spans="1:14">
      <c r="A7" s="65" t="s">
        <v>428</v>
      </c>
      <c r="B7" s="65" t="s">
        <v>429</v>
      </c>
      <c r="C7" s="65" t="s">
        <v>430</v>
      </c>
      <c r="D7" s="65" t="s">
        <v>334</v>
      </c>
      <c r="E7" s="65" t="s">
        <v>431</v>
      </c>
      <c r="F7" s="65" t="s">
        <v>432</v>
      </c>
      <c r="G7" s="65" t="s">
        <v>433</v>
      </c>
      <c r="H7" s="65" t="s">
        <v>434</v>
      </c>
      <c r="I7" s="65" t="s">
        <v>425</v>
      </c>
      <c r="J7" s="65" t="s">
        <v>435</v>
      </c>
      <c r="K7" s="65" t="s">
        <v>436</v>
      </c>
      <c r="L7" s="65" t="s">
        <v>437</v>
      </c>
      <c r="M7" s="65" t="s">
        <v>438</v>
      </c>
      <c r="N7" s="65" t="s">
        <v>439</v>
      </c>
    </row>
    <row r="8" spans="1:14">
      <c r="A8" s="65" t="s">
        <v>440</v>
      </c>
      <c r="B8" s="65" t="s">
        <v>441</v>
      </c>
      <c r="C8" s="65" t="s">
        <v>442</v>
      </c>
      <c r="D8" s="65" t="s">
        <v>334</v>
      </c>
      <c r="E8" s="65" t="s">
        <v>443</v>
      </c>
      <c r="F8" s="65" t="s">
        <v>444</v>
      </c>
      <c r="G8" s="65" t="s">
        <v>445</v>
      </c>
      <c r="H8" s="65" t="s">
        <v>446</v>
      </c>
      <c r="I8" s="65" t="s">
        <v>447</v>
      </c>
      <c r="J8" s="65" t="s">
        <v>448</v>
      </c>
      <c r="K8" s="65" t="s">
        <v>449</v>
      </c>
      <c r="L8" s="65" t="s">
        <v>450</v>
      </c>
      <c r="M8" s="65" t="s">
        <v>451</v>
      </c>
      <c r="N8" s="65" t="s">
        <v>438</v>
      </c>
    </row>
    <row r="9" spans="1:14">
      <c r="A9" s="65" t="s">
        <v>452</v>
      </c>
      <c r="B9" s="65" t="s">
        <v>453</v>
      </c>
      <c r="C9" s="65" t="s">
        <v>454</v>
      </c>
      <c r="D9" s="65" t="s">
        <v>334</v>
      </c>
      <c r="E9" s="65" t="s">
        <v>455</v>
      </c>
      <c r="F9" s="65" t="s">
        <v>423</v>
      </c>
      <c r="G9" s="65" t="s">
        <v>456</v>
      </c>
      <c r="H9" s="65" t="s">
        <v>457</v>
      </c>
      <c r="I9" s="65" t="s">
        <v>458</v>
      </c>
      <c r="J9" s="65" t="s">
        <v>459</v>
      </c>
      <c r="K9" s="65" t="s">
        <v>434</v>
      </c>
      <c r="L9" s="65" t="s">
        <v>460</v>
      </c>
      <c r="M9" s="65" t="s">
        <v>461</v>
      </c>
      <c r="N9" s="65" t="s">
        <v>462</v>
      </c>
    </row>
    <row r="10" spans="1:14">
      <c r="A10" s="65" t="s">
        <v>463</v>
      </c>
      <c r="B10" s="65" t="s">
        <v>464</v>
      </c>
      <c r="C10" s="65" t="s">
        <v>465</v>
      </c>
      <c r="D10" s="65" t="s">
        <v>334</v>
      </c>
      <c r="E10" s="65" t="s">
        <v>466</v>
      </c>
      <c r="F10" s="65" t="s">
        <v>467</v>
      </c>
      <c r="G10" s="65" t="s">
        <v>468</v>
      </c>
      <c r="H10" s="65" t="s">
        <v>469</v>
      </c>
      <c r="I10" s="65" t="s">
        <v>470</v>
      </c>
      <c r="J10" s="65" t="s">
        <v>471</v>
      </c>
      <c r="K10" s="65" t="s">
        <v>472</v>
      </c>
      <c r="L10" s="65" t="s">
        <v>473</v>
      </c>
      <c r="M10" s="65" t="s">
        <v>474</v>
      </c>
      <c r="N10" s="65" t="s">
        <v>475</v>
      </c>
    </row>
    <row r="11" spans="1:14">
      <c r="A11" s="65" t="s">
        <v>476</v>
      </c>
      <c r="B11" s="65" t="s">
        <v>477</v>
      </c>
      <c r="C11" s="65" t="s">
        <v>478</v>
      </c>
      <c r="D11" s="65" t="s">
        <v>334</v>
      </c>
      <c r="E11" s="65" t="s">
        <v>479</v>
      </c>
      <c r="F11" s="65" t="s">
        <v>480</v>
      </c>
      <c r="G11" s="65" t="s">
        <v>481</v>
      </c>
      <c r="H11" s="65" t="s">
        <v>482</v>
      </c>
      <c r="I11" s="65" t="s">
        <v>483</v>
      </c>
      <c r="J11" s="65" t="s">
        <v>396</v>
      </c>
      <c r="K11" s="65" t="s">
        <v>484</v>
      </c>
      <c r="L11" s="65" t="s">
        <v>485</v>
      </c>
      <c r="M11" s="65" t="s">
        <v>456</v>
      </c>
      <c r="N11" s="65" t="s">
        <v>486</v>
      </c>
    </row>
    <row r="12" spans="1:14">
      <c r="A12" s="65" t="s">
        <v>487</v>
      </c>
      <c r="B12" s="65" t="s">
        <v>488</v>
      </c>
      <c r="C12" s="65" t="s">
        <v>489</v>
      </c>
      <c r="D12" s="65" t="s">
        <v>334</v>
      </c>
      <c r="E12" s="65" t="s">
        <v>490</v>
      </c>
      <c r="F12" s="65" t="s">
        <v>491</v>
      </c>
      <c r="G12" s="65" t="s">
        <v>492</v>
      </c>
      <c r="H12" s="65" t="s">
        <v>493</v>
      </c>
      <c r="I12" s="65" t="s">
        <v>494</v>
      </c>
      <c r="J12" s="65" t="s">
        <v>431</v>
      </c>
      <c r="K12" s="65" t="s">
        <v>495</v>
      </c>
      <c r="L12" s="65" t="s">
        <v>496</v>
      </c>
      <c r="M12" s="65" t="s">
        <v>497</v>
      </c>
      <c r="N12" s="65" t="s">
        <v>498</v>
      </c>
    </row>
    <row r="13" spans="1:14">
      <c r="A13" s="65" t="s">
        <v>499</v>
      </c>
      <c r="B13" s="65" t="s">
        <v>500</v>
      </c>
      <c r="C13" s="65" t="s">
        <v>501</v>
      </c>
      <c r="D13" s="65" t="s">
        <v>334</v>
      </c>
      <c r="E13" s="65" t="s">
        <v>420</v>
      </c>
      <c r="F13" s="65" t="s">
        <v>502</v>
      </c>
      <c r="G13" s="65" t="s">
        <v>421</v>
      </c>
      <c r="H13" s="65" t="s">
        <v>503</v>
      </c>
      <c r="I13" s="65" t="s">
        <v>504</v>
      </c>
      <c r="J13" s="65" t="s">
        <v>505</v>
      </c>
      <c r="K13" s="65" t="s">
        <v>506</v>
      </c>
      <c r="L13" s="65" t="s">
        <v>507</v>
      </c>
      <c r="M13" s="65" t="s">
        <v>508</v>
      </c>
      <c r="N13" s="65" t="s">
        <v>435</v>
      </c>
    </row>
    <row r="14" spans="1:14">
      <c r="A14" s="65" t="s">
        <v>509</v>
      </c>
      <c r="B14" s="65" t="s">
        <v>510</v>
      </c>
      <c r="C14" s="65" t="s">
        <v>511</v>
      </c>
      <c r="D14" s="65" t="s">
        <v>334</v>
      </c>
      <c r="E14" s="65" t="s">
        <v>396</v>
      </c>
      <c r="F14" s="65" t="s">
        <v>512</v>
      </c>
      <c r="G14" s="65" t="s">
        <v>513</v>
      </c>
      <c r="H14" s="65" t="s">
        <v>423</v>
      </c>
      <c r="I14" s="65" t="s">
        <v>514</v>
      </c>
      <c r="J14" s="65" t="s">
        <v>515</v>
      </c>
      <c r="K14" s="65" t="s">
        <v>516</v>
      </c>
      <c r="L14" s="65" t="s">
        <v>517</v>
      </c>
      <c r="M14" s="65" t="s">
        <v>518</v>
      </c>
      <c r="N14" s="65" t="s">
        <v>519</v>
      </c>
    </row>
    <row r="15" spans="1:14">
      <c r="A15" s="65" t="s">
        <v>520</v>
      </c>
      <c r="B15" s="65" t="s">
        <v>521</v>
      </c>
      <c r="C15" s="65" t="s">
        <v>522</v>
      </c>
      <c r="D15" s="65" t="s">
        <v>334</v>
      </c>
      <c r="E15" s="65" t="s">
        <v>523</v>
      </c>
      <c r="F15" s="65" t="s">
        <v>524</v>
      </c>
      <c r="G15" s="65" t="s">
        <v>525</v>
      </c>
      <c r="H15" s="65" t="s">
        <v>526</v>
      </c>
      <c r="I15" s="65" t="s">
        <v>527</v>
      </c>
      <c r="J15" s="65" t="s">
        <v>528</v>
      </c>
      <c r="K15" s="65" t="s">
        <v>529</v>
      </c>
      <c r="L15" s="65" t="s">
        <v>530</v>
      </c>
      <c r="M15" s="65" t="s">
        <v>531</v>
      </c>
      <c r="N15" s="65" t="s">
        <v>532</v>
      </c>
    </row>
    <row r="16" spans="1:14">
      <c r="A16" s="65" t="s">
        <v>533</v>
      </c>
      <c r="B16" s="65" t="s">
        <v>534</v>
      </c>
      <c r="C16" s="65" t="s">
        <v>535</v>
      </c>
      <c r="D16" s="65" t="s">
        <v>334</v>
      </c>
      <c r="E16" s="65" t="s">
        <v>536</v>
      </c>
      <c r="F16" s="65" t="s">
        <v>537</v>
      </c>
      <c r="G16" s="65" t="s">
        <v>538</v>
      </c>
      <c r="H16" s="65" t="s">
        <v>539</v>
      </c>
      <c r="I16" s="65" t="s">
        <v>540</v>
      </c>
      <c r="J16" s="65" t="s">
        <v>541</v>
      </c>
      <c r="K16" s="65" t="s">
        <v>542</v>
      </c>
      <c r="L16" s="65" t="s">
        <v>543</v>
      </c>
      <c r="M16" s="65" t="s">
        <v>544</v>
      </c>
      <c r="N16" s="65" t="s">
        <v>545</v>
      </c>
    </row>
    <row r="17" spans="1:14">
      <c r="A17" s="65" t="s">
        <v>546</v>
      </c>
      <c r="B17" s="65" t="s">
        <v>547</v>
      </c>
      <c r="C17" s="65" t="s">
        <v>548</v>
      </c>
      <c r="D17" s="65" t="s">
        <v>334</v>
      </c>
      <c r="E17" s="65" t="s">
        <v>549</v>
      </c>
      <c r="F17" s="65" t="s">
        <v>480</v>
      </c>
      <c r="G17" s="65" t="s">
        <v>481</v>
      </c>
      <c r="H17" s="65" t="s">
        <v>550</v>
      </c>
      <c r="I17" s="65" t="s">
        <v>551</v>
      </c>
      <c r="J17" s="65" t="s">
        <v>552</v>
      </c>
      <c r="K17" s="65" t="s">
        <v>553</v>
      </c>
      <c r="L17" s="65" t="s">
        <v>554</v>
      </c>
      <c r="M17" s="65" t="s">
        <v>555</v>
      </c>
      <c r="N17" s="65" t="s">
        <v>556</v>
      </c>
    </row>
    <row r="18" spans="1:14">
      <c r="A18" s="65" t="s">
        <v>557</v>
      </c>
      <c r="B18" s="65" t="s">
        <v>558</v>
      </c>
      <c r="C18" s="65" t="s">
        <v>559</v>
      </c>
      <c r="D18" s="65" t="s">
        <v>334</v>
      </c>
      <c r="E18" s="65" t="s">
        <v>560</v>
      </c>
      <c r="F18" s="65" t="s">
        <v>561</v>
      </c>
      <c r="G18" s="65" t="s">
        <v>562</v>
      </c>
      <c r="H18" s="65" t="s">
        <v>563</v>
      </c>
      <c r="I18" s="65" t="s">
        <v>564</v>
      </c>
      <c r="J18" s="65" t="s">
        <v>565</v>
      </c>
      <c r="K18" s="65" t="s">
        <v>566</v>
      </c>
      <c r="L18" s="65" t="s">
        <v>513</v>
      </c>
      <c r="M18" s="65" t="s">
        <v>567</v>
      </c>
      <c r="N18" s="65" t="s">
        <v>568</v>
      </c>
    </row>
    <row r="19" spans="1:14">
      <c r="A19" s="65" t="s">
        <v>569</v>
      </c>
      <c r="B19" s="65" t="s">
        <v>570</v>
      </c>
      <c r="C19" s="65" t="s">
        <v>559</v>
      </c>
      <c r="D19" s="65" t="s">
        <v>334</v>
      </c>
      <c r="E19" s="65" t="s">
        <v>479</v>
      </c>
      <c r="F19" s="65" t="s">
        <v>571</v>
      </c>
      <c r="G19" s="65" t="s">
        <v>572</v>
      </c>
      <c r="H19" s="65" t="s">
        <v>573</v>
      </c>
      <c r="I19" s="65" t="s">
        <v>565</v>
      </c>
      <c r="J19" s="65" t="s">
        <v>530</v>
      </c>
      <c r="K19" s="65" t="s">
        <v>531</v>
      </c>
      <c r="L19" s="65" t="s">
        <v>385</v>
      </c>
      <c r="M19" s="65" t="s">
        <v>574</v>
      </c>
      <c r="N19" s="65" t="s">
        <v>575</v>
      </c>
    </row>
    <row r="20" spans="1:14">
      <c r="A20" s="65" t="s">
        <v>576</v>
      </c>
      <c r="B20" s="65" t="s">
        <v>577</v>
      </c>
      <c r="C20" s="65" t="s">
        <v>578</v>
      </c>
      <c r="D20" s="65" t="s">
        <v>334</v>
      </c>
      <c r="E20" s="65" t="s">
        <v>579</v>
      </c>
      <c r="F20" s="65" t="s">
        <v>580</v>
      </c>
      <c r="G20" s="65" t="s">
        <v>581</v>
      </c>
      <c r="H20" s="65" t="s">
        <v>582</v>
      </c>
      <c r="I20" s="65" t="s">
        <v>583</v>
      </c>
      <c r="J20" s="65" t="s">
        <v>584</v>
      </c>
      <c r="K20" s="65" t="s">
        <v>585</v>
      </c>
      <c r="L20" s="65" t="s">
        <v>586</v>
      </c>
      <c r="M20" s="65" t="s">
        <v>587</v>
      </c>
      <c r="N20" s="65" t="s">
        <v>588</v>
      </c>
    </row>
    <row r="21" spans="1:14">
      <c r="A21" s="65" t="s">
        <v>589</v>
      </c>
      <c r="B21" s="65" t="s">
        <v>590</v>
      </c>
      <c r="C21" s="65" t="s">
        <v>578</v>
      </c>
      <c r="D21" s="65" t="s">
        <v>334</v>
      </c>
      <c r="E21" s="65" t="s">
        <v>591</v>
      </c>
      <c r="F21" s="65" t="s">
        <v>592</v>
      </c>
      <c r="G21" s="65" t="s">
        <v>490</v>
      </c>
      <c r="H21" s="65" t="s">
        <v>593</v>
      </c>
      <c r="I21" s="65" t="s">
        <v>594</v>
      </c>
      <c r="J21" s="65" t="s">
        <v>595</v>
      </c>
      <c r="K21" s="65" t="s">
        <v>411</v>
      </c>
      <c r="L21" s="65" t="s">
        <v>596</v>
      </c>
      <c r="M21" s="65" t="s">
        <v>456</v>
      </c>
      <c r="N21" s="65" t="s">
        <v>597</v>
      </c>
    </row>
    <row r="22" spans="1:14">
      <c r="A22" s="65" t="s">
        <v>598</v>
      </c>
      <c r="B22" s="65" t="s">
        <v>599</v>
      </c>
      <c r="C22" s="65" t="s">
        <v>600</v>
      </c>
      <c r="D22" s="65" t="s">
        <v>334</v>
      </c>
      <c r="E22" s="65" t="s">
        <v>601</v>
      </c>
      <c r="F22" s="65" t="s">
        <v>584</v>
      </c>
      <c r="G22" s="65" t="s">
        <v>602</v>
      </c>
      <c r="H22" s="65" t="s">
        <v>514</v>
      </c>
      <c r="I22" s="65" t="s">
        <v>603</v>
      </c>
      <c r="J22" s="65" t="s">
        <v>604</v>
      </c>
      <c r="K22" s="65" t="s">
        <v>605</v>
      </c>
      <c r="L22" s="65" t="s">
        <v>606</v>
      </c>
      <c r="M22" s="65" t="s">
        <v>607</v>
      </c>
      <c r="N22" s="65" t="s">
        <v>608</v>
      </c>
    </row>
    <row r="23" spans="1:14">
      <c r="A23" s="65" t="s">
        <v>609</v>
      </c>
      <c r="B23" s="65" t="s">
        <v>610</v>
      </c>
      <c r="C23" s="65" t="s">
        <v>611</v>
      </c>
      <c r="D23" s="65" t="s">
        <v>334</v>
      </c>
      <c r="E23" s="65" t="s">
        <v>536</v>
      </c>
      <c r="F23" s="65" t="s">
        <v>612</v>
      </c>
      <c r="G23" s="65" t="s">
        <v>613</v>
      </c>
      <c r="H23" s="65" t="s">
        <v>541</v>
      </c>
      <c r="I23" s="65" t="s">
        <v>614</v>
      </c>
      <c r="J23" s="65" t="s">
        <v>615</v>
      </c>
      <c r="K23" s="65" t="s">
        <v>616</v>
      </c>
      <c r="L23" s="65" t="s">
        <v>617</v>
      </c>
      <c r="M23" s="65" t="s">
        <v>618</v>
      </c>
      <c r="N23" s="65" t="s">
        <v>619</v>
      </c>
    </row>
    <row r="24" spans="1:14">
      <c r="A24" s="65" t="s">
        <v>620</v>
      </c>
      <c r="B24" s="65" t="s">
        <v>621</v>
      </c>
      <c r="C24" s="65" t="s">
        <v>622</v>
      </c>
      <c r="D24" s="65" t="s">
        <v>334</v>
      </c>
      <c r="E24" s="65" t="s">
        <v>623</v>
      </c>
      <c r="F24" s="65" t="s">
        <v>624</v>
      </c>
      <c r="G24" s="65" t="s">
        <v>625</v>
      </c>
      <c r="H24" s="65" t="s">
        <v>626</v>
      </c>
      <c r="I24" s="65" t="s">
        <v>627</v>
      </c>
      <c r="J24" s="65" t="s">
        <v>628</v>
      </c>
      <c r="K24" s="65" t="s">
        <v>604</v>
      </c>
      <c r="L24" s="65" t="s">
        <v>629</v>
      </c>
      <c r="M24" s="65" t="s">
        <v>630</v>
      </c>
      <c r="N24" s="65" t="s">
        <v>608</v>
      </c>
    </row>
    <row r="25" spans="1:14">
      <c r="A25" s="65" t="s">
        <v>631</v>
      </c>
      <c r="B25" s="65" t="s">
        <v>632</v>
      </c>
      <c r="C25" s="65" t="s">
        <v>633</v>
      </c>
      <c r="D25" s="65" t="s">
        <v>334</v>
      </c>
      <c r="E25" s="65" t="s">
        <v>634</v>
      </c>
      <c r="F25" s="65" t="s">
        <v>635</v>
      </c>
      <c r="G25" s="65" t="s">
        <v>636</v>
      </c>
      <c r="H25" s="65" t="s">
        <v>432</v>
      </c>
      <c r="I25" s="65" t="s">
        <v>625</v>
      </c>
      <c r="J25" s="65" t="s">
        <v>637</v>
      </c>
      <c r="K25" s="65" t="s">
        <v>433</v>
      </c>
      <c r="L25" s="65" t="s">
        <v>384</v>
      </c>
      <c r="M25" s="65" t="s">
        <v>638</v>
      </c>
      <c r="N25" s="65" t="s">
        <v>639</v>
      </c>
    </row>
    <row r="26" spans="1:14">
      <c r="A26" s="65" t="s">
        <v>640</v>
      </c>
      <c r="B26" s="65" t="s">
        <v>641</v>
      </c>
      <c r="C26" s="65" t="s">
        <v>642</v>
      </c>
      <c r="D26" s="65" t="s">
        <v>334</v>
      </c>
      <c r="E26" s="65" t="s">
        <v>643</v>
      </c>
      <c r="F26" s="65" t="s">
        <v>644</v>
      </c>
      <c r="G26" s="65" t="s">
        <v>645</v>
      </c>
      <c r="H26" s="65" t="s">
        <v>646</v>
      </c>
      <c r="I26" s="65" t="s">
        <v>647</v>
      </c>
      <c r="J26" s="65" t="s">
        <v>636</v>
      </c>
      <c r="K26" s="65" t="s">
        <v>648</v>
      </c>
      <c r="L26" s="65" t="s">
        <v>540</v>
      </c>
      <c r="M26" s="65" t="s">
        <v>626</v>
      </c>
      <c r="N26" s="65" t="s">
        <v>649</v>
      </c>
    </row>
    <row r="27" spans="1:14">
      <c r="A27" s="65" t="s">
        <v>650</v>
      </c>
      <c r="B27" s="65" t="s">
        <v>650</v>
      </c>
      <c r="C27" s="65" t="s">
        <v>651</v>
      </c>
      <c r="D27" s="65" t="s">
        <v>334</v>
      </c>
      <c r="E27" s="65" t="s">
        <v>561</v>
      </c>
      <c r="F27" s="65" t="s">
        <v>652</v>
      </c>
      <c r="G27" s="65" t="s">
        <v>653</v>
      </c>
      <c r="H27" s="65" t="s">
        <v>492</v>
      </c>
      <c r="I27" s="65" t="s">
        <v>654</v>
      </c>
      <c r="J27" s="65" t="s">
        <v>647</v>
      </c>
      <c r="K27" s="65" t="s">
        <v>552</v>
      </c>
      <c r="L27" s="65" t="s">
        <v>649</v>
      </c>
      <c r="M27" s="65" t="s">
        <v>655</v>
      </c>
      <c r="N27" s="65" t="s">
        <v>656</v>
      </c>
    </row>
    <row r="28" spans="1:14">
      <c r="A28" s="65" t="s">
        <v>657</v>
      </c>
      <c r="B28" s="65" t="s">
        <v>658</v>
      </c>
      <c r="C28" s="65" t="s">
        <v>659</v>
      </c>
      <c r="D28" s="65" t="s">
        <v>334</v>
      </c>
      <c r="E28" s="65" t="s">
        <v>549</v>
      </c>
      <c r="F28" s="65" t="s">
        <v>660</v>
      </c>
      <c r="G28" s="65" t="s">
        <v>661</v>
      </c>
      <c r="H28" s="65" t="s">
        <v>647</v>
      </c>
      <c r="I28" s="65" t="s">
        <v>495</v>
      </c>
      <c r="J28" s="65" t="s">
        <v>662</v>
      </c>
      <c r="K28" s="65" t="s">
        <v>613</v>
      </c>
      <c r="L28" s="65" t="s">
        <v>537</v>
      </c>
      <c r="M28" s="65" t="s">
        <v>434</v>
      </c>
      <c r="N28" s="65" t="s">
        <v>663</v>
      </c>
    </row>
    <row r="29" spans="1:14">
      <c r="A29" s="65" t="s">
        <v>664</v>
      </c>
      <c r="B29" s="65" t="s">
        <v>665</v>
      </c>
      <c r="C29" s="65" t="s">
        <v>666</v>
      </c>
      <c r="D29" s="65" t="s">
        <v>334</v>
      </c>
      <c r="E29" s="65" t="s">
        <v>667</v>
      </c>
      <c r="F29" s="65" t="s">
        <v>668</v>
      </c>
      <c r="G29" s="65" t="s">
        <v>669</v>
      </c>
      <c r="H29" s="65" t="s">
        <v>670</v>
      </c>
      <c r="I29" s="65" t="s">
        <v>671</v>
      </c>
      <c r="J29" s="65" t="s">
        <v>551</v>
      </c>
      <c r="K29" s="65" t="s">
        <v>672</v>
      </c>
      <c r="L29" s="65" t="s">
        <v>381</v>
      </c>
      <c r="M29" s="65" t="s">
        <v>410</v>
      </c>
      <c r="N29" s="65" t="s">
        <v>537</v>
      </c>
    </row>
    <row r="30" spans="1:14">
      <c r="A30" s="65" t="s">
        <v>673</v>
      </c>
      <c r="B30" s="65" t="s">
        <v>674</v>
      </c>
      <c r="C30" s="65" t="s">
        <v>675</v>
      </c>
      <c r="D30" s="65" t="s">
        <v>334</v>
      </c>
      <c r="E30" s="65" t="s">
        <v>676</v>
      </c>
      <c r="F30" s="65" t="s">
        <v>677</v>
      </c>
      <c r="G30" s="65" t="s">
        <v>678</v>
      </c>
      <c r="H30" s="65" t="s">
        <v>679</v>
      </c>
      <c r="I30" s="65" t="s">
        <v>680</v>
      </c>
      <c r="J30" s="65" t="s">
        <v>574</v>
      </c>
      <c r="K30" s="65" t="s">
        <v>681</v>
      </c>
      <c r="L30" s="65" t="s">
        <v>655</v>
      </c>
      <c r="M30" s="65" t="s">
        <v>682</v>
      </c>
      <c r="N30" s="65" t="s">
        <v>683</v>
      </c>
    </row>
    <row r="31" spans="1:14">
      <c r="A31" s="65" t="s">
        <v>684</v>
      </c>
      <c r="B31" s="65" t="s">
        <v>685</v>
      </c>
      <c r="C31" s="65" t="s">
        <v>686</v>
      </c>
      <c r="D31" s="65" t="s">
        <v>334</v>
      </c>
      <c r="E31" s="65" t="s">
        <v>687</v>
      </c>
      <c r="F31" s="65" t="s">
        <v>688</v>
      </c>
      <c r="G31" s="65" t="s">
        <v>689</v>
      </c>
      <c r="H31" s="65" t="s">
        <v>690</v>
      </c>
      <c r="I31" s="65" t="s">
        <v>691</v>
      </c>
      <c r="J31" s="65" t="s">
        <v>692</v>
      </c>
      <c r="K31" s="65" t="s">
        <v>506</v>
      </c>
      <c r="L31" s="65" t="s">
        <v>693</v>
      </c>
      <c r="M31" s="65" t="s">
        <v>449</v>
      </c>
      <c r="N31" s="65" t="s">
        <v>694</v>
      </c>
    </row>
    <row r="32" spans="1:14">
      <c r="A32" s="65" t="s">
        <v>695</v>
      </c>
      <c r="B32" s="65" t="s">
        <v>696</v>
      </c>
      <c r="C32" s="65" t="s">
        <v>697</v>
      </c>
      <c r="D32" s="65" t="s">
        <v>334</v>
      </c>
      <c r="E32" s="65" t="s">
        <v>698</v>
      </c>
      <c r="F32" s="65" t="s">
        <v>699</v>
      </c>
      <c r="G32" s="65" t="s">
        <v>700</v>
      </c>
      <c r="H32" s="65" t="s">
        <v>701</v>
      </c>
      <c r="I32" s="65" t="s">
        <v>702</v>
      </c>
      <c r="J32" s="65" t="s">
        <v>540</v>
      </c>
      <c r="K32" s="65" t="s">
        <v>703</v>
      </c>
      <c r="L32" s="65" t="s">
        <v>457</v>
      </c>
      <c r="M32" s="65" t="s">
        <v>704</v>
      </c>
      <c r="N32" s="65" t="s">
        <v>462</v>
      </c>
    </row>
    <row r="33" spans="1:14">
      <c r="A33" s="65" t="s">
        <v>705</v>
      </c>
      <c r="B33" s="65" t="s">
        <v>706</v>
      </c>
      <c r="C33" s="65" t="s">
        <v>707</v>
      </c>
      <c r="D33" s="65" t="s">
        <v>334</v>
      </c>
      <c r="E33" s="65" t="s">
        <v>708</v>
      </c>
      <c r="F33" s="65" t="s">
        <v>709</v>
      </c>
      <c r="G33" s="65" t="s">
        <v>573</v>
      </c>
      <c r="H33" s="65" t="s">
        <v>710</v>
      </c>
      <c r="I33" s="65" t="s">
        <v>711</v>
      </c>
      <c r="J33" s="65" t="s">
        <v>647</v>
      </c>
      <c r="K33" s="65" t="s">
        <v>712</v>
      </c>
      <c r="L33" s="65" t="s">
        <v>713</v>
      </c>
      <c r="M33" s="65" t="s">
        <v>714</v>
      </c>
      <c r="N33" s="65" t="s">
        <v>413</v>
      </c>
    </row>
    <row r="34" spans="1:14">
      <c r="A34" s="65" t="s">
        <v>715</v>
      </c>
      <c r="B34" s="65" t="s">
        <v>716</v>
      </c>
      <c r="C34" s="65" t="s">
        <v>717</v>
      </c>
      <c r="D34" s="65" t="s">
        <v>334</v>
      </c>
      <c r="E34" s="65" t="s">
        <v>718</v>
      </c>
      <c r="F34" s="65" t="s">
        <v>719</v>
      </c>
      <c r="G34" s="65" t="s">
        <v>493</v>
      </c>
      <c r="H34" s="65" t="s">
        <v>432</v>
      </c>
      <c r="I34" s="65" t="s">
        <v>720</v>
      </c>
      <c r="J34" s="65" t="s">
        <v>721</v>
      </c>
      <c r="K34" s="65" t="s">
        <v>681</v>
      </c>
      <c r="L34" s="65" t="s">
        <v>423</v>
      </c>
      <c r="M34" s="65" t="s">
        <v>722</v>
      </c>
      <c r="N34" s="65" t="s">
        <v>656</v>
      </c>
    </row>
    <row r="35" spans="1:14">
      <c r="A35" s="65" t="s">
        <v>723</v>
      </c>
      <c r="B35" s="65" t="s">
        <v>724</v>
      </c>
      <c r="C35" s="65" t="s">
        <v>725</v>
      </c>
      <c r="D35" s="65" t="s">
        <v>334</v>
      </c>
      <c r="E35" s="65" t="s">
        <v>726</v>
      </c>
      <c r="F35" s="65" t="s">
        <v>727</v>
      </c>
      <c r="G35" s="65" t="s">
        <v>728</v>
      </c>
      <c r="H35" s="65" t="s">
        <v>729</v>
      </c>
      <c r="I35" s="65" t="s">
        <v>730</v>
      </c>
      <c r="J35" s="65" t="s">
        <v>731</v>
      </c>
      <c r="K35" s="65" t="s">
        <v>687</v>
      </c>
      <c r="L35" s="65" t="s">
        <v>732</v>
      </c>
      <c r="M35" s="65" t="s">
        <v>714</v>
      </c>
      <c r="N35" s="65" t="s">
        <v>733</v>
      </c>
    </row>
    <row r="36" spans="1:14">
      <c r="A36" s="65" t="s">
        <v>734</v>
      </c>
      <c r="B36" s="65" t="s">
        <v>735</v>
      </c>
      <c r="C36" s="65" t="s">
        <v>736</v>
      </c>
      <c r="D36" s="65" t="s">
        <v>334</v>
      </c>
      <c r="E36" s="65" t="s">
        <v>737</v>
      </c>
      <c r="F36" s="65" t="s">
        <v>738</v>
      </c>
      <c r="G36" s="65" t="s">
        <v>739</v>
      </c>
      <c r="H36" s="65" t="s">
        <v>740</v>
      </c>
      <c r="I36" s="65" t="s">
        <v>741</v>
      </c>
      <c r="J36" s="65" t="s">
        <v>742</v>
      </c>
      <c r="K36" s="65" t="s">
        <v>743</v>
      </c>
      <c r="L36" s="65" t="s">
        <v>744</v>
      </c>
      <c r="M36" s="65" t="s">
        <v>745</v>
      </c>
      <c r="N36" s="65" t="s">
        <v>746</v>
      </c>
    </row>
    <row r="37" spans="1:14">
      <c r="A37" s="65" t="s">
        <v>747</v>
      </c>
      <c r="B37" s="65" t="s">
        <v>748</v>
      </c>
      <c r="C37" s="65" t="s">
        <v>749</v>
      </c>
      <c r="D37" s="65" t="s">
        <v>334</v>
      </c>
      <c r="E37" s="65" t="s">
        <v>750</v>
      </c>
      <c r="F37" s="65" t="s">
        <v>751</v>
      </c>
      <c r="G37" s="65" t="s">
        <v>752</v>
      </c>
      <c r="H37" s="65" t="s">
        <v>753</v>
      </c>
      <c r="I37" s="65" t="s">
        <v>433</v>
      </c>
      <c r="J37" s="65" t="s">
        <v>496</v>
      </c>
      <c r="K37" s="65" t="s">
        <v>754</v>
      </c>
      <c r="L37" s="65" t="s">
        <v>755</v>
      </c>
      <c r="M37" s="65" t="s">
        <v>756</v>
      </c>
      <c r="N37" s="65" t="s">
        <v>757</v>
      </c>
    </row>
    <row r="38" spans="1:14">
      <c r="A38" s="65" t="s">
        <v>758</v>
      </c>
      <c r="B38" s="65" t="s">
        <v>759</v>
      </c>
      <c r="C38" s="65" t="s">
        <v>760</v>
      </c>
      <c r="D38" s="65" t="s">
        <v>334</v>
      </c>
      <c r="E38" s="65" t="s">
        <v>761</v>
      </c>
      <c r="F38" s="65" t="s">
        <v>392</v>
      </c>
      <c r="G38" s="65" t="s">
        <v>407</v>
      </c>
      <c r="H38" s="65" t="s">
        <v>654</v>
      </c>
      <c r="I38" s="65" t="s">
        <v>762</v>
      </c>
      <c r="J38" s="65" t="s">
        <v>497</v>
      </c>
      <c r="K38" s="65" t="s">
        <v>722</v>
      </c>
      <c r="L38" s="65" t="s">
        <v>763</v>
      </c>
      <c r="M38" s="65" t="s">
        <v>682</v>
      </c>
      <c r="N38" s="65" t="s">
        <v>764</v>
      </c>
    </row>
    <row r="39" spans="1:14">
      <c r="A39" s="65" t="s">
        <v>765</v>
      </c>
      <c r="B39" s="65" t="s">
        <v>766</v>
      </c>
      <c r="C39" s="65" t="s">
        <v>767</v>
      </c>
      <c r="D39" s="65" t="s">
        <v>334</v>
      </c>
      <c r="E39" s="65" t="s">
        <v>768</v>
      </c>
      <c r="F39" s="65" t="s">
        <v>769</v>
      </c>
      <c r="G39" s="65" t="s">
        <v>770</v>
      </c>
      <c r="H39" s="65" t="s">
        <v>771</v>
      </c>
      <c r="I39" s="65" t="s">
        <v>772</v>
      </c>
      <c r="J39" s="65" t="s">
        <v>515</v>
      </c>
      <c r="K39" s="65" t="s">
        <v>773</v>
      </c>
      <c r="L39" s="65" t="s">
        <v>544</v>
      </c>
      <c r="M39" s="65" t="s">
        <v>774</v>
      </c>
      <c r="N39" s="65" t="s">
        <v>775</v>
      </c>
    </row>
    <row r="40" spans="1:14">
      <c r="A40" s="65" t="s">
        <v>776</v>
      </c>
      <c r="B40" s="65" t="s">
        <v>776</v>
      </c>
      <c r="C40" s="65" t="s">
        <v>777</v>
      </c>
      <c r="D40" s="65" t="s">
        <v>334</v>
      </c>
      <c r="E40" s="65" t="s">
        <v>778</v>
      </c>
      <c r="F40" s="65" t="s">
        <v>779</v>
      </c>
      <c r="G40" s="65" t="s">
        <v>780</v>
      </c>
      <c r="H40" s="65" t="s">
        <v>781</v>
      </c>
      <c r="I40" s="65" t="s">
        <v>782</v>
      </c>
      <c r="J40" s="65" t="s">
        <v>783</v>
      </c>
      <c r="K40" s="65" t="s">
        <v>439</v>
      </c>
      <c r="L40" s="65" t="s">
        <v>784</v>
      </c>
      <c r="M40" s="65" t="s">
        <v>785</v>
      </c>
      <c r="N40" s="65" t="s">
        <v>786</v>
      </c>
    </row>
    <row r="41" spans="1:14">
      <c r="A41" s="65" t="s">
        <v>787</v>
      </c>
      <c r="B41" s="65" t="s">
        <v>787</v>
      </c>
      <c r="C41" s="65" t="s">
        <v>777</v>
      </c>
      <c r="D41" s="65" t="s">
        <v>334</v>
      </c>
      <c r="E41" s="65" t="s">
        <v>778</v>
      </c>
      <c r="F41" s="65" t="s">
        <v>779</v>
      </c>
      <c r="G41" s="65" t="s">
        <v>780</v>
      </c>
      <c r="H41" s="65" t="s">
        <v>781</v>
      </c>
      <c r="I41" s="65" t="s">
        <v>782</v>
      </c>
      <c r="J41" s="65" t="s">
        <v>783</v>
      </c>
      <c r="K41" s="65" t="s">
        <v>439</v>
      </c>
      <c r="L41" s="65" t="s">
        <v>784</v>
      </c>
      <c r="M41" s="65" t="s">
        <v>785</v>
      </c>
      <c r="N41" s="65" t="s">
        <v>786</v>
      </c>
    </row>
    <row r="42" spans="1:14">
      <c r="A42" s="65" t="s">
        <v>788</v>
      </c>
      <c r="B42" s="65" t="s">
        <v>789</v>
      </c>
      <c r="C42" s="65" t="s">
        <v>790</v>
      </c>
      <c r="D42" s="65" t="s">
        <v>334</v>
      </c>
      <c r="E42" s="65" t="s">
        <v>791</v>
      </c>
      <c r="F42" s="65" t="s">
        <v>792</v>
      </c>
      <c r="G42" s="65" t="s">
        <v>793</v>
      </c>
      <c r="H42" s="65" t="s">
        <v>794</v>
      </c>
      <c r="I42" s="65" t="s">
        <v>615</v>
      </c>
      <c r="J42" s="65" t="s">
        <v>682</v>
      </c>
      <c r="K42" s="65" t="s">
        <v>795</v>
      </c>
      <c r="L42" s="65" t="s">
        <v>588</v>
      </c>
      <c r="M42" s="65" t="s">
        <v>796</v>
      </c>
      <c r="N42" s="65" t="s">
        <v>797</v>
      </c>
    </row>
    <row r="43" spans="1:14">
      <c r="A43" s="65" t="s">
        <v>798</v>
      </c>
      <c r="B43" s="65" t="s">
        <v>799</v>
      </c>
      <c r="C43" s="65" t="s">
        <v>800</v>
      </c>
      <c r="D43" s="65" t="s">
        <v>334</v>
      </c>
      <c r="E43" s="65" t="s">
        <v>801</v>
      </c>
      <c r="F43" s="65" t="s">
        <v>802</v>
      </c>
      <c r="G43" s="65" t="s">
        <v>803</v>
      </c>
      <c r="H43" s="65" t="s">
        <v>388</v>
      </c>
      <c r="I43" s="65" t="s">
        <v>804</v>
      </c>
      <c r="J43" s="65" t="s">
        <v>805</v>
      </c>
      <c r="K43" s="65" t="s">
        <v>806</v>
      </c>
      <c r="L43" s="65" t="s">
        <v>461</v>
      </c>
      <c r="M43" s="65" t="s">
        <v>807</v>
      </c>
      <c r="N43" s="65" t="s">
        <v>808</v>
      </c>
    </row>
    <row r="44" spans="1:14">
      <c r="A44" s="65" t="s">
        <v>809</v>
      </c>
      <c r="B44" s="65" t="s">
        <v>810</v>
      </c>
      <c r="C44" s="65" t="s">
        <v>800</v>
      </c>
      <c r="D44" s="65" t="s">
        <v>334</v>
      </c>
      <c r="E44" s="65" t="s">
        <v>801</v>
      </c>
      <c r="F44" s="65" t="s">
        <v>802</v>
      </c>
      <c r="G44" s="65" t="s">
        <v>803</v>
      </c>
      <c r="H44" s="65" t="s">
        <v>388</v>
      </c>
      <c r="I44" s="65" t="s">
        <v>804</v>
      </c>
      <c r="J44" s="65" t="s">
        <v>805</v>
      </c>
      <c r="K44" s="65" t="s">
        <v>806</v>
      </c>
      <c r="L44" s="65" t="s">
        <v>461</v>
      </c>
      <c r="M44" s="65" t="s">
        <v>807</v>
      </c>
      <c r="N44" s="65" t="s">
        <v>808</v>
      </c>
    </row>
    <row r="45" spans="1:14">
      <c r="A45" s="65" t="s">
        <v>811</v>
      </c>
      <c r="B45" s="65" t="s">
        <v>812</v>
      </c>
      <c r="C45" s="65" t="s">
        <v>813</v>
      </c>
      <c r="D45" s="65" t="s">
        <v>334</v>
      </c>
      <c r="E45" s="65" t="s">
        <v>670</v>
      </c>
      <c r="F45" s="65" t="s">
        <v>814</v>
      </c>
      <c r="G45" s="65" t="s">
        <v>815</v>
      </c>
      <c r="H45" s="65" t="s">
        <v>400</v>
      </c>
      <c r="I45" s="65" t="s">
        <v>816</v>
      </c>
      <c r="J45" s="65" t="s">
        <v>817</v>
      </c>
      <c r="K45" s="65" t="s">
        <v>818</v>
      </c>
      <c r="L45" s="65" t="s">
        <v>819</v>
      </c>
      <c r="M45" s="65" t="s">
        <v>820</v>
      </c>
      <c r="N45" s="65" t="s">
        <v>821</v>
      </c>
    </row>
    <row r="46" spans="1:14">
      <c r="A46" s="65" t="s">
        <v>822</v>
      </c>
      <c r="B46" s="65" t="s">
        <v>823</v>
      </c>
      <c r="C46" s="65" t="s">
        <v>824</v>
      </c>
      <c r="D46" s="65" t="s">
        <v>334</v>
      </c>
      <c r="E46" s="65" t="s">
        <v>825</v>
      </c>
      <c r="F46" s="65" t="s">
        <v>826</v>
      </c>
      <c r="G46" s="65" t="s">
        <v>827</v>
      </c>
      <c r="H46" s="65" t="s">
        <v>828</v>
      </c>
      <c r="I46" s="65" t="s">
        <v>829</v>
      </c>
      <c r="J46" s="65" t="s">
        <v>830</v>
      </c>
      <c r="K46" s="65" t="s">
        <v>831</v>
      </c>
      <c r="L46" s="65" t="s">
        <v>832</v>
      </c>
      <c r="M46" s="65" t="s">
        <v>833</v>
      </c>
      <c r="N46" s="65" t="s">
        <v>472</v>
      </c>
    </row>
    <row r="47" spans="1:14">
      <c r="A47" s="65" t="s">
        <v>834</v>
      </c>
      <c r="B47" s="65" t="s">
        <v>835</v>
      </c>
      <c r="C47" s="65" t="s">
        <v>836</v>
      </c>
      <c r="D47" s="65" t="s">
        <v>334</v>
      </c>
      <c r="E47" s="65" t="s">
        <v>837</v>
      </c>
      <c r="F47" s="65" t="s">
        <v>649</v>
      </c>
      <c r="G47" s="65" t="s">
        <v>838</v>
      </c>
      <c r="H47" s="65" t="s">
        <v>839</v>
      </c>
      <c r="I47" s="65" t="s">
        <v>840</v>
      </c>
      <c r="J47" s="65" t="s">
        <v>841</v>
      </c>
      <c r="K47" s="65" t="s">
        <v>842</v>
      </c>
      <c r="L47" s="65" t="s">
        <v>843</v>
      </c>
      <c r="M47" s="65" t="s">
        <v>844</v>
      </c>
      <c r="N47" s="65" t="s">
        <v>845</v>
      </c>
    </row>
    <row r="48" spans="1:14">
      <c r="A48" s="65" t="s">
        <v>846</v>
      </c>
      <c r="B48" s="65" t="s">
        <v>847</v>
      </c>
      <c r="C48" s="65" t="s">
        <v>848</v>
      </c>
      <c r="D48" s="65" t="s">
        <v>334</v>
      </c>
      <c r="E48" s="65" t="s">
        <v>849</v>
      </c>
      <c r="F48" s="65" t="s">
        <v>850</v>
      </c>
      <c r="G48" s="65" t="s">
        <v>550</v>
      </c>
      <c r="H48" s="65" t="s">
        <v>851</v>
      </c>
      <c r="I48" s="65" t="s">
        <v>433</v>
      </c>
      <c r="J48" s="65" t="s">
        <v>852</v>
      </c>
      <c r="K48" s="65" t="s">
        <v>853</v>
      </c>
      <c r="L48" s="65" t="s">
        <v>655</v>
      </c>
      <c r="M48" s="65" t="s">
        <v>854</v>
      </c>
      <c r="N48" s="65" t="s">
        <v>773</v>
      </c>
    </row>
    <row r="49" spans="1:14">
      <c r="A49" s="65" t="s">
        <v>855</v>
      </c>
      <c r="B49" s="65" t="s">
        <v>856</v>
      </c>
      <c r="C49" s="65" t="s">
        <v>857</v>
      </c>
      <c r="D49" s="65" t="s">
        <v>334</v>
      </c>
      <c r="E49" s="65" t="s">
        <v>730</v>
      </c>
      <c r="F49" s="65" t="s">
        <v>687</v>
      </c>
      <c r="G49" s="65" t="s">
        <v>443</v>
      </c>
      <c r="H49" s="65" t="s">
        <v>858</v>
      </c>
      <c r="I49" s="65" t="s">
        <v>423</v>
      </c>
      <c r="J49" s="65" t="s">
        <v>859</v>
      </c>
      <c r="K49" s="65" t="s">
        <v>655</v>
      </c>
      <c r="L49" s="65" t="s">
        <v>860</v>
      </c>
      <c r="M49" s="65" t="s">
        <v>861</v>
      </c>
      <c r="N49" s="65" t="s">
        <v>862</v>
      </c>
    </row>
    <row r="50" spans="1:14">
      <c r="A50" s="65" t="s">
        <v>863</v>
      </c>
      <c r="B50" s="65" t="s">
        <v>864</v>
      </c>
      <c r="C50" s="65" t="s">
        <v>865</v>
      </c>
      <c r="D50" s="65" t="s">
        <v>334</v>
      </c>
      <c r="E50" s="65" t="s">
        <v>866</v>
      </c>
      <c r="F50" s="65" t="s">
        <v>867</v>
      </c>
      <c r="G50" s="65" t="s">
        <v>868</v>
      </c>
      <c r="H50" s="65" t="s">
        <v>646</v>
      </c>
      <c r="I50" s="65" t="s">
        <v>595</v>
      </c>
      <c r="J50" s="65" t="s">
        <v>869</v>
      </c>
      <c r="K50" s="65" t="s">
        <v>870</v>
      </c>
      <c r="L50" s="65" t="s">
        <v>714</v>
      </c>
      <c r="M50" s="65" t="s">
        <v>871</v>
      </c>
      <c r="N50" s="65" t="s">
        <v>872</v>
      </c>
    </row>
    <row r="51" spans="1:14">
      <c r="A51" s="65" t="s">
        <v>873</v>
      </c>
      <c r="B51" s="65" t="s">
        <v>874</v>
      </c>
      <c r="C51" s="65" t="s">
        <v>875</v>
      </c>
      <c r="D51" s="65" t="s">
        <v>334</v>
      </c>
      <c r="E51" s="65" t="s">
        <v>687</v>
      </c>
      <c r="F51" s="65" t="s">
        <v>496</v>
      </c>
      <c r="G51" s="65" t="s">
        <v>876</v>
      </c>
      <c r="H51" s="65" t="s">
        <v>877</v>
      </c>
      <c r="I51" s="65" t="s">
        <v>878</v>
      </c>
      <c r="J51" s="65" t="s">
        <v>704</v>
      </c>
      <c r="K51" s="65" t="s">
        <v>879</v>
      </c>
      <c r="L51" s="65" t="s">
        <v>401</v>
      </c>
      <c r="M51" s="65" t="s">
        <v>880</v>
      </c>
      <c r="N51" s="65" t="s">
        <v>881</v>
      </c>
    </row>
    <row r="52" spans="1:14">
      <c r="A52" s="65" t="s">
        <v>882</v>
      </c>
      <c r="B52" s="65" t="s">
        <v>883</v>
      </c>
      <c r="C52" s="65" t="s">
        <v>884</v>
      </c>
      <c r="D52" s="65" t="s">
        <v>334</v>
      </c>
      <c r="E52" s="65" t="s">
        <v>527</v>
      </c>
      <c r="F52" s="65" t="s">
        <v>885</v>
      </c>
      <c r="G52" s="65" t="s">
        <v>886</v>
      </c>
      <c r="H52" s="65" t="s">
        <v>887</v>
      </c>
      <c r="I52" s="65" t="s">
        <v>888</v>
      </c>
      <c r="J52" s="65" t="s">
        <v>889</v>
      </c>
      <c r="K52" s="65" t="s">
        <v>427</v>
      </c>
      <c r="L52" s="65" t="s">
        <v>890</v>
      </c>
      <c r="M52" s="65" t="s">
        <v>891</v>
      </c>
      <c r="N52" s="65" t="s">
        <v>892</v>
      </c>
    </row>
    <row r="53" spans="1:14">
      <c r="A53" s="65" t="s">
        <v>893</v>
      </c>
      <c r="B53" s="65" t="s">
        <v>894</v>
      </c>
      <c r="C53" s="65" t="s">
        <v>895</v>
      </c>
      <c r="D53" s="65" t="s">
        <v>334</v>
      </c>
      <c r="E53" s="65" t="s">
        <v>896</v>
      </c>
      <c r="F53" s="65" t="s">
        <v>897</v>
      </c>
      <c r="G53" s="65" t="s">
        <v>898</v>
      </c>
      <c r="H53" s="65" t="s">
        <v>880</v>
      </c>
      <c r="I53" s="65" t="s">
        <v>615</v>
      </c>
      <c r="J53" s="65" t="s">
        <v>682</v>
      </c>
      <c r="K53" s="65" t="s">
        <v>899</v>
      </c>
      <c r="L53" s="65" t="s">
        <v>900</v>
      </c>
      <c r="M53" s="65" t="s">
        <v>797</v>
      </c>
      <c r="N53" s="65" t="s">
        <v>901</v>
      </c>
    </row>
    <row r="54" spans="1:14">
      <c r="A54" s="65" t="s">
        <v>902</v>
      </c>
      <c r="B54" s="65" t="s">
        <v>903</v>
      </c>
      <c r="C54" s="65" t="s">
        <v>904</v>
      </c>
      <c r="D54" s="65" t="s">
        <v>334</v>
      </c>
      <c r="E54" s="65" t="s">
        <v>761</v>
      </c>
      <c r="F54" s="65" t="s">
        <v>905</v>
      </c>
      <c r="G54" s="65" t="s">
        <v>645</v>
      </c>
      <c r="H54" s="65" t="s">
        <v>906</v>
      </c>
      <c r="I54" s="65" t="s">
        <v>412</v>
      </c>
      <c r="J54" s="65" t="s">
        <v>575</v>
      </c>
      <c r="K54" s="65" t="s">
        <v>907</v>
      </c>
      <c r="L54" s="65" t="s">
        <v>585</v>
      </c>
      <c r="M54" s="65" t="s">
        <v>908</v>
      </c>
      <c r="N54" s="65" t="s">
        <v>854</v>
      </c>
    </row>
    <row r="55" spans="1:14">
      <c r="A55" s="65" t="s">
        <v>909</v>
      </c>
      <c r="B55" s="65" t="s">
        <v>910</v>
      </c>
      <c r="C55" s="65" t="s">
        <v>911</v>
      </c>
      <c r="D55" s="65" t="s">
        <v>334</v>
      </c>
      <c r="E55" s="65" t="s">
        <v>912</v>
      </c>
      <c r="F55" s="65" t="s">
        <v>420</v>
      </c>
      <c r="G55" s="65" t="s">
        <v>637</v>
      </c>
      <c r="H55" s="65" t="s">
        <v>699</v>
      </c>
      <c r="I55" s="65" t="s">
        <v>583</v>
      </c>
      <c r="J55" s="65" t="s">
        <v>871</v>
      </c>
      <c r="K55" s="65" t="s">
        <v>913</v>
      </c>
      <c r="L55" s="65" t="s">
        <v>568</v>
      </c>
      <c r="M55" s="65" t="s">
        <v>914</v>
      </c>
      <c r="N55" s="65" t="s">
        <v>915</v>
      </c>
    </row>
    <row r="56" spans="1:14">
      <c r="A56" s="65" t="s">
        <v>916</v>
      </c>
      <c r="B56" s="65" t="s">
        <v>917</v>
      </c>
      <c r="C56" s="65" t="s">
        <v>918</v>
      </c>
      <c r="D56" s="65" t="s">
        <v>334</v>
      </c>
      <c r="E56" s="65" t="s">
        <v>919</v>
      </c>
      <c r="F56" s="65" t="s">
        <v>920</v>
      </c>
      <c r="G56" s="65" t="s">
        <v>486</v>
      </c>
      <c r="H56" s="65" t="s">
        <v>921</v>
      </c>
      <c r="I56" s="65" t="s">
        <v>922</v>
      </c>
      <c r="J56" s="65" t="s">
        <v>887</v>
      </c>
      <c r="K56" s="65" t="s">
        <v>923</v>
      </c>
      <c r="L56" s="65" t="s">
        <v>806</v>
      </c>
      <c r="M56" s="65" t="s">
        <v>924</v>
      </c>
      <c r="N56" s="65" t="s">
        <v>829</v>
      </c>
    </row>
    <row r="57" spans="1:14">
      <c r="A57" s="65" t="s">
        <v>925</v>
      </c>
      <c r="B57" s="65" t="s">
        <v>926</v>
      </c>
      <c r="C57" s="65" t="s">
        <v>927</v>
      </c>
      <c r="D57" s="65" t="s">
        <v>334</v>
      </c>
      <c r="E57" s="65" t="s">
        <v>414</v>
      </c>
      <c r="F57" s="65" t="s">
        <v>928</v>
      </c>
      <c r="G57" s="65" t="s">
        <v>929</v>
      </c>
      <c r="H57" s="65" t="s">
        <v>930</v>
      </c>
      <c r="I57" s="65" t="s">
        <v>931</v>
      </c>
      <c r="J57" s="65" t="s">
        <v>797</v>
      </c>
      <c r="K57" s="65" t="s">
        <v>932</v>
      </c>
      <c r="L57" s="65" t="s">
        <v>933</v>
      </c>
      <c r="M57" s="65" t="s">
        <v>934</v>
      </c>
      <c r="N57" s="65" t="s">
        <v>935</v>
      </c>
    </row>
    <row r="58" spans="1:14">
      <c r="A58" s="65" t="s">
        <v>936</v>
      </c>
      <c r="B58" s="65" t="s">
        <v>937</v>
      </c>
      <c r="C58" s="65" t="s">
        <v>938</v>
      </c>
      <c r="D58" s="65" t="s">
        <v>334</v>
      </c>
      <c r="E58" s="65" t="s">
        <v>939</v>
      </c>
      <c r="F58" s="65" t="s">
        <v>940</v>
      </c>
      <c r="G58" s="65" t="s">
        <v>849</v>
      </c>
      <c r="H58" s="65" t="s">
        <v>941</v>
      </c>
      <c r="I58" s="65" t="s">
        <v>942</v>
      </c>
      <c r="J58" s="65" t="s">
        <v>637</v>
      </c>
      <c r="K58" s="65" t="s">
        <v>871</v>
      </c>
      <c r="L58" s="65" t="s">
        <v>556</v>
      </c>
      <c r="M58" s="65" t="s">
        <v>690</v>
      </c>
      <c r="N58" s="65" t="s">
        <v>854</v>
      </c>
    </row>
    <row r="59" spans="1:14">
      <c r="A59" s="65" t="s">
        <v>943</v>
      </c>
      <c r="B59" s="65" t="s">
        <v>944</v>
      </c>
      <c r="C59" s="65" t="s">
        <v>945</v>
      </c>
      <c r="D59" s="65" t="s">
        <v>334</v>
      </c>
      <c r="E59" s="65" t="s">
        <v>946</v>
      </c>
      <c r="F59" s="65" t="s">
        <v>947</v>
      </c>
      <c r="G59" s="65" t="s">
        <v>948</v>
      </c>
      <c r="H59" s="65" t="s">
        <v>949</v>
      </c>
      <c r="I59" s="65" t="s">
        <v>950</v>
      </c>
      <c r="J59" s="65" t="s">
        <v>951</v>
      </c>
      <c r="K59" s="65" t="s">
        <v>952</v>
      </c>
      <c r="L59" s="65" t="s">
        <v>953</v>
      </c>
      <c r="M59" s="65" t="s">
        <v>954</v>
      </c>
      <c r="N59" s="65" t="s">
        <v>955</v>
      </c>
    </row>
    <row r="60" spans="1:14">
      <c r="A60" s="65" t="s">
        <v>956</v>
      </c>
      <c r="B60" s="65" t="s">
        <v>956</v>
      </c>
      <c r="C60" s="65" t="s">
        <v>957</v>
      </c>
      <c r="D60" s="65" t="s">
        <v>334</v>
      </c>
      <c r="E60" s="65" t="s">
        <v>958</v>
      </c>
      <c r="F60" s="65" t="s">
        <v>959</v>
      </c>
      <c r="G60" s="65" t="s">
        <v>960</v>
      </c>
      <c r="H60" s="65" t="s">
        <v>829</v>
      </c>
      <c r="I60" s="65" t="s">
        <v>961</v>
      </c>
      <c r="J60" s="65" t="s">
        <v>962</v>
      </c>
      <c r="K60" s="65" t="s">
        <v>963</v>
      </c>
      <c r="L60" s="65" t="s">
        <v>964</v>
      </c>
      <c r="M60" s="65" t="s">
        <v>965</v>
      </c>
      <c r="N60" s="65" t="s">
        <v>966</v>
      </c>
    </row>
    <row r="61" spans="1:14">
      <c r="A61" s="65" t="s">
        <v>967</v>
      </c>
      <c r="B61" s="65" t="s">
        <v>968</v>
      </c>
      <c r="C61" s="65" t="s">
        <v>969</v>
      </c>
      <c r="D61" s="65" t="s">
        <v>334</v>
      </c>
      <c r="E61" s="65" t="s">
        <v>643</v>
      </c>
      <c r="F61" s="65" t="s">
        <v>970</v>
      </c>
      <c r="G61" s="65" t="s">
        <v>669</v>
      </c>
      <c r="H61" s="65" t="s">
        <v>395</v>
      </c>
      <c r="I61" s="65" t="s">
        <v>711</v>
      </c>
      <c r="J61" s="65" t="s">
        <v>432</v>
      </c>
      <c r="K61" s="65" t="s">
        <v>906</v>
      </c>
      <c r="L61" s="65" t="s">
        <v>971</v>
      </c>
      <c r="M61" s="65" t="s">
        <v>531</v>
      </c>
      <c r="N61" s="65" t="s">
        <v>972</v>
      </c>
    </row>
    <row r="62" spans="1:14">
      <c r="A62" s="65" t="s">
        <v>973</v>
      </c>
      <c r="B62" s="65" t="s">
        <v>974</v>
      </c>
      <c r="C62" s="65" t="s">
        <v>975</v>
      </c>
      <c r="D62" s="65" t="s">
        <v>334</v>
      </c>
      <c r="E62" s="65" t="s">
        <v>976</v>
      </c>
      <c r="F62" s="65" t="s">
        <v>977</v>
      </c>
      <c r="G62" s="65" t="s">
        <v>978</v>
      </c>
      <c r="H62" s="65" t="s">
        <v>958</v>
      </c>
      <c r="I62" s="65" t="s">
        <v>979</v>
      </c>
      <c r="J62" s="65" t="s">
        <v>980</v>
      </c>
      <c r="K62" s="65" t="s">
        <v>981</v>
      </c>
      <c r="L62" s="65" t="s">
        <v>982</v>
      </c>
      <c r="M62" s="65" t="s">
        <v>983</v>
      </c>
      <c r="N62" s="65" t="s">
        <v>984</v>
      </c>
    </row>
    <row r="63" spans="1:14">
      <c r="A63" s="65" t="s">
        <v>985</v>
      </c>
      <c r="B63" s="65" t="s">
        <v>986</v>
      </c>
      <c r="C63" s="65" t="s">
        <v>987</v>
      </c>
      <c r="D63" s="65" t="s">
        <v>334</v>
      </c>
      <c r="E63" s="65" t="s">
        <v>988</v>
      </c>
      <c r="F63" s="65" t="s">
        <v>866</v>
      </c>
      <c r="G63" s="65" t="s">
        <v>636</v>
      </c>
      <c r="H63" s="65" t="s">
        <v>989</v>
      </c>
      <c r="I63" s="65" t="s">
        <v>990</v>
      </c>
      <c r="J63" s="65" t="s">
        <v>413</v>
      </c>
      <c r="K63" s="65" t="s">
        <v>991</v>
      </c>
      <c r="L63" s="65" t="s">
        <v>462</v>
      </c>
      <c r="M63" s="65" t="s">
        <v>992</v>
      </c>
      <c r="N63" s="65" t="s">
        <v>993</v>
      </c>
    </row>
    <row r="64" spans="1:14">
      <c r="A64" s="65" t="s">
        <v>994</v>
      </c>
      <c r="B64" s="65" t="s">
        <v>995</v>
      </c>
      <c r="C64" s="65" t="s">
        <v>996</v>
      </c>
      <c r="D64" s="65" t="s">
        <v>334</v>
      </c>
      <c r="E64" s="65" t="s">
        <v>997</v>
      </c>
      <c r="F64" s="65" t="s">
        <v>543</v>
      </c>
      <c r="G64" s="65" t="s">
        <v>998</v>
      </c>
      <c r="H64" s="65" t="s">
        <v>934</v>
      </c>
      <c r="I64" s="65" t="s">
        <v>999</v>
      </c>
      <c r="J64" s="65" t="s">
        <v>1000</v>
      </c>
      <c r="K64" s="65" t="s">
        <v>1001</v>
      </c>
      <c r="L64" s="65" t="s">
        <v>1002</v>
      </c>
      <c r="M64" s="65" t="s">
        <v>1003</v>
      </c>
      <c r="N64" s="65" t="s">
        <v>1004</v>
      </c>
    </row>
    <row r="65" spans="1:14">
      <c r="A65" s="65" t="s">
        <v>1005</v>
      </c>
      <c r="B65" s="65" t="s">
        <v>1006</v>
      </c>
      <c r="C65" s="65" t="s">
        <v>1007</v>
      </c>
      <c r="D65" s="65" t="s">
        <v>334</v>
      </c>
      <c r="E65" s="65" t="s">
        <v>1008</v>
      </c>
      <c r="F65" s="65" t="s">
        <v>988</v>
      </c>
      <c r="G65" s="65" t="s">
        <v>1009</v>
      </c>
      <c r="H65" s="65" t="s">
        <v>1010</v>
      </c>
      <c r="I65" s="65" t="s">
        <v>380</v>
      </c>
      <c r="J65" s="65" t="s">
        <v>971</v>
      </c>
      <c r="K65" s="65" t="s">
        <v>852</v>
      </c>
      <c r="L65" s="65" t="s">
        <v>878</v>
      </c>
      <c r="M65" s="65" t="s">
        <v>434</v>
      </c>
      <c r="N65" s="65" t="s">
        <v>1011</v>
      </c>
    </row>
    <row r="66" spans="1:14">
      <c r="A66" s="65" t="s">
        <v>1012</v>
      </c>
      <c r="B66" s="65" t="s">
        <v>1013</v>
      </c>
      <c r="C66" s="65" t="s">
        <v>1014</v>
      </c>
      <c r="D66" s="65" t="s">
        <v>334</v>
      </c>
      <c r="E66" s="65" t="s">
        <v>1015</v>
      </c>
      <c r="F66" s="65" t="s">
        <v>1016</v>
      </c>
      <c r="G66" s="65" t="s">
        <v>781</v>
      </c>
      <c r="H66" s="65" t="s">
        <v>992</v>
      </c>
      <c r="I66" s="65" t="s">
        <v>1017</v>
      </c>
      <c r="J66" s="65" t="s">
        <v>1018</v>
      </c>
      <c r="K66" s="65" t="s">
        <v>1019</v>
      </c>
      <c r="L66" s="65" t="s">
        <v>1020</v>
      </c>
      <c r="M66" s="65" t="s">
        <v>1021</v>
      </c>
      <c r="N66" s="65" t="s">
        <v>1022</v>
      </c>
    </row>
    <row r="67" spans="1:14">
      <c r="A67" s="65" t="s">
        <v>1023</v>
      </c>
      <c r="B67" s="65" t="s">
        <v>1023</v>
      </c>
      <c r="C67" s="65" t="s">
        <v>1024</v>
      </c>
      <c r="D67" s="65" t="s">
        <v>334</v>
      </c>
      <c r="E67" s="65" t="s">
        <v>387</v>
      </c>
      <c r="F67" s="65" t="s">
        <v>778</v>
      </c>
      <c r="G67" s="65" t="s">
        <v>1025</v>
      </c>
      <c r="H67" s="65" t="s">
        <v>1026</v>
      </c>
      <c r="I67" s="65" t="s">
        <v>1027</v>
      </c>
      <c r="J67" s="65" t="s">
        <v>1028</v>
      </c>
      <c r="K67" s="65" t="s">
        <v>1029</v>
      </c>
      <c r="L67" s="65" t="s">
        <v>1030</v>
      </c>
      <c r="M67" s="65" t="s">
        <v>1031</v>
      </c>
      <c r="N67" s="65" t="s">
        <v>1032</v>
      </c>
    </row>
    <row r="68" spans="1:14">
      <c r="A68" s="65" t="s">
        <v>1033</v>
      </c>
      <c r="B68" s="65" t="s">
        <v>1034</v>
      </c>
      <c r="C68" s="65" t="s">
        <v>1035</v>
      </c>
      <c r="D68" s="65" t="s">
        <v>334</v>
      </c>
      <c r="E68" s="65" t="s">
        <v>1036</v>
      </c>
      <c r="F68" s="65" t="s">
        <v>1037</v>
      </c>
      <c r="G68" s="65" t="s">
        <v>1038</v>
      </c>
      <c r="H68" s="65" t="s">
        <v>1039</v>
      </c>
      <c r="I68" s="65" t="s">
        <v>1040</v>
      </c>
      <c r="J68" s="65" t="s">
        <v>1041</v>
      </c>
      <c r="K68" s="65" t="s">
        <v>472</v>
      </c>
      <c r="L68" s="65" t="s">
        <v>1042</v>
      </c>
      <c r="M68" s="65" t="s">
        <v>1043</v>
      </c>
      <c r="N68" s="65" t="s">
        <v>1044</v>
      </c>
    </row>
    <row r="69" spans="1:14">
      <c r="A69" s="65" t="s">
        <v>1045</v>
      </c>
      <c r="B69" s="65" t="s">
        <v>1046</v>
      </c>
      <c r="C69" s="65" t="s">
        <v>1047</v>
      </c>
      <c r="D69" s="65" t="s">
        <v>334</v>
      </c>
      <c r="E69" s="65" t="s">
        <v>1048</v>
      </c>
      <c r="F69" s="65" t="s">
        <v>1049</v>
      </c>
      <c r="G69" s="65" t="s">
        <v>1050</v>
      </c>
      <c r="H69" s="65" t="s">
        <v>1051</v>
      </c>
      <c r="I69" s="65" t="s">
        <v>1052</v>
      </c>
      <c r="J69" s="65" t="s">
        <v>1053</v>
      </c>
      <c r="K69" s="65" t="s">
        <v>1054</v>
      </c>
      <c r="L69" s="65" t="s">
        <v>1055</v>
      </c>
      <c r="M69" s="65" t="s">
        <v>1001</v>
      </c>
      <c r="N69" s="65" t="s">
        <v>1056</v>
      </c>
    </row>
    <row r="70" spans="1:14">
      <c r="A70" s="65" t="s">
        <v>1057</v>
      </c>
      <c r="B70" s="65" t="s">
        <v>1058</v>
      </c>
      <c r="C70" s="65" t="s">
        <v>1059</v>
      </c>
      <c r="D70" s="65" t="s">
        <v>334</v>
      </c>
      <c r="E70" s="65" t="s">
        <v>1060</v>
      </c>
      <c r="F70" s="65" t="s">
        <v>1061</v>
      </c>
      <c r="G70" s="65" t="s">
        <v>1062</v>
      </c>
      <c r="H70" s="65" t="s">
        <v>988</v>
      </c>
      <c r="I70" s="65" t="s">
        <v>671</v>
      </c>
      <c r="J70" s="65" t="s">
        <v>1063</v>
      </c>
      <c r="K70" s="65" t="s">
        <v>1064</v>
      </c>
      <c r="L70" s="65" t="s">
        <v>1065</v>
      </c>
      <c r="M70" s="65" t="s">
        <v>1066</v>
      </c>
      <c r="N70" s="65" t="s">
        <v>626</v>
      </c>
    </row>
    <row r="71" spans="1:14">
      <c r="A71" s="65" t="s">
        <v>1067</v>
      </c>
      <c r="B71" s="65" t="s">
        <v>1068</v>
      </c>
      <c r="C71" s="65" t="s">
        <v>1069</v>
      </c>
      <c r="D71" s="65" t="s">
        <v>334</v>
      </c>
      <c r="E71" s="65" t="s">
        <v>1070</v>
      </c>
      <c r="F71" s="65" t="s">
        <v>1071</v>
      </c>
      <c r="G71" s="65" t="s">
        <v>1072</v>
      </c>
      <c r="H71" s="65" t="s">
        <v>713</v>
      </c>
      <c r="I71" s="65" t="s">
        <v>433</v>
      </c>
      <c r="J71" s="65" t="s">
        <v>496</v>
      </c>
      <c r="K71" s="65" t="s">
        <v>1073</v>
      </c>
      <c r="L71" s="65" t="s">
        <v>541</v>
      </c>
      <c r="M71" s="65" t="s">
        <v>980</v>
      </c>
      <c r="N71" s="65" t="s">
        <v>1074</v>
      </c>
    </row>
    <row r="72" spans="1:14">
      <c r="A72" s="65" t="s">
        <v>1075</v>
      </c>
      <c r="B72" s="65" t="s">
        <v>1076</v>
      </c>
      <c r="C72" s="65" t="s">
        <v>1077</v>
      </c>
      <c r="D72" s="65" t="s">
        <v>334</v>
      </c>
      <c r="E72" s="65" t="s">
        <v>1078</v>
      </c>
      <c r="F72" s="65" t="s">
        <v>868</v>
      </c>
      <c r="G72" s="65" t="s">
        <v>394</v>
      </c>
      <c r="H72" s="65" t="s">
        <v>1079</v>
      </c>
      <c r="I72" s="65" t="s">
        <v>1080</v>
      </c>
      <c r="J72" s="65" t="s">
        <v>1081</v>
      </c>
      <c r="K72" s="65" t="s">
        <v>553</v>
      </c>
      <c r="L72" s="65" t="s">
        <v>1082</v>
      </c>
      <c r="M72" s="65" t="s">
        <v>1083</v>
      </c>
      <c r="N72" s="65" t="s">
        <v>423</v>
      </c>
    </row>
    <row r="73" spans="1:14">
      <c r="A73" s="65" t="s">
        <v>1084</v>
      </c>
      <c r="B73" s="65" t="s">
        <v>1085</v>
      </c>
      <c r="C73" s="65" t="s">
        <v>1086</v>
      </c>
      <c r="D73" s="65" t="s">
        <v>334</v>
      </c>
      <c r="E73" s="65" t="s">
        <v>1087</v>
      </c>
      <c r="F73" s="65" t="s">
        <v>647</v>
      </c>
      <c r="G73" s="65" t="s">
        <v>1088</v>
      </c>
      <c r="H73" s="65" t="s">
        <v>1089</v>
      </c>
      <c r="I73" s="65" t="s">
        <v>1090</v>
      </c>
      <c r="J73" s="65" t="s">
        <v>1091</v>
      </c>
      <c r="K73" s="65" t="s">
        <v>457</v>
      </c>
      <c r="L73" s="65" t="s">
        <v>1092</v>
      </c>
      <c r="M73" s="65" t="s">
        <v>755</v>
      </c>
      <c r="N73" s="65" t="s">
        <v>981</v>
      </c>
    </row>
    <row r="74" spans="1:14">
      <c r="A74" s="65" t="s">
        <v>1093</v>
      </c>
      <c r="B74" s="65" t="s">
        <v>1094</v>
      </c>
      <c r="C74" s="65" t="s">
        <v>1095</v>
      </c>
      <c r="D74" s="65" t="s">
        <v>334</v>
      </c>
      <c r="E74" s="65" t="s">
        <v>1096</v>
      </c>
      <c r="F74" s="65" t="s">
        <v>737</v>
      </c>
      <c r="G74" s="65" t="s">
        <v>1097</v>
      </c>
      <c r="H74" s="65" t="s">
        <v>1098</v>
      </c>
      <c r="I74" s="65" t="s">
        <v>1099</v>
      </c>
      <c r="J74" s="65" t="s">
        <v>930</v>
      </c>
      <c r="K74" s="65" t="s">
        <v>923</v>
      </c>
      <c r="L74" s="65" t="s">
        <v>1100</v>
      </c>
      <c r="M74" s="65" t="s">
        <v>508</v>
      </c>
      <c r="N74" s="65" t="s">
        <v>1101</v>
      </c>
    </row>
    <row r="75" spans="1:14">
      <c r="A75" s="65" t="s">
        <v>1102</v>
      </c>
      <c r="B75" s="65" t="s">
        <v>1103</v>
      </c>
      <c r="C75" s="65" t="s">
        <v>1104</v>
      </c>
      <c r="D75" s="65" t="s">
        <v>334</v>
      </c>
      <c r="E75" s="65" t="s">
        <v>1105</v>
      </c>
      <c r="F75" s="65" t="s">
        <v>906</v>
      </c>
      <c r="G75" s="65" t="s">
        <v>1081</v>
      </c>
      <c r="H75" s="65" t="s">
        <v>383</v>
      </c>
      <c r="I75" s="65" t="s">
        <v>1096</v>
      </c>
      <c r="J75" s="65" t="s">
        <v>626</v>
      </c>
      <c r="K75" s="65" t="s">
        <v>1106</v>
      </c>
      <c r="L75" s="65" t="s">
        <v>1107</v>
      </c>
      <c r="M75" s="65" t="s">
        <v>1108</v>
      </c>
      <c r="N75" s="65" t="s">
        <v>682</v>
      </c>
    </row>
    <row r="76" spans="1:14">
      <c r="A76" s="65" t="s">
        <v>1109</v>
      </c>
      <c r="B76" s="65" t="s">
        <v>1110</v>
      </c>
      <c r="C76" s="65" t="s">
        <v>1111</v>
      </c>
      <c r="D76" s="65" t="s">
        <v>334</v>
      </c>
      <c r="E76" s="65" t="s">
        <v>1112</v>
      </c>
      <c r="F76" s="65" t="s">
        <v>1113</v>
      </c>
      <c r="G76" s="65" t="s">
        <v>772</v>
      </c>
      <c r="H76" s="65" t="s">
        <v>1038</v>
      </c>
      <c r="I76" s="65" t="s">
        <v>1114</v>
      </c>
      <c r="J76" s="65" t="s">
        <v>1115</v>
      </c>
      <c r="K76" s="65" t="s">
        <v>1116</v>
      </c>
      <c r="L76" s="65" t="s">
        <v>1117</v>
      </c>
      <c r="M76" s="65" t="s">
        <v>1118</v>
      </c>
      <c r="N76" s="65" t="s">
        <v>1119</v>
      </c>
    </row>
    <row r="77" spans="1:14">
      <c r="A77" s="65" t="s">
        <v>1120</v>
      </c>
      <c r="B77" s="65" t="s">
        <v>1121</v>
      </c>
      <c r="C77" s="65" t="s">
        <v>1122</v>
      </c>
      <c r="D77" s="65" t="s">
        <v>334</v>
      </c>
      <c r="E77" s="65" t="s">
        <v>1123</v>
      </c>
      <c r="F77" s="65" t="s">
        <v>1124</v>
      </c>
      <c r="G77" s="65" t="s">
        <v>908</v>
      </c>
      <c r="H77" s="65" t="s">
        <v>805</v>
      </c>
      <c r="I77" s="65" t="s">
        <v>1125</v>
      </c>
      <c r="J77" s="65" t="s">
        <v>816</v>
      </c>
      <c r="K77" s="65" t="s">
        <v>924</v>
      </c>
      <c r="L77" s="65" t="s">
        <v>1126</v>
      </c>
      <c r="M77" s="65" t="s">
        <v>1026</v>
      </c>
      <c r="N77" s="65" t="s">
        <v>1127</v>
      </c>
    </row>
    <row r="78" spans="1:14">
      <c r="A78" s="65" t="s">
        <v>1128</v>
      </c>
      <c r="B78" s="65" t="s">
        <v>1129</v>
      </c>
      <c r="C78" s="65" t="s">
        <v>1130</v>
      </c>
      <c r="D78" s="65" t="s">
        <v>334</v>
      </c>
      <c r="E78" s="65" t="s">
        <v>644</v>
      </c>
      <c r="F78" s="65" t="s">
        <v>646</v>
      </c>
      <c r="G78" s="65" t="s">
        <v>594</v>
      </c>
      <c r="H78" s="65" t="s">
        <v>1131</v>
      </c>
      <c r="I78" s="65" t="s">
        <v>528</v>
      </c>
      <c r="J78" s="65" t="s">
        <v>495</v>
      </c>
      <c r="K78" s="65" t="s">
        <v>420</v>
      </c>
      <c r="L78" s="65" t="s">
        <v>1066</v>
      </c>
      <c r="M78" s="65" t="s">
        <v>1132</v>
      </c>
      <c r="N78" s="65" t="s">
        <v>582</v>
      </c>
    </row>
    <row r="79" spans="1:14">
      <c r="A79" s="65" t="s">
        <v>1133</v>
      </c>
      <c r="B79" s="65" t="s">
        <v>1134</v>
      </c>
      <c r="C79" s="65" t="s">
        <v>1135</v>
      </c>
      <c r="D79" s="65" t="s">
        <v>334</v>
      </c>
      <c r="E79" s="65" t="s">
        <v>1136</v>
      </c>
      <c r="F79" s="65" t="s">
        <v>1137</v>
      </c>
      <c r="G79" s="65" t="s">
        <v>1138</v>
      </c>
      <c r="H79" s="65" t="s">
        <v>1139</v>
      </c>
      <c r="I79" s="65" t="s">
        <v>1140</v>
      </c>
      <c r="J79" s="65" t="s">
        <v>1141</v>
      </c>
      <c r="K79" s="65" t="s">
        <v>1142</v>
      </c>
      <c r="L79" s="65" t="s">
        <v>1143</v>
      </c>
      <c r="M79" s="65" t="s">
        <v>1144</v>
      </c>
      <c r="N79" s="65" t="s">
        <v>1145</v>
      </c>
    </row>
    <row r="80" spans="1:14">
      <c r="A80" s="65" t="s">
        <v>1146</v>
      </c>
      <c r="B80" s="65" t="s">
        <v>1147</v>
      </c>
      <c r="C80" s="65" t="s">
        <v>1148</v>
      </c>
      <c r="D80" s="65" t="s">
        <v>334</v>
      </c>
      <c r="E80" s="65" t="s">
        <v>1149</v>
      </c>
      <c r="F80" s="65" t="s">
        <v>1150</v>
      </c>
      <c r="G80" s="65" t="s">
        <v>722</v>
      </c>
      <c r="H80" s="65" t="s">
        <v>1151</v>
      </c>
      <c r="I80" s="65" t="s">
        <v>460</v>
      </c>
      <c r="J80" s="65" t="s">
        <v>1152</v>
      </c>
      <c r="K80" s="65" t="s">
        <v>1153</v>
      </c>
      <c r="L80" s="65" t="s">
        <v>1154</v>
      </c>
      <c r="M80" s="65" t="s">
        <v>1155</v>
      </c>
      <c r="N80" s="65" t="s">
        <v>1156</v>
      </c>
    </row>
    <row r="81" spans="1:14">
      <c r="A81" s="65" t="s">
        <v>1157</v>
      </c>
      <c r="B81" s="65" t="s">
        <v>1158</v>
      </c>
      <c r="C81" s="65" t="s">
        <v>1159</v>
      </c>
      <c r="D81" s="65" t="s">
        <v>334</v>
      </c>
      <c r="E81" s="65" t="s">
        <v>1160</v>
      </c>
      <c r="F81" s="65" t="s">
        <v>1161</v>
      </c>
      <c r="G81" s="65" t="s">
        <v>1162</v>
      </c>
      <c r="H81" s="65" t="s">
        <v>1163</v>
      </c>
      <c r="I81" s="65" t="s">
        <v>1164</v>
      </c>
      <c r="J81" s="65" t="s">
        <v>1107</v>
      </c>
      <c r="K81" s="65" t="s">
        <v>682</v>
      </c>
      <c r="L81" s="65" t="s">
        <v>1165</v>
      </c>
      <c r="M81" s="65" t="s">
        <v>933</v>
      </c>
      <c r="N81" s="65" t="s">
        <v>451</v>
      </c>
    </row>
    <row r="82" spans="1:14">
      <c r="A82" s="65" t="s">
        <v>1166</v>
      </c>
      <c r="B82" s="65" t="s">
        <v>1167</v>
      </c>
      <c r="C82" s="65" t="s">
        <v>1168</v>
      </c>
      <c r="D82" s="65" t="s">
        <v>334</v>
      </c>
      <c r="E82" s="65" t="s">
        <v>1169</v>
      </c>
      <c r="F82" s="65" t="s">
        <v>1170</v>
      </c>
      <c r="G82" s="65" t="s">
        <v>682</v>
      </c>
      <c r="H82" s="65" t="s">
        <v>1171</v>
      </c>
      <c r="I82" s="65" t="s">
        <v>518</v>
      </c>
      <c r="J82" s="65" t="s">
        <v>1172</v>
      </c>
      <c r="K82" s="65" t="s">
        <v>1173</v>
      </c>
      <c r="L82" s="65" t="s">
        <v>1174</v>
      </c>
      <c r="M82" s="65" t="s">
        <v>1142</v>
      </c>
      <c r="N82" s="65" t="s">
        <v>1175</v>
      </c>
    </row>
    <row r="83" spans="1:14">
      <c r="A83" s="65" t="s">
        <v>1176</v>
      </c>
      <c r="B83" s="65" t="s">
        <v>1177</v>
      </c>
      <c r="C83" s="65" t="s">
        <v>1178</v>
      </c>
      <c r="D83" s="65" t="s">
        <v>334</v>
      </c>
      <c r="E83" s="65" t="s">
        <v>906</v>
      </c>
      <c r="F83" s="65" t="s">
        <v>702</v>
      </c>
      <c r="G83" s="65" t="s">
        <v>543</v>
      </c>
      <c r="H83" s="65" t="s">
        <v>890</v>
      </c>
      <c r="I83" s="65" t="s">
        <v>1179</v>
      </c>
      <c r="J83" s="65" t="s">
        <v>1180</v>
      </c>
      <c r="K83" s="65" t="s">
        <v>1181</v>
      </c>
      <c r="L83" s="65" t="s">
        <v>1182</v>
      </c>
      <c r="M83" s="65" t="s">
        <v>1183</v>
      </c>
      <c r="N83" s="65" t="s">
        <v>1184</v>
      </c>
    </row>
    <row r="84" spans="1:14">
      <c r="A84" s="65" t="s">
        <v>1185</v>
      </c>
      <c r="B84" s="65" t="s">
        <v>1186</v>
      </c>
      <c r="C84" s="65" t="s">
        <v>1187</v>
      </c>
      <c r="D84" s="65" t="s">
        <v>334</v>
      </c>
      <c r="E84" s="65" t="s">
        <v>1188</v>
      </c>
      <c r="F84" s="65" t="s">
        <v>393</v>
      </c>
      <c r="G84" s="65" t="s">
        <v>1189</v>
      </c>
      <c r="H84" s="65" t="s">
        <v>594</v>
      </c>
      <c r="I84" s="65" t="s">
        <v>1190</v>
      </c>
      <c r="J84" s="65" t="s">
        <v>762</v>
      </c>
      <c r="K84" s="65" t="s">
        <v>485</v>
      </c>
      <c r="L84" s="65" t="s">
        <v>1191</v>
      </c>
      <c r="M84" s="65" t="s">
        <v>1192</v>
      </c>
      <c r="N84" s="65" t="s">
        <v>854</v>
      </c>
    </row>
    <row r="85" spans="1:14">
      <c r="A85" s="65" t="s">
        <v>1193</v>
      </c>
      <c r="B85" s="65" t="s">
        <v>1194</v>
      </c>
      <c r="C85" s="65" t="s">
        <v>1195</v>
      </c>
      <c r="D85" s="65" t="s">
        <v>334</v>
      </c>
      <c r="E85" s="65" t="s">
        <v>1196</v>
      </c>
      <c r="F85" s="65" t="s">
        <v>647</v>
      </c>
      <c r="G85" s="65" t="s">
        <v>1197</v>
      </c>
      <c r="H85" s="65" t="s">
        <v>778</v>
      </c>
      <c r="I85" s="65" t="s">
        <v>1198</v>
      </c>
      <c r="J85" s="65" t="s">
        <v>1199</v>
      </c>
      <c r="K85" s="65" t="s">
        <v>960</v>
      </c>
      <c r="L85" s="65" t="s">
        <v>1200</v>
      </c>
      <c r="M85" s="65" t="s">
        <v>1038</v>
      </c>
      <c r="N85" s="65" t="s">
        <v>1201</v>
      </c>
    </row>
    <row r="86" spans="1:14">
      <c r="A86" s="65" t="s">
        <v>1202</v>
      </c>
      <c r="B86" s="65" t="s">
        <v>1203</v>
      </c>
      <c r="C86" s="65" t="s">
        <v>1204</v>
      </c>
      <c r="D86" s="65" t="s">
        <v>334</v>
      </c>
      <c r="E86" s="65" t="s">
        <v>1205</v>
      </c>
      <c r="F86" s="65" t="s">
        <v>596</v>
      </c>
      <c r="G86" s="65" t="s">
        <v>397</v>
      </c>
      <c r="H86" s="65" t="s">
        <v>1206</v>
      </c>
      <c r="I86" s="65" t="s">
        <v>1154</v>
      </c>
      <c r="J86" s="65" t="s">
        <v>1038</v>
      </c>
      <c r="K86" s="65" t="s">
        <v>1207</v>
      </c>
      <c r="L86" s="65" t="s">
        <v>1208</v>
      </c>
      <c r="M86" s="65" t="s">
        <v>1209</v>
      </c>
      <c r="N86" s="65" t="s">
        <v>1210</v>
      </c>
    </row>
    <row r="87" spans="1:14">
      <c r="A87" s="65" t="s">
        <v>1211</v>
      </c>
      <c r="B87" s="65" t="s">
        <v>1212</v>
      </c>
      <c r="C87" s="65" t="s">
        <v>1213</v>
      </c>
      <c r="D87" s="65" t="s">
        <v>334</v>
      </c>
      <c r="E87" s="65" t="s">
        <v>1214</v>
      </c>
      <c r="F87" s="65" t="s">
        <v>951</v>
      </c>
      <c r="G87" s="65" t="s">
        <v>1215</v>
      </c>
      <c r="H87" s="65" t="s">
        <v>1216</v>
      </c>
      <c r="I87" s="65" t="s">
        <v>981</v>
      </c>
      <c r="J87" s="65" t="s">
        <v>1217</v>
      </c>
      <c r="K87" s="65" t="s">
        <v>619</v>
      </c>
      <c r="L87" s="65" t="s">
        <v>630</v>
      </c>
      <c r="M87" s="65" t="s">
        <v>1218</v>
      </c>
      <c r="N87" s="65" t="s">
        <v>1219</v>
      </c>
    </row>
    <row r="88" spans="1:14">
      <c r="A88" s="65" t="s">
        <v>1220</v>
      </c>
      <c r="B88" s="65" t="s">
        <v>1221</v>
      </c>
      <c r="C88" s="65" t="s">
        <v>1222</v>
      </c>
      <c r="D88" s="65" t="s">
        <v>334</v>
      </c>
      <c r="E88" s="65" t="s">
        <v>1223</v>
      </c>
      <c r="F88" s="65" t="s">
        <v>1224</v>
      </c>
      <c r="G88" s="65" t="s">
        <v>1225</v>
      </c>
      <c r="H88" s="65" t="s">
        <v>512</v>
      </c>
      <c r="I88" s="65" t="s">
        <v>503</v>
      </c>
      <c r="J88" s="65" t="s">
        <v>1226</v>
      </c>
      <c r="K88" s="65" t="s">
        <v>1091</v>
      </c>
      <c r="L88" s="65" t="s">
        <v>1227</v>
      </c>
      <c r="M88" s="65" t="s">
        <v>616</v>
      </c>
      <c r="N88" s="65" t="s">
        <v>930</v>
      </c>
    </row>
    <row r="89" spans="1:14">
      <c r="A89" s="65" t="s">
        <v>1228</v>
      </c>
      <c r="B89" s="65" t="s">
        <v>1229</v>
      </c>
      <c r="C89" s="65" t="s">
        <v>1230</v>
      </c>
      <c r="D89" s="65" t="s">
        <v>334</v>
      </c>
      <c r="E89" s="65" t="s">
        <v>383</v>
      </c>
      <c r="F89" s="65" t="s">
        <v>1231</v>
      </c>
      <c r="G89" s="65" t="s">
        <v>1232</v>
      </c>
      <c r="H89" s="65" t="s">
        <v>540</v>
      </c>
      <c r="I89" s="65" t="s">
        <v>424</v>
      </c>
      <c r="J89" s="65" t="s">
        <v>1233</v>
      </c>
      <c r="K89" s="65" t="s">
        <v>690</v>
      </c>
      <c r="L89" s="65" t="s">
        <v>587</v>
      </c>
      <c r="M89" s="65" t="s">
        <v>663</v>
      </c>
      <c r="N89" s="65" t="s">
        <v>656</v>
      </c>
    </row>
    <row r="90" spans="1:14">
      <c r="A90" s="65" t="s">
        <v>1234</v>
      </c>
      <c r="B90" s="65" t="s">
        <v>1235</v>
      </c>
      <c r="C90" s="65" t="s">
        <v>1236</v>
      </c>
      <c r="D90" s="65" t="s">
        <v>334</v>
      </c>
      <c r="E90" s="65" t="s">
        <v>1237</v>
      </c>
      <c r="F90" s="65" t="s">
        <v>545</v>
      </c>
      <c r="G90" s="65" t="s">
        <v>1238</v>
      </c>
      <c r="H90" s="65" t="s">
        <v>1239</v>
      </c>
      <c r="I90" s="65" t="s">
        <v>1240</v>
      </c>
      <c r="J90" s="65" t="s">
        <v>832</v>
      </c>
      <c r="K90" s="65" t="s">
        <v>757</v>
      </c>
      <c r="L90" s="65" t="s">
        <v>1029</v>
      </c>
      <c r="M90" s="65" t="s">
        <v>1241</v>
      </c>
      <c r="N90" s="65" t="s">
        <v>1242</v>
      </c>
    </row>
    <row r="91" spans="1:14">
      <c r="A91" s="65" t="s">
        <v>1243</v>
      </c>
      <c r="B91" s="65" t="s">
        <v>1244</v>
      </c>
      <c r="C91" s="65" t="s">
        <v>1245</v>
      </c>
      <c r="D91" s="65" t="s">
        <v>334</v>
      </c>
      <c r="E91" s="65" t="s">
        <v>552</v>
      </c>
      <c r="F91" s="65" t="s">
        <v>433</v>
      </c>
      <c r="G91" s="65" t="s">
        <v>1246</v>
      </c>
      <c r="H91" s="65" t="s">
        <v>1247</v>
      </c>
      <c r="I91" s="65" t="s">
        <v>1154</v>
      </c>
      <c r="J91" s="65" t="s">
        <v>1171</v>
      </c>
      <c r="K91" s="65" t="s">
        <v>1182</v>
      </c>
      <c r="L91" s="65" t="s">
        <v>1248</v>
      </c>
      <c r="M91" s="65" t="s">
        <v>757</v>
      </c>
      <c r="N91" s="65" t="s">
        <v>1209</v>
      </c>
    </row>
    <row r="92" spans="1:14">
      <c r="A92" s="65" t="s">
        <v>1249</v>
      </c>
      <c r="B92" s="65" t="s">
        <v>1250</v>
      </c>
      <c r="C92" s="65" t="s">
        <v>1251</v>
      </c>
      <c r="D92" s="65" t="s">
        <v>334</v>
      </c>
      <c r="E92" s="65" t="s">
        <v>564</v>
      </c>
      <c r="F92" s="65" t="s">
        <v>1225</v>
      </c>
      <c r="G92" s="65" t="s">
        <v>1252</v>
      </c>
      <c r="H92" s="65" t="s">
        <v>1253</v>
      </c>
      <c r="I92" s="65" t="s">
        <v>637</v>
      </c>
      <c r="J92" s="65" t="s">
        <v>553</v>
      </c>
      <c r="K92" s="65" t="s">
        <v>1254</v>
      </c>
      <c r="L92" s="65" t="s">
        <v>1255</v>
      </c>
      <c r="M92" s="65" t="s">
        <v>914</v>
      </c>
      <c r="N92" s="65" t="s">
        <v>462</v>
      </c>
    </row>
    <row r="93" spans="1:14">
      <c r="A93" s="65" t="s">
        <v>1256</v>
      </c>
      <c r="B93" s="65" t="s">
        <v>1257</v>
      </c>
      <c r="C93" s="65" t="s">
        <v>1258</v>
      </c>
      <c r="D93" s="65" t="s">
        <v>334</v>
      </c>
      <c r="E93" s="65" t="s">
        <v>591</v>
      </c>
      <c r="F93" s="65" t="s">
        <v>592</v>
      </c>
      <c r="G93" s="65" t="s">
        <v>1259</v>
      </c>
      <c r="H93" s="65" t="s">
        <v>550</v>
      </c>
      <c r="I93" s="65" t="s">
        <v>395</v>
      </c>
      <c r="J93" s="65" t="s">
        <v>409</v>
      </c>
      <c r="K93" s="65" t="s">
        <v>1260</v>
      </c>
      <c r="L93" s="65" t="s">
        <v>714</v>
      </c>
      <c r="M93" s="65" t="s">
        <v>1261</v>
      </c>
      <c r="N93" s="65" t="s">
        <v>919</v>
      </c>
    </row>
    <row r="94" spans="1:14">
      <c r="A94" s="65" t="s">
        <v>1262</v>
      </c>
      <c r="B94" s="65" t="s">
        <v>1263</v>
      </c>
      <c r="C94" s="65" t="s">
        <v>1258</v>
      </c>
      <c r="D94" s="65" t="s">
        <v>334</v>
      </c>
      <c r="E94" s="65" t="s">
        <v>395</v>
      </c>
      <c r="F94" s="65" t="s">
        <v>1080</v>
      </c>
      <c r="G94" s="65" t="s">
        <v>396</v>
      </c>
      <c r="H94" s="65" t="s">
        <v>411</v>
      </c>
      <c r="I94" s="65" t="s">
        <v>385</v>
      </c>
      <c r="J94" s="65" t="s">
        <v>583</v>
      </c>
      <c r="K94" s="65" t="s">
        <v>423</v>
      </c>
      <c r="L94" s="65" t="s">
        <v>1264</v>
      </c>
      <c r="M94" s="65" t="s">
        <v>456</v>
      </c>
      <c r="N94" s="65" t="s">
        <v>1074</v>
      </c>
    </row>
    <row r="95" spans="1:14">
      <c r="A95" s="65" t="s">
        <v>1265</v>
      </c>
      <c r="B95" s="65" t="s">
        <v>1266</v>
      </c>
      <c r="C95" s="65" t="s">
        <v>1267</v>
      </c>
      <c r="D95" s="65" t="s">
        <v>334</v>
      </c>
      <c r="E95" s="65" t="s">
        <v>1268</v>
      </c>
      <c r="F95" s="65" t="s">
        <v>1160</v>
      </c>
      <c r="G95" s="65" t="s">
        <v>1161</v>
      </c>
      <c r="H95" s="65" t="s">
        <v>485</v>
      </c>
      <c r="I95" s="65" t="s">
        <v>387</v>
      </c>
      <c r="J95" s="65" t="s">
        <v>1163</v>
      </c>
      <c r="K95" s="65" t="s">
        <v>422</v>
      </c>
      <c r="L95" s="65" t="s">
        <v>1198</v>
      </c>
      <c r="M95" s="65" t="s">
        <v>1269</v>
      </c>
      <c r="N95" s="65" t="s">
        <v>1270</v>
      </c>
    </row>
    <row r="96" spans="1:14">
      <c r="A96" s="65" t="s">
        <v>1271</v>
      </c>
      <c r="B96" s="65" t="s">
        <v>1272</v>
      </c>
      <c r="C96" s="65" t="s">
        <v>1267</v>
      </c>
      <c r="D96" s="65" t="s">
        <v>334</v>
      </c>
      <c r="E96" s="65" t="s">
        <v>1273</v>
      </c>
      <c r="F96" s="65" t="s">
        <v>922</v>
      </c>
      <c r="G96" s="65" t="s">
        <v>1274</v>
      </c>
      <c r="H96" s="65" t="s">
        <v>807</v>
      </c>
      <c r="I96" s="65" t="s">
        <v>1275</v>
      </c>
      <c r="J96" s="65" t="s">
        <v>1027</v>
      </c>
      <c r="K96" s="65" t="s">
        <v>1276</v>
      </c>
      <c r="L96" s="65" t="s">
        <v>1277</v>
      </c>
      <c r="M96" s="65" t="s">
        <v>966</v>
      </c>
      <c r="N96" s="65" t="s">
        <v>1278</v>
      </c>
    </row>
    <row r="97" spans="1:14">
      <c r="A97" s="65" t="s">
        <v>1279</v>
      </c>
      <c r="B97" s="65" t="s">
        <v>1280</v>
      </c>
      <c r="C97" s="65" t="s">
        <v>1281</v>
      </c>
      <c r="D97" s="65" t="s">
        <v>334</v>
      </c>
      <c r="E97" s="65" t="s">
        <v>422</v>
      </c>
      <c r="F97" s="65" t="s">
        <v>1282</v>
      </c>
      <c r="G97" s="65" t="s">
        <v>1283</v>
      </c>
      <c r="H97" s="65" t="s">
        <v>839</v>
      </c>
      <c r="I97" s="65" t="s">
        <v>1284</v>
      </c>
      <c r="J97" s="65" t="s">
        <v>1285</v>
      </c>
      <c r="K97" s="65" t="s">
        <v>474</v>
      </c>
      <c r="L97" s="65" t="s">
        <v>1286</v>
      </c>
      <c r="M97" s="65" t="s">
        <v>1287</v>
      </c>
      <c r="N97" s="65" t="s">
        <v>1288</v>
      </c>
    </row>
    <row r="98" spans="1:14">
      <c r="A98" s="65" t="s">
        <v>1289</v>
      </c>
      <c r="B98" s="65" t="s">
        <v>1290</v>
      </c>
      <c r="C98" s="65" t="s">
        <v>1291</v>
      </c>
      <c r="D98" s="65" t="s">
        <v>334</v>
      </c>
      <c r="E98" s="65" t="s">
        <v>1292</v>
      </c>
      <c r="F98" s="65" t="s">
        <v>1293</v>
      </c>
      <c r="G98" s="65" t="s">
        <v>517</v>
      </c>
      <c r="H98" s="65" t="s">
        <v>1294</v>
      </c>
      <c r="I98" s="65" t="s">
        <v>841</v>
      </c>
      <c r="J98" s="65" t="s">
        <v>1295</v>
      </c>
      <c r="K98" s="65" t="s">
        <v>1296</v>
      </c>
      <c r="L98" s="65" t="s">
        <v>1297</v>
      </c>
      <c r="M98" s="65" t="s">
        <v>742</v>
      </c>
      <c r="N98" s="65" t="s">
        <v>1298</v>
      </c>
    </row>
    <row r="99" spans="1:14">
      <c r="A99" s="65" t="s">
        <v>1299</v>
      </c>
      <c r="B99" s="65" t="s">
        <v>1300</v>
      </c>
      <c r="C99" s="65" t="s">
        <v>1301</v>
      </c>
      <c r="D99" s="65" t="s">
        <v>334</v>
      </c>
      <c r="E99" s="65" t="s">
        <v>801</v>
      </c>
      <c r="F99" s="65" t="s">
        <v>919</v>
      </c>
      <c r="G99" s="65" t="s">
        <v>1302</v>
      </c>
      <c r="H99" s="65" t="s">
        <v>1303</v>
      </c>
      <c r="I99" s="65" t="s">
        <v>816</v>
      </c>
      <c r="J99" s="65" t="s">
        <v>1304</v>
      </c>
      <c r="K99" s="65" t="s">
        <v>1305</v>
      </c>
      <c r="L99" s="65" t="s">
        <v>1306</v>
      </c>
      <c r="M99" s="65" t="s">
        <v>861</v>
      </c>
      <c r="N99" s="65" t="s">
        <v>891</v>
      </c>
    </row>
    <row r="100" spans="1:14">
      <c r="A100" s="65" t="s">
        <v>1307</v>
      </c>
      <c r="B100" s="65" t="s">
        <v>1308</v>
      </c>
      <c r="C100" s="65" t="s">
        <v>1301</v>
      </c>
      <c r="D100" s="65" t="s">
        <v>334</v>
      </c>
      <c r="E100" s="65" t="s">
        <v>1309</v>
      </c>
      <c r="F100" s="65" t="s">
        <v>709</v>
      </c>
      <c r="G100" s="65" t="s">
        <v>1224</v>
      </c>
      <c r="H100" s="65" t="s">
        <v>654</v>
      </c>
      <c r="I100" s="65" t="s">
        <v>1310</v>
      </c>
      <c r="J100" s="65" t="s">
        <v>732</v>
      </c>
      <c r="K100" s="65" t="s">
        <v>532</v>
      </c>
      <c r="L100" s="65" t="s">
        <v>1311</v>
      </c>
      <c r="M100" s="65" t="s">
        <v>1312</v>
      </c>
      <c r="N100" s="65" t="s">
        <v>1113</v>
      </c>
    </row>
    <row r="101" spans="1:14">
      <c r="A101" s="65" t="s">
        <v>1313</v>
      </c>
      <c r="B101" s="65" t="s">
        <v>1314</v>
      </c>
      <c r="C101" s="65" t="s">
        <v>1315</v>
      </c>
      <c r="D101" s="65" t="s">
        <v>334</v>
      </c>
      <c r="E101" s="65" t="s">
        <v>1316</v>
      </c>
      <c r="F101" s="65" t="s">
        <v>1317</v>
      </c>
      <c r="G101" s="65" t="s">
        <v>1010</v>
      </c>
      <c r="H101" s="65" t="s">
        <v>1318</v>
      </c>
      <c r="I101" s="65" t="s">
        <v>719</v>
      </c>
      <c r="J101" s="65" t="s">
        <v>1080</v>
      </c>
      <c r="K101" s="65" t="s">
        <v>648</v>
      </c>
      <c r="L101" s="65" t="s">
        <v>1319</v>
      </c>
      <c r="M101" s="65" t="s">
        <v>468</v>
      </c>
      <c r="N101" s="65" t="s">
        <v>1101</v>
      </c>
    </row>
    <row r="102" spans="1:14">
      <c r="A102" s="65" t="s">
        <v>1320</v>
      </c>
      <c r="B102" s="65" t="s">
        <v>1321</v>
      </c>
      <c r="C102" s="65" t="s">
        <v>1322</v>
      </c>
      <c r="D102" s="65" t="s">
        <v>334</v>
      </c>
      <c r="E102" s="65" t="s">
        <v>732</v>
      </c>
      <c r="F102" s="65" t="s">
        <v>433</v>
      </c>
      <c r="G102" s="65" t="s">
        <v>1323</v>
      </c>
      <c r="H102" s="65" t="s">
        <v>1247</v>
      </c>
      <c r="I102" s="65" t="s">
        <v>1154</v>
      </c>
      <c r="J102" s="65" t="s">
        <v>468</v>
      </c>
      <c r="K102" s="65" t="s">
        <v>469</v>
      </c>
      <c r="L102" s="65" t="s">
        <v>1324</v>
      </c>
      <c r="M102" s="65" t="s">
        <v>629</v>
      </c>
      <c r="N102" s="65" t="s">
        <v>1325</v>
      </c>
    </row>
    <row r="103" spans="1:14">
      <c r="A103" s="65" t="s">
        <v>1326</v>
      </c>
      <c r="B103" s="65" t="s">
        <v>1327</v>
      </c>
      <c r="C103" s="65" t="s">
        <v>1328</v>
      </c>
      <c r="D103" s="65" t="s">
        <v>334</v>
      </c>
      <c r="E103" s="65" t="s">
        <v>1329</v>
      </c>
      <c r="F103" s="65" t="s">
        <v>1330</v>
      </c>
      <c r="G103" s="65" t="s">
        <v>1078</v>
      </c>
      <c r="H103" s="65" t="s">
        <v>1331</v>
      </c>
      <c r="I103" s="65" t="s">
        <v>713</v>
      </c>
      <c r="J103" s="65" t="s">
        <v>385</v>
      </c>
      <c r="K103" s="65" t="s">
        <v>1073</v>
      </c>
      <c r="L103" s="65" t="s">
        <v>497</v>
      </c>
      <c r="M103" s="65" t="s">
        <v>1312</v>
      </c>
      <c r="N103" s="65" t="s">
        <v>427</v>
      </c>
    </row>
    <row r="104" spans="1:14">
      <c r="A104" s="65" t="s">
        <v>1332</v>
      </c>
      <c r="B104" s="65" t="s">
        <v>1333</v>
      </c>
      <c r="C104" s="65" t="s">
        <v>1334</v>
      </c>
      <c r="D104" s="65" t="s">
        <v>334</v>
      </c>
      <c r="E104" s="65" t="s">
        <v>1335</v>
      </c>
      <c r="F104" s="65" t="s">
        <v>678</v>
      </c>
      <c r="G104" s="65" t="s">
        <v>1336</v>
      </c>
      <c r="H104" s="65" t="s">
        <v>1337</v>
      </c>
      <c r="I104" s="65" t="s">
        <v>1338</v>
      </c>
      <c r="J104" s="65" t="s">
        <v>1339</v>
      </c>
      <c r="K104" s="65" t="s">
        <v>1340</v>
      </c>
      <c r="L104" s="65" t="s">
        <v>585</v>
      </c>
      <c r="M104" s="65" t="s">
        <v>1255</v>
      </c>
      <c r="N104" s="65" t="s">
        <v>1341</v>
      </c>
    </row>
    <row r="105" spans="1:14">
      <c r="A105" s="65" t="s">
        <v>1342</v>
      </c>
      <c r="B105" s="65" t="s">
        <v>1343</v>
      </c>
      <c r="C105" s="65" t="s">
        <v>1334</v>
      </c>
      <c r="D105" s="65" t="s">
        <v>334</v>
      </c>
      <c r="E105" s="65" t="s">
        <v>920</v>
      </c>
      <c r="F105" s="65" t="s">
        <v>803</v>
      </c>
      <c r="G105" s="65" t="s">
        <v>921</v>
      </c>
      <c r="H105" s="65" t="s">
        <v>804</v>
      </c>
      <c r="I105" s="65" t="s">
        <v>805</v>
      </c>
      <c r="J105" s="65" t="s">
        <v>1304</v>
      </c>
      <c r="K105" s="65" t="s">
        <v>931</v>
      </c>
      <c r="L105" s="65" t="s">
        <v>807</v>
      </c>
      <c r="M105" s="65" t="s">
        <v>470</v>
      </c>
      <c r="N105" s="65" t="s">
        <v>1344</v>
      </c>
    </row>
    <row r="106" spans="1:14">
      <c r="A106" s="65" t="s">
        <v>1345</v>
      </c>
      <c r="B106" s="65" t="s">
        <v>1346</v>
      </c>
      <c r="C106" s="65" t="s">
        <v>1347</v>
      </c>
      <c r="D106" s="65" t="s">
        <v>334</v>
      </c>
      <c r="E106" s="65" t="s">
        <v>1348</v>
      </c>
      <c r="F106" s="65" t="s">
        <v>1349</v>
      </c>
      <c r="G106" s="65" t="s">
        <v>421</v>
      </c>
      <c r="H106" s="65" t="s">
        <v>1350</v>
      </c>
      <c r="I106" s="65" t="s">
        <v>1339</v>
      </c>
      <c r="J106" s="65" t="s">
        <v>689</v>
      </c>
      <c r="K106" s="65" t="s">
        <v>497</v>
      </c>
      <c r="L106" s="65" t="s">
        <v>997</v>
      </c>
      <c r="M106" s="65" t="s">
        <v>1200</v>
      </c>
      <c r="N106" s="65" t="s">
        <v>1351</v>
      </c>
    </row>
    <row r="107" spans="1:14">
      <c r="A107" s="65" t="s">
        <v>1352</v>
      </c>
      <c r="B107" s="65" t="s">
        <v>1353</v>
      </c>
      <c r="C107" s="65" t="s">
        <v>1354</v>
      </c>
      <c r="D107" s="65" t="s">
        <v>334</v>
      </c>
      <c r="E107" s="65" t="s">
        <v>1355</v>
      </c>
      <c r="F107" s="65" t="s">
        <v>849</v>
      </c>
      <c r="G107" s="65" t="s">
        <v>1356</v>
      </c>
      <c r="H107" s="65" t="s">
        <v>1357</v>
      </c>
      <c r="I107" s="65" t="s">
        <v>1358</v>
      </c>
      <c r="J107" s="65" t="s">
        <v>575</v>
      </c>
      <c r="K107" s="65" t="s">
        <v>1359</v>
      </c>
      <c r="L107" s="65" t="s">
        <v>498</v>
      </c>
      <c r="M107" s="65" t="s">
        <v>1360</v>
      </c>
      <c r="N107" s="65" t="s">
        <v>427</v>
      </c>
    </row>
    <row r="108" spans="1:14">
      <c r="A108" s="65" t="s">
        <v>1361</v>
      </c>
      <c r="B108" s="65" t="s">
        <v>1362</v>
      </c>
      <c r="C108" s="65" t="s">
        <v>1354</v>
      </c>
      <c r="D108" s="65" t="s">
        <v>334</v>
      </c>
      <c r="E108" s="65" t="s">
        <v>1317</v>
      </c>
      <c r="F108" s="65" t="s">
        <v>1331</v>
      </c>
      <c r="G108" s="65" t="s">
        <v>564</v>
      </c>
      <c r="H108" s="65" t="s">
        <v>419</v>
      </c>
      <c r="I108" s="65" t="s">
        <v>1363</v>
      </c>
      <c r="J108" s="65" t="s">
        <v>575</v>
      </c>
      <c r="K108" s="65" t="s">
        <v>1364</v>
      </c>
      <c r="L108" s="65" t="s">
        <v>1365</v>
      </c>
      <c r="M108" s="65" t="s">
        <v>1025</v>
      </c>
      <c r="N108" s="65" t="s">
        <v>1366</v>
      </c>
    </row>
    <row r="109" spans="1:14">
      <c r="A109" s="65" t="s">
        <v>1367</v>
      </c>
      <c r="B109" s="65" t="s">
        <v>1368</v>
      </c>
      <c r="C109" s="65" t="s">
        <v>1369</v>
      </c>
      <c r="D109" s="65" t="s">
        <v>334</v>
      </c>
      <c r="E109" s="65" t="s">
        <v>628</v>
      </c>
      <c r="F109" s="65" t="s">
        <v>1370</v>
      </c>
      <c r="G109" s="65" t="s">
        <v>960</v>
      </c>
      <c r="H109" s="65" t="s">
        <v>773</v>
      </c>
      <c r="I109" s="65" t="s">
        <v>1371</v>
      </c>
      <c r="J109" s="65" t="s">
        <v>1372</v>
      </c>
      <c r="K109" s="65" t="s">
        <v>1248</v>
      </c>
      <c r="L109" s="65" t="s">
        <v>1373</v>
      </c>
      <c r="M109" s="65" t="s">
        <v>756</v>
      </c>
      <c r="N109" s="65" t="s">
        <v>982</v>
      </c>
    </row>
    <row r="110" spans="1:14">
      <c r="A110" s="65" t="s">
        <v>1374</v>
      </c>
      <c r="B110" s="65" t="s">
        <v>1375</v>
      </c>
      <c r="C110" s="65" t="s">
        <v>1376</v>
      </c>
      <c r="D110" s="65" t="s">
        <v>334</v>
      </c>
      <c r="E110" s="65" t="s">
        <v>877</v>
      </c>
      <c r="F110" s="65" t="s">
        <v>897</v>
      </c>
      <c r="G110" s="65" t="s">
        <v>1377</v>
      </c>
      <c r="H110" s="65" t="s">
        <v>1114</v>
      </c>
      <c r="I110" s="65" t="s">
        <v>781</v>
      </c>
      <c r="J110" s="65" t="s">
        <v>817</v>
      </c>
      <c r="K110" s="65" t="s">
        <v>1378</v>
      </c>
      <c r="L110" s="65" t="s">
        <v>630</v>
      </c>
      <c r="M110" s="65" t="s">
        <v>1379</v>
      </c>
      <c r="N110" s="65" t="s">
        <v>1380</v>
      </c>
    </row>
    <row r="111" spans="1:14">
      <c r="A111" s="65" t="s">
        <v>1381</v>
      </c>
      <c r="B111" s="65" t="s">
        <v>1382</v>
      </c>
      <c r="C111" s="65" t="s">
        <v>1383</v>
      </c>
      <c r="D111" s="65" t="s">
        <v>334</v>
      </c>
      <c r="E111" s="65" t="s">
        <v>1384</v>
      </c>
      <c r="F111" s="65" t="s">
        <v>1385</v>
      </c>
      <c r="G111" s="65" t="s">
        <v>1179</v>
      </c>
      <c r="H111" s="65" t="s">
        <v>1386</v>
      </c>
      <c r="I111" s="65" t="s">
        <v>1387</v>
      </c>
      <c r="J111" s="65" t="s">
        <v>1388</v>
      </c>
      <c r="K111" s="65" t="s">
        <v>1389</v>
      </c>
      <c r="L111" s="65" t="s">
        <v>1390</v>
      </c>
      <c r="M111" s="65" t="s">
        <v>1391</v>
      </c>
      <c r="N111" s="65" t="s">
        <v>1392</v>
      </c>
    </row>
    <row r="112" spans="1:14">
      <c r="A112" s="65" t="s">
        <v>1393</v>
      </c>
      <c r="B112" s="65" t="s">
        <v>1393</v>
      </c>
      <c r="C112" s="65" t="s">
        <v>1394</v>
      </c>
      <c r="D112" s="65" t="s">
        <v>334</v>
      </c>
      <c r="E112" s="65" t="s">
        <v>1079</v>
      </c>
      <c r="F112" s="65" t="s">
        <v>1395</v>
      </c>
      <c r="G112" s="65" t="s">
        <v>762</v>
      </c>
      <c r="H112" s="65" t="s">
        <v>704</v>
      </c>
      <c r="I112" s="65" t="s">
        <v>1396</v>
      </c>
      <c r="J112" s="65" t="s">
        <v>401</v>
      </c>
      <c r="K112" s="65" t="s">
        <v>682</v>
      </c>
      <c r="L112" s="65" t="s">
        <v>1386</v>
      </c>
      <c r="M112" s="65" t="s">
        <v>1026</v>
      </c>
      <c r="N112" s="65" t="s">
        <v>1156</v>
      </c>
    </row>
    <row r="113" spans="1:14">
      <c r="A113" s="65" t="s">
        <v>1397</v>
      </c>
      <c r="B113" s="65" t="s">
        <v>1398</v>
      </c>
      <c r="C113" s="65" t="s">
        <v>1399</v>
      </c>
      <c r="D113" s="65" t="s">
        <v>334</v>
      </c>
      <c r="E113" s="65" t="s">
        <v>1400</v>
      </c>
      <c r="F113" s="65" t="s">
        <v>1401</v>
      </c>
      <c r="G113" s="65" t="s">
        <v>906</v>
      </c>
      <c r="H113" s="65" t="s">
        <v>1402</v>
      </c>
      <c r="I113" s="65" t="s">
        <v>497</v>
      </c>
      <c r="J113" s="65" t="s">
        <v>655</v>
      </c>
      <c r="K113" s="65" t="s">
        <v>780</v>
      </c>
      <c r="L113" s="65" t="s">
        <v>694</v>
      </c>
      <c r="M113" s="65" t="s">
        <v>1127</v>
      </c>
      <c r="N113" s="65" t="s">
        <v>1379</v>
      </c>
    </row>
    <row r="114" spans="1:14">
      <c r="A114" s="65" t="s">
        <v>1403</v>
      </c>
      <c r="B114" s="65" t="s">
        <v>1404</v>
      </c>
      <c r="C114" s="65" t="s">
        <v>1405</v>
      </c>
      <c r="D114" s="65" t="s">
        <v>334</v>
      </c>
      <c r="E114" s="65" t="s">
        <v>1406</v>
      </c>
      <c r="F114" s="65" t="s">
        <v>1407</v>
      </c>
      <c r="G114" s="65" t="s">
        <v>1408</v>
      </c>
      <c r="H114" s="65" t="s">
        <v>816</v>
      </c>
      <c r="I114" s="65" t="s">
        <v>1409</v>
      </c>
      <c r="J114" s="65" t="s">
        <v>1410</v>
      </c>
      <c r="K114" s="65" t="s">
        <v>1411</v>
      </c>
      <c r="L114" s="65" t="s">
        <v>1412</v>
      </c>
      <c r="M114" s="65" t="s">
        <v>1413</v>
      </c>
      <c r="N114" s="65" t="s">
        <v>1414</v>
      </c>
    </row>
    <row r="115" spans="1:14">
      <c r="A115" s="65" t="s">
        <v>1415</v>
      </c>
      <c r="B115" s="65" t="s">
        <v>1416</v>
      </c>
      <c r="C115" s="65" t="s">
        <v>1417</v>
      </c>
      <c r="D115" s="65" t="s">
        <v>334</v>
      </c>
      <c r="E115" s="65" t="s">
        <v>1010</v>
      </c>
      <c r="F115" s="65" t="s">
        <v>1260</v>
      </c>
      <c r="G115" s="65" t="s">
        <v>1418</v>
      </c>
      <c r="H115" s="65" t="s">
        <v>1419</v>
      </c>
      <c r="I115" s="65" t="s">
        <v>639</v>
      </c>
      <c r="J115" s="65" t="s">
        <v>503</v>
      </c>
      <c r="K115" s="65" t="s">
        <v>663</v>
      </c>
      <c r="L115" s="65" t="s">
        <v>774</v>
      </c>
      <c r="M115" s="65" t="s">
        <v>1420</v>
      </c>
      <c r="N115" s="65" t="s">
        <v>605</v>
      </c>
    </row>
    <row r="116" spans="1:14">
      <c r="A116" s="65" t="s">
        <v>1421</v>
      </c>
      <c r="B116" s="65" t="s">
        <v>1422</v>
      </c>
      <c r="C116" s="65" t="s">
        <v>1423</v>
      </c>
      <c r="D116" s="65" t="s">
        <v>334</v>
      </c>
      <c r="E116" s="65" t="s">
        <v>1360</v>
      </c>
      <c r="F116" s="65" t="s">
        <v>468</v>
      </c>
      <c r="G116" s="65" t="s">
        <v>889</v>
      </c>
      <c r="H116" s="65" t="s">
        <v>960</v>
      </c>
      <c r="I116" s="65" t="s">
        <v>830</v>
      </c>
      <c r="J116" s="65" t="s">
        <v>1173</v>
      </c>
      <c r="K116" s="65" t="s">
        <v>1424</v>
      </c>
      <c r="L116" s="65" t="s">
        <v>630</v>
      </c>
      <c r="M116" s="65" t="s">
        <v>757</v>
      </c>
      <c r="N116" s="65" t="s">
        <v>1425</v>
      </c>
    </row>
    <row r="117" spans="1:14">
      <c r="A117" s="65" t="s">
        <v>1426</v>
      </c>
      <c r="B117" s="65" t="s">
        <v>1427</v>
      </c>
      <c r="C117" s="65" t="s">
        <v>1428</v>
      </c>
      <c r="D117" s="65" t="s">
        <v>334</v>
      </c>
      <c r="E117" s="65" t="s">
        <v>1197</v>
      </c>
      <c r="F117" s="65" t="s">
        <v>852</v>
      </c>
      <c r="G117" s="65" t="s">
        <v>1429</v>
      </c>
      <c r="H117" s="65" t="s">
        <v>424</v>
      </c>
      <c r="I117" s="65" t="s">
        <v>954</v>
      </c>
      <c r="J117" s="65" t="s">
        <v>682</v>
      </c>
      <c r="K117" s="65" t="s">
        <v>1430</v>
      </c>
      <c r="L117" s="65" t="s">
        <v>1431</v>
      </c>
      <c r="M117" s="65" t="s">
        <v>1432</v>
      </c>
      <c r="N117" s="65" t="s">
        <v>543</v>
      </c>
    </row>
    <row r="118" spans="1:14">
      <c r="A118" s="65" t="s">
        <v>1433</v>
      </c>
      <c r="B118" s="65" t="s">
        <v>1434</v>
      </c>
      <c r="C118" s="65" t="s">
        <v>1435</v>
      </c>
      <c r="D118" s="65" t="s">
        <v>334</v>
      </c>
      <c r="E118" s="65" t="s">
        <v>1436</v>
      </c>
      <c r="F118" s="65" t="s">
        <v>914</v>
      </c>
      <c r="G118" s="65" t="s">
        <v>805</v>
      </c>
      <c r="H118" s="65" t="s">
        <v>1437</v>
      </c>
      <c r="I118" s="65" t="s">
        <v>1438</v>
      </c>
      <c r="J118" s="65" t="s">
        <v>1439</v>
      </c>
      <c r="K118" s="65" t="s">
        <v>1440</v>
      </c>
      <c r="L118" s="65" t="s">
        <v>1392</v>
      </c>
      <c r="M118" s="65" t="s">
        <v>1003</v>
      </c>
      <c r="N118" s="65" t="s">
        <v>1441</v>
      </c>
    </row>
    <row r="119" spans="1:14">
      <c r="A119" s="65" t="s">
        <v>1442</v>
      </c>
      <c r="B119" s="65" t="s">
        <v>1443</v>
      </c>
      <c r="C119" s="65" t="s">
        <v>1435</v>
      </c>
      <c r="D119" s="65" t="s">
        <v>334</v>
      </c>
      <c r="E119" s="65" t="s">
        <v>988</v>
      </c>
      <c r="F119" s="65" t="s">
        <v>854</v>
      </c>
      <c r="G119" s="65" t="s">
        <v>1444</v>
      </c>
      <c r="H119" s="65" t="s">
        <v>900</v>
      </c>
      <c r="I119" s="65" t="s">
        <v>1386</v>
      </c>
      <c r="J119" s="65" t="s">
        <v>1445</v>
      </c>
      <c r="K119" s="65" t="s">
        <v>1181</v>
      </c>
      <c r="L119" s="65" t="s">
        <v>469</v>
      </c>
      <c r="M119" s="65" t="s">
        <v>1446</v>
      </c>
      <c r="N119" s="65" t="s">
        <v>1447</v>
      </c>
    </row>
    <row r="120" spans="1:14">
      <c r="A120" s="65" t="s">
        <v>1448</v>
      </c>
      <c r="B120" s="65" t="s">
        <v>1449</v>
      </c>
      <c r="C120" s="65" t="s">
        <v>1450</v>
      </c>
      <c r="D120" s="65" t="s">
        <v>334</v>
      </c>
      <c r="E120" s="65" t="s">
        <v>1451</v>
      </c>
      <c r="F120" s="65" t="s">
        <v>897</v>
      </c>
      <c r="G120" s="65" t="s">
        <v>568</v>
      </c>
      <c r="H120" s="65" t="s">
        <v>1340</v>
      </c>
      <c r="I120" s="65" t="s">
        <v>615</v>
      </c>
      <c r="J120" s="65" t="s">
        <v>1452</v>
      </c>
      <c r="K120" s="65" t="s">
        <v>618</v>
      </c>
      <c r="L120" s="65" t="s">
        <v>1453</v>
      </c>
      <c r="M120" s="65" t="s">
        <v>1454</v>
      </c>
      <c r="N120" s="65" t="s">
        <v>1455</v>
      </c>
    </row>
    <row r="121" spans="1:14">
      <c r="A121" s="65" t="s">
        <v>1456</v>
      </c>
      <c r="B121" s="65" t="s">
        <v>1457</v>
      </c>
      <c r="C121" s="65" t="s">
        <v>1458</v>
      </c>
      <c r="D121" s="65" t="s">
        <v>334</v>
      </c>
      <c r="E121" s="65" t="s">
        <v>494</v>
      </c>
      <c r="F121" s="65" t="s">
        <v>1459</v>
      </c>
      <c r="G121" s="65" t="s">
        <v>852</v>
      </c>
      <c r="H121" s="65" t="s">
        <v>387</v>
      </c>
      <c r="I121" s="65" t="s">
        <v>681</v>
      </c>
      <c r="J121" s="65" t="s">
        <v>1107</v>
      </c>
      <c r="K121" s="65" t="s">
        <v>754</v>
      </c>
      <c r="L121" s="65" t="s">
        <v>1460</v>
      </c>
      <c r="M121" s="65" t="s">
        <v>1461</v>
      </c>
      <c r="N121" s="65" t="s">
        <v>1378</v>
      </c>
    </row>
    <row r="122" spans="1:14">
      <c r="A122" s="65" t="s">
        <v>1462</v>
      </c>
      <c r="B122" s="65" t="s">
        <v>1463</v>
      </c>
      <c r="C122" s="65" t="s">
        <v>1458</v>
      </c>
      <c r="D122" s="65" t="s">
        <v>334</v>
      </c>
      <c r="E122" s="65" t="s">
        <v>483</v>
      </c>
      <c r="F122" s="65" t="s">
        <v>1464</v>
      </c>
      <c r="G122" s="65" t="s">
        <v>567</v>
      </c>
      <c r="H122" s="65" t="s">
        <v>655</v>
      </c>
      <c r="I122" s="65" t="s">
        <v>1465</v>
      </c>
      <c r="J122" s="65" t="s">
        <v>890</v>
      </c>
      <c r="K122" s="65" t="s">
        <v>1466</v>
      </c>
      <c r="L122" s="65" t="s">
        <v>1467</v>
      </c>
      <c r="M122" s="65" t="s">
        <v>757</v>
      </c>
      <c r="N122" s="65" t="s">
        <v>1468</v>
      </c>
    </row>
    <row r="123" spans="1:14">
      <c r="A123" s="65" t="s">
        <v>1469</v>
      </c>
      <c r="B123" s="65" t="s">
        <v>1470</v>
      </c>
      <c r="C123" s="65" t="s">
        <v>1458</v>
      </c>
      <c r="D123" s="65" t="s">
        <v>334</v>
      </c>
      <c r="E123" s="65" t="s">
        <v>592</v>
      </c>
      <c r="F123" s="65" t="s">
        <v>1471</v>
      </c>
      <c r="G123" s="65" t="s">
        <v>1472</v>
      </c>
      <c r="H123" s="65" t="s">
        <v>976</v>
      </c>
      <c r="I123" s="65" t="s">
        <v>539</v>
      </c>
      <c r="J123" s="65" t="s">
        <v>1473</v>
      </c>
      <c r="K123" s="65" t="s">
        <v>587</v>
      </c>
      <c r="L123" s="65" t="s">
        <v>1474</v>
      </c>
      <c r="M123" s="65" t="s">
        <v>1181</v>
      </c>
      <c r="N123" s="65" t="s">
        <v>807</v>
      </c>
    </row>
    <row r="124" spans="1:14">
      <c r="A124" s="65" t="s">
        <v>1475</v>
      </c>
      <c r="B124" s="65" t="s">
        <v>1476</v>
      </c>
      <c r="C124" s="65" t="s">
        <v>1477</v>
      </c>
      <c r="D124" s="65" t="s">
        <v>334</v>
      </c>
      <c r="E124" s="65" t="s">
        <v>1478</v>
      </c>
      <c r="F124" s="65" t="s">
        <v>1479</v>
      </c>
      <c r="G124" s="65" t="s">
        <v>1480</v>
      </c>
      <c r="H124" s="65" t="s">
        <v>900</v>
      </c>
      <c r="I124" s="65" t="s">
        <v>1481</v>
      </c>
      <c r="J124" s="65" t="s">
        <v>1482</v>
      </c>
      <c r="K124" s="65" t="s">
        <v>437</v>
      </c>
      <c r="L124" s="65" t="s">
        <v>1379</v>
      </c>
      <c r="M124" s="65" t="s">
        <v>1483</v>
      </c>
      <c r="N124" s="65" t="s">
        <v>1484</v>
      </c>
    </row>
    <row r="125" spans="1:14">
      <c r="A125" s="65" t="s">
        <v>1485</v>
      </c>
      <c r="B125" s="65" t="s">
        <v>1486</v>
      </c>
      <c r="C125" s="65" t="s">
        <v>1477</v>
      </c>
      <c r="D125" s="65" t="s">
        <v>334</v>
      </c>
      <c r="E125" s="65" t="s">
        <v>496</v>
      </c>
      <c r="F125" s="65" t="s">
        <v>1487</v>
      </c>
      <c r="G125" s="65" t="s">
        <v>434</v>
      </c>
      <c r="H125" s="65" t="s">
        <v>1488</v>
      </c>
      <c r="I125" s="65" t="s">
        <v>772</v>
      </c>
      <c r="J125" s="65" t="s">
        <v>514</v>
      </c>
      <c r="K125" s="65" t="s">
        <v>1489</v>
      </c>
      <c r="L125" s="65" t="s">
        <v>604</v>
      </c>
      <c r="M125" s="65" t="s">
        <v>1490</v>
      </c>
      <c r="N125" s="65" t="s">
        <v>962</v>
      </c>
    </row>
    <row r="126" spans="1:14">
      <c r="A126" s="65" t="s">
        <v>1491</v>
      </c>
      <c r="B126" s="65" t="s">
        <v>1492</v>
      </c>
      <c r="C126" s="65" t="s">
        <v>1493</v>
      </c>
      <c r="D126" s="65" t="s">
        <v>334</v>
      </c>
      <c r="E126" s="65" t="s">
        <v>525</v>
      </c>
      <c r="F126" s="65" t="s">
        <v>1494</v>
      </c>
      <c r="G126" s="65" t="s">
        <v>394</v>
      </c>
      <c r="H126" s="65" t="s">
        <v>1495</v>
      </c>
      <c r="I126" s="65" t="s">
        <v>1161</v>
      </c>
      <c r="J126" s="65" t="s">
        <v>574</v>
      </c>
      <c r="K126" s="65" t="s">
        <v>401</v>
      </c>
      <c r="L126" s="65" t="s">
        <v>1199</v>
      </c>
      <c r="M126" s="65" t="s">
        <v>504</v>
      </c>
      <c r="N126" s="65" t="s">
        <v>1238</v>
      </c>
    </row>
    <row r="127" spans="1:14">
      <c r="A127" s="65" t="s">
        <v>1496</v>
      </c>
      <c r="B127" s="65" t="s">
        <v>1497</v>
      </c>
      <c r="C127" s="65" t="s">
        <v>1498</v>
      </c>
      <c r="D127" s="65" t="s">
        <v>334</v>
      </c>
      <c r="E127" s="65" t="s">
        <v>1487</v>
      </c>
      <c r="F127" s="65" t="s">
        <v>689</v>
      </c>
      <c r="G127" s="65" t="s">
        <v>704</v>
      </c>
      <c r="H127" s="65" t="s">
        <v>445</v>
      </c>
      <c r="I127" s="65" t="s">
        <v>447</v>
      </c>
      <c r="J127" s="65" t="s">
        <v>964</v>
      </c>
      <c r="K127" s="65" t="s">
        <v>1499</v>
      </c>
      <c r="L127" s="65" t="s">
        <v>1500</v>
      </c>
      <c r="M127" s="65" t="s">
        <v>1501</v>
      </c>
      <c r="N127" s="65" t="s">
        <v>1502</v>
      </c>
    </row>
    <row r="128" spans="1:14">
      <c r="A128" s="65" t="s">
        <v>1503</v>
      </c>
      <c r="B128" s="65" t="s">
        <v>1504</v>
      </c>
      <c r="C128" s="65" t="s">
        <v>1505</v>
      </c>
      <c r="D128" s="65" t="s">
        <v>334</v>
      </c>
      <c r="E128" s="65" t="s">
        <v>919</v>
      </c>
      <c r="F128" s="65" t="s">
        <v>920</v>
      </c>
      <c r="G128" s="65" t="s">
        <v>804</v>
      </c>
      <c r="H128" s="65" t="s">
        <v>1125</v>
      </c>
      <c r="I128" s="65" t="s">
        <v>1506</v>
      </c>
      <c r="J128" s="65" t="s">
        <v>1507</v>
      </c>
      <c r="K128" s="65" t="s">
        <v>1304</v>
      </c>
      <c r="L128" s="65" t="s">
        <v>924</v>
      </c>
      <c r="M128" s="65" t="s">
        <v>981</v>
      </c>
      <c r="N128" s="65" t="s">
        <v>1026</v>
      </c>
    </row>
    <row r="129" spans="1:14">
      <c r="A129" s="65" t="s">
        <v>1508</v>
      </c>
      <c r="B129" s="65" t="s">
        <v>1508</v>
      </c>
      <c r="C129" s="65" t="s">
        <v>1509</v>
      </c>
      <c r="D129" s="65" t="s">
        <v>334</v>
      </c>
      <c r="E129" s="65" t="s">
        <v>459</v>
      </c>
      <c r="F129" s="65" t="s">
        <v>425</v>
      </c>
      <c r="G129" s="65" t="s">
        <v>1510</v>
      </c>
      <c r="H129" s="65" t="s">
        <v>682</v>
      </c>
      <c r="I129" s="65" t="s">
        <v>1125</v>
      </c>
      <c r="J129" s="65" t="s">
        <v>427</v>
      </c>
      <c r="K129" s="65" t="s">
        <v>993</v>
      </c>
      <c r="L129" s="65" t="s">
        <v>1484</v>
      </c>
      <c r="M129" s="65" t="s">
        <v>1511</v>
      </c>
      <c r="N129" s="65" t="s">
        <v>1512</v>
      </c>
    </row>
    <row r="130" spans="1:14">
      <c r="A130" s="65" t="s">
        <v>1513</v>
      </c>
      <c r="B130" s="65" t="s">
        <v>1514</v>
      </c>
      <c r="C130" s="65" t="s">
        <v>1515</v>
      </c>
      <c r="D130" s="65" t="s">
        <v>334</v>
      </c>
      <c r="E130" s="65" t="s">
        <v>1225</v>
      </c>
      <c r="F130" s="65" t="s">
        <v>1516</v>
      </c>
      <c r="G130" s="65" t="s">
        <v>1517</v>
      </c>
      <c r="H130" s="65" t="s">
        <v>1518</v>
      </c>
      <c r="I130" s="65" t="s">
        <v>1519</v>
      </c>
      <c r="J130" s="65" t="s">
        <v>960</v>
      </c>
      <c r="K130" s="65" t="s">
        <v>1387</v>
      </c>
      <c r="L130" s="65" t="s">
        <v>1520</v>
      </c>
      <c r="M130" s="65" t="s">
        <v>1467</v>
      </c>
      <c r="N130" s="65" t="s">
        <v>1521</v>
      </c>
    </row>
    <row r="131" spans="1:14">
      <c r="A131" s="65" t="s">
        <v>1522</v>
      </c>
      <c r="B131" s="65" t="s">
        <v>1523</v>
      </c>
      <c r="C131" s="65" t="s">
        <v>1524</v>
      </c>
      <c r="D131" s="65" t="s">
        <v>334</v>
      </c>
      <c r="E131" s="65" t="s">
        <v>1525</v>
      </c>
      <c r="F131" s="65" t="s">
        <v>1132</v>
      </c>
      <c r="G131" s="65" t="s">
        <v>1526</v>
      </c>
      <c r="H131" s="65" t="s">
        <v>880</v>
      </c>
      <c r="I131" s="65" t="s">
        <v>585</v>
      </c>
      <c r="J131" s="65" t="s">
        <v>1506</v>
      </c>
      <c r="K131" s="65" t="s">
        <v>1527</v>
      </c>
      <c r="L131" s="65" t="s">
        <v>1528</v>
      </c>
      <c r="M131" s="65" t="s">
        <v>1529</v>
      </c>
      <c r="N131" s="65" t="s">
        <v>446</v>
      </c>
    </row>
    <row r="132" spans="1:14">
      <c r="A132" s="65" t="s">
        <v>1530</v>
      </c>
      <c r="B132" s="65" t="s">
        <v>1531</v>
      </c>
      <c r="C132" s="65" t="s">
        <v>1524</v>
      </c>
      <c r="D132" s="65" t="s">
        <v>334</v>
      </c>
      <c r="E132" s="65" t="s">
        <v>1532</v>
      </c>
      <c r="F132" s="65" t="s">
        <v>1246</v>
      </c>
      <c r="G132" s="65" t="s">
        <v>754</v>
      </c>
      <c r="H132" s="65" t="s">
        <v>1533</v>
      </c>
      <c r="I132" s="65" t="s">
        <v>1386</v>
      </c>
      <c r="J132" s="65" t="s">
        <v>1171</v>
      </c>
      <c r="K132" s="65" t="s">
        <v>1387</v>
      </c>
      <c r="L132" s="65" t="s">
        <v>993</v>
      </c>
      <c r="M132" s="65" t="s">
        <v>965</v>
      </c>
      <c r="N132" s="65" t="s">
        <v>1534</v>
      </c>
    </row>
    <row r="133" spans="1:14">
      <c r="A133" s="65" t="s">
        <v>1535</v>
      </c>
      <c r="B133" s="65" t="s">
        <v>1536</v>
      </c>
      <c r="C133" s="65" t="s">
        <v>1537</v>
      </c>
      <c r="D133" s="65" t="s">
        <v>334</v>
      </c>
      <c r="E133" s="65" t="s">
        <v>1538</v>
      </c>
      <c r="F133" s="65" t="s">
        <v>1539</v>
      </c>
      <c r="G133" s="65" t="s">
        <v>505</v>
      </c>
      <c r="H133" s="65" t="s">
        <v>1519</v>
      </c>
      <c r="I133" s="65" t="s">
        <v>461</v>
      </c>
      <c r="J133" s="65" t="s">
        <v>774</v>
      </c>
      <c r="K133" s="65" t="s">
        <v>1540</v>
      </c>
      <c r="L133" s="65" t="s">
        <v>1219</v>
      </c>
      <c r="M133" s="65" t="s">
        <v>1541</v>
      </c>
      <c r="N133" s="65" t="s">
        <v>1542</v>
      </c>
    </row>
    <row r="134" spans="1:14">
      <c r="A134" s="65" t="s">
        <v>1543</v>
      </c>
      <c r="B134" s="65" t="s">
        <v>1544</v>
      </c>
      <c r="C134" s="65" t="s">
        <v>1537</v>
      </c>
      <c r="D134" s="65" t="s">
        <v>334</v>
      </c>
      <c r="E134" s="65" t="s">
        <v>879</v>
      </c>
      <c r="F134" s="65" t="s">
        <v>459</v>
      </c>
      <c r="G134" s="65" t="s">
        <v>1154</v>
      </c>
      <c r="H134" s="65" t="s">
        <v>1341</v>
      </c>
      <c r="I134" s="65" t="s">
        <v>468</v>
      </c>
      <c r="J134" s="65" t="s">
        <v>838</v>
      </c>
      <c r="K134" s="65" t="s">
        <v>992</v>
      </c>
      <c r="L134" s="65" t="s">
        <v>1545</v>
      </c>
      <c r="M134" s="65" t="s">
        <v>1484</v>
      </c>
      <c r="N134" s="65" t="s">
        <v>1546</v>
      </c>
    </row>
    <row r="135" spans="1:14">
      <c r="A135" s="65" t="s">
        <v>1547</v>
      </c>
      <c r="B135" s="65" t="s">
        <v>1548</v>
      </c>
      <c r="C135" s="65" t="s">
        <v>1549</v>
      </c>
      <c r="D135" s="65" t="s">
        <v>334</v>
      </c>
      <c r="E135" s="65" t="s">
        <v>1336</v>
      </c>
      <c r="F135" s="65" t="s">
        <v>871</v>
      </c>
      <c r="G135" s="65" t="s">
        <v>1550</v>
      </c>
      <c r="H135" s="65" t="s">
        <v>690</v>
      </c>
      <c r="I135" s="65" t="s">
        <v>585</v>
      </c>
      <c r="J135" s="65" t="s">
        <v>1247</v>
      </c>
      <c r="K135" s="65" t="s">
        <v>663</v>
      </c>
      <c r="L135" s="65" t="s">
        <v>915</v>
      </c>
      <c r="M135" s="65" t="s">
        <v>1200</v>
      </c>
      <c r="N135" s="65" t="s">
        <v>1551</v>
      </c>
    </row>
    <row r="136" spans="1:14">
      <c r="A136" s="65" t="s">
        <v>1552</v>
      </c>
      <c r="B136" s="65" t="s">
        <v>1553</v>
      </c>
      <c r="C136" s="65" t="s">
        <v>1554</v>
      </c>
      <c r="D136" s="65" t="s">
        <v>334</v>
      </c>
      <c r="E136" s="65" t="s">
        <v>1555</v>
      </c>
      <c r="F136" s="65" t="s">
        <v>1556</v>
      </c>
      <c r="G136" s="65" t="s">
        <v>1557</v>
      </c>
      <c r="H136" s="65" t="s">
        <v>942</v>
      </c>
      <c r="I136" s="65" t="s">
        <v>1558</v>
      </c>
      <c r="J136" s="65" t="s">
        <v>1336</v>
      </c>
      <c r="K136" s="65" t="s">
        <v>762</v>
      </c>
      <c r="L136" s="65" t="s">
        <v>913</v>
      </c>
      <c r="M136" s="65" t="s">
        <v>1559</v>
      </c>
      <c r="N136" s="65" t="s">
        <v>1560</v>
      </c>
    </row>
    <row r="137" spans="1:14">
      <c r="A137" s="65" t="s">
        <v>1561</v>
      </c>
      <c r="B137" s="65" t="s">
        <v>1562</v>
      </c>
      <c r="C137" s="65" t="s">
        <v>1563</v>
      </c>
      <c r="D137" s="65" t="s">
        <v>334</v>
      </c>
      <c r="E137" s="65" t="s">
        <v>1564</v>
      </c>
      <c r="F137" s="65" t="s">
        <v>1565</v>
      </c>
      <c r="G137" s="65" t="s">
        <v>1317</v>
      </c>
      <c r="H137" s="65" t="s">
        <v>1010</v>
      </c>
      <c r="I137" s="65" t="s">
        <v>1080</v>
      </c>
      <c r="J137" s="65" t="s">
        <v>852</v>
      </c>
      <c r="K137" s="65" t="s">
        <v>556</v>
      </c>
      <c r="L137" s="65" t="s">
        <v>504</v>
      </c>
      <c r="M137" s="65" t="s">
        <v>655</v>
      </c>
      <c r="N137" s="65" t="s">
        <v>854</v>
      </c>
    </row>
    <row r="138" spans="1:14">
      <c r="A138" s="65" t="s">
        <v>1566</v>
      </c>
      <c r="B138" s="65" t="s">
        <v>1567</v>
      </c>
      <c r="C138" s="65" t="s">
        <v>1568</v>
      </c>
      <c r="D138" s="65" t="s">
        <v>334</v>
      </c>
      <c r="E138" s="65" t="s">
        <v>1569</v>
      </c>
      <c r="F138" s="65" t="s">
        <v>1198</v>
      </c>
      <c r="G138" s="65" t="s">
        <v>1124</v>
      </c>
      <c r="H138" s="65" t="s">
        <v>805</v>
      </c>
      <c r="I138" s="65" t="s">
        <v>1570</v>
      </c>
      <c r="J138" s="65" t="s">
        <v>978</v>
      </c>
      <c r="K138" s="65" t="s">
        <v>923</v>
      </c>
      <c r="L138" s="65" t="s">
        <v>1571</v>
      </c>
      <c r="M138" s="65" t="s">
        <v>924</v>
      </c>
      <c r="N138" s="65" t="s">
        <v>807</v>
      </c>
    </row>
    <row r="139" spans="1:14">
      <c r="A139" s="65" t="s">
        <v>1572</v>
      </c>
      <c r="B139" s="65" t="s">
        <v>1572</v>
      </c>
      <c r="C139" s="65" t="s">
        <v>1573</v>
      </c>
      <c r="D139" s="65" t="s">
        <v>334</v>
      </c>
      <c r="E139" s="65" t="s">
        <v>949</v>
      </c>
      <c r="F139" s="65" t="s">
        <v>1574</v>
      </c>
      <c r="G139" s="65" t="s">
        <v>1364</v>
      </c>
      <c r="H139" s="65" t="s">
        <v>1113</v>
      </c>
      <c r="I139" s="65" t="s">
        <v>1575</v>
      </c>
      <c r="J139" s="65" t="s">
        <v>980</v>
      </c>
      <c r="K139" s="65" t="s">
        <v>588</v>
      </c>
      <c r="L139" s="65" t="s">
        <v>1576</v>
      </c>
      <c r="M139" s="65" t="s">
        <v>961</v>
      </c>
      <c r="N139" s="65" t="s">
        <v>618</v>
      </c>
    </row>
    <row r="140" spans="1:14">
      <c r="A140" s="65" t="s">
        <v>1577</v>
      </c>
      <c r="B140" s="65" t="s">
        <v>1578</v>
      </c>
      <c r="C140" s="65" t="s">
        <v>1573</v>
      </c>
      <c r="D140" s="65" t="s">
        <v>334</v>
      </c>
      <c r="E140" s="65" t="s">
        <v>1065</v>
      </c>
      <c r="F140" s="65" t="s">
        <v>1081</v>
      </c>
      <c r="G140" s="65" t="s">
        <v>424</v>
      </c>
      <c r="H140" s="65" t="s">
        <v>1579</v>
      </c>
      <c r="I140" s="65" t="s">
        <v>1580</v>
      </c>
      <c r="J140" s="65" t="s">
        <v>1182</v>
      </c>
      <c r="K140" s="65" t="s">
        <v>1541</v>
      </c>
      <c r="L140" s="65" t="s">
        <v>1581</v>
      </c>
      <c r="M140" s="65" t="s">
        <v>1582</v>
      </c>
      <c r="N140" s="65" t="s">
        <v>1583</v>
      </c>
    </row>
    <row r="141" spans="1:14">
      <c r="A141" s="65" t="s">
        <v>1584</v>
      </c>
      <c r="B141" s="65" t="s">
        <v>1585</v>
      </c>
      <c r="C141" s="65" t="s">
        <v>1573</v>
      </c>
      <c r="D141" s="65" t="s">
        <v>334</v>
      </c>
      <c r="E141" s="65" t="s">
        <v>1586</v>
      </c>
      <c r="F141" s="65" t="s">
        <v>898</v>
      </c>
      <c r="G141" s="65" t="s">
        <v>1587</v>
      </c>
      <c r="H141" s="65" t="s">
        <v>1052</v>
      </c>
      <c r="I141" s="65" t="s">
        <v>1588</v>
      </c>
      <c r="J141" s="65" t="s">
        <v>1589</v>
      </c>
      <c r="K141" s="65" t="s">
        <v>1590</v>
      </c>
      <c r="L141" s="65" t="s">
        <v>819</v>
      </c>
      <c r="M141" s="65" t="s">
        <v>1209</v>
      </c>
      <c r="N141" s="65" t="s">
        <v>1591</v>
      </c>
    </row>
    <row r="142" spans="1:14">
      <c r="A142" s="65" t="s">
        <v>1592</v>
      </c>
      <c r="B142" s="65" t="s">
        <v>1593</v>
      </c>
      <c r="C142" s="65" t="s">
        <v>1594</v>
      </c>
      <c r="D142" s="65" t="s">
        <v>334</v>
      </c>
      <c r="E142" s="65" t="s">
        <v>1595</v>
      </c>
      <c r="F142" s="65" t="s">
        <v>1596</v>
      </c>
      <c r="G142" s="65" t="s">
        <v>1597</v>
      </c>
      <c r="H142" s="65" t="s">
        <v>1598</v>
      </c>
      <c r="I142" s="65" t="s">
        <v>1599</v>
      </c>
      <c r="J142" s="65" t="s">
        <v>1600</v>
      </c>
      <c r="K142" s="65" t="s">
        <v>1601</v>
      </c>
      <c r="L142" s="65" t="s">
        <v>470</v>
      </c>
      <c r="M142" s="65" t="s">
        <v>1602</v>
      </c>
      <c r="N142" s="65" t="s">
        <v>1138</v>
      </c>
    </row>
    <row r="143" spans="1:14">
      <c r="A143" s="65" t="s">
        <v>1603</v>
      </c>
      <c r="B143" s="65" t="s">
        <v>1604</v>
      </c>
      <c r="C143" s="65" t="s">
        <v>1605</v>
      </c>
      <c r="D143" s="65" t="s">
        <v>334</v>
      </c>
      <c r="E143" s="65" t="s">
        <v>1606</v>
      </c>
      <c r="F143" s="65" t="s">
        <v>1223</v>
      </c>
      <c r="G143" s="65" t="s">
        <v>1607</v>
      </c>
      <c r="H143" s="65" t="s">
        <v>647</v>
      </c>
      <c r="I143" s="65" t="s">
        <v>1310</v>
      </c>
      <c r="J143" s="65" t="s">
        <v>484</v>
      </c>
      <c r="K143" s="65" t="s">
        <v>1232</v>
      </c>
      <c r="L143" s="65" t="s">
        <v>1264</v>
      </c>
      <c r="M143" s="65" t="s">
        <v>853</v>
      </c>
      <c r="N143" s="65" t="s">
        <v>1179</v>
      </c>
    </row>
    <row r="144" spans="1:14">
      <c r="A144" s="65" t="s">
        <v>1608</v>
      </c>
      <c r="B144" s="65" t="s">
        <v>1609</v>
      </c>
      <c r="C144" s="65" t="s">
        <v>1610</v>
      </c>
      <c r="D144" s="65" t="s">
        <v>334</v>
      </c>
      <c r="E144" s="65" t="s">
        <v>1310</v>
      </c>
      <c r="F144" s="65" t="s">
        <v>1611</v>
      </c>
      <c r="G144" s="65" t="s">
        <v>1612</v>
      </c>
      <c r="H144" s="65" t="s">
        <v>1254</v>
      </c>
      <c r="I144" s="65" t="s">
        <v>1519</v>
      </c>
      <c r="J144" s="65" t="s">
        <v>1613</v>
      </c>
      <c r="K144" s="65" t="s">
        <v>1614</v>
      </c>
      <c r="L144" s="65" t="s">
        <v>932</v>
      </c>
      <c r="M144" s="65" t="s">
        <v>1141</v>
      </c>
      <c r="N144" s="65" t="s">
        <v>1118</v>
      </c>
    </row>
    <row r="145" spans="1:14">
      <c r="A145" s="65" t="s">
        <v>1615</v>
      </c>
      <c r="B145" s="65" t="s">
        <v>1616</v>
      </c>
      <c r="C145" s="65" t="s">
        <v>1617</v>
      </c>
      <c r="D145" s="65" t="s">
        <v>334</v>
      </c>
      <c r="E145" s="65" t="s">
        <v>1569</v>
      </c>
      <c r="F145" s="65" t="s">
        <v>1618</v>
      </c>
      <c r="G145" s="65" t="s">
        <v>804</v>
      </c>
      <c r="H145" s="65" t="s">
        <v>1619</v>
      </c>
      <c r="I145" s="65" t="s">
        <v>1596</v>
      </c>
      <c r="J145" s="65" t="s">
        <v>923</v>
      </c>
      <c r="K145" s="65" t="s">
        <v>806</v>
      </c>
      <c r="L145" s="65" t="s">
        <v>981</v>
      </c>
      <c r="M145" s="65" t="s">
        <v>1238</v>
      </c>
      <c r="N145" s="65" t="s">
        <v>1026</v>
      </c>
    </row>
    <row r="146" spans="1:14">
      <c r="A146" s="65" t="s">
        <v>1620</v>
      </c>
      <c r="B146" s="65" t="s">
        <v>1621</v>
      </c>
      <c r="C146" s="65" t="s">
        <v>1617</v>
      </c>
      <c r="D146" s="65" t="s">
        <v>334</v>
      </c>
      <c r="E146" s="65" t="s">
        <v>801</v>
      </c>
      <c r="F146" s="65" t="s">
        <v>1618</v>
      </c>
      <c r="G146" s="65" t="s">
        <v>804</v>
      </c>
      <c r="H146" s="65" t="s">
        <v>1619</v>
      </c>
      <c r="I146" s="65" t="s">
        <v>805</v>
      </c>
      <c r="J146" s="65" t="s">
        <v>806</v>
      </c>
      <c r="K146" s="65" t="s">
        <v>923</v>
      </c>
      <c r="L146" s="65" t="s">
        <v>807</v>
      </c>
      <c r="M146" s="65" t="s">
        <v>1238</v>
      </c>
      <c r="N146" s="65" t="s">
        <v>451</v>
      </c>
    </row>
    <row r="147" spans="1:14">
      <c r="A147" s="65" t="s">
        <v>1622</v>
      </c>
      <c r="B147" s="65" t="s">
        <v>1623</v>
      </c>
      <c r="C147" s="65" t="s">
        <v>1624</v>
      </c>
      <c r="D147" s="65" t="s">
        <v>334</v>
      </c>
      <c r="E147" s="65" t="s">
        <v>1625</v>
      </c>
      <c r="F147" s="65" t="s">
        <v>660</v>
      </c>
      <c r="G147" s="65" t="s">
        <v>563</v>
      </c>
      <c r="H147" s="65" t="s">
        <v>564</v>
      </c>
      <c r="I147" s="65" t="s">
        <v>625</v>
      </c>
      <c r="J147" s="65" t="s">
        <v>412</v>
      </c>
      <c r="K147" s="65" t="s">
        <v>1626</v>
      </c>
      <c r="L147" s="65" t="s">
        <v>689</v>
      </c>
      <c r="M147" s="65" t="s">
        <v>1206</v>
      </c>
      <c r="N147" s="65" t="s">
        <v>447</v>
      </c>
    </row>
    <row r="148" spans="1:14">
      <c r="A148" s="65" t="s">
        <v>1627</v>
      </c>
      <c r="B148" s="65" t="s">
        <v>1628</v>
      </c>
      <c r="C148" s="65" t="s">
        <v>1624</v>
      </c>
      <c r="D148" s="65" t="s">
        <v>334</v>
      </c>
      <c r="E148" s="65" t="s">
        <v>928</v>
      </c>
      <c r="F148" s="65" t="s">
        <v>1629</v>
      </c>
      <c r="G148" s="65" t="s">
        <v>1630</v>
      </c>
      <c r="H148" s="65" t="s">
        <v>1631</v>
      </c>
      <c r="I148" s="65" t="s">
        <v>1632</v>
      </c>
      <c r="J148" s="65" t="s">
        <v>1633</v>
      </c>
      <c r="K148" s="65" t="s">
        <v>1500</v>
      </c>
      <c r="L148" s="65" t="s">
        <v>1634</v>
      </c>
      <c r="M148" s="65" t="s">
        <v>1635</v>
      </c>
      <c r="N148" s="65" t="s">
        <v>1636</v>
      </c>
    </row>
    <row r="149" spans="1:14">
      <c r="A149" s="65" t="s">
        <v>1637</v>
      </c>
      <c r="B149" s="65" t="s">
        <v>1638</v>
      </c>
      <c r="C149" s="65" t="s">
        <v>1639</v>
      </c>
      <c r="D149" s="65" t="s">
        <v>334</v>
      </c>
      <c r="E149" s="65" t="s">
        <v>761</v>
      </c>
      <c r="F149" s="65" t="s">
        <v>1640</v>
      </c>
      <c r="G149" s="65" t="s">
        <v>387</v>
      </c>
      <c r="H149" s="65" t="s">
        <v>1226</v>
      </c>
      <c r="I149" s="65" t="s">
        <v>401</v>
      </c>
      <c r="J149" s="65" t="s">
        <v>914</v>
      </c>
      <c r="K149" s="65" t="s">
        <v>1641</v>
      </c>
      <c r="L149" s="65" t="s">
        <v>816</v>
      </c>
      <c r="M149" s="65" t="s">
        <v>960</v>
      </c>
      <c r="N149" s="65" t="s">
        <v>1642</v>
      </c>
    </row>
    <row r="150" spans="1:14">
      <c r="A150" s="65" t="s">
        <v>1643</v>
      </c>
      <c r="B150" s="65" t="s">
        <v>1644</v>
      </c>
      <c r="C150" s="65" t="s">
        <v>1639</v>
      </c>
      <c r="D150" s="65" t="s">
        <v>334</v>
      </c>
      <c r="E150" s="65" t="s">
        <v>532</v>
      </c>
      <c r="F150" s="65" t="s">
        <v>801</v>
      </c>
      <c r="G150" s="65" t="s">
        <v>597</v>
      </c>
      <c r="H150" s="65" t="s">
        <v>1124</v>
      </c>
      <c r="I150" s="65" t="s">
        <v>1570</v>
      </c>
      <c r="J150" s="65" t="s">
        <v>1305</v>
      </c>
      <c r="K150" s="65" t="s">
        <v>1444</v>
      </c>
      <c r="L150" s="65" t="s">
        <v>1645</v>
      </c>
      <c r="M150" s="65" t="s">
        <v>1026</v>
      </c>
      <c r="N150" s="65" t="s">
        <v>1646</v>
      </c>
    </row>
    <row r="151" spans="1:14">
      <c r="A151" s="65" t="s">
        <v>1647</v>
      </c>
      <c r="B151" s="65" t="s">
        <v>1648</v>
      </c>
      <c r="C151" s="65" t="s">
        <v>1649</v>
      </c>
      <c r="D151" s="65" t="s">
        <v>334</v>
      </c>
      <c r="E151" s="65" t="s">
        <v>419</v>
      </c>
      <c r="F151" s="65" t="s">
        <v>1338</v>
      </c>
      <c r="G151" s="65" t="s">
        <v>722</v>
      </c>
      <c r="H151" s="65" t="s">
        <v>1488</v>
      </c>
      <c r="I151" s="65" t="s">
        <v>586</v>
      </c>
      <c r="J151" s="65" t="s">
        <v>1650</v>
      </c>
      <c r="K151" s="65" t="s">
        <v>1201</v>
      </c>
      <c r="L151" s="65" t="s">
        <v>1182</v>
      </c>
      <c r="M151" s="65" t="s">
        <v>447</v>
      </c>
      <c r="N151" s="65" t="s">
        <v>1651</v>
      </c>
    </row>
    <row r="152" spans="1:14">
      <c r="A152" s="65" t="s">
        <v>1652</v>
      </c>
      <c r="B152" s="65" t="s">
        <v>1653</v>
      </c>
      <c r="C152" s="65" t="s">
        <v>1649</v>
      </c>
      <c r="D152" s="65" t="s">
        <v>334</v>
      </c>
      <c r="E152" s="65" t="s">
        <v>1654</v>
      </c>
      <c r="F152" s="65" t="s">
        <v>437</v>
      </c>
      <c r="G152" s="65" t="s">
        <v>472</v>
      </c>
      <c r="H152" s="65" t="s">
        <v>1655</v>
      </c>
      <c r="I152" s="65" t="s">
        <v>819</v>
      </c>
      <c r="J152" s="65" t="s">
        <v>1656</v>
      </c>
      <c r="K152" s="65" t="s">
        <v>744</v>
      </c>
      <c r="L152" s="65" t="s">
        <v>1004</v>
      </c>
      <c r="M152" s="65" t="s">
        <v>1657</v>
      </c>
      <c r="N152" s="65" t="s">
        <v>1658</v>
      </c>
    </row>
    <row r="153" spans="1:14">
      <c r="A153" s="65" t="s">
        <v>1659</v>
      </c>
      <c r="B153" s="65" t="s">
        <v>1660</v>
      </c>
      <c r="C153" s="65" t="s">
        <v>1661</v>
      </c>
      <c r="D153" s="65" t="s">
        <v>334</v>
      </c>
      <c r="E153" s="65" t="s">
        <v>483</v>
      </c>
      <c r="F153" s="65" t="s">
        <v>1662</v>
      </c>
      <c r="G153" s="65" t="s">
        <v>976</v>
      </c>
      <c r="H153" s="65" t="s">
        <v>1663</v>
      </c>
      <c r="I153" s="65" t="s">
        <v>1083</v>
      </c>
      <c r="J153" s="65" t="s">
        <v>1517</v>
      </c>
      <c r="K153" s="65" t="s">
        <v>1097</v>
      </c>
      <c r="L153" s="65" t="s">
        <v>854</v>
      </c>
      <c r="M153" s="65" t="s">
        <v>872</v>
      </c>
      <c r="N153" s="65" t="s">
        <v>755</v>
      </c>
    </row>
    <row r="154" spans="1:14">
      <c r="A154" s="65" t="s">
        <v>1664</v>
      </c>
      <c r="B154" s="65" t="s">
        <v>1665</v>
      </c>
      <c r="C154" s="65" t="s">
        <v>1666</v>
      </c>
      <c r="D154" s="65" t="s">
        <v>334</v>
      </c>
      <c r="E154" s="65" t="s">
        <v>919</v>
      </c>
      <c r="F154" s="65" t="s">
        <v>1667</v>
      </c>
      <c r="G154" s="65" t="s">
        <v>1668</v>
      </c>
      <c r="H154" s="65" t="s">
        <v>1669</v>
      </c>
      <c r="I154" s="65" t="s">
        <v>921</v>
      </c>
      <c r="J154" s="65" t="s">
        <v>805</v>
      </c>
      <c r="K154" s="65" t="s">
        <v>978</v>
      </c>
      <c r="L154" s="65" t="s">
        <v>1319</v>
      </c>
      <c r="M154" s="65" t="s">
        <v>1344</v>
      </c>
      <c r="N154" s="65" t="s">
        <v>1670</v>
      </c>
    </row>
    <row r="155" spans="1:14">
      <c r="A155" s="65" t="s">
        <v>1671</v>
      </c>
      <c r="B155" s="65" t="s">
        <v>1672</v>
      </c>
      <c r="C155" s="65" t="s">
        <v>1673</v>
      </c>
      <c r="D155" s="65" t="s">
        <v>334</v>
      </c>
      <c r="E155" s="65" t="s">
        <v>549</v>
      </c>
      <c r="F155" s="65" t="s">
        <v>1674</v>
      </c>
      <c r="G155" s="65" t="s">
        <v>1675</v>
      </c>
      <c r="H155" s="65" t="s">
        <v>731</v>
      </c>
      <c r="I155" s="65" t="s">
        <v>1260</v>
      </c>
      <c r="J155" s="65" t="s">
        <v>637</v>
      </c>
      <c r="K155" s="65" t="s">
        <v>1676</v>
      </c>
      <c r="L155" s="65" t="s">
        <v>583</v>
      </c>
      <c r="M155" s="65" t="s">
        <v>556</v>
      </c>
      <c r="N155" s="65" t="s">
        <v>1677</v>
      </c>
    </row>
    <row r="156" spans="1:14">
      <c r="A156" s="65" t="s">
        <v>1678</v>
      </c>
      <c r="B156" s="65" t="s">
        <v>1679</v>
      </c>
      <c r="C156" s="65" t="s">
        <v>1673</v>
      </c>
      <c r="D156" s="65" t="s">
        <v>334</v>
      </c>
      <c r="E156" s="65" t="s">
        <v>1680</v>
      </c>
      <c r="F156" s="65" t="s">
        <v>1358</v>
      </c>
      <c r="G156" s="65" t="s">
        <v>1681</v>
      </c>
      <c r="H156" s="65" t="s">
        <v>1073</v>
      </c>
      <c r="I156" s="65" t="s">
        <v>990</v>
      </c>
      <c r="J156" s="65" t="s">
        <v>556</v>
      </c>
      <c r="K156" s="65" t="s">
        <v>459</v>
      </c>
      <c r="L156" s="65" t="s">
        <v>1580</v>
      </c>
      <c r="M156" s="65" t="s">
        <v>1247</v>
      </c>
      <c r="N156" s="65" t="s">
        <v>1576</v>
      </c>
    </row>
    <row r="157" spans="1:14">
      <c r="A157" s="65" t="s">
        <v>1682</v>
      </c>
      <c r="B157" s="65" t="s">
        <v>1683</v>
      </c>
      <c r="C157" s="65" t="s">
        <v>1684</v>
      </c>
      <c r="D157" s="65" t="s">
        <v>334</v>
      </c>
      <c r="E157" s="65" t="s">
        <v>1685</v>
      </c>
      <c r="F157" s="65" t="s">
        <v>727</v>
      </c>
      <c r="G157" s="65" t="s">
        <v>1224</v>
      </c>
      <c r="H157" s="65" t="s">
        <v>395</v>
      </c>
      <c r="I157" s="65" t="s">
        <v>1686</v>
      </c>
      <c r="J157" s="65" t="s">
        <v>952</v>
      </c>
      <c r="K157" s="65" t="s">
        <v>1687</v>
      </c>
      <c r="L157" s="65" t="s">
        <v>387</v>
      </c>
      <c r="M157" s="65" t="s">
        <v>486</v>
      </c>
      <c r="N157" s="65" t="s">
        <v>606</v>
      </c>
    </row>
    <row r="158" spans="1:14">
      <c r="A158" s="65" t="s">
        <v>1688</v>
      </c>
      <c r="B158" s="65" t="s">
        <v>1689</v>
      </c>
      <c r="C158" s="65" t="s">
        <v>1690</v>
      </c>
      <c r="D158" s="65" t="s">
        <v>334</v>
      </c>
      <c r="E158" s="65" t="s">
        <v>1691</v>
      </c>
      <c r="F158" s="65" t="s">
        <v>492</v>
      </c>
      <c r="G158" s="65" t="s">
        <v>495</v>
      </c>
      <c r="H158" s="65" t="s">
        <v>420</v>
      </c>
      <c r="I158" s="65" t="s">
        <v>698</v>
      </c>
      <c r="J158" s="65" t="s">
        <v>496</v>
      </c>
      <c r="K158" s="65" t="s">
        <v>1402</v>
      </c>
      <c r="L158" s="65" t="s">
        <v>626</v>
      </c>
      <c r="M158" s="65" t="s">
        <v>1255</v>
      </c>
      <c r="N158" s="65" t="s">
        <v>1692</v>
      </c>
    </row>
    <row r="159" spans="1:14">
      <c r="A159" s="65" t="s">
        <v>1693</v>
      </c>
      <c r="B159" s="65" t="s">
        <v>1694</v>
      </c>
      <c r="C159" s="65" t="s">
        <v>1695</v>
      </c>
      <c r="D159" s="65" t="s">
        <v>334</v>
      </c>
      <c r="E159" s="65" t="s">
        <v>1197</v>
      </c>
      <c r="F159" s="65" t="s">
        <v>639</v>
      </c>
      <c r="G159" s="65" t="s">
        <v>1164</v>
      </c>
      <c r="H159" s="65" t="s">
        <v>1114</v>
      </c>
      <c r="I159" s="65" t="s">
        <v>1489</v>
      </c>
      <c r="J159" s="65" t="s">
        <v>470</v>
      </c>
      <c r="K159" s="65" t="s">
        <v>1696</v>
      </c>
      <c r="L159" s="65" t="s">
        <v>1184</v>
      </c>
      <c r="M159" s="65" t="s">
        <v>473</v>
      </c>
      <c r="N159" s="65" t="s">
        <v>1117</v>
      </c>
    </row>
    <row r="160" spans="1:14">
      <c r="A160" s="65" t="s">
        <v>1697</v>
      </c>
      <c r="B160" s="65" t="s">
        <v>1698</v>
      </c>
      <c r="C160" s="65" t="s">
        <v>1699</v>
      </c>
      <c r="D160" s="65" t="s">
        <v>334</v>
      </c>
      <c r="E160" s="65" t="s">
        <v>942</v>
      </c>
      <c r="F160" s="65" t="s">
        <v>1700</v>
      </c>
      <c r="G160" s="65" t="s">
        <v>485</v>
      </c>
      <c r="H160" s="65" t="s">
        <v>1408</v>
      </c>
      <c r="I160" s="65" t="s">
        <v>1183</v>
      </c>
      <c r="J160" s="65" t="s">
        <v>1602</v>
      </c>
      <c r="K160" s="65" t="s">
        <v>1701</v>
      </c>
      <c r="L160" s="65" t="s">
        <v>1020</v>
      </c>
      <c r="M160" s="65" t="s">
        <v>1702</v>
      </c>
      <c r="N160" s="65" t="s">
        <v>1703</v>
      </c>
    </row>
    <row r="161" spans="1:14">
      <c r="A161" s="65" t="s">
        <v>1704</v>
      </c>
      <c r="B161" s="65" t="s">
        <v>1705</v>
      </c>
      <c r="C161" s="65" t="s">
        <v>1699</v>
      </c>
      <c r="D161" s="65" t="s">
        <v>334</v>
      </c>
      <c r="E161" s="65" t="s">
        <v>1706</v>
      </c>
      <c r="F161" s="65" t="s">
        <v>1294</v>
      </c>
      <c r="G161" s="65" t="s">
        <v>1707</v>
      </c>
      <c r="H161" s="65" t="s">
        <v>1708</v>
      </c>
      <c r="I161" s="65" t="s">
        <v>843</v>
      </c>
      <c r="J161" s="65" t="s">
        <v>1709</v>
      </c>
      <c r="K161" s="65" t="s">
        <v>1710</v>
      </c>
      <c r="L161" s="65" t="s">
        <v>821</v>
      </c>
      <c r="M161" s="65" t="s">
        <v>745</v>
      </c>
      <c r="N161" s="65" t="s">
        <v>1711</v>
      </c>
    </row>
    <row r="162" spans="1:14">
      <c r="A162" s="65" t="s">
        <v>1712</v>
      </c>
      <c r="B162" s="65" t="s">
        <v>1712</v>
      </c>
      <c r="C162" s="65" t="s">
        <v>1713</v>
      </c>
      <c r="D162" s="65" t="s">
        <v>334</v>
      </c>
      <c r="E162" s="65" t="s">
        <v>423</v>
      </c>
      <c r="F162" s="65" t="s">
        <v>978</v>
      </c>
      <c r="G162" s="65" t="s">
        <v>1714</v>
      </c>
      <c r="H162" s="65" t="s">
        <v>1533</v>
      </c>
      <c r="I162" s="65" t="s">
        <v>1181</v>
      </c>
      <c r="J162" s="65" t="s">
        <v>1715</v>
      </c>
      <c r="K162" s="65" t="s">
        <v>1325</v>
      </c>
      <c r="L162" s="65" t="s">
        <v>1716</v>
      </c>
      <c r="M162" s="65" t="s">
        <v>1043</v>
      </c>
      <c r="N162" s="65" t="s">
        <v>1717</v>
      </c>
    </row>
    <row r="163" spans="1:14">
      <c r="A163" s="65" t="s">
        <v>1718</v>
      </c>
      <c r="B163" s="65" t="s">
        <v>1719</v>
      </c>
      <c r="C163" s="65" t="s">
        <v>1713</v>
      </c>
      <c r="D163" s="65" t="s">
        <v>334</v>
      </c>
      <c r="E163" s="65" t="s">
        <v>1317</v>
      </c>
      <c r="F163" s="65" t="s">
        <v>492</v>
      </c>
      <c r="G163" s="65" t="s">
        <v>1720</v>
      </c>
      <c r="H163" s="65" t="s">
        <v>1721</v>
      </c>
      <c r="I163" s="65" t="s">
        <v>495</v>
      </c>
      <c r="J163" s="65" t="s">
        <v>420</v>
      </c>
      <c r="K163" s="65" t="s">
        <v>852</v>
      </c>
      <c r="L163" s="65" t="s">
        <v>596</v>
      </c>
      <c r="M163" s="65" t="s">
        <v>422</v>
      </c>
      <c r="N163" s="65" t="s">
        <v>1722</v>
      </c>
    </row>
    <row r="164" spans="1:14">
      <c r="A164" s="65" t="s">
        <v>1723</v>
      </c>
      <c r="B164" s="65" t="s">
        <v>1724</v>
      </c>
      <c r="C164" s="65" t="s">
        <v>1725</v>
      </c>
      <c r="D164" s="65" t="s">
        <v>334</v>
      </c>
      <c r="E164" s="65" t="s">
        <v>483</v>
      </c>
      <c r="F164" s="65" t="s">
        <v>1726</v>
      </c>
      <c r="G164" s="65" t="s">
        <v>512</v>
      </c>
      <c r="H164" s="65" t="s">
        <v>401</v>
      </c>
      <c r="I164" s="65" t="s">
        <v>1199</v>
      </c>
      <c r="J164" s="65" t="s">
        <v>1551</v>
      </c>
      <c r="K164" s="65" t="s">
        <v>992</v>
      </c>
      <c r="L164" s="65" t="s">
        <v>1727</v>
      </c>
      <c r="M164" s="65" t="s">
        <v>1728</v>
      </c>
      <c r="N164" s="65" t="s">
        <v>1717</v>
      </c>
    </row>
    <row r="165" spans="1:14">
      <c r="A165" s="65" t="s">
        <v>1729</v>
      </c>
      <c r="B165" s="65" t="s">
        <v>1730</v>
      </c>
      <c r="C165" s="65" t="s">
        <v>1731</v>
      </c>
      <c r="D165" s="65" t="s">
        <v>334</v>
      </c>
      <c r="E165" s="65" t="s">
        <v>701</v>
      </c>
      <c r="F165" s="65" t="s">
        <v>1732</v>
      </c>
      <c r="G165" s="65" t="s">
        <v>878</v>
      </c>
      <c r="H165" s="65" t="s">
        <v>1733</v>
      </c>
      <c r="I165" s="65" t="s">
        <v>1734</v>
      </c>
      <c r="J165" s="65" t="s">
        <v>1735</v>
      </c>
      <c r="K165" s="65" t="s">
        <v>1420</v>
      </c>
      <c r="L165" s="65" t="s">
        <v>1736</v>
      </c>
      <c r="M165" s="65" t="s">
        <v>817</v>
      </c>
      <c r="N165" s="65" t="s">
        <v>518</v>
      </c>
    </row>
    <row r="166" spans="1:14">
      <c r="A166" s="65" t="s">
        <v>1737</v>
      </c>
      <c r="B166" s="65" t="s">
        <v>1738</v>
      </c>
      <c r="C166" s="65" t="s">
        <v>1739</v>
      </c>
      <c r="D166" s="65" t="s">
        <v>334</v>
      </c>
      <c r="E166" s="65" t="s">
        <v>1494</v>
      </c>
      <c r="F166" s="65" t="s">
        <v>1188</v>
      </c>
      <c r="G166" s="65" t="s">
        <v>949</v>
      </c>
      <c r="H166" s="65" t="s">
        <v>1339</v>
      </c>
      <c r="I166" s="65" t="s">
        <v>976</v>
      </c>
      <c r="J166" s="65" t="s">
        <v>638</v>
      </c>
      <c r="K166" s="65" t="s">
        <v>649</v>
      </c>
      <c r="L166" s="65" t="s">
        <v>1206</v>
      </c>
      <c r="M166" s="65" t="s">
        <v>1576</v>
      </c>
      <c r="N166" s="65" t="s">
        <v>1482</v>
      </c>
    </row>
    <row r="167" spans="1:14">
      <c r="A167" s="65" t="s">
        <v>1740</v>
      </c>
      <c r="B167" s="65" t="s">
        <v>1741</v>
      </c>
      <c r="C167" s="65" t="s">
        <v>1739</v>
      </c>
      <c r="D167" s="65" t="s">
        <v>334</v>
      </c>
      <c r="E167" s="65" t="s">
        <v>755</v>
      </c>
      <c r="F167" s="65" t="s">
        <v>933</v>
      </c>
      <c r="G167" s="65" t="s">
        <v>1742</v>
      </c>
      <c r="H167" s="65" t="s">
        <v>1027</v>
      </c>
      <c r="I167" s="65" t="s">
        <v>820</v>
      </c>
      <c r="J167" s="65" t="s">
        <v>1743</v>
      </c>
      <c r="K167" s="65" t="s">
        <v>1043</v>
      </c>
      <c r="L167" s="65" t="s">
        <v>1021</v>
      </c>
      <c r="M167" s="65" t="s">
        <v>1744</v>
      </c>
      <c r="N167" s="65" t="s">
        <v>1745</v>
      </c>
    </row>
    <row r="168" spans="1:14">
      <c r="A168" s="65" t="s">
        <v>1746</v>
      </c>
      <c r="B168" s="65" t="s">
        <v>1747</v>
      </c>
      <c r="C168" s="65" t="s">
        <v>1748</v>
      </c>
      <c r="D168" s="65" t="s">
        <v>334</v>
      </c>
      <c r="E168" s="65" t="s">
        <v>1749</v>
      </c>
      <c r="F168" s="65" t="s">
        <v>1750</v>
      </c>
      <c r="G168" s="65" t="s">
        <v>637</v>
      </c>
      <c r="H168" s="65" t="s">
        <v>1132</v>
      </c>
      <c r="I168" s="65" t="s">
        <v>1751</v>
      </c>
      <c r="J168" s="65" t="s">
        <v>976</v>
      </c>
      <c r="K168" s="65" t="s">
        <v>434</v>
      </c>
      <c r="L168" s="65" t="s">
        <v>1752</v>
      </c>
      <c r="M168" s="65" t="s">
        <v>1360</v>
      </c>
      <c r="N168" s="65" t="s">
        <v>1325</v>
      </c>
    </row>
    <row r="169" spans="1:14">
      <c r="A169" s="65" t="s">
        <v>1753</v>
      </c>
      <c r="B169" s="65" t="s">
        <v>1754</v>
      </c>
      <c r="C169" s="65" t="s">
        <v>1755</v>
      </c>
      <c r="D169" s="65" t="s">
        <v>334</v>
      </c>
      <c r="E169" s="65" t="s">
        <v>1756</v>
      </c>
      <c r="F169" s="65" t="s">
        <v>1189</v>
      </c>
      <c r="G169" s="65" t="s">
        <v>1757</v>
      </c>
      <c r="H169" s="65" t="s">
        <v>1065</v>
      </c>
      <c r="I169" s="65" t="s">
        <v>583</v>
      </c>
      <c r="J169" s="65" t="s">
        <v>871</v>
      </c>
      <c r="K169" s="65" t="s">
        <v>1560</v>
      </c>
      <c r="L169" s="65" t="s">
        <v>1758</v>
      </c>
      <c r="M169" s="65" t="s">
        <v>437</v>
      </c>
      <c r="N169" s="65" t="s">
        <v>1632</v>
      </c>
    </row>
    <row r="170" spans="1:14">
      <c r="A170" s="65" t="s">
        <v>1759</v>
      </c>
      <c r="B170" s="65" t="s">
        <v>1760</v>
      </c>
      <c r="C170" s="65" t="s">
        <v>1761</v>
      </c>
      <c r="D170" s="65" t="s">
        <v>334</v>
      </c>
      <c r="E170" s="65" t="s">
        <v>1762</v>
      </c>
      <c r="F170" s="65" t="s">
        <v>1763</v>
      </c>
      <c r="G170" s="65" t="s">
        <v>1764</v>
      </c>
      <c r="H170" s="65" t="s">
        <v>827</v>
      </c>
      <c r="I170" s="65" t="s">
        <v>1765</v>
      </c>
      <c r="J170" s="65" t="s">
        <v>1474</v>
      </c>
      <c r="K170" s="65" t="s">
        <v>516</v>
      </c>
      <c r="L170" s="65" t="s">
        <v>1766</v>
      </c>
      <c r="M170" s="65" t="s">
        <v>449</v>
      </c>
      <c r="N170" s="65" t="s">
        <v>1767</v>
      </c>
    </row>
    <row r="171" spans="1:14">
      <c r="A171" s="65" t="s">
        <v>1768</v>
      </c>
      <c r="B171" s="65" t="s">
        <v>1769</v>
      </c>
      <c r="C171" s="65" t="s">
        <v>1770</v>
      </c>
      <c r="D171" s="65" t="s">
        <v>334</v>
      </c>
      <c r="E171" s="65" t="s">
        <v>1771</v>
      </c>
      <c r="F171" s="65" t="s">
        <v>710</v>
      </c>
      <c r="G171" s="65" t="s">
        <v>1358</v>
      </c>
      <c r="H171" s="65" t="s">
        <v>433</v>
      </c>
      <c r="I171" s="65" t="s">
        <v>1772</v>
      </c>
      <c r="J171" s="65" t="s">
        <v>1773</v>
      </c>
      <c r="K171" s="65" t="s">
        <v>1518</v>
      </c>
      <c r="L171" s="65" t="s">
        <v>1774</v>
      </c>
      <c r="M171" s="65" t="s">
        <v>1775</v>
      </c>
      <c r="N171" s="65" t="s">
        <v>471</v>
      </c>
    </row>
    <row r="172" spans="1:14">
      <c r="A172" s="65" t="s">
        <v>1776</v>
      </c>
      <c r="B172" s="65" t="s">
        <v>1777</v>
      </c>
      <c r="C172" s="65" t="s">
        <v>1778</v>
      </c>
      <c r="D172" s="65" t="s">
        <v>334</v>
      </c>
      <c r="E172" s="65" t="s">
        <v>1779</v>
      </c>
      <c r="F172" s="65" t="s">
        <v>540</v>
      </c>
      <c r="G172" s="65" t="s">
        <v>424</v>
      </c>
      <c r="H172" s="65" t="s">
        <v>1233</v>
      </c>
      <c r="I172" s="65" t="s">
        <v>692</v>
      </c>
      <c r="J172" s="65" t="s">
        <v>1780</v>
      </c>
      <c r="K172" s="65" t="s">
        <v>1420</v>
      </c>
      <c r="L172" s="65" t="s">
        <v>1645</v>
      </c>
      <c r="M172" s="65" t="s">
        <v>1387</v>
      </c>
      <c r="N172" s="65" t="s">
        <v>1781</v>
      </c>
    </row>
    <row r="173" spans="1:14">
      <c r="A173" s="65" t="s">
        <v>1782</v>
      </c>
      <c r="B173" s="65" t="s">
        <v>1783</v>
      </c>
      <c r="C173" s="65" t="s">
        <v>1784</v>
      </c>
      <c r="D173" s="65" t="s">
        <v>334</v>
      </c>
      <c r="E173" s="65" t="s">
        <v>1618</v>
      </c>
      <c r="F173" s="65" t="s">
        <v>1785</v>
      </c>
      <c r="G173" s="65" t="s">
        <v>921</v>
      </c>
      <c r="H173" s="65" t="s">
        <v>804</v>
      </c>
      <c r="I173" s="65" t="s">
        <v>805</v>
      </c>
      <c r="J173" s="65" t="s">
        <v>1533</v>
      </c>
      <c r="K173" s="65" t="s">
        <v>924</v>
      </c>
      <c r="L173" s="65" t="s">
        <v>1786</v>
      </c>
      <c r="M173" s="65" t="s">
        <v>807</v>
      </c>
      <c r="N173" s="65" t="s">
        <v>1646</v>
      </c>
    </row>
    <row r="174" spans="1:14">
      <c r="A174" s="65" t="s">
        <v>1787</v>
      </c>
      <c r="B174" s="65" t="s">
        <v>1788</v>
      </c>
      <c r="C174" s="65" t="s">
        <v>1789</v>
      </c>
      <c r="D174" s="65" t="s">
        <v>334</v>
      </c>
      <c r="E174" s="65" t="s">
        <v>1790</v>
      </c>
      <c r="F174" s="65" t="s">
        <v>635</v>
      </c>
      <c r="G174" s="65" t="s">
        <v>407</v>
      </c>
      <c r="H174" s="65" t="s">
        <v>1791</v>
      </c>
      <c r="I174" s="65" t="s">
        <v>565</v>
      </c>
      <c r="J174" s="65" t="s">
        <v>712</v>
      </c>
      <c r="K174" s="65" t="s">
        <v>870</v>
      </c>
      <c r="L174" s="65" t="s">
        <v>701</v>
      </c>
      <c r="M174" s="65" t="s">
        <v>1792</v>
      </c>
      <c r="N174" s="65" t="s">
        <v>401</v>
      </c>
    </row>
    <row r="175" spans="1:14">
      <c r="A175" s="65" t="s">
        <v>1793</v>
      </c>
      <c r="B175" s="65" t="s">
        <v>1794</v>
      </c>
      <c r="C175" s="65" t="s">
        <v>1795</v>
      </c>
      <c r="D175" s="65" t="s">
        <v>334</v>
      </c>
      <c r="E175" s="65" t="s">
        <v>1796</v>
      </c>
      <c r="F175" s="65" t="s">
        <v>1223</v>
      </c>
      <c r="G175" s="65" t="s">
        <v>1680</v>
      </c>
      <c r="H175" s="65" t="s">
        <v>396</v>
      </c>
      <c r="I175" s="65" t="s">
        <v>1253</v>
      </c>
      <c r="J175" s="65" t="s">
        <v>1626</v>
      </c>
      <c r="K175" s="65" t="s">
        <v>803</v>
      </c>
      <c r="L175" s="65" t="s">
        <v>1518</v>
      </c>
      <c r="M175" s="65" t="s">
        <v>1797</v>
      </c>
      <c r="N175" s="65" t="s">
        <v>1798</v>
      </c>
    </row>
    <row r="176" spans="1:14">
      <c r="A176" s="65" t="s">
        <v>1799</v>
      </c>
      <c r="B176" s="65" t="s">
        <v>1800</v>
      </c>
      <c r="C176" s="65" t="s">
        <v>1801</v>
      </c>
      <c r="D176" s="65" t="s">
        <v>334</v>
      </c>
      <c r="E176" s="65" t="s">
        <v>1802</v>
      </c>
      <c r="F176" s="65" t="s">
        <v>1803</v>
      </c>
      <c r="G176" s="65" t="s">
        <v>1804</v>
      </c>
      <c r="H176" s="65" t="s">
        <v>1805</v>
      </c>
      <c r="I176" s="65" t="s">
        <v>1534</v>
      </c>
      <c r="J176" s="65" t="s">
        <v>1656</v>
      </c>
      <c r="K176" s="65" t="s">
        <v>1806</v>
      </c>
      <c r="L176" s="65" t="s">
        <v>1807</v>
      </c>
      <c r="M176" s="65" t="s">
        <v>1056</v>
      </c>
      <c r="N176" s="65" t="s">
        <v>1634</v>
      </c>
    </row>
    <row r="177" spans="1:14">
      <c r="A177" s="65" t="s">
        <v>1808</v>
      </c>
      <c r="B177" s="65" t="s">
        <v>1809</v>
      </c>
      <c r="C177" s="65" t="s">
        <v>1810</v>
      </c>
      <c r="D177" s="65" t="s">
        <v>334</v>
      </c>
      <c r="E177" s="65" t="s">
        <v>1811</v>
      </c>
      <c r="F177" s="65" t="s">
        <v>1812</v>
      </c>
      <c r="G177" s="65" t="s">
        <v>1337</v>
      </c>
      <c r="H177" s="65" t="s">
        <v>1336</v>
      </c>
      <c r="I177" s="65" t="s">
        <v>990</v>
      </c>
      <c r="J177" s="65" t="s">
        <v>1151</v>
      </c>
      <c r="K177" s="65" t="s">
        <v>1164</v>
      </c>
      <c r="L177" s="65" t="s">
        <v>692</v>
      </c>
      <c r="M177" s="65" t="s">
        <v>427</v>
      </c>
      <c r="N177" s="65" t="s">
        <v>1420</v>
      </c>
    </row>
    <row r="178" spans="1:14">
      <c r="A178" s="65" t="s">
        <v>1813</v>
      </c>
      <c r="B178" s="65" t="s">
        <v>1814</v>
      </c>
      <c r="C178" s="65" t="s">
        <v>1815</v>
      </c>
      <c r="D178" s="65" t="s">
        <v>334</v>
      </c>
      <c r="E178" s="65" t="s">
        <v>1570</v>
      </c>
      <c r="F178" s="65" t="s">
        <v>1431</v>
      </c>
      <c r="G178" s="65" t="s">
        <v>514</v>
      </c>
      <c r="H178" s="65" t="s">
        <v>1324</v>
      </c>
      <c r="I178" s="65" t="s">
        <v>775</v>
      </c>
      <c r="J178" s="65" t="s">
        <v>1482</v>
      </c>
      <c r="K178" s="65" t="s">
        <v>1521</v>
      </c>
      <c r="L178" s="65" t="s">
        <v>619</v>
      </c>
      <c r="M178" s="65" t="s">
        <v>1816</v>
      </c>
      <c r="N178" s="65" t="s">
        <v>1817</v>
      </c>
    </row>
    <row r="179" spans="1:14">
      <c r="A179" s="65" t="s">
        <v>1818</v>
      </c>
      <c r="B179" s="65" t="s">
        <v>1819</v>
      </c>
      <c r="C179" s="65" t="s">
        <v>1820</v>
      </c>
      <c r="D179" s="65" t="s">
        <v>334</v>
      </c>
      <c r="E179" s="65" t="s">
        <v>920</v>
      </c>
      <c r="F179" s="65" t="s">
        <v>1821</v>
      </c>
      <c r="G179" s="65" t="s">
        <v>1247</v>
      </c>
      <c r="H179" s="65" t="s">
        <v>1533</v>
      </c>
      <c r="I179" s="65" t="s">
        <v>1822</v>
      </c>
      <c r="J179" s="65" t="s">
        <v>1823</v>
      </c>
      <c r="K179" s="65" t="s">
        <v>1824</v>
      </c>
      <c r="L179" s="65" t="s">
        <v>471</v>
      </c>
      <c r="M179" s="65" t="s">
        <v>992</v>
      </c>
      <c r="N179" s="65" t="s">
        <v>1825</v>
      </c>
    </row>
    <row r="180" spans="1:14">
      <c r="A180" s="65" t="s">
        <v>1826</v>
      </c>
      <c r="B180" s="65" t="s">
        <v>1827</v>
      </c>
      <c r="C180" s="65" t="s">
        <v>1820</v>
      </c>
      <c r="D180" s="65" t="s">
        <v>334</v>
      </c>
      <c r="E180" s="65" t="s">
        <v>1828</v>
      </c>
      <c r="F180" s="65" t="s">
        <v>580</v>
      </c>
      <c r="G180" s="65" t="s">
        <v>483</v>
      </c>
      <c r="H180" s="65" t="s">
        <v>1829</v>
      </c>
      <c r="I180" s="65" t="s">
        <v>421</v>
      </c>
      <c r="J180" s="65" t="s">
        <v>1830</v>
      </c>
      <c r="K180" s="65" t="s">
        <v>816</v>
      </c>
      <c r="L180" s="65" t="s">
        <v>1025</v>
      </c>
      <c r="M180" s="65" t="s">
        <v>1831</v>
      </c>
      <c r="N180" s="65" t="s">
        <v>1832</v>
      </c>
    </row>
    <row r="181" spans="1:14">
      <c r="A181" s="65" t="s">
        <v>1833</v>
      </c>
      <c r="B181" s="65" t="s">
        <v>1834</v>
      </c>
      <c r="C181" s="65" t="s">
        <v>1835</v>
      </c>
      <c r="D181" s="65" t="s">
        <v>334</v>
      </c>
      <c r="E181" s="65" t="s">
        <v>1525</v>
      </c>
      <c r="F181" s="65" t="s">
        <v>1526</v>
      </c>
      <c r="G181" s="65" t="s">
        <v>1676</v>
      </c>
      <c r="H181" s="65" t="s">
        <v>853</v>
      </c>
      <c r="I181" s="65" t="s">
        <v>1124</v>
      </c>
      <c r="J181" s="65" t="s">
        <v>880</v>
      </c>
      <c r="K181" s="65" t="s">
        <v>1836</v>
      </c>
      <c r="L181" s="65" t="s">
        <v>1559</v>
      </c>
      <c r="M181" s="65" t="s">
        <v>1016</v>
      </c>
      <c r="N181" s="65" t="s">
        <v>862</v>
      </c>
    </row>
    <row r="182" spans="1:14">
      <c r="A182" s="65" t="s">
        <v>1837</v>
      </c>
      <c r="B182" s="65" t="s">
        <v>1838</v>
      </c>
      <c r="C182" s="65" t="s">
        <v>1839</v>
      </c>
      <c r="D182" s="65" t="s">
        <v>334</v>
      </c>
      <c r="E182" s="65" t="s">
        <v>878</v>
      </c>
      <c r="F182" s="65" t="s">
        <v>1650</v>
      </c>
      <c r="G182" s="65" t="s">
        <v>1840</v>
      </c>
      <c r="H182" s="65" t="s">
        <v>1180</v>
      </c>
      <c r="I182" s="65" t="s">
        <v>1446</v>
      </c>
      <c r="J182" s="65" t="s">
        <v>618</v>
      </c>
      <c r="K182" s="65" t="s">
        <v>470</v>
      </c>
      <c r="L182" s="65" t="s">
        <v>1467</v>
      </c>
      <c r="M182" s="65" t="s">
        <v>1018</v>
      </c>
      <c r="N182" s="65" t="s">
        <v>1841</v>
      </c>
    </row>
    <row r="183" spans="1:14">
      <c r="A183" s="65" t="s">
        <v>1842</v>
      </c>
      <c r="B183" s="65" t="s">
        <v>1843</v>
      </c>
      <c r="C183" s="65" t="s">
        <v>1844</v>
      </c>
      <c r="D183" s="65" t="s">
        <v>334</v>
      </c>
      <c r="E183" s="65" t="s">
        <v>490</v>
      </c>
      <c r="F183" s="65" t="s">
        <v>491</v>
      </c>
      <c r="G183" s="65" t="s">
        <v>701</v>
      </c>
      <c r="H183" s="65" t="s">
        <v>681</v>
      </c>
      <c r="I183" s="65" t="s">
        <v>763</v>
      </c>
      <c r="J183" s="65" t="s">
        <v>693</v>
      </c>
      <c r="K183" s="65" t="s">
        <v>1650</v>
      </c>
      <c r="L183" s="65" t="s">
        <v>1306</v>
      </c>
      <c r="M183" s="65" t="s">
        <v>1845</v>
      </c>
      <c r="N183" s="65" t="s">
        <v>437</v>
      </c>
    </row>
    <row r="184" spans="1:14">
      <c r="A184" s="65" t="s">
        <v>1846</v>
      </c>
      <c r="B184" s="65" t="s">
        <v>1847</v>
      </c>
      <c r="C184" s="65" t="s">
        <v>1848</v>
      </c>
      <c r="D184" s="65" t="s">
        <v>334</v>
      </c>
      <c r="E184" s="65" t="s">
        <v>1618</v>
      </c>
      <c r="F184" s="65" t="s">
        <v>920</v>
      </c>
      <c r="G184" s="65" t="s">
        <v>597</v>
      </c>
      <c r="H184" s="65" t="s">
        <v>805</v>
      </c>
      <c r="I184" s="65" t="s">
        <v>861</v>
      </c>
      <c r="J184" s="65" t="s">
        <v>1305</v>
      </c>
      <c r="K184" s="65" t="s">
        <v>931</v>
      </c>
      <c r="L184" s="65" t="s">
        <v>829</v>
      </c>
      <c r="M184" s="65" t="s">
        <v>1646</v>
      </c>
      <c r="N184" s="65" t="s">
        <v>1126</v>
      </c>
    </row>
    <row r="185" spans="1:14">
      <c r="A185" s="65" t="s">
        <v>1849</v>
      </c>
      <c r="B185" s="65" t="s">
        <v>1850</v>
      </c>
      <c r="C185" s="65" t="s">
        <v>1851</v>
      </c>
      <c r="D185" s="65" t="s">
        <v>334</v>
      </c>
      <c r="E185" s="65" t="s">
        <v>1852</v>
      </c>
      <c r="F185" s="65" t="s">
        <v>1853</v>
      </c>
      <c r="G185" s="65" t="s">
        <v>519</v>
      </c>
      <c r="H185" s="65" t="s">
        <v>1854</v>
      </c>
      <c r="I185" s="65" t="s">
        <v>475</v>
      </c>
      <c r="J185" s="65" t="s">
        <v>1209</v>
      </c>
      <c r="K185" s="65" t="s">
        <v>1855</v>
      </c>
      <c r="L185" s="65" t="s">
        <v>1856</v>
      </c>
      <c r="M185" s="65" t="s">
        <v>1857</v>
      </c>
      <c r="N185" s="65" t="s">
        <v>1145</v>
      </c>
    </row>
    <row r="186" spans="1:14">
      <c r="A186" s="65" t="s">
        <v>1858</v>
      </c>
      <c r="B186" s="65" t="s">
        <v>1859</v>
      </c>
      <c r="C186" s="65" t="s">
        <v>1860</v>
      </c>
      <c r="D186" s="65" t="s">
        <v>334</v>
      </c>
      <c r="E186" s="65" t="s">
        <v>1574</v>
      </c>
      <c r="F186" s="65" t="s">
        <v>989</v>
      </c>
      <c r="G186" s="65" t="s">
        <v>1861</v>
      </c>
      <c r="H186" s="65" t="s">
        <v>1169</v>
      </c>
      <c r="I186" s="65" t="s">
        <v>978</v>
      </c>
      <c r="J186" s="65" t="s">
        <v>515</v>
      </c>
      <c r="K186" s="65" t="s">
        <v>924</v>
      </c>
      <c r="L186" s="65" t="s">
        <v>508</v>
      </c>
      <c r="M186" s="65" t="s">
        <v>1181</v>
      </c>
      <c r="N186" s="65" t="s">
        <v>1240</v>
      </c>
    </row>
    <row r="187" spans="1:14">
      <c r="A187" s="65" t="s">
        <v>1862</v>
      </c>
      <c r="B187" s="65" t="s">
        <v>1863</v>
      </c>
      <c r="C187" s="65" t="s">
        <v>1860</v>
      </c>
      <c r="D187" s="65" t="s">
        <v>334</v>
      </c>
      <c r="E187" s="65" t="s">
        <v>1364</v>
      </c>
      <c r="F187" s="65" t="s">
        <v>1864</v>
      </c>
      <c r="G187" s="65" t="s">
        <v>1669</v>
      </c>
      <c r="H187" s="65" t="s">
        <v>1785</v>
      </c>
      <c r="I187" s="65" t="s">
        <v>1830</v>
      </c>
      <c r="J187" s="65" t="s">
        <v>1629</v>
      </c>
      <c r="K187" s="65" t="s">
        <v>816</v>
      </c>
      <c r="L187" s="65" t="s">
        <v>1171</v>
      </c>
      <c r="M187" s="65" t="s">
        <v>808</v>
      </c>
      <c r="N187" s="65" t="s">
        <v>797</v>
      </c>
    </row>
    <row r="188" spans="1:14">
      <c r="A188" s="65" t="s">
        <v>1865</v>
      </c>
      <c r="B188" s="65" t="s">
        <v>1866</v>
      </c>
      <c r="C188" s="65" t="s">
        <v>1867</v>
      </c>
      <c r="D188" s="65" t="s">
        <v>334</v>
      </c>
      <c r="E188" s="65" t="s">
        <v>1083</v>
      </c>
      <c r="F188" s="65" t="s">
        <v>1479</v>
      </c>
      <c r="G188" s="65" t="s">
        <v>1432</v>
      </c>
      <c r="H188" s="65" t="s">
        <v>1868</v>
      </c>
      <c r="I188" s="65" t="s">
        <v>1490</v>
      </c>
      <c r="J188" s="65" t="s">
        <v>1483</v>
      </c>
      <c r="K188" s="65" t="s">
        <v>472</v>
      </c>
      <c r="L188" s="65" t="s">
        <v>1869</v>
      </c>
      <c r="M188" s="65" t="s">
        <v>1870</v>
      </c>
      <c r="N188" s="65" t="s">
        <v>1871</v>
      </c>
    </row>
    <row r="189" spans="1:14">
      <c r="A189" s="65" t="s">
        <v>1872</v>
      </c>
      <c r="B189" s="65" t="s">
        <v>1873</v>
      </c>
      <c r="C189" s="65" t="s">
        <v>1867</v>
      </c>
      <c r="D189" s="65" t="s">
        <v>334</v>
      </c>
      <c r="E189" s="65" t="s">
        <v>380</v>
      </c>
      <c r="F189" s="65" t="s">
        <v>1640</v>
      </c>
      <c r="G189" s="65" t="s">
        <v>1105</v>
      </c>
      <c r="H189" s="65" t="s">
        <v>1274</v>
      </c>
      <c r="I189" s="65" t="s">
        <v>1360</v>
      </c>
      <c r="J189" s="65" t="s">
        <v>1874</v>
      </c>
      <c r="K189" s="65" t="s">
        <v>1101</v>
      </c>
      <c r="L189" s="65" t="s">
        <v>1767</v>
      </c>
      <c r="M189" s="65" t="s">
        <v>1483</v>
      </c>
      <c r="N189" s="65" t="s">
        <v>439</v>
      </c>
    </row>
    <row r="190" spans="1:14">
      <c r="A190" s="65" t="s">
        <v>1875</v>
      </c>
      <c r="B190" s="65" t="s">
        <v>1876</v>
      </c>
      <c r="C190" s="65" t="s">
        <v>1877</v>
      </c>
      <c r="D190" s="65" t="s">
        <v>334</v>
      </c>
      <c r="E190" s="65" t="s">
        <v>1663</v>
      </c>
      <c r="F190" s="65" t="s">
        <v>814</v>
      </c>
      <c r="G190" s="65" t="s">
        <v>424</v>
      </c>
      <c r="H190" s="65" t="s">
        <v>754</v>
      </c>
      <c r="I190" s="65" t="s">
        <v>1248</v>
      </c>
      <c r="J190" s="65" t="s">
        <v>1438</v>
      </c>
      <c r="K190" s="65" t="s">
        <v>1854</v>
      </c>
      <c r="L190" s="65" t="s">
        <v>1878</v>
      </c>
      <c r="M190" s="65" t="s">
        <v>1879</v>
      </c>
      <c r="N190" s="65" t="s">
        <v>1880</v>
      </c>
    </row>
    <row r="191" spans="1:14">
      <c r="A191" s="65" t="s">
        <v>1881</v>
      </c>
      <c r="B191" s="65" t="s">
        <v>1881</v>
      </c>
      <c r="C191" s="65" t="s">
        <v>1882</v>
      </c>
      <c r="D191" s="65" t="s">
        <v>334</v>
      </c>
      <c r="E191" s="65" t="s">
        <v>394</v>
      </c>
      <c r="F191" s="65" t="s">
        <v>1079</v>
      </c>
      <c r="G191" s="65" t="s">
        <v>719</v>
      </c>
      <c r="H191" s="65" t="s">
        <v>1064</v>
      </c>
      <c r="I191" s="65" t="s">
        <v>1197</v>
      </c>
      <c r="J191" s="65" t="s">
        <v>1081</v>
      </c>
      <c r="K191" s="65" t="s">
        <v>1254</v>
      </c>
      <c r="L191" s="65" t="s">
        <v>1883</v>
      </c>
      <c r="M191" s="65" t="s">
        <v>1884</v>
      </c>
      <c r="N191" s="65" t="s">
        <v>545</v>
      </c>
    </row>
    <row r="192" spans="1:14">
      <c r="A192" s="65" t="s">
        <v>1885</v>
      </c>
      <c r="B192" s="65" t="s">
        <v>1886</v>
      </c>
      <c r="C192" s="65" t="s">
        <v>1882</v>
      </c>
      <c r="D192" s="65" t="s">
        <v>334</v>
      </c>
      <c r="E192" s="65" t="s">
        <v>523</v>
      </c>
      <c r="F192" s="65" t="s">
        <v>905</v>
      </c>
      <c r="G192" s="65" t="s">
        <v>866</v>
      </c>
      <c r="H192" s="65" t="s">
        <v>550</v>
      </c>
      <c r="I192" s="65" t="s">
        <v>1887</v>
      </c>
      <c r="J192" s="65" t="s">
        <v>1626</v>
      </c>
      <c r="K192" s="65" t="s">
        <v>1198</v>
      </c>
      <c r="L192" s="65" t="s">
        <v>1517</v>
      </c>
      <c r="M192" s="65" t="s">
        <v>1108</v>
      </c>
      <c r="N192" s="65" t="s">
        <v>991</v>
      </c>
    </row>
    <row r="193" spans="1:14">
      <c r="A193" s="65" t="s">
        <v>1888</v>
      </c>
      <c r="B193" s="65" t="s">
        <v>1889</v>
      </c>
      <c r="C193" s="65" t="s">
        <v>1890</v>
      </c>
      <c r="D193" s="65" t="s">
        <v>334</v>
      </c>
      <c r="E193" s="65" t="s">
        <v>1891</v>
      </c>
      <c r="F193" s="65" t="s">
        <v>1892</v>
      </c>
      <c r="G193" s="65" t="s">
        <v>451</v>
      </c>
      <c r="H193" s="65" t="s">
        <v>1172</v>
      </c>
      <c r="I193" s="65" t="s">
        <v>1277</v>
      </c>
      <c r="J193" s="65" t="s">
        <v>1118</v>
      </c>
      <c r="K193" s="65" t="s">
        <v>1893</v>
      </c>
      <c r="L193" s="65" t="s">
        <v>1894</v>
      </c>
      <c r="M193" s="65" t="s">
        <v>1895</v>
      </c>
      <c r="N193" s="65" t="s">
        <v>1896</v>
      </c>
    </row>
    <row r="194" spans="1:14">
      <c r="A194" s="65" t="s">
        <v>1897</v>
      </c>
      <c r="B194" s="65" t="s">
        <v>1898</v>
      </c>
      <c r="C194" s="65" t="s">
        <v>1899</v>
      </c>
      <c r="D194" s="65" t="s">
        <v>334</v>
      </c>
      <c r="E194" s="65" t="s">
        <v>1900</v>
      </c>
      <c r="F194" s="65" t="s">
        <v>1901</v>
      </c>
      <c r="G194" s="65" t="s">
        <v>1902</v>
      </c>
      <c r="H194" s="65" t="s">
        <v>1903</v>
      </c>
      <c r="I194" s="65" t="s">
        <v>1904</v>
      </c>
      <c r="J194" s="65" t="s">
        <v>1905</v>
      </c>
      <c r="K194" s="65" t="s">
        <v>1906</v>
      </c>
      <c r="L194" s="65" t="s">
        <v>1907</v>
      </c>
      <c r="M194" s="65" t="s">
        <v>1781</v>
      </c>
      <c r="N194" s="65" t="s">
        <v>1908</v>
      </c>
    </row>
    <row r="195" spans="1:14">
      <c r="A195" s="65" t="s">
        <v>1909</v>
      </c>
      <c r="B195" s="65" t="s">
        <v>1910</v>
      </c>
      <c r="C195" s="65" t="s">
        <v>1911</v>
      </c>
      <c r="D195" s="65" t="s">
        <v>334</v>
      </c>
      <c r="E195" s="65" t="s">
        <v>731</v>
      </c>
      <c r="F195" s="65" t="s">
        <v>1892</v>
      </c>
      <c r="G195" s="65" t="s">
        <v>1912</v>
      </c>
      <c r="H195" s="65" t="s">
        <v>805</v>
      </c>
      <c r="I195" s="65" t="s">
        <v>1379</v>
      </c>
      <c r="J195" s="65" t="s">
        <v>1424</v>
      </c>
      <c r="K195" s="65" t="s">
        <v>1018</v>
      </c>
      <c r="L195" s="65" t="s">
        <v>1541</v>
      </c>
      <c r="M195" s="65" t="s">
        <v>1022</v>
      </c>
      <c r="N195" s="65" t="s">
        <v>1913</v>
      </c>
    </row>
    <row r="196" spans="1:14">
      <c r="A196" s="65" t="s">
        <v>1914</v>
      </c>
      <c r="B196" s="65" t="s">
        <v>1915</v>
      </c>
      <c r="C196" s="65" t="s">
        <v>1911</v>
      </c>
      <c r="D196" s="65" t="s">
        <v>334</v>
      </c>
      <c r="E196" s="65" t="s">
        <v>1916</v>
      </c>
      <c r="F196" s="65" t="s">
        <v>1626</v>
      </c>
      <c r="G196" s="65" t="s">
        <v>1663</v>
      </c>
      <c r="H196" s="65" t="s">
        <v>1734</v>
      </c>
      <c r="I196" s="65" t="s">
        <v>1917</v>
      </c>
      <c r="J196" s="65" t="s">
        <v>831</v>
      </c>
      <c r="K196" s="65" t="s">
        <v>1387</v>
      </c>
      <c r="L196" s="65" t="s">
        <v>1918</v>
      </c>
      <c r="M196" s="65" t="s">
        <v>1919</v>
      </c>
      <c r="N196" s="65" t="s">
        <v>1029</v>
      </c>
    </row>
    <row r="197" spans="1:14">
      <c r="A197" s="65" t="s">
        <v>1920</v>
      </c>
      <c r="B197" s="65" t="s">
        <v>1921</v>
      </c>
      <c r="C197" s="65" t="s">
        <v>1922</v>
      </c>
      <c r="D197" s="65" t="s">
        <v>334</v>
      </c>
      <c r="E197" s="65" t="s">
        <v>1923</v>
      </c>
      <c r="F197" s="65" t="s">
        <v>1316</v>
      </c>
      <c r="G197" s="65" t="s">
        <v>1010</v>
      </c>
      <c r="H197" s="65" t="s">
        <v>867</v>
      </c>
      <c r="I197" s="65" t="s">
        <v>483</v>
      </c>
      <c r="J197" s="65" t="s">
        <v>771</v>
      </c>
      <c r="K197" s="65" t="s">
        <v>713</v>
      </c>
      <c r="L197" s="65" t="s">
        <v>1924</v>
      </c>
      <c r="M197" s="65" t="s">
        <v>556</v>
      </c>
      <c r="N197" s="65" t="s">
        <v>1306</v>
      </c>
    </row>
    <row r="198" spans="1:14">
      <c r="A198" s="65" t="s">
        <v>1925</v>
      </c>
      <c r="B198" s="65" t="s">
        <v>1926</v>
      </c>
      <c r="C198" s="65" t="s">
        <v>1927</v>
      </c>
      <c r="D198" s="65" t="s">
        <v>334</v>
      </c>
      <c r="E198" s="65" t="s">
        <v>677</v>
      </c>
      <c r="F198" s="65" t="s">
        <v>1749</v>
      </c>
      <c r="G198" s="65" t="s">
        <v>1928</v>
      </c>
      <c r="H198" s="65" t="s">
        <v>584</v>
      </c>
      <c r="I198" s="65" t="s">
        <v>399</v>
      </c>
      <c r="J198" s="65" t="s">
        <v>1929</v>
      </c>
      <c r="K198" s="65" t="s">
        <v>1113</v>
      </c>
      <c r="L198" s="65" t="s">
        <v>615</v>
      </c>
      <c r="M198" s="65" t="s">
        <v>1200</v>
      </c>
      <c r="N198" s="65" t="s">
        <v>838</v>
      </c>
    </row>
    <row r="199" spans="1:14">
      <c r="A199" s="65" t="s">
        <v>1930</v>
      </c>
      <c r="B199" s="65" t="s">
        <v>1931</v>
      </c>
      <c r="C199" s="65" t="s">
        <v>1927</v>
      </c>
      <c r="D199" s="65" t="s">
        <v>334</v>
      </c>
      <c r="E199" s="65" t="s">
        <v>1932</v>
      </c>
      <c r="F199" s="65" t="s">
        <v>1933</v>
      </c>
      <c r="G199" s="65" t="s">
        <v>1934</v>
      </c>
      <c r="H199" s="65" t="s">
        <v>1935</v>
      </c>
      <c r="I199" s="65" t="s">
        <v>1117</v>
      </c>
      <c r="J199" s="65" t="s">
        <v>1936</v>
      </c>
      <c r="K199" s="65" t="s">
        <v>1937</v>
      </c>
      <c r="L199" s="65" t="s">
        <v>1938</v>
      </c>
      <c r="M199" s="65" t="s">
        <v>1939</v>
      </c>
      <c r="N199" s="65" t="s">
        <v>1940</v>
      </c>
    </row>
    <row r="200" spans="1:14">
      <c r="A200" s="65" t="s">
        <v>1941</v>
      </c>
      <c r="B200" s="65" t="s">
        <v>1942</v>
      </c>
      <c r="C200" s="65" t="s">
        <v>1943</v>
      </c>
      <c r="D200" s="65" t="s">
        <v>334</v>
      </c>
      <c r="E200" s="65" t="s">
        <v>1569</v>
      </c>
      <c r="F200" s="65" t="s">
        <v>1669</v>
      </c>
      <c r="G200" s="65" t="s">
        <v>1319</v>
      </c>
      <c r="H200" s="65" t="s">
        <v>1570</v>
      </c>
      <c r="I200" s="65" t="s">
        <v>1444</v>
      </c>
      <c r="J200" s="65" t="s">
        <v>1944</v>
      </c>
      <c r="K200" s="65" t="s">
        <v>1945</v>
      </c>
      <c r="L200" s="65" t="s">
        <v>470</v>
      </c>
      <c r="M200" s="65" t="s">
        <v>1742</v>
      </c>
      <c r="N200" s="65" t="s">
        <v>1295</v>
      </c>
    </row>
    <row r="201" spans="1:14">
      <c r="A201" s="65" t="s">
        <v>1946</v>
      </c>
      <c r="B201" s="65" t="s">
        <v>1947</v>
      </c>
      <c r="C201" s="65" t="s">
        <v>1948</v>
      </c>
      <c r="D201" s="65" t="s">
        <v>334</v>
      </c>
      <c r="E201" s="65" t="s">
        <v>1949</v>
      </c>
      <c r="F201" s="65" t="s">
        <v>1950</v>
      </c>
      <c r="G201" s="65" t="s">
        <v>1951</v>
      </c>
      <c r="H201" s="65" t="s">
        <v>978</v>
      </c>
      <c r="I201" s="65" t="s">
        <v>1952</v>
      </c>
      <c r="J201" s="65" t="s">
        <v>1238</v>
      </c>
      <c r="K201" s="65" t="s">
        <v>1953</v>
      </c>
      <c r="L201" s="65" t="s">
        <v>741</v>
      </c>
      <c r="M201" s="65" t="s">
        <v>1954</v>
      </c>
      <c r="N201" s="65" t="s">
        <v>1896</v>
      </c>
    </row>
    <row r="202" spans="1:14">
      <c r="A202" s="65" t="s">
        <v>1955</v>
      </c>
      <c r="B202" s="65" t="s">
        <v>1956</v>
      </c>
      <c r="C202" s="65" t="s">
        <v>1957</v>
      </c>
      <c r="D202" s="65" t="s">
        <v>334</v>
      </c>
      <c r="E202" s="65" t="s">
        <v>1958</v>
      </c>
      <c r="F202" s="65" t="s">
        <v>1150</v>
      </c>
      <c r="G202" s="65" t="s">
        <v>568</v>
      </c>
      <c r="H202" s="65" t="s">
        <v>1959</v>
      </c>
      <c r="I202" s="65" t="s">
        <v>1960</v>
      </c>
      <c r="J202" s="65" t="s">
        <v>958</v>
      </c>
      <c r="K202" s="65" t="s">
        <v>1341</v>
      </c>
      <c r="L202" s="65" t="s">
        <v>980</v>
      </c>
      <c r="M202" s="65" t="s">
        <v>1961</v>
      </c>
      <c r="N202" s="65" t="s">
        <v>1156</v>
      </c>
    </row>
    <row r="203" spans="1:14">
      <c r="A203" s="65" t="s">
        <v>1962</v>
      </c>
      <c r="B203" s="65" t="s">
        <v>1963</v>
      </c>
      <c r="C203" s="65" t="s">
        <v>1964</v>
      </c>
      <c r="D203" s="65" t="s">
        <v>334</v>
      </c>
      <c r="E203" s="65" t="s">
        <v>1965</v>
      </c>
      <c r="F203" s="65" t="s">
        <v>1852</v>
      </c>
      <c r="G203" s="65" t="s">
        <v>1966</v>
      </c>
      <c r="H203" s="65" t="s">
        <v>1967</v>
      </c>
      <c r="I203" s="65" t="s">
        <v>1968</v>
      </c>
      <c r="J203" s="65" t="s">
        <v>1969</v>
      </c>
      <c r="K203" s="65" t="s">
        <v>819</v>
      </c>
      <c r="L203" s="65" t="s">
        <v>1970</v>
      </c>
      <c r="M203" s="65" t="s">
        <v>786</v>
      </c>
      <c r="N203" s="65" t="s">
        <v>1857</v>
      </c>
    </row>
    <row r="204" spans="1:14">
      <c r="A204" s="65" t="s">
        <v>1971</v>
      </c>
      <c r="B204" s="65" t="s">
        <v>1972</v>
      </c>
      <c r="C204" s="65" t="s">
        <v>1973</v>
      </c>
      <c r="D204" s="65" t="s">
        <v>334</v>
      </c>
      <c r="E204" s="65" t="s">
        <v>1974</v>
      </c>
      <c r="F204" s="65" t="s">
        <v>1975</v>
      </c>
      <c r="G204" s="65" t="s">
        <v>582</v>
      </c>
      <c r="H204" s="65" t="s">
        <v>568</v>
      </c>
      <c r="I204" s="65" t="s">
        <v>1976</v>
      </c>
      <c r="J204" s="65" t="s">
        <v>1650</v>
      </c>
      <c r="K204" s="65" t="s">
        <v>1646</v>
      </c>
      <c r="L204" s="65" t="s">
        <v>1977</v>
      </c>
      <c r="M204" s="65" t="s">
        <v>775</v>
      </c>
      <c r="N204" s="65" t="s">
        <v>840</v>
      </c>
    </row>
    <row r="205" spans="1:14">
      <c r="A205" s="65" t="s">
        <v>1978</v>
      </c>
      <c r="B205" s="65" t="s">
        <v>1978</v>
      </c>
      <c r="C205" s="65" t="s">
        <v>333</v>
      </c>
      <c r="D205" s="65" t="s">
        <v>334</v>
      </c>
      <c r="E205" s="65" t="s">
        <v>1979</v>
      </c>
      <c r="F205" s="65" t="s">
        <v>1980</v>
      </c>
      <c r="G205" s="65" t="s">
        <v>1981</v>
      </c>
      <c r="H205" s="65" t="s">
        <v>1982</v>
      </c>
      <c r="I205" s="65" t="s">
        <v>1983</v>
      </c>
      <c r="J205" s="65" t="s">
        <v>1246</v>
      </c>
      <c r="K205" s="65" t="s">
        <v>1984</v>
      </c>
      <c r="L205" s="65" t="s">
        <v>1038</v>
      </c>
      <c r="M205" s="65" t="s">
        <v>1985</v>
      </c>
      <c r="N205" s="65" t="s">
        <v>1602</v>
      </c>
    </row>
    <row r="206" spans="1:14">
      <c r="A206" s="65" t="s">
        <v>1986</v>
      </c>
      <c r="B206" s="65" t="s">
        <v>1987</v>
      </c>
      <c r="C206" s="65" t="s">
        <v>1988</v>
      </c>
      <c r="D206" s="65" t="s">
        <v>334</v>
      </c>
      <c r="E206" s="65" t="s">
        <v>637</v>
      </c>
      <c r="F206" s="65" t="s">
        <v>1989</v>
      </c>
      <c r="G206" s="65" t="s">
        <v>649</v>
      </c>
      <c r="H206" s="65" t="s">
        <v>1097</v>
      </c>
      <c r="I206" s="65" t="s">
        <v>772</v>
      </c>
      <c r="J206" s="65" t="s">
        <v>1990</v>
      </c>
      <c r="K206" s="65" t="s">
        <v>1101</v>
      </c>
      <c r="L206" s="65" t="s">
        <v>1238</v>
      </c>
      <c r="M206" s="65" t="s">
        <v>1991</v>
      </c>
      <c r="N206" s="65" t="s">
        <v>1767</v>
      </c>
    </row>
    <row r="207" spans="1:14">
      <c r="A207" s="65" t="s">
        <v>1992</v>
      </c>
      <c r="B207" s="65" t="s">
        <v>1993</v>
      </c>
      <c r="C207" s="65" t="s">
        <v>1988</v>
      </c>
      <c r="D207" s="65" t="s">
        <v>334</v>
      </c>
      <c r="E207" s="65" t="s">
        <v>1994</v>
      </c>
      <c r="F207" s="65" t="s">
        <v>1995</v>
      </c>
      <c r="G207" s="65" t="s">
        <v>1996</v>
      </c>
      <c r="H207" s="65" t="s">
        <v>1997</v>
      </c>
      <c r="I207" s="65" t="s">
        <v>1331</v>
      </c>
      <c r="J207" s="65" t="s">
        <v>1998</v>
      </c>
      <c r="K207" s="65" t="s">
        <v>1169</v>
      </c>
      <c r="L207" s="65" t="s">
        <v>1792</v>
      </c>
      <c r="M207" s="65" t="s">
        <v>1999</v>
      </c>
      <c r="N207" s="65" t="s">
        <v>1154</v>
      </c>
    </row>
    <row r="208" spans="1:14">
      <c r="A208" s="65" t="s">
        <v>2000</v>
      </c>
      <c r="B208" s="65" t="s">
        <v>2001</v>
      </c>
      <c r="C208" s="65" t="s">
        <v>2002</v>
      </c>
      <c r="D208" s="65" t="s">
        <v>334</v>
      </c>
      <c r="E208" s="65" t="s">
        <v>1338</v>
      </c>
      <c r="F208" s="65" t="s">
        <v>540</v>
      </c>
      <c r="G208" s="65" t="s">
        <v>1646</v>
      </c>
      <c r="H208" s="65" t="s">
        <v>1642</v>
      </c>
      <c r="I208" s="65" t="s">
        <v>1467</v>
      </c>
      <c r="J208" s="65" t="s">
        <v>2003</v>
      </c>
      <c r="K208" s="65" t="s">
        <v>2004</v>
      </c>
      <c r="L208" s="65" t="s">
        <v>1209</v>
      </c>
      <c r="M208" s="65" t="s">
        <v>2005</v>
      </c>
      <c r="N208" s="65" t="s">
        <v>2006</v>
      </c>
    </row>
    <row r="209" spans="1:14">
      <c r="A209" s="65" t="s">
        <v>2007</v>
      </c>
      <c r="B209" s="65" t="s">
        <v>2008</v>
      </c>
      <c r="C209" s="65" t="s">
        <v>2009</v>
      </c>
      <c r="D209" s="65" t="s">
        <v>334</v>
      </c>
      <c r="E209" s="65" t="s">
        <v>2010</v>
      </c>
      <c r="F209" s="65" t="s">
        <v>2011</v>
      </c>
      <c r="G209" s="65" t="s">
        <v>2012</v>
      </c>
      <c r="H209" s="65" t="s">
        <v>1575</v>
      </c>
      <c r="I209" s="65" t="s">
        <v>2013</v>
      </c>
      <c r="J209" s="65" t="s">
        <v>1100</v>
      </c>
      <c r="K209" s="65" t="s">
        <v>2014</v>
      </c>
      <c r="L209" s="65" t="s">
        <v>2015</v>
      </c>
      <c r="M209" s="65" t="s">
        <v>2016</v>
      </c>
      <c r="N209" s="65" t="s">
        <v>1440</v>
      </c>
    </row>
    <row r="210" spans="1:14">
      <c r="A210" s="65" t="s">
        <v>2017</v>
      </c>
      <c r="B210" s="65" t="s">
        <v>2018</v>
      </c>
      <c r="C210" s="65" t="s">
        <v>2009</v>
      </c>
      <c r="D210" s="65" t="s">
        <v>334</v>
      </c>
      <c r="E210" s="65" t="s">
        <v>568</v>
      </c>
      <c r="F210" s="65" t="s">
        <v>2019</v>
      </c>
      <c r="G210" s="65" t="s">
        <v>924</v>
      </c>
      <c r="H210" s="65" t="s">
        <v>1452</v>
      </c>
      <c r="I210" s="65" t="s">
        <v>1945</v>
      </c>
      <c r="J210" s="65" t="s">
        <v>933</v>
      </c>
      <c r="K210" s="65" t="s">
        <v>1156</v>
      </c>
      <c r="L210" s="65" t="s">
        <v>934</v>
      </c>
      <c r="M210" s="65" t="s">
        <v>842</v>
      </c>
      <c r="N210" s="65" t="s">
        <v>1056</v>
      </c>
    </row>
    <row r="211" spans="1:14">
      <c r="A211" s="65" t="s">
        <v>2020</v>
      </c>
      <c r="B211" s="65" t="s">
        <v>2021</v>
      </c>
      <c r="C211" s="65" t="s">
        <v>2009</v>
      </c>
      <c r="D211" s="65" t="s">
        <v>334</v>
      </c>
      <c r="E211" s="65" t="s">
        <v>2022</v>
      </c>
      <c r="F211" s="65" t="s">
        <v>512</v>
      </c>
      <c r="G211" s="65" t="s">
        <v>2023</v>
      </c>
      <c r="H211" s="65" t="s">
        <v>425</v>
      </c>
      <c r="I211" s="65" t="s">
        <v>2024</v>
      </c>
      <c r="J211" s="65" t="s">
        <v>663</v>
      </c>
      <c r="K211" s="65" t="s">
        <v>1200</v>
      </c>
      <c r="L211" s="65" t="s">
        <v>1613</v>
      </c>
      <c r="M211" s="65" t="s">
        <v>508</v>
      </c>
      <c r="N211" s="65" t="s">
        <v>2025</v>
      </c>
    </row>
    <row r="212" spans="1:14">
      <c r="A212" s="65" t="s">
        <v>2026</v>
      </c>
      <c r="B212" s="65" t="s">
        <v>2027</v>
      </c>
      <c r="C212" s="65" t="s">
        <v>355</v>
      </c>
      <c r="D212" s="65" t="s">
        <v>334</v>
      </c>
      <c r="E212" s="65" t="s">
        <v>2028</v>
      </c>
      <c r="F212" s="65" t="s">
        <v>2029</v>
      </c>
      <c r="G212" s="65" t="s">
        <v>2030</v>
      </c>
      <c r="H212" s="65" t="s">
        <v>1092</v>
      </c>
      <c r="I212" s="65" t="s">
        <v>2031</v>
      </c>
      <c r="J212" s="65" t="s">
        <v>1961</v>
      </c>
      <c r="K212" s="65" t="s">
        <v>1114</v>
      </c>
      <c r="L212" s="65" t="s">
        <v>1824</v>
      </c>
      <c r="M212" s="65" t="s">
        <v>447</v>
      </c>
      <c r="N212" s="65" t="s">
        <v>1447</v>
      </c>
    </row>
    <row r="213" spans="1:14">
      <c r="A213" s="65" t="s">
        <v>2032</v>
      </c>
      <c r="B213" s="65" t="s">
        <v>2033</v>
      </c>
      <c r="C213" s="65" t="s">
        <v>2034</v>
      </c>
      <c r="D213" s="65" t="s">
        <v>334</v>
      </c>
      <c r="E213" s="65" t="s">
        <v>1136</v>
      </c>
      <c r="F213" s="65" t="s">
        <v>1521</v>
      </c>
      <c r="G213" s="65" t="s">
        <v>437</v>
      </c>
      <c r="H213" s="65" t="s">
        <v>1512</v>
      </c>
      <c r="I213" s="65" t="s">
        <v>1032</v>
      </c>
      <c r="J213" s="65" t="s">
        <v>1635</v>
      </c>
      <c r="K213" s="65" t="s">
        <v>2035</v>
      </c>
      <c r="L213" s="65" t="s">
        <v>2036</v>
      </c>
      <c r="M213" s="65" t="s">
        <v>2037</v>
      </c>
      <c r="N213" s="65" t="s">
        <v>2038</v>
      </c>
    </row>
    <row r="214" spans="1:14">
      <c r="A214" s="65" t="s">
        <v>2039</v>
      </c>
      <c r="B214" s="65" t="s">
        <v>2040</v>
      </c>
      <c r="C214" s="65" t="s">
        <v>2041</v>
      </c>
      <c r="D214" s="65" t="s">
        <v>334</v>
      </c>
      <c r="E214" s="65" t="s">
        <v>591</v>
      </c>
      <c r="F214" s="65" t="s">
        <v>2042</v>
      </c>
      <c r="G214" s="65" t="s">
        <v>394</v>
      </c>
      <c r="H214" s="65" t="s">
        <v>647</v>
      </c>
      <c r="I214" s="65" t="s">
        <v>412</v>
      </c>
      <c r="J214" s="65" t="s">
        <v>854</v>
      </c>
      <c r="K214" s="65" t="s">
        <v>514</v>
      </c>
      <c r="L214" s="65" t="s">
        <v>2043</v>
      </c>
      <c r="M214" s="65" t="s">
        <v>862</v>
      </c>
      <c r="N214" s="65" t="s">
        <v>469</v>
      </c>
    </row>
    <row r="215" spans="1:14">
      <c r="A215" s="65" t="s">
        <v>2044</v>
      </c>
      <c r="B215" s="65" t="s">
        <v>2045</v>
      </c>
      <c r="C215" s="65" t="s">
        <v>2046</v>
      </c>
      <c r="D215" s="65" t="s">
        <v>334</v>
      </c>
      <c r="E215" s="65" t="s">
        <v>1997</v>
      </c>
      <c r="F215" s="65" t="s">
        <v>2047</v>
      </c>
      <c r="G215" s="65" t="s">
        <v>397</v>
      </c>
      <c r="H215" s="65" t="s">
        <v>1038</v>
      </c>
      <c r="I215" s="65" t="s">
        <v>1460</v>
      </c>
      <c r="J215" s="65" t="s">
        <v>1171</v>
      </c>
      <c r="K215" s="65" t="s">
        <v>449</v>
      </c>
      <c r="L215" s="65" t="s">
        <v>1208</v>
      </c>
      <c r="M215" s="65" t="s">
        <v>832</v>
      </c>
      <c r="N215" s="65" t="s">
        <v>1540</v>
      </c>
    </row>
    <row r="216" spans="1:14">
      <c r="A216" s="65" t="s">
        <v>2048</v>
      </c>
      <c r="B216" s="65" t="s">
        <v>2048</v>
      </c>
      <c r="C216" s="65" t="s">
        <v>2049</v>
      </c>
      <c r="D216" s="65" t="s">
        <v>334</v>
      </c>
      <c r="E216" s="65" t="s">
        <v>1089</v>
      </c>
      <c r="F216" s="65" t="s">
        <v>2050</v>
      </c>
      <c r="G216" s="65" t="s">
        <v>1792</v>
      </c>
      <c r="H216" s="65" t="s">
        <v>816</v>
      </c>
      <c r="I216" s="65" t="s">
        <v>1571</v>
      </c>
      <c r="J216" s="65" t="s">
        <v>693</v>
      </c>
      <c r="K216" s="65" t="s">
        <v>981</v>
      </c>
      <c r="L216" s="65" t="s">
        <v>1461</v>
      </c>
      <c r="M216" s="65" t="s">
        <v>518</v>
      </c>
      <c r="N216" s="65" t="s">
        <v>841</v>
      </c>
    </row>
    <row r="217" spans="1:14">
      <c r="A217" s="65" t="s">
        <v>2051</v>
      </c>
      <c r="B217" s="65" t="s">
        <v>2052</v>
      </c>
      <c r="C217" s="65" t="s">
        <v>2053</v>
      </c>
      <c r="D217" s="65" t="s">
        <v>334</v>
      </c>
      <c r="E217" s="65" t="s">
        <v>2054</v>
      </c>
      <c r="F217" s="65" t="s">
        <v>1951</v>
      </c>
      <c r="G217" s="65" t="s">
        <v>1050</v>
      </c>
      <c r="H217" s="65" t="s">
        <v>615</v>
      </c>
      <c r="I217" s="65" t="s">
        <v>2055</v>
      </c>
      <c r="J217" s="65" t="s">
        <v>2056</v>
      </c>
      <c r="K217" s="65" t="s">
        <v>1651</v>
      </c>
      <c r="L217" s="65" t="s">
        <v>739</v>
      </c>
      <c r="M217" s="65" t="s">
        <v>2057</v>
      </c>
      <c r="N217" s="65" t="s">
        <v>2058</v>
      </c>
    </row>
    <row r="218" spans="1:14">
      <c r="A218" s="65" t="s">
        <v>2059</v>
      </c>
      <c r="B218" s="65" t="s">
        <v>2060</v>
      </c>
      <c r="C218" s="65" t="s">
        <v>2061</v>
      </c>
      <c r="D218" s="65" t="s">
        <v>334</v>
      </c>
      <c r="E218" s="65" t="s">
        <v>778</v>
      </c>
      <c r="F218" s="65" t="s">
        <v>2062</v>
      </c>
      <c r="G218" s="65" t="s">
        <v>693</v>
      </c>
      <c r="H218" s="65" t="s">
        <v>461</v>
      </c>
      <c r="I218" s="65" t="s">
        <v>1370</v>
      </c>
      <c r="J218" s="65" t="s">
        <v>1366</v>
      </c>
      <c r="K218" s="65" t="s">
        <v>1248</v>
      </c>
      <c r="L218" s="65" t="s">
        <v>1127</v>
      </c>
      <c r="M218" s="65" t="s">
        <v>831</v>
      </c>
      <c r="N218" s="65" t="s">
        <v>1184</v>
      </c>
    </row>
    <row r="219" spans="1:14">
      <c r="A219" s="65" t="s">
        <v>2063</v>
      </c>
      <c r="B219" s="65" t="s">
        <v>2064</v>
      </c>
      <c r="C219" s="65" t="s">
        <v>2065</v>
      </c>
      <c r="D219" s="65" t="s">
        <v>334</v>
      </c>
      <c r="E219" s="65" t="s">
        <v>2066</v>
      </c>
      <c r="F219" s="65" t="s">
        <v>2012</v>
      </c>
      <c r="G219" s="65" t="s">
        <v>1293</v>
      </c>
      <c r="H219" s="65" t="s">
        <v>1016</v>
      </c>
      <c r="I219" s="65" t="s">
        <v>1011</v>
      </c>
      <c r="J219" s="65" t="s">
        <v>1874</v>
      </c>
      <c r="K219" s="65" t="s">
        <v>2067</v>
      </c>
      <c r="L219" s="65" t="s">
        <v>833</v>
      </c>
      <c r="M219" s="65" t="s">
        <v>1297</v>
      </c>
      <c r="N219" s="65" t="s">
        <v>1856</v>
      </c>
    </row>
    <row r="220" spans="1:14">
      <c r="A220" s="65" t="s">
        <v>2068</v>
      </c>
      <c r="B220" s="65" t="s">
        <v>2069</v>
      </c>
      <c r="C220" s="65" t="s">
        <v>2070</v>
      </c>
      <c r="D220" s="65" t="s">
        <v>334</v>
      </c>
      <c r="E220" s="65" t="s">
        <v>2071</v>
      </c>
      <c r="F220" s="65" t="s">
        <v>1078</v>
      </c>
      <c r="G220" s="65" t="s">
        <v>2072</v>
      </c>
      <c r="H220" s="65" t="s">
        <v>421</v>
      </c>
      <c r="I220" s="65" t="s">
        <v>485</v>
      </c>
      <c r="J220" s="65" t="s">
        <v>722</v>
      </c>
      <c r="K220" s="65" t="s">
        <v>459</v>
      </c>
      <c r="L220" s="65" t="s">
        <v>1518</v>
      </c>
      <c r="M220" s="65" t="s">
        <v>437</v>
      </c>
      <c r="N220" s="65" t="s">
        <v>1540</v>
      </c>
    </row>
    <row r="221" spans="1:14">
      <c r="A221" s="65" t="s">
        <v>2073</v>
      </c>
      <c r="B221" s="65" t="s">
        <v>2074</v>
      </c>
      <c r="C221" s="65" t="s">
        <v>2075</v>
      </c>
      <c r="D221" s="65" t="s">
        <v>334</v>
      </c>
      <c r="E221" s="65" t="s">
        <v>868</v>
      </c>
      <c r="F221" s="65" t="s">
        <v>483</v>
      </c>
      <c r="G221" s="65" t="s">
        <v>2072</v>
      </c>
      <c r="H221" s="65" t="s">
        <v>1336</v>
      </c>
      <c r="I221" s="65" t="s">
        <v>2076</v>
      </c>
      <c r="J221" s="65" t="s">
        <v>422</v>
      </c>
      <c r="K221" s="65" t="s">
        <v>1359</v>
      </c>
      <c r="L221" s="65" t="s">
        <v>1108</v>
      </c>
      <c r="M221" s="65" t="s">
        <v>1430</v>
      </c>
      <c r="N221" s="65" t="s">
        <v>1780</v>
      </c>
    </row>
    <row r="222" spans="1:14">
      <c r="A222" s="65" t="s">
        <v>2077</v>
      </c>
      <c r="B222" s="65" t="s">
        <v>2078</v>
      </c>
      <c r="C222" s="65" t="s">
        <v>2079</v>
      </c>
      <c r="D222" s="65" t="s">
        <v>334</v>
      </c>
      <c r="E222" s="65" t="s">
        <v>1401</v>
      </c>
      <c r="F222" s="65" t="s">
        <v>2080</v>
      </c>
      <c r="G222" s="65" t="s">
        <v>2081</v>
      </c>
      <c r="H222" s="65" t="s">
        <v>1190</v>
      </c>
      <c r="I222" s="65" t="s">
        <v>496</v>
      </c>
      <c r="J222" s="65" t="s">
        <v>459</v>
      </c>
      <c r="K222" s="65" t="s">
        <v>1431</v>
      </c>
      <c r="L222" s="65" t="s">
        <v>1384</v>
      </c>
      <c r="M222" s="65" t="s">
        <v>1576</v>
      </c>
      <c r="N222" s="65" t="s">
        <v>2082</v>
      </c>
    </row>
    <row r="223" spans="1:14">
      <c r="A223" s="65" t="s">
        <v>2083</v>
      </c>
      <c r="B223" s="65" t="s">
        <v>2083</v>
      </c>
      <c r="C223" s="65" t="s">
        <v>2084</v>
      </c>
      <c r="D223" s="65" t="s">
        <v>334</v>
      </c>
      <c r="E223" s="65" t="s">
        <v>771</v>
      </c>
      <c r="F223" s="65" t="s">
        <v>1989</v>
      </c>
      <c r="G223" s="65" t="s">
        <v>722</v>
      </c>
      <c r="H223" s="65" t="s">
        <v>2085</v>
      </c>
      <c r="I223" s="65" t="s">
        <v>2086</v>
      </c>
      <c r="J223" s="65" t="s">
        <v>1101</v>
      </c>
      <c r="K223" s="65" t="s">
        <v>807</v>
      </c>
      <c r="L223" s="65" t="s">
        <v>2015</v>
      </c>
      <c r="M223" s="65" t="s">
        <v>2087</v>
      </c>
      <c r="N223" s="65" t="s">
        <v>1055</v>
      </c>
    </row>
    <row r="224" spans="1:14">
      <c r="A224" s="65" t="s">
        <v>2088</v>
      </c>
      <c r="B224" s="65" t="s">
        <v>2089</v>
      </c>
      <c r="C224" s="65" t="s">
        <v>2090</v>
      </c>
      <c r="D224" s="65" t="s">
        <v>334</v>
      </c>
      <c r="E224" s="65" t="s">
        <v>431</v>
      </c>
      <c r="F224" s="65" t="s">
        <v>1686</v>
      </c>
      <c r="G224" s="65" t="s">
        <v>2091</v>
      </c>
      <c r="H224" s="65" t="s">
        <v>1206</v>
      </c>
      <c r="I224" s="65" t="s">
        <v>1304</v>
      </c>
      <c r="J224" s="65" t="s">
        <v>436</v>
      </c>
      <c r="K224" s="65" t="s">
        <v>2092</v>
      </c>
      <c r="L224" s="65" t="s">
        <v>2093</v>
      </c>
      <c r="M224" s="65" t="s">
        <v>439</v>
      </c>
      <c r="N224" s="65" t="s">
        <v>1590</v>
      </c>
    </row>
    <row r="225" spans="1:14">
      <c r="A225" s="65" t="s">
        <v>2094</v>
      </c>
      <c r="B225" s="65" t="s">
        <v>2095</v>
      </c>
      <c r="C225" s="65" t="s">
        <v>2096</v>
      </c>
      <c r="D225" s="65" t="s">
        <v>334</v>
      </c>
      <c r="E225" s="65" t="s">
        <v>2097</v>
      </c>
      <c r="F225" s="65" t="s">
        <v>602</v>
      </c>
      <c r="G225" s="65" t="s">
        <v>772</v>
      </c>
      <c r="H225" s="65" t="s">
        <v>1735</v>
      </c>
      <c r="I225" s="65" t="s">
        <v>2098</v>
      </c>
      <c r="J225" s="65" t="s">
        <v>999</v>
      </c>
      <c r="K225" s="65" t="s">
        <v>439</v>
      </c>
      <c r="L225" s="65" t="s">
        <v>1043</v>
      </c>
      <c r="M225" s="65" t="s">
        <v>2099</v>
      </c>
      <c r="N225" s="65" t="s">
        <v>2100</v>
      </c>
    </row>
    <row r="226" spans="1:14">
      <c r="A226" s="65" t="s">
        <v>2101</v>
      </c>
      <c r="B226" s="65" t="s">
        <v>2102</v>
      </c>
      <c r="C226" s="65" t="s">
        <v>2103</v>
      </c>
      <c r="D226" s="65" t="s">
        <v>334</v>
      </c>
      <c r="E226" s="65" t="s">
        <v>1131</v>
      </c>
      <c r="F226" s="65" t="s">
        <v>852</v>
      </c>
      <c r="G226" s="65" t="s">
        <v>681</v>
      </c>
      <c r="H226" s="65" t="s">
        <v>1396</v>
      </c>
      <c r="I226" s="65" t="s">
        <v>929</v>
      </c>
      <c r="J226" s="65" t="s">
        <v>979</v>
      </c>
      <c r="K226" s="65" t="s">
        <v>1780</v>
      </c>
      <c r="L226" s="65" t="s">
        <v>829</v>
      </c>
      <c r="M226" s="65" t="s">
        <v>775</v>
      </c>
      <c r="N226" s="65" t="s">
        <v>470</v>
      </c>
    </row>
    <row r="227" spans="1:14">
      <c r="A227" s="65" t="s">
        <v>2104</v>
      </c>
      <c r="B227" s="65" t="s">
        <v>2105</v>
      </c>
      <c r="C227" s="65" t="s">
        <v>2106</v>
      </c>
      <c r="D227" s="65" t="s">
        <v>334</v>
      </c>
      <c r="E227" s="65" t="s">
        <v>582</v>
      </c>
      <c r="F227" s="65" t="s">
        <v>859</v>
      </c>
      <c r="G227" s="65" t="s">
        <v>1384</v>
      </c>
      <c r="H227" s="65" t="s">
        <v>2107</v>
      </c>
      <c r="I227" s="65" t="s">
        <v>1650</v>
      </c>
      <c r="J227" s="65" t="s">
        <v>1444</v>
      </c>
      <c r="K227" s="65" t="s">
        <v>447</v>
      </c>
      <c r="L227" s="65" t="s">
        <v>1775</v>
      </c>
      <c r="M227" s="65" t="s">
        <v>2108</v>
      </c>
      <c r="N227" s="65" t="s">
        <v>1286</v>
      </c>
    </row>
    <row r="228" spans="1:14">
      <c r="A228" s="65" t="s">
        <v>2109</v>
      </c>
      <c r="B228" s="65" t="s">
        <v>2110</v>
      </c>
      <c r="C228" s="65" t="s">
        <v>2111</v>
      </c>
      <c r="D228" s="65" t="s">
        <v>334</v>
      </c>
      <c r="E228" s="65" t="s">
        <v>1749</v>
      </c>
      <c r="F228" s="65" t="s">
        <v>2112</v>
      </c>
      <c r="G228" s="65" t="s">
        <v>950</v>
      </c>
      <c r="H228" s="65" t="s">
        <v>553</v>
      </c>
      <c r="I228" s="65" t="s">
        <v>422</v>
      </c>
      <c r="J228" s="65" t="s">
        <v>1097</v>
      </c>
      <c r="K228" s="65" t="s">
        <v>1722</v>
      </c>
      <c r="L228" s="65" t="s">
        <v>1579</v>
      </c>
      <c r="M228" s="65" t="s">
        <v>1074</v>
      </c>
      <c r="N228" s="65" t="s">
        <v>829</v>
      </c>
    </row>
    <row r="229" spans="1:14">
      <c r="A229" s="65" t="s">
        <v>2113</v>
      </c>
      <c r="B229" s="65" t="s">
        <v>2114</v>
      </c>
      <c r="C229" s="65" t="s">
        <v>2115</v>
      </c>
      <c r="D229" s="65" t="s">
        <v>334</v>
      </c>
      <c r="E229" s="65" t="s">
        <v>2116</v>
      </c>
      <c r="F229" s="65" t="s">
        <v>2117</v>
      </c>
      <c r="G229" s="65" t="s">
        <v>2118</v>
      </c>
      <c r="H229" s="65" t="s">
        <v>587</v>
      </c>
      <c r="I229" s="65" t="s">
        <v>1999</v>
      </c>
      <c r="J229" s="65" t="s">
        <v>1171</v>
      </c>
      <c r="K229" s="65" t="s">
        <v>508</v>
      </c>
      <c r="L229" s="65" t="s">
        <v>1387</v>
      </c>
      <c r="M229" s="65" t="s">
        <v>472</v>
      </c>
      <c r="N229" s="65" t="s">
        <v>842</v>
      </c>
    </row>
    <row r="230" spans="1:14">
      <c r="A230" s="65" t="s">
        <v>2119</v>
      </c>
      <c r="B230" s="65" t="s">
        <v>2120</v>
      </c>
      <c r="C230" s="65" t="s">
        <v>2121</v>
      </c>
      <c r="D230" s="65" t="s">
        <v>334</v>
      </c>
      <c r="E230" s="65" t="s">
        <v>554</v>
      </c>
      <c r="F230" s="65" t="s">
        <v>423</v>
      </c>
      <c r="G230" s="65" t="s">
        <v>2122</v>
      </c>
      <c r="H230" s="65" t="s">
        <v>693</v>
      </c>
      <c r="I230" s="65" t="s">
        <v>461</v>
      </c>
      <c r="J230" s="65" t="s">
        <v>2123</v>
      </c>
      <c r="K230" s="65" t="s">
        <v>2124</v>
      </c>
      <c r="L230" s="65" t="s">
        <v>1854</v>
      </c>
      <c r="M230" s="65" t="s">
        <v>2125</v>
      </c>
      <c r="N230" s="65" t="s">
        <v>1656</v>
      </c>
    </row>
    <row r="231" spans="1:14">
      <c r="A231" s="65" t="s">
        <v>2126</v>
      </c>
      <c r="B231" s="65" t="s">
        <v>2127</v>
      </c>
      <c r="C231" s="65" t="s">
        <v>2121</v>
      </c>
      <c r="D231" s="65" t="s">
        <v>334</v>
      </c>
      <c r="E231" s="65" t="s">
        <v>1494</v>
      </c>
      <c r="F231" s="65" t="s">
        <v>483</v>
      </c>
      <c r="G231" s="65" t="s">
        <v>593</v>
      </c>
      <c r="H231" s="65" t="s">
        <v>1310</v>
      </c>
      <c r="I231" s="65" t="s">
        <v>1516</v>
      </c>
      <c r="J231" s="65" t="s">
        <v>814</v>
      </c>
      <c r="K231" s="65" t="s">
        <v>1429</v>
      </c>
      <c r="L231" s="65" t="s">
        <v>958</v>
      </c>
      <c r="M231" s="65" t="s">
        <v>1960</v>
      </c>
      <c r="N231" s="65" t="s">
        <v>683</v>
      </c>
    </row>
    <row r="232" spans="1:14">
      <c r="A232" s="65" t="s">
        <v>2128</v>
      </c>
      <c r="B232" s="65" t="s">
        <v>2129</v>
      </c>
      <c r="C232" s="65" t="s">
        <v>2130</v>
      </c>
      <c r="D232" s="65" t="s">
        <v>334</v>
      </c>
      <c r="E232" s="65" t="s">
        <v>1105</v>
      </c>
      <c r="F232" s="65" t="s">
        <v>1350</v>
      </c>
      <c r="G232" s="65" t="s">
        <v>486</v>
      </c>
      <c r="H232" s="65" t="s">
        <v>2031</v>
      </c>
      <c r="I232" s="65" t="s">
        <v>2131</v>
      </c>
      <c r="J232" s="65" t="s">
        <v>2132</v>
      </c>
      <c r="K232" s="65" t="s">
        <v>2133</v>
      </c>
      <c r="L232" s="65" t="s">
        <v>2004</v>
      </c>
      <c r="M232" s="65" t="s">
        <v>2134</v>
      </c>
      <c r="N232" s="65" t="s">
        <v>2135</v>
      </c>
    </row>
    <row r="233" spans="1:14">
      <c r="A233" s="65" t="s">
        <v>2136</v>
      </c>
      <c r="B233" s="65" t="s">
        <v>2137</v>
      </c>
      <c r="C233" s="65" t="s">
        <v>2138</v>
      </c>
      <c r="D233" s="65" t="s">
        <v>334</v>
      </c>
      <c r="E233" s="65" t="s">
        <v>2139</v>
      </c>
      <c r="F233" s="65" t="s">
        <v>2140</v>
      </c>
      <c r="G233" s="65" t="s">
        <v>1336</v>
      </c>
      <c r="H233" s="65" t="s">
        <v>1337</v>
      </c>
      <c r="I233" s="65" t="s">
        <v>565</v>
      </c>
      <c r="J233" s="65" t="s">
        <v>637</v>
      </c>
      <c r="K233" s="65" t="s">
        <v>626</v>
      </c>
      <c r="L233" s="65" t="s">
        <v>663</v>
      </c>
      <c r="M233" s="65" t="s">
        <v>1370</v>
      </c>
      <c r="N233" s="65" t="s">
        <v>1576</v>
      </c>
    </row>
    <row r="234" spans="1:14">
      <c r="A234" s="65" t="s">
        <v>2141</v>
      </c>
      <c r="B234" s="65" t="s">
        <v>2142</v>
      </c>
      <c r="C234" s="65" t="s">
        <v>2143</v>
      </c>
      <c r="D234" s="65" t="s">
        <v>334</v>
      </c>
      <c r="E234" s="65" t="s">
        <v>483</v>
      </c>
      <c r="F234" s="65" t="s">
        <v>1063</v>
      </c>
      <c r="G234" s="65" t="s">
        <v>1190</v>
      </c>
      <c r="H234" s="65" t="s">
        <v>1192</v>
      </c>
      <c r="I234" s="65" t="s">
        <v>425</v>
      </c>
      <c r="J234" s="65" t="s">
        <v>1113</v>
      </c>
      <c r="K234" s="65" t="s">
        <v>1319</v>
      </c>
      <c r="L234" s="65" t="s">
        <v>2144</v>
      </c>
      <c r="M234" s="65" t="s">
        <v>427</v>
      </c>
      <c r="N234" s="65" t="s">
        <v>1576</v>
      </c>
    </row>
    <row r="235" spans="1:14">
      <c r="A235" s="65" t="s">
        <v>2145</v>
      </c>
      <c r="B235" s="65" t="s">
        <v>2146</v>
      </c>
      <c r="C235" s="65" t="s">
        <v>2147</v>
      </c>
      <c r="D235" s="65" t="s">
        <v>334</v>
      </c>
      <c r="E235" s="65" t="s">
        <v>2148</v>
      </c>
      <c r="F235" s="65" t="s">
        <v>2107</v>
      </c>
      <c r="G235" s="65" t="s">
        <v>2149</v>
      </c>
      <c r="H235" s="65" t="s">
        <v>1840</v>
      </c>
      <c r="I235" s="65" t="s">
        <v>1306</v>
      </c>
      <c r="J235" s="65" t="s">
        <v>892</v>
      </c>
      <c r="K235" s="65" t="s">
        <v>1437</v>
      </c>
      <c r="L235" s="65" t="s">
        <v>1116</v>
      </c>
      <c r="M235" s="65" t="s">
        <v>2150</v>
      </c>
      <c r="N235" s="65" t="s">
        <v>1043</v>
      </c>
    </row>
    <row r="236" spans="1:14">
      <c r="A236" s="65" t="s">
        <v>2151</v>
      </c>
      <c r="B236" s="65" t="s">
        <v>2152</v>
      </c>
      <c r="C236" s="65" t="s">
        <v>2153</v>
      </c>
      <c r="D236" s="65" t="s">
        <v>334</v>
      </c>
      <c r="E236" s="65" t="s">
        <v>2154</v>
      </c>
      <c r="F236" s="65" t="s">
        <v>1756</v>
      </c>
      <c r="G236" s="65" t="s">
        <v>718</v>
      </c>
      <c r="H236" s="65" t="s">
        <v>491</v>
      </c>
      <c r="I236" s="65" t="s">
        <v>394</v>
      </c>
      <c r="J236" s="65" t="s">
        <v>1395</v>
      </c>
      <c r="K236" s="65" t="s">
        <v>1720</v>
      </c>
      <c r="L236" s="65" t="s">
        <v>2155</v>
      </c>
      <c r="M236" s="65" t="s">
        <v>1090</v>
      </c>
      <c r="N236" s="65" t="s">
        <v>1792</v>
      </c>
    </row>
    <row r="237" spans="1:14">
      <c r="A237" s="65" t="s">
        <v>2156</v>
      </c>
      <c r="B237" s="65" t="s">
        <v>2157</v>
      </c>
      <c r="C237" s="65" t="s">
        <v>2158</v>
      </c>
      <c r="D237" s="65" t="s">
        <v>334</v>
      </c>
      <c r="E237" s="65" t="s">
        <v>1750</v>
      </c>
      <c r="F237" s="65" t="s">
        <v>556</v>
      </c>
      <c r="G237" s="65" t="s">
        <v>424</v>
      </c>
      <c r="H237" s="65" t="s">
        <v>504</v>
      </c>
      <c r="I237" s="65" t="s">
        <v>2159</v>
      </c>
      <c r="J237" s="65" t="s">
        <v>1319</v>
      </c>
      <c r="K237" s="65" t="s">
        <v>2160</v>
      </c>
      <c r="L237" s="65" t="s">
        <v>693</v>
      </c>
      <c r="M237" s="65" t="s">
        <v>1100</v>
      </c>
      <c r="N237" s="65" t="s">
        <v>1977</v>
      </c>
    </row>
    <row r="238" spans="1:14">
      <c r="A238" s="65" t="s">
        <v>2161</v>
      </c>
      <c r="B238" s="65" t="s">
        <v>2162</v>
      </c>
      <c r="C238" s="65" t="s">
        <v>2163</v>
      </c>
      <c r="D238" s="65" t="s">
        <v>334</v>
      </c>
      <c r="E238" s="65" t="s">
        <v>2164</v>
      </c>
      <c r="F238" s="65" t="s">
        <v>2165</v>
      </c>
      <c r="G238" s="65" t="s">
        <v>1100</v>
      </c>
      <c r="H238" s="65" t="s">
        <v>1165</v>
      </c>
      <c r="I238" s="65" t="s">
        <v>1952</v>
      </c>
      <c r="J238" s="65" t="s">
        <v>2166</v>
      </c>
      <c r="K238" s="65" t="s">
        <v>999</v>
      </c>
      <c r="L238" s="65" t="s">
        <v>819</v>
      </c>
      <c r="M238" s="65" t="s">
        <v>1175</v>
      </c>
      <c r="N238" s="65" t="s">
        <v>2167</v>
      </c>
    </row>
    <row r="239" spans="1:14">
      <c r="A239" s="65" t="s">
        <v>2168</v>
      </c>
      <c r="B239" s="65" t="s">
        <v>2169</v>
      </c>
      <c r="C239" s="65" t="s">
        <v>2170</v>
      </c>
      <c r="D239" s="65" t="s">
        <v>334</v>
      </c>
      <c r="E239" s="65" t="s">
        <v>2171</v>
      </c>
      <c r="F239" s="65" t="s">
        <v>1395</v>
      </c>
      <c r="G239" s="65" t="s">
        <v>2172</v>
      </c>
      <c r="H239" s="65" t="s">
        <v>555</v>
      </c>
      <c r="I239" s="65" t="s">
        <v>1387</v>
      </c>
      <c r="J239" s="65" t="s">
        <v>2173</v>
      </c>
      <c r="K239" s="65" t="s">
        <v>2174</v>
      </c>
      <c r="L239" s="65" t="s">
        <v>2175</v>
      </c>
      <c r="M239" s="65" t="s">
        <v>2176</v>
      </c>
      <c r="N239" s="65" t="s">
        <v>1175</v>
      </c>
    </row>
    <row r="240" spans="1:14">
      <c r="A240" s="65" t="s">
        <v>2177</v>
      </c>
      <c r="B240" s="65" t="s">
        <v>2178</v>
      </c>
      <c r="C240" s="65" t="s">
        <v>2170</v>
      </c>
      <c r="D240" s="65" t="s">
        <v>334</v>
      </c>
      <c r="E240" s="65" t="s">
        <v>2179</v>
      </c>
      <c r="F240" s="65" t="s">
        <v>2180</v>
      </c>
      <c r="G240" s="65" t="s">
        <v>762</v>
      </c>
      <c r="H240" s="65" t="s">
        <v>1681</v>
      </c>
      <c r="I240" s="65" t="s">
        <v>1517</v>
      </c>
      <c r="J240" s="65" t="s">
        <v>1384</v>
      </c>
      <c r="K240" s="65" t="s">
        <v>2181</v>
      </c>
      <c r="L240" s="65" t="s">
        <v>1840</v>
      </c>
      <c r="M240" s="65" t="s">
        <v>2182</v>
      </c>
      <c r="N240" s="65" t="s">
        <v>1283</v>
      </c>
    </row>
    <row r="241" spans="1:14">
      <c r="A241" s="65" t="s">
        <v>2183</v>
      </c>
      <c r="B241" s="65" t="s">
        <v>2184</v>
      </c>
      <c r="C241" s="65" t="s">
        <v>2185</v>
      </c>
      <c r="D241" s="65" t="s">
        <v>334</v>
      </c>
      <c r="E241" s="65" t="s">
        <v>2186</v>
      </c>
      <c r="F241" s="65" t="s">
        <v>2187</v>
      </c>
      <c r="G241" s="65" t="s">
        <v>1090</v>
      </c>
      <c r="H241" s="65" t="s">
        <v>638</v>
      </c>
      <c r="I241" s="65" t="s">
        <v>681</v>
      </c>
      <c r="J241" s="65" t="s">
        <v>1025</v>
      </c>
      <c r="K241" s="65" t="s">
        <v>2188</v>
      </c>
      <c r="L241" s="65" t="s">
        <v>807</v>
      </c>
      <c r="M241" s="65" t="s">
        <v>1461</v>
      </c>
      <c r="N241" s="65" t="s">
        <v>470</v>
      </c>
    </row>
    <row r="242" spans="1:14">
      <c r="A242" s="65" t="s">
        <v>2189</v>
      </c>
      <c r="B242" s="65" t="s">
        <v>2190</v>
      </c>
      <c r="C242" s="65" t="s">
        <v>2191</v>
      </c>
      <c r="D242" s="65" t="s">
        <v>334</v>
      </c>
      <c r="E242" s="65" t="s">
        <v>2192</v>
      </c>
      <c r="F242" s="65" t="s">
        <v>858</v>
      </c>
      <c r="G242" s="65" t="s">
        <v>897</v>
      </c>
      <c r="H242" s="65" t="s">
        <v>2193</v>
      </c>
      <c r="I242" s="65" t="s">
        <v>694</v>
      </c>
      <c r="J242" s="65" t="s">
        <v>1378</v>
      </c>
      <c r="K242" s="65" t="s">
        <v>607</v>
      </c>
      <c r="L242" s="65" t="s">
        <v>1454</v>
      </c>
      <c r="M242" s="65" t="s">
        <v>1710</v>
      </c>
      <c r="N242" s="65" t="s">
        <v>2194</v>
      </c>
    </row>
    <row r="243" spans="1:14">
      <c r="A243" s="65" t="s">
        <v>2195</v>
      </c>
      <c r="B243" s="65" t="s">
        <v>2196</v>
      </c>
      <c r="C243" s="65" t="s">
        <v>2197</v>
      </c>
      <c r="D243" s="65" t="s">
        <v>334</v>
      </c>
      <c r="E243" s="65" t="s">
        <v>592</v>
      </c>
      <c r="F243" s="65" t="s">
        <v>2198</v>
      </c>
      <c r="G243" s="65" t="s">
        <v>952</v>
      </c>
      <c r="H243" s="65" t="s">
        <v>1883</v>
      </c>
      <c r="I243" s="65" t="s">
        <v>585</v>
      </c>
      <c r="J243" s="65" t="s">
        <v>764</v>
      </c>
      <c r="K243" s="65" t="s">
        <v>515</v>
      </c>
      <c r="L243" s="65" t="s">
        <v>1101</v>
      </c>
      <c r="M243" s="65" t="s">
        <v>1386</v>
      </c>
      <c r="N243" s="65" t="s">
        <v>782</v>
      </c>
    </row>
    <row r="244" spans="1:14">
      <c r="A244" s="65" t="s">
        <v>2199</v>
      </c>
      <c r="B244" s="65" t="s">
        <v>2200</v>
      </c>
      <c r="C244" s="65" t="s">
        <v>2197</v>
      </c>
      <c r="D244" s="65" t="s">
        <v>334</v>
      </c>
      <c r="E244" s="65" t="s">
        <v>2201</v>
      </c>
      <c r="F244" s="65" t="s">
        <v>2202</v>
      </c>
      <c r="G244" s="65" t="s">
        <v>2203</v>
      </c>
      <c r="H244" s="65" t="s">
        <v>444</v>
      </c>
      <c r="I244" s="65" t="s">
        <v>2204</v>
      </c>
      <c r="J244" s="65" t="s">
        <v>2205</v>
      </c>
      <c r="K244" s="65" t="s">
        <v>780</v>
      </c>
      <c r="L244" s="65" t="s">
        <v>1742</v>
      </c>
      <c r="M244" s="65" t="s">
        <v>439</v>
      </c>
      <c r="N244" s="65" t="s">
        <v>1284</v>
      </c>
    </row>
    <row r="245" spans="1:14">
      <c r="A245" s="65" t="s">
        <v>2206</v>
      </c>
      <c r="B245" s="65" t="s">
        <v>2207</v>
      </c>
      <c r="C245" s="65" t="s">
        <v>2208</v>
      </c>
      <c r="D245" s="65" t="s">
        <v>334</v>
      </c>
      <c r="E245" s="65" t="s">
        <v>2209</v>
      </c>
      <c r="F245" s="65" t="s">
        <v>1218</v>
      </c>
      <c r="G245" s="65" t="s">
        <v>740</v>
      </c>
      <c r="H245" s="65" t="s">
        <v>2210</v>
      </c>
      <c r="I245" s="65" t="s">
        <v>741</v>
      </c>
      <c r="J245" s="65" t="s">
        <v>1017</v>
      </c>
      <c r="K245" s="65" t="s">
        <v>2134</v>
      </c>
      <c r="L245" s="65" t="s">
        <v>475</v>
      </c>
      <c r="M245" s="65" t="s">
        <v>1030</v>
      </c>
      <c r="N245" s="65" t="s">
        <v>1542</v>
      </c>
    </row>
    <row r="246" spans="1:14">
      <c r="A246" s="65" t="s">
        <v>2211</v>
      </c>
      <c r="B246" s="65" t="s">
        <v>2212</v>
      </c>
      <c r="C246" s="65" t="s">
        <v>2213</v>
      </c>
      <c r="D246" s="65" t="s">
        <v>334</v>
      </c>
      <c r="E246" s="65" t="s">
        <v>1268</v>
      </c>
      <c r="F246" s="65" t="s">
        <v>2214</v>
      </c>
      <c r="G246" s="65" t="s">
        <v>2215</v>
      </c>
      <c r="H246" s="65" t="s">
        <v>2216</v>
      </c>
      <c r="I246" s="65" t="s">
        <v>2217</v>
      </c>
      <c r="J246" s="65" t="s">
        <v>966</v>
      </c>
      <c r="K246" s="65" t="s">
        <v>2218</v>
      </c>
      <c r="L246" s="65" t="s">
        <v>2219</v>
      </c>
      <c r="M246" s="65" t="s">
        <v>1896</v>
      </c>
      <c r="N246" s="65" t="s">
        <v>2220</v>
      </c>
    </row>
    <row r="247" spans="1:14">
      <c r="A247" s="65" t="s">
        <v>2221</v>
      </c>
      <c r="B247" s="65" t="s">
        <v>2222</v>
      </c>
      <c r="C247" s="65" t="s">
        <v>2223</v>
      </c>
      <c r="D247" s="65" t="s">
        <v>334</v>
      </c>
      <c r="E247" s="65" t="s">
        <v>2010</v>
      </c>
      <c r="F247" s="65" t="s">
        <v>2012</v>
      </c>
      <c r="G247" s="65" t="s">
        <v>2013</v>
      </c>
      <c r="H247" s="65" t="s">
        <v>2011</v>
      </c>
      <c r="I247" s="65" t="s">
        <v>816</v>
      </c>
      <c r="J247" s="65" t="s">
        <v>2181</v>
      </c>
      <c r="K247" s="65" t="s">
        <v>2043</v>
      </c>
      <c r="L247" s="65" t="s">
        <v>1447</v>
      </c>
      <c r="M247" s="65" t="s">
        <v>1482</v>
      </c>
      <c r="N247" s="65" t="s">
        <v>1115</v>
      </c>
    </row>
    <row r="248" spans="1:14">
      <c r="A248" s="65" t="s">
        <v>2224</v>
      </c>
      <c r="B248" s="65" t="s">
        <v>2225</v>
      </c>
      <c r="C248" s="65" t="s">
        <v>2226</v>
      </c>
      <c r="D248" s="65" t="s">
        <v>334</v>
      </c>
      <c r="E248" s="65" t="s">
        <v>2227</v>
      </c>
      <c r="F248" s="65" t="s">
        <v>2228</v>
      </c>
      <c r="G248" s="65" t="s">
        <v>2229</v>
      </c>
      <c r="H248" s="65" t="s">
        <v>2230</v>
      </c>
      <c r="I248" s="65" t="s">
        <v>1042</v>
      </c>
      <c r="J248" s="65" t="s">
        <v>2006</v>
      </c>
      <c r="K248" s="65" t="s">
        <v>1175</v>
      </c>
      <c r="L248" s="65" t="s">
        <v>2231</v>
      </c>
      <c r="M248" s="65" t="s">
        <v>746</v>
      </c>
      <c r="N248" s="65" t="s">
        <v>2232</v>
      </c>
    </row>
    <row r="249" spans="1:14">
      <c r="A249" s="65" t="s">
        <v>2233</v>
      </c>
      <c r="B249" s="65" t="s">
        <v>2234</v>
      </c>
      <c r="C249" s="65" t="s">
        <v>2226</v>
      </c>
      <c r="D249" s="65" t="s">
        <v>334</v>
      </c>
      <c r="E249" s="65" t="s">
        <v>679</v>
      </c>
      <c r="F249" s="65" t="s">
        <v>885</v>
      </c>
      <c r="G249" s="65" t="s">
        <v>886</v>
      </c>
      <c r="H249" s="65" t="s">
        <v>754</v>
      </c>
      <c r="I249" s="65" t="s">
        <v>2235</v>
      </c>
      <c r="J249" s="65" t="s">
        <v>2236</v>
      </c>
      <c r="K249" s="65" t="s">
        <v>1467</v>
      </c>
      <c r="L249" s="65" t="s">
        <v>2237</v>
      </c>
      <c r="M249" s="65" t="s">
        <v>1869</v>
      </c>
      <c r="N249" s="65" t="s">
        <v>2238</v>
      </c>
    </row>
    <row r="250" spans="1:14">
      <c r="A250" s="65" t="s">
        <v>2239</v>
      </c>
      <c r="B250" s="65" t="s">
        <v>2240</v>
      </c>
      <c r="C250" s="65" t="s">
        <v>2241</v>
      </c>
      <c r="D250" s="65" t="s">
        <v>334</v>
      </c>
      <c r="E250" s="65" t="s">
        <v>1199</v>
      </c>
      <c r="F250" s="65" t="s">
        <v>1016</v>
      </c>
      <c r="G250" s="65" t="s">
        <v>2242</v>
      </c>
      <c r="H250" s="65" t="s">
        <v>449</v>
      </c>
      <c r="I250" s="65" t="s">
        <v>1420</v>
      </c>
      <c r="J250" s="65" t="s">
        <v>1027</v>
      </c>
      <c r="K250" s="65" t="s">
        <v>775</v>
      </c>
      <c r="L250" s="65" t="s">
        <v>1717</v>
      </c>
      <c r="M250" s="65" t="s">
        <v>1390</v>
      </c>
      <c r="N250" s="65" t="s">
        <v>1937</v>
      </c>
    </row>
    <row r="251" spans="1:14">
      <c r="A251" s="65" t="s">
        <v>2243</v>
      </c>
      <c r="B251" s="65" t="s">
        <v>2244</v>
      </c>
      <c r="C251" s="65" t="s">
        <v>2245</v>
      </c>
      <c r="D251" s="65" t="s">
        <v>334</v>
      </c>
      <c r="E251" s="65" t="s">
        <v>751</v>
      </c>
      <c r="F251" s="65" t="s">
        <v>2246</v>
      </c>
      <c r="G251" s="65" t="s">
        <v>1791</v>
      </c>
      <c r="H251" s="65" t="s">
        <v>1189</v>
      </c>
      <c r="I251" s="65" t="s">
        <v>2247</v>
      </c>
      <c r="J251" s="65" t="s">
        <v>762</v>
      </c>
      <c r="K251" s="65" t="s">
        <v>583</v>
      </c>
      <c r="L251" s="65" t="s">
        <v>756</v>
      </c>
      <c r="M251" s="65" t="s">
        <v>831</v>
      </c>
      <c r="N251" s="65" t="s">
        <v>2248</v>
      </c>
    </row>
    <row r="252" spans="1:14">
      <c r="A252" s="65" t="s">
        <v>2249</v>
      </c>
      <c r="B252" s="65" t="s">
        <v>2250</v>
      </c>
      <c r="C252" s="65" t="s">
        <v>2251</v>
      </c>
      <c r="D252" s="65" t="s">
        <v>334</v>
      </c>
      <c r="E252" s="65" t="s">
        <v>646</v>
      </c>
      <c r="F252" s="65" t="s">
        <v>483</v>
      </c>
      <c r="G252" s="65" t="s">
        <v>2252</v>
      </c>
      <c r="H252" s="65" t="s">
        <v>2253</v>
      </c>
      <c r="I252" s="65" t="s">
        <v>1686</v>
      </c>
      <c r="J252" s="65" t="s">
        <v>554</v>
      </c>
      <c r="K252" s="65" t="s">
        <v>1612</v>
      </c>
      <c r="L252" s="65" t="s">
        <v>2254</v>
      </c>
      <c r="M252" s="65" t="s">
        <v>1984</v>
      </c>
      <c r="N252" s="65" t="s">
        <v>854</v>
      </c>
    </row>
    <row r="253" spans="1:14">
      <c r="A253" s="65" t="s">
        <v>2255</v>
      </c>
      <c r="B253" s="65" t="s">
        <v>2256</v>
      </c>
      <c r="C253" s="65" t="s">
        <v>2257</v>
      </c>
      <c r="D253" s="65" t="s">
        <v>334</v>
      </c>
      <c r="E253" s="65" t="s">
        <v>2258</v>
      </c>
      <c r="F253" s="65" t="s">
        <v>949</v>
      </c>
      <c r="G253" s="65" t="s">
        <v>1721</v>
      </c>
      <c r="H253" s="65" t="s">
        <v>1359</v>
      </c>
      <c r="I253" s="65" t="s">
        <v>1312</v>
      </c>
      <c r="J253" s="65" t="s">
        <v>1821</v>
      </c>
      <c r="K253" s="65" t="s">
        <v>764</v>
      </c>
      <c r="L253" s="65" t="s">
        <v>1519</v>
      </c>
      <c r="M253" s="65" t="s">
        <v>1576</v>
      </c>
      <c r="N253" s="65" t="s">
        <v>2259</v>
      </c>
    </row>
    <row r="254" spans="1:14">
      <c r="A254" s="65" t="s">
        <v>2260</v>
      </c>
      <c r="B254" s="65" t="s">
        <v>2261</v>
      </c>
      <c r="C254" s="65" t="s">
        <v>2262</v>
      </c>
      <c r="D254" s="65" t="s">
        <v>334</v>
      </c>
      <c r="E254" s="65" t="s">
        <v>849</v>
      </c>
      <c r="F254" s="65" t="s">
        <v>1008</v>
      </c>
      <c r="G254" s="65" t="s">
        <v>2253</v>
      </c>
      <c r="H254" s="65" t="s">
        <v>433</v>
      </c>
      <c r="I254" s="65" t="s">
        <v>540</v>
      </c>
      <c r="J254" s="65" t="s">
        <v>689</v>
      </c>
      <c r="K254" s="65" t="s">
        <v>755</v>
      </c>
      <c r="L254" s="65" t="s">
        <v>756</v>
      </c>
      <c r="M254" s="65" t="s">
        <v>629</v>
      </c>
      <c r="N254" s="65" t="s">
        <v>1287</v>
      </c>
    </row>
    <row r="255" spans="1:14">
      <c r="A255" s="65" t="s">
        <v>2263</v>
      </c>
      <c r="B255" s="65" t="s">
        <v>2264</v>
      </c>
      <c r="C255" s="65" t="s">
        <v>2265</v>
      </c>
      <c r="D255" s="65" t="s">
        <v>334</v>
      </c>
      <c r="E255" s="65" t="s">
        <v>595</v>
      </c>
      <c r="F255" s="65" t="s">
        <v>425</v>
      </c>
      <c r="G255" s="65" t="s">
        <v>978</v>
      </c>
      <c r="H255" s="65" t="s">
        <v>506</v>
      </c>
      <c r="I255" s="65" t="s">
        <v>693</v>
      </c>
      <c r="J255" s="65" t="s">
        <v>1571</v>
      </c>
      <c r="K255" s="65" t="s">
        <v>933</v>
      </c>
      <c r="L255" s="65" t="s">
        <v>1908</v>
      </c>
      <c r="M255" s="65" t="s">
        <v>757</v>
      </c>
      <c r="N255" s="65" t="s">
        <v>1284</v>
      </c>
    </row>
    <row r="256" spans="1:14">
      <c r="A256" s="65" t="s">
        <v>2266</v>
      </c>
      <c r="B256" s="65" t="s">
        <v>2267</v>
      </c>
      <c r="C256" s="65" t="s">
        <v>2268</v>
      </c>
      <c r="D256" s="65" t="s">
        <v>334</v>
      </c>
      <c r="E256" s="65" t="s">
        <v>2269</v>
      </c>
      <c r="F256" s="65" t="s">
        <v>1792</v>
      </c>
      <c r="G256" s="65" t="s">
        <v>859</v>
      </c>
      <c r="H256" s="65" t="s">
        <v>1340</v>
      </c>
      <c r="I256" s="65" t="s">
        <v>388</v>
      </c>
      <c r="J256" s="65" t="s">
        <v>991</v>
      </c>
      <c r="K256" s="65" t="s">
        <v>816</v>
      </c>
      <c r="L256" s="65" t="s">
        <v>1384</v>
      </c>
      <c r="M256" s="65" t="s">
        <v>1011</v>
      </c>
      <c r="N256" s="65" t="s">
        <v>618</v>
      </c>
    </row>
    <row r="257" spans="1:14">
      <c r="A257" s="65" t="s">
        <v>2270</v>
      </c>
      <c r="B257" s="65" t="s">
        <v>2271</v>
      </c>
      <c r="C257" s="65" t="s">
        <v>2272</v>
      </c>
      <c r="D257" s="65" t="s">
        <v>334</v>
      </c>
      <c r="E257" s="65" t="s">
        <v>1555</v>
      </c>
      <c r="F257" s="65" t="s">
        <v>867</v>
      </c>
      <c r="G257" s="65" t="s">
        <v>762</v>
      </c>
      <c r="H257" s="65" t="s">
        <v>878</v>
      </c>
      <c r="I257" s="65" t="s">
        <v>681</v>
      </c>
      <c r="J257" s="65" t="s">
        <v>626</v>
      </c>
      <c r="K257" s="65" t="s">
        <v>907</v>
      </c>
      <c r="L257" s="65" t="s">
        <v>1181</v>
      </c>
      <c r="M257" s="65" t="s">
        <v>830</v>
      </c>
      <c r="N257" s="65" t="s">
        <v>519</v>
      </c>
    </row>
    <row r="258" spans="1:14">
      <c r="A258" s="65" t="s">
        <v>2273</v>
      </c>
      <c r="B258" s="65" t="s">
        <v>2274</v>
      </c>
      <c r="C258" s="65" t="s">
        <v>2275</v>
      </c>
      <c r="D258" s="65" t="s">
        <v>334</v>
      </c>
      <c r="E258" s="65" t="s">
        <v>1049</v>
      </c>
      <c r="F258" s="65" t="s">
        <v>1282</v>
      </c>
      <c r="G258" s="65" t="s">
        <v>2276</v>
      </c>
      <c r="H258" s="65" t="s">
        <v>450</v>
      </c>
      <c r="I258" s="65" t="s">
        <v>841</v>
      </c>
      <c r="J258" s="65" t="s">
        <v>784</v>
      </c>
      <c r="K258" s="65" t="s">
        <v>2277</v>
      </c>
      <c r="L258" s="65" t="s">
        <v>2232</v>
      </c>
      <c r="M258" s="65" t="s">
        <v>2278</v>
      </c>
      <c r="N258" s="65" t="s">
        <v>2279</v>
      </c>
    </row>
    <row r="259" spans="1:14">
      <c r="A259" s="65" t="s">
        <v>2280</v>
      </c>
      <c r="B259" s="65" t="s">
        <v>2281</v>
      </c>
      <c r="C259" s="65" t="s">
        <v>2282</v>
      </c>
      <c r="D259" s="65" t="s">
        <v>334</v>
      </c>
      <c r="E259" s="65" t="s">
        <v>491</v>
      </c>
      <c r="F259" s="65" t="s">
        <v>564</v>
      </c>
      <c r="G259" s="65" t="s">
        <v>636</v>
      </c>
      <c r="H259" s="65" t="s">
        <v>494</v>
      </c>
      <c r="I259" s="65" t="s">
        <v>648</v>
      </c>
      <c r="J259" s="65" t="s">
        <v>1358</v>
      </c>
      <c r="K259" s="65" t="s">
        <v>637</v>
      </c>
      <c r="L259" s="65" t="s">
        <v>889</v>
      </c>
      <c r="M259" s="65" t="s">
        <v>807</v>
      </c>
      <c r="N259" s="65" t="s">
        <v>449</v>
      </c>
    </row>
    <row r="260" spans="1:14">
      <c r="A260" s="65" t="s">
        <v>2283</v>
      </c>
      <c r="B260" s="65" t="s">
        <v>2284</v>
      </c>
      <c r="C260" s="65" t="s">
        <v>2285</v>
      </c>
      <c r="D260" s="65" t="s">
        <v>334</v>
      </c>
      <c r="E260" s="65" t="s">
        <v>2286</v>
      </c>
      <c r="F260" s="65" t="s">
        <v>709</v>
      </c>
      <c r="G260" s="65" t="s">
        <v>2287</v>
      </c>
      <c r="H260" s="65" t="s">
        <v>2288</v>
      </c>
      <c r="I260" s="65" t="s">
        <v>564</v>
      </c>
      <c r="J260" s="65" t="s">
        <v>574</v>
      </c>
      <c r="K260" s="65" t="s">
        <v>422</v>
      </c>
      <c r="L260" s="65" t="s">
        <v>1586</v>
      </c>
      <c r="M260" s="65" t="s">
        <v>629</v>
      </c>
      <c r="N260" s="65" t="s">
        <v>1715</v>
      </c>
    </row>
    <row r="261" spans="1:14">
      <c r="A261" s="65" t="s">
        <v>2289</v>
      </c>
      <c r="B261" s="65" t="s">
        <v>2290</v>
      </c>
      <c r="C261" s="65" t="s">
        <v>2285</v>
      </c>
      <c r="D261" s="65" t="s">
        <v>334</v>
      </c>
      <c r="E261" s="65" t="s">
        <v>2291</v>
      </c>
      <c r="F261" s="65" t="s">
        <v>2292</v>
      </c>
      <c r="G261" s="65" t="s">
        <v>383</v>
      </c>
      <c r="H261" s="65" t="s">
        <v>1459</v>
      </c>
      <c r="I261" s="65" t="s">
        <v>582</v>
      </c>
      <c r="J261" s="65" t="s">
        <v>2293</v>
      </c>
      <c r="K261" s="65" t="s">
        <v>1312</v>
      </c>
      <c r="L261" s="65" t="s">
        <v>434</v>
      </c>
      <c r="M261" s="65" t="s">
        <v>2294</v>
      </c>
      <c r="N261" s="65" t="s">
        <v>445</v>
      </c>
    </row>
    <row r="262" spans="1:14">
      <c r="A262" s="65" t="s">
        <v>2295</v>
      </c>
      <c r="B262" s="65" t="s">
        <v>2296</v>
      </c>
      <c r="C262" s="65" t="s">
        <v>2297</v>
      </c>
      <c r="D262" s="65" t="s">
        <v>334</v>
      </c>
      <c r="E262" s="65" t="s">
        <v>2298</v>
      </c>
      <c r="F262" s="65" t="s">
        <v>976</v>
      </c>
      <c r="G262" s="65" t="s">
        <v>2299</v>
      </c>
      <c r="H262" s="65" t="s">
        <v>503</v>
      </c>
      <c r="I262" s="65" t="s">
        <v>1170</v>
      </c>
      <c r="J262" s="65" t="s">
        <v>588</v>
      </c>
      <c r="K262" s="65" t="s">
        <v>508</v>
      </c>
      <c r="L262" s="65" t="s">
        <v>1786</v>
      </c>
      <c r="M262" s="65" t="s">
        <v>518</v>
      </c>
      <c r="N262" s="65" t="s">
        <v>2123</v>
      </c>
    </row>
    <row r="263" spans="1:14">
      <c r="A263" s="65" t="s">
        <v>2300</v>
      </c>
      <c r="B263" s="65" t="s">
        <v>2301</v>
      </c>
      <c r="C263" s="65" t="s">
        <v>2302</v>
      </c>
      <c r="D263" s="65" t="s">
        <v>334</v>
      </c>
      <c r="E263" s="65" t="s">
        <v>1830</v>
      </c>
      <c r="F263" s="65" t="s">
        <v>2303</v>
      </c>
      <c r="G263" s="65" t="s">
        <v>1125</v>
      </c>
      <c r="H263" s="65" t="s">
        <v>1735</v>
      </c>
      <c r="I263" s="65" t="s">
        <v>1571</v>
      </c>
      <c r="J263" s="65" t="s">
        <v>1100</v>
      </c>
      <c r="K263" s="65" t="s">
        <v>932</v>
      </c>
      <c r="L263" s="65" t="s">
        <v>1447</v>
      </c>
      <c r="M263" s="65" t="s">
        <v>2236</v>
      </c>
      <c r="N263" s="65" t="s">
        <v>1184</v>
      </c>
    </row>
    <row r="264" spans="1:14">
      <c r="A264" s="65" t="s">
        <v>2304</v>
      </c>
      <c r="B264" s="65" t="s">
        <v>2305</v>
      </c>
      <c r="C264" s="65" t="s">
        <v>2302</v>
      </c>
      <c r="D264" s="65" t="s">
        <v>334</v>
      </c>
      <c r="E264" s="65" t="s">
        <v>2306</v>
      </c>
      <c r="F264" s="65" t="s">
        <v>2307</v>
      </c>
      <c r="G264" s="65" t="s">
        <v>2308</v>
      </c>
      <c r="H264" s="65" t="s">
        <v>1113</v>
      </c>
      <c r="I264" s="65" t="s">
        <v>2309</v>
      </c>
      <c r="J264" s="65" t="s">
        <v>1596</v>
      </c>
      <c r="K264" s="65" t="s">
        <v>1200</v>
      </c>
      <c r="L264" s="65" t="s">
        <v>2310</v>
      </c>
      <c r="M264" s="65" t="s">
        <v>1179</v>
      </c>
      <c r="N264" s="65" t="s">
        <v>447</v>
      </c>
    </row>
    <row r="265" spans="1:14">
      <c r="A265" s="65" t="s">
        <v>2311</v>
      </c>
      <c r="B265" s="65" t="s">
        <v>2311</v>
      </c>
      <c r="C265" s="65" t="s">
        <v>2302</v>
      </c>
      <c r="D265" s="65" t="s">
        <v>334</v>
      </c>
      <c r="E265" s="65" t="s">
        <v>2312</v>
      </c>
      <c r="F265" s="65" t="s">
        <v>1318</v>
      </c>
      <c r="G265" s="65" t="s">
        <v>1063</v>
      </c>
      <c r="H265" s="65" t="s">
        <v>2172</v>
      </c>
      <c r="I265" s="65" t="s">
        <v>1082</v>
      </c>
      <c r="J265" s="65" t="s">
        <v>401</v>
      </c>
      <c r="K265" s="65" t="s">
        <v>543</v>
      </c>
      <c r="L265" s="65" t="s">
        <v>1127</v>
      </c>
      <c r="M265" s="65" t="s">
        <v>1447</v>
      </c>
      <c r="N265" s="65" t="s">
        <v>775</v>
      </c>
    </row>
    <row r="266" spans="1:14">
      <c r="A266" s="65" t="s">
        <v>2313</v>
      </c>
      <c r="B266" s="65" t="s">
        <v>2314</v>
      </c>
      <c r="C266" s="65" t="s">
        <v>2315</v>
      </c>
      <c r="D266" s="65" t="s">
        <v>334</v>
      </c>
      <c r="E266" s="65" t="s">
        <v>2316</v>
      </c>
      <c r="F266" s="65" t="s">
        <v>2317</v>
      </c>
      <c r="G266" s="65" t="s">
        <v>1785</v>
      </c>
      <c r="H266" s="65" t="s">
        <v>1124</v>
      </c>
      <c r="I266" s="65" t="s">
        <v>1113</v>
      </c>
      <c r="J266" s="65" t="s">
        <v>1990</v>
      </c>
      <c r="K266" s="65" t="s">
        <v>1630</v>
      </c>
      <c r="L266" s="65" t="s">
        <v>1824</v>
      </c>
      <c r="M266" s="65" t="s">
        <v>891</v>
      </c>
      <c r="N266" s="65" t="s">
        <v>1742</v>
      </c>
    </row>
    <row r="267" spans="1:14">
      <c r="A267" s="65" t="s">
        <v>2318</v>
      </c>
      <c r="B267" s="65" t="s">
        <v>2319</v>
      </c>
      <c r="C267" s="65" t="s">
        <v>2320</v>
      </c>
      <c r="D267" s="65" t="s">
        <v>334</v>
      </c>
      <c r="E267" s="65" t="s">
        <v>2321</v>
      </c>
      <c r="F267" s="65" t="s">
        <v>1255</v>
      </c>
      <c r="G267" s="65" t="s">
        <v>1319</v>
      </c>
      <c r="H267" s="65" t="s">
        <v>1125</v>
      </c>
      <c r="I267" s="65" t="s">
        <v>816</v>
      </c>
      <c r="J267" s="65" t="s">
        <v>930</v>
      </c>
      <c r="K267" s="65" t="s">
        <v>1099</v>
      </c>
      <c r="L267" s="65" t="s">
        <v>508</v>
      </c>
      <c r="M267" s="65" t="s">
        <v>449</v>
      </c>
      <c r="N267" s="65" t="s">
        <v>797</v>
      </c>
    </row>
    <row r="268" spans="1:14">
      <c r="A268" s="65" t="s">
        <v>2322</v>
      </c>
      <c r="B268" s="65" t="s">
        <v>2323</v>
      </c>
      <c r="C268" s="65" t="s">
        <v>2320</v>
      </c>
      <c r="D268" s="65" t="s">
        <v>334</v>
      </c>
      <c r="E268" s="65" t="s">
        <v>1078</v>
      </c>
      <c r="F268" s="65" t="s">
        <v>2047</v>
      </c>
      <c r="G268" s="65" t="s">
        <v>950</v>
      </c>
      <c r="H268" s="65" t="s">
        <v>851</v>
      </c>
      <c r="I268" s="65" t="s">
        <v>496</v>
      </c>
      <c r="J268" s="65" t="s">
        <v>720</v>
      </c>
      <c r="K268" s="65" t="s">
        <v>2324</v>
      </c>
      <c r="L268" s="65" t="s">
        <v>2254</v>
      </c>
      <c r="M268" s="65" t="s">
        <v>504</v>
      </c>
      <c r="N268" s="65" t="s">
        <v>1999</v>
      </c>
    </row>
    <row r="269" spans="1:14">
      <c r="A269" s="65" t="s">
        <v>2325</v>
      </c>
      <c r="B269" s="65" t="s">
        <v>2326</v>
      </c>
      <c r="C269" s="65" t="s">
        <v>2320</v>
      </c>
      <c r="D269" s="65" t="s">
        <v>334</v>
      </c>
      <c r="E269" s="65" t="s">
        <v>2327</v>
      </c>
      <c r="F269" s="65" t="s">
        <v>446</v>
      </c>
      <c r="G269" s="65" t="s">
        <v>807</v>
      </c>
      <c r="H269" s="65" t="s">
        <v>447</v>
      </c>
      <c r="I269" s="65" t="s">
        <v>451</v>
      </c>
      <c r="J269" s="65" t="s">
        <v>437</v>
      </c>
      <c r="K269" s="65" t="s">
        <v>472</v>
      </c>
      <c r="L269" s="65" t="s">
        <v>2176</v>
      </c>
      <c r="M269" s="65" t="s">
        <v>2328</v>
      </c>
      <c r="N269" s="65" t="s">
        <v>2329</v>
      </c>
    </row>
    <row r="270" spans="1:14">
      <c r="A270" s="65" t="s">
        <v>2330</v>
      </c>
      <c r="B270" s="65" t="s">
        <v>2331</v>
      </c>
      <c r="C270" s="65" t="s">
        <v>2332</v>
      </c>
      <c r="D270" s="65" t="s">
        <v>334</v>
      </c>
      <c r="E270" s="65" t="s">
        <v>2080</v>
      </c>
      <c r="F270" s="65" t="s">
        <v>2333</v>
      </c>
      <c r="G270" s="65" t="s">
        <v>2298</v>
      </c>
      <c r="H270" s="65" t="s">
        <v>647</v>
      </c>
      <c r="I270" s="65" t="s">
        <v>1998</v>
      </c>
      <c r="J270" s="65" t="s">
        <v>1686</v>
      </c>
      <c r="K270" s="65" t="s">
        <v>896</v>
      </c>
      <c r="L270" s="65" t="s">
        <v>1464</v>
      </c>
      <c r="M270" s="65" t="s">
        <v>2334</v>
      </c>
      <c r="N270" s="65" t="s">
        <v>1976</v>
      </c>
    </row>
    <row r="271" spans="1:14">
      <c r="A271" s="65" t="s">
        <v>2335</v>
      </c>
      <c r="B271" s="65" t="s">
        <v>2336</v>
      </c>
      <c r="C271" s="65" t="s">
        <v>2337</v>
      </c>
      <c r="D271" s="65" t="s">
        <v>334</v>
      </c>
      <c r="E271" s="65" t="s">
        <v>1323</v>
      </c>
      <c r="F271" s="65" t="s">
        <v>2338</v>
      </c>
      <c r="G271" s="65" t="s">
        <v>1015</v>
      </c>
      <c r="H271" s="65" t="s">
        <v>2339</v>
      </c>
      <c r="I271" s="65" t="s">
        <v>1734</v>
      </c>
      <c r="J271" s="65" t="s">
        <v>1200</v>
      </c>
      <c r="K271" s="65" t="s">
        <v>1831</v>
      </c>
      <c r="L271" s="65" t="s">
        <v>1386</v>
      </c>
      <c r="M271" s="65" t="s">
        <v>1182</v>
      </c>
      <c r="N271" s="65" t="s">
        <v>518</v>
      </c>
    </row>
    <row r="272" spans="1:14">
      <c r="A272" s="65" t="s">
        <v>2340</v>
      </c>
      <c r="B272" s="65" t="s">
        <v>2341</v>
      </c>
      <c r="C272" s="65" t="s">
        <v>2342</v>
      </c>
      <c r="D272" s="65" t="s">
        <v>334</v>
      </c>
      <c r="E272" s="65" t="s">
        <v>2343</v>
      </c>
      <c r="F272" s="65" t="s">
        <v>424</v>
      </c>
      <c r="G272" s="65" t="s">
        <v>1101</v>
      </c>
      <c r="H272" s="65" t="s">
        <v>1977</v>
      </c>
      <c r="I272" s="65" t="s">
        <v>1238</v>
      </c>
      <c r="J272" s="65" t="s">
        <v>1520</v>
      </c>
      <c r="K272" s="65" t="s">
        <v>934</v>
      </c>
      <c r="L272" s="65" t="s">
        <v>1173</v>
      </c>
      <c r="M272" s="65" t="s">
        <v>1000</v>
      </c>
      <c r="N272" s="65" t="s">
        <v>1816</v>
      </c>
    </row>
    <row r="273" spans="1:14">
      <c r="A273" s="65" t="s">
        <v>2344</v>
      </c>
      <c r="B273" s="65" t="s">
        <v>2345</v>
      </c>
      <c r="C273" s="65" t="s">
        <v>2346</v>
      </c>
      <c r="D273" s="65" t="s">
        <v>334</v>
      </c>
      <c r="E273" s="65" t="s">
        <v>1928</v>
      </c>
      <c r="F273" s="65" t="s">
        <v>2347</v>
      </c>
      <c r="G273" s="65" t="s">
        <v>530</v>
      </c>
      <c r="H273" s="65" t="s">
        <v>699</v>
      </c>
      <c r="I273" s="65" t="s">
        <v>457</v>
      </c>
      <c r="J273" s="65" t="s">
        <v>1227</v>
      </c>
      <c r="K273" s="65" t="s">
        <v>2294</v>
      </c>
      <c r="L273" s="65" t="s">
        <v>2348</v>
      </c>
      <c r="M273" s="65" t="s">
        <v>1247</v>
      </c>
      <c r="N273" s="65" t="s">
        <v>1533</v>
      </c>
    </row>
    <row r="274" spans="1:14">
      <c r="A274" s="65" t="s">
        <v>2349</v>
      </c>
      <c r="B274" s="65" t="s">
        <v>2350</v>
      </c>
      <c r="C274" s="65" t="s">
        <v>2346</v>
      </c>
      <c r="D274" s="65" t="s">
        <v>334</v>
      </c>
      <c r="E274" s="65" t="s">
        <v>2351</v>
      </c>
      <c r="F274" s="65" t="s">
        <v>2352</v>
      </c>
      <c r="G274" s="65" t="s">
        <v>628</v>
      </c>
      <c r="H274" s="65" t="s">
        <v>2353</v>
      </c>
      <c r="I274" s="65" t="s">
        <v>1341</v>
      </c>
      <c r="J274" s="65" t="s">
        <v>1155</v>
      </c>
      <c r="K274" s="65" t="s">
        <v>1708</v>
      </c>
      <c r="L274" s="65" t="s">
        <v>629</v>
      </c>
      <c r="M274" s="65" t="s">
        <v>1040</v>
      </c>
      <c r="N274" s="65" t="s">
        <v>963</v>
      </c>
    </row>
    <row r="275" spans="1:14">
      <c r="A275" s="65" t="s">
        <v>2354</v>
      </c>
      <c r="B275" s="65" t="s">
        <v>2355</v>
      </c>
      <c r="C275" s="65" t="s">
        <v>2356</v>
      </c>
      <c r="D275" s="65" t="s">
        <v>334</v>
      </c>
      <c r="E275" s="65" t="s">
        <v>2357</v>
      </c>
      <c r="F275" s="65" t="s">
        <v>2309</v>
      </c>
      <c r="G275" s="65" t="s">
        <v>1371</v>
      </c>
      <c r="H275" s="65" t="s">
        <v>1708</v>
      </c>
      <c r="I275" s="65" t="s">
        <v>2358</v>
      </c>
      <c r="J275" s="65" t="s">
        <v>2359</v>
      </c>
      <c r="K275" s="65" t="s">
        <v>1953</v>
      </c>
      <c r="L275" s="65" t="s">
        <v>2277</v>
      </c>
      <c r="M275" s="65" t="s">
        <v>1855</v>
      </c>
      <c r="N275" s="65" t="s">
        <v>1001</v>
      </c>
    </row>
    <row r="276" spans="1:14">
      <c r="A276" s="65" t="s">
        <v>2360</v>
      </c>
      <c r="B276" s="65" t="s">
        <v>2361</v>
      </c>
      <c r="C276" s="65" t="s">
        <v>2362</v>
      </c>
      <c r="D276" s="65" t="s">
        <v>334</v>
      </c>
      <c r="E276" s="65" t="s">
        <v>2363</v>
      </c>
      <c r="F276" s="65" t="s">
        <v>2364</v>
      </c>
      <c r="G276" s="65" t="s">
        <v>2365</v>
      </c>
      <c r="H276" s="65" t="s">
        <v>1902</v>
      </c>
      <c r="I276" s="65" t="s">
        <v>398</v>
      </c>
      <c r="J276" s="65" t="s">
        <v>2366</v>
      </c>
      <c r="K276" s="65" t="s">
        <v>2367</v>
      </c>
      <c r="L276" s="65" t="s">
        <v>1341</v>
      </c>
      <c r="M276" s="65" t="s">
        <v>2368</v>
      </c>
      <c r="N276" s="65" t="s">
        <v>1043</v>
      </c>
    </row>
    <row r="277" spans="1:14">
      <c r="A277" s="65" t="s">
        <v>2369</v>
      </c>
      <c r="B277" s="65" t="s">
        <v>2370</v>
      </c>
      <c r="C277" s="65" t="s">
        <v>2371</v>
      </c>
      <c r="D277" s="65" t="s">
        <v>334</v>
      </c>
      <c r="E277" s="65" t="s">
        <v>591</v>
      </c>
      <c r="F277" s="65" t="s">
        <v>1190</v>
      </c>
      <c r="G277" s="65" t="s">
        <v>852</v>
      </c>
      <c r="H277" s="65" t="s">
        <v>583</v>
      </c>
      <c r="I277" s="65" t="s">
        <v>1073</v>
      </c>
      <c r="J277" s="65" t="s">
        <v>2254</v>
      </c>
      <c r="K277" s="65" t="s">
        <v>426</v>
      </c>
      <c r="L277" s="65" t="s">
        <v>461</v>
      </c>
      <c r="M277" s="65" t="s">
        <v>1576</v>
      </c>
      <c r="N277" s="65" t="s">
        <v>1490</v>
      </c>
    </row>
    <row r="278" spans="1:14">
      <c r="A278" s="65" t="s">
        <v>2372</v>
      </c>
      <c r="B278" s="65" t="s">
        <v>2373</v>
      </c>
      <c r="C278" s="65" t="s">
        <v>2374</v>
      </c>
      <c r="D278" s="65" t="s">
        <v>334</v>
      </c>
      <c r="E278" s="65" t="s">
        <v>550</v>
      </c>
      <c r="F278" s="65" t="s">
        <v>1160</v>
      </c>
      <c r="G278" s="65" t="s">
        <v>1419</v>
      </c>
      <c r="H278" s="65" t="s">
        <v>485</v>
      </c>
      <c r="I278" s="65" t="s">
        <v>497</v>
      </c>
      <c r="J278" s="65" t="s">
        <v>1107</v>
      </c>
      <c r="K278" s="65" t="s">
        <v>1100</v>
      </c>
      <c r="L278" s="65" t="s">
        <v>1165</v>
      </c>
      <c r="M278" s="65" t="s">
        <v>1831</v>
      </c>
      <c r="N278" s="65" t="s">
        <v>449</v>
      </c>
    </row>
    <row r="279" spans="1:14">
      <c r="A279" s="65" t="s">
        <v>2375</v>
      </c>
      <c r="B279" s="65" t="s">
        <v>2376</v>
      </c>
      <c r="C279" s="65" t="s">
        <v>2377</v>
      </c>
      <c r="D279" s="65" t="s">
        <v>334</v>
      </c>
      <c r="E279" s="65" t="s">
        <v>731</v>
      </c>
      <c r="F279" s="65" t="s">
        <v>1198</v>
      </c>
      <c r="G279" s="65" t="s">
        <v>2254</v>
      </c>
      <c r="H279" s="65" t="s">
        <v>1960</v>
      </c>
      <c r="I279" s="65" t="s">
        <v>2378</v>
      </c>
      <c r="J279" s="65" t="s">
        <v>1646</v>
      </c>
      <c r="K279" s="65" t="s">
        <v>892</v>
      </c>
      <c r="L279" s="65" t="s">
        <v>1039</v>
      </c>
      <c r="M279" s="65" t="s">
        <v>1424</v>
      </c>
      <c r="N279" s="65" t="s">
        <v>1412</v>
      </c>
    </row>
    <row r="280" spans="1:14">
      <c r="A280" s="65" t="s">
        <v>2379</v>
      </c>
      <c r="B280" s="65" t="s">
        <v>2380</v>
      </c>
      <c r="C280" s="65" t="s">
        <v>2377</v>
      </c>
      <c r="D280" s="65" t="s">
        <v>334</v>
      </c>
      <c r="E280" s="65" t="s">
        <v>2381</v>
      </c>
      <c r="F280" s="65" t="s">
        <v>2382</v>
      </c>
      <c r="G280" s="65" t="s">
        <v>1160</v>
      </c>
      <c r="H280" s="65" t="s">
        <v>497</v>
      </c>
      <c r="I280" s="65" t="s">
        <v>682</v>
      </c>
      <c r="J280" s="65" t="s">
        <v>445</v>
      </c>
      <c r="K280" s="65" t="s">
        <v>2383</v>
      </c>
      <c r="L280" s="65" t="s">
        <v>1165</v>
      </c>
      <c r="M280" s="65" t="s">
        <v>470</v>
      </c>
      <c r="N280" s="65" t="s">
        <v>1437</v>
      </c>
    </row>
    <row r="281" spans="1:14">
      <c r="A281" s="65" t="s">
        <v>2384</v>
      </c>
      <c r="B281" s="65" t="s">
        <v>2385</v>
      </c>
      <c r="C281" s="65" t="s">
        <v>2386</v>
      </c>
      <c r="D281" s="65" t="s">
        <v>334</v>
      </c>
      <c r="E281" s="65" t="s">
        <v>1640</v>
      </c>
      <c r="F281" s="65" t="s">
        <v>950</v>
      </c>
      <c r="G281" s="65" t="s">
        <v>1418</v>
      </c>
      <c r="H281" s="65" t="s">
        <v>2387</v>
      </c>
      <c r="I281" s="65" t="s">
        <v>701</v>
      </c>
      <c r="J281" s="65" t="s">
        <v>990</v>
      </c>
      <c r="K281" s="65" t="s">
        <v>1478</v>
      </c>
      <c r="L281" s="65" t="s">
        <v>434</v>
      </c>
      <c r="M281" s="65" t="s">
        <v>682</v>
      </c>
      <c r="N281" s="65" t="s">
        <v>693</v>
      </c>
    </row>
    <row r="282" spans="1:14">
      <c r="A282" s="65" t="s">
        <v>2388</v>
      </c>
      <c r="B282" s="65" t="s">
        <v>2389</v>
      </c>
      <c r="C282" s="65" t="s">
        <v>2390</v>
      </c>
      <c r="D282" s="65" t="s">
        <v>334</v>
      </c>
      <c r="E282" s="65" t="s">
        <v>2391</v>
      </c>
      <c r="F282" s="65" t="s">
        <v>1377</v>
      </c>
      <c r="G282" s="65" t="s">
        <v>426</v>
      </c>
      <c r="H282" s="65" t="s">
        <v>929</v>
      </c>
      <c r="I282" s="65" t="s">
        <v>1619</v>
      </c>
      <c r="J282" s="65" t="s">
        <v>1575</v>
      </c>
      <c r="K282" s="65" t="s">
        <v>1474</v>
      </c>
      <c r="L282" s="65" t="s">
        <v>1758</v>
      </c>
      <c r="M282" s="65" t="s">
        <v>1126</v>
      </c>
      <c r="N282" s="65" t="s">
        <v>2133</v>
      </c>
    </row>
    <row r="283" spans="1:14">
      <c r="A283" s="65" t="s">
        <v>2392</v>
      </c>
      <c r="B283" s="65" t="s">
        <v>2393</v>
      </c>
      <c r="C283" s="65" t="s">
        <v>2394</v>
      </c>
      <c r="D283" s="65" t="s">
        <v>334</v>
      </c>
      <c r="E283" s="65" t="s">
        <v>543</v>
      </c>
      <c r="F283" s="65" t="s">
        <v>1306</v>
      </c>
      <c r="G283" s="65" t="s">
        <v>1798</v>
      </c>
      <c r="H283" s="65" t="s">
        <v>1439</v>
      </c>
      <c r="I283" s="65" t="s">
        <v>2395</v>
      </c>
      <c r="J283" s="65" t="s">
        <v>842</v>
      </c>
      <c r="K283" s="65" t="s">
        <v>2396</v>
      </c>
      <c r="L283" s="65" t="s">
        <v>2397</v>
      </c>
      <c r="M283" s="65" t="s">
        <v>2398</v>
      </c>
      <c r="N283" s="65" t="s">
        <v>2399</v>
      </c>
    </row>
    <row r="284" spans="1:14">
      <c r="A284" s="65" t="s">
        <v>2400</v>
      </c>
      <c r="B284" s="65" t="s">
        <v>2401</v>
      </c>
      <c r="C284" s="65" t="s">
        <v>2402</v>
      </c>
      <c r="D284" s="65" t="s">
        <v>334</v>
      </c>
      <c r="E284" s="65" t="s">
        <v>561</v>
      </c>
      <c r="F284" s="65" t="s">
        <v>676</v>
      </c>
      <c r="G284" s="65" t="s">
        <v>1330</v>
      </c>
      <c r="H284" s="65" t="s">
        <v>2382</v>
      </c>
      <c r="I284" s="65" t="s">
        <v>409</v>
      </c>
      <c r="J284" s="65" t="s">
        <v>496</v>
      </c>
      <c r="K284" s="65" t="s">
        <v>1478</v>
      </c>
      <c r="L284" s="65" t="s">
        <v>1340</v>
      </c>
      <c r="M284" s="65" t="s">
        <v>1409</v>
      </c>
      <c r="N284" s="65" t="s">
        <v>1201</v>
      </c>
    </row>
    <row r="285" spans="1:14">
      <c r="A285" s="65" t="s">
        <v>2403</v>
      </c>
      <c r="B285" s="65" t="s">
        <v>2404</v>
      </c>
      <c r="C285" s="65" t="s">
        <v>2402</v>
      </c>
      <c r="D285" s="65" t="s">
        <v>334</v>
      </c>
      <c r="E285" s="65" t="s">
        <v>2405</v>
      </c>
      <c r="F285" s="65" t="s">
        <v>387</v>
      </c>
      <c r="G285" s="65" t="s">
        <v>2406</v>
      </c>
      <c r="H285" s="65" t="s">
        <v>1960</v>
      </c>
      <c r="I285" s="65" t="s">
        <v>588</v>
      </c>
      <c r="J285" s="65" t="s">
        <v>446</v>
      </c>
      <c r="K285" s="65" t="s">
        <v>933</v>
      </c>
      <c r="L285" s="65" t="s">
        <v>2407</v>
      </c>
      <c r="M285" s="65" t="s">
        <v>1742</v>
      </c>
      <c r="N285" s="65" t="s">
        <v>2408</v>
      </c>
    </row>
    <row r="286" spans="1:14">
      <c r="A286" s="65" t="s">
        <v>2409</v>
      </c>
      <c r="B286" s="65" t="s">
        <v>2410</v>
      </c>
      <c r="C286" s="65" t="s">
        <v>2411</v>
      </c>
      <c r="D286" s="65" t="s">
        <v>334</v>
      </c>
      <c r="E286" s="65" t="s">
        <v>554</v>
      </c>
      <c r="F286" s="65" t="s">
        <v>981</v>
      </c>
      <c r="G286" s="65" t="s">
        <v>451</v>
      </c>
      <c r="H286" s="65" t="s">
        <v>2412</v>
      </c>
      <c r="I286" s="65" t="s">
        <v>1156</v>
      </c>
      <c r="J286" s="65" t="s">
        <v>1483</v>
      </c>
      <c r="K286" s="65" t="s">
        <v>1589</v>
      </c>
      <c r="L286" s="65" t="s">
        <v>1391</v>
      </c>
      <c r="M286" s="65" t="s">
        <v>786</v>
      </c>
      <c r="N286" s="65" t="s">
        <v>1455</v>
      </c>
    </row>
    <row r="287" spans="1:14">
      <c r="A287" s="65" t="s">
        <v>2413</v>
      </c>
      <c r="B287" s="65" t="s">
        <v>2414</v>
      </c>
      <c r="C287" s="65" t="s">
        <v>2415</v>
      </c>
      <c r="D287" s="65" t="s">
        <v>334</v>
      </c>
      <c r="E287" s="65" t="s">
        <v>2416</v>
      </c>
      <c r="F287" s="65" t="s">
        <v>2417</v>
      </c>
      <c r="G287" s="65" t="s">
        <v>556</v>
      </c>
      <c r="H287" s="65" t="s">
        <v>2378</v>
      </c>
      <c r="I287" s="65" t="s">
        <v>2418</v>
      </c>
      <c r="J287" s="65" t="s">
        <v>1651</v>
      </c>
      <c r="K287" s="65" t="s">
        <v>519</v>
      </c>
      <c r="L287" s="65" t="s">
        <v>1670</v>
      </c>
      <c r="M287" s="65" t="s">
        <v>2124</v>
      </c>
      <c r="N287" s="65" t="s">
        <v>1534</v>
      </c>
    </row>
    <row r="288" spans="1:14">
      <c r="A288" s="65" t="s">
        <v>2419</v>
      </c>
      <c r="B288" s="65" t="s">
        <v>2419</v>
      </c>
      <c r="C288" s="65" t="s">
        <v>2415</v>
      </c>
      <c r="D288" s="65" t="s">
        <v>334</v>
      </c>
      <c r="E288" s="65" t="s">
        <v>2420</v>
      </c>
      <c r="F288" s="65" t="s">
        <v>2421</v>
      </c>
      <c r="G288" s="65" t="s">
        <v>2081</v>
      </c>
      <c r="H288" s="65" t="s">
        <v>2422</v>
      </c>
      <c r="I288" s="65" t="s">
        <v>879</v>
      </c>
      <c r="J288" s="65" t="s">
        <v>1650</v>
      </c>
      <c r="K288" s="65" t="s">
        <v>1200</v>
      </c>
      <c r="L288" s="65" t="s">
        <v>2423</v>
      </c>
      <c r="M288" s="65" t="s">
        <v>1127</v>
      </c>
      <c r="N288" s="65" t="s">
        <v>1845</v>
      </c>
    </row>
    <row r="289" spans="1:14">
      <c r="A289" s="65" t="s">
        <v>2424</v>
      </c>
      <c r="B289" s="65" t="s">
        <v>2425</v>
      </c>
      <c r="C289" s="65" t="s">
        <v>2426</v>
      </c>
      <c r="D289" s="65" t="s">
        <v>334</v>
      </c>
      <c r="E289" s="65" t="s">
        <v>2427</v>
      </c>
      <c r="F289" s="65" t="s">
        <v>2031</v>
      </c>
      <c r="G289" s="65" t="s">
        <v>445</v>
      </c>
      <c r="H289" s="65" t="s">
        <v>2428</v>
      </c>
      <c r="I289" s="65" t="s">
        <v>2124</v>
      </c>
      <c r="J289" s="65" t="s">
        <v>2429</v>
      </c>
      <c r="K289" s="65" t="s">
        <v>1541</v>
      </c>
      <c r="L289" s="65" t="s">
        <v>2430</v>
      </c>
      <c r="M289" s="65" t="s">
        <v>1896</v>
      </c>
      <c r="N289" s="65" t="s">
        <v>745</v>
      </c>
    </row>
    <row r="290" spans="1:14">
      <c r="A290" s="65" t="s">
        <v>2431</v>
      </c>
      <c r="B290" s="65" t="s">
        <v>2432</v>
      </c>
      <c r="C290" s="65" t="s">
        <v>2433</v>
      </c>
      <c r="D290" s="65" t="s">
        <v>334</v>
      </c>
      <c r="E290" s="65" t="s">
        <v>1016</v>
      </c>
      <c r="F290" s="65" t="s">
        <v>1990</v>
      </c>
      <c r="G290" s="65" t="s">
        <v>829</v>
      </c>
      <c r="H290" s="65" t="s">
        <v>2434</v>
      </c>
      <c r="I290" s="65" t="s">
        <v>965</v>
      </c>
      <c r="J290" s="65" t="s">
        <v>1717</v>
      </c>
      <c r="K290" s="65" t="s">
        <v>2435</v>
      </c>
      <c r="L290" s="65" t="s">
        <v>1002</v>
      </c>
      <c r="M290" s="65" t="s">
        <v>2436</v>
      </c>
      <c r="N290" s="65" t="s">
        <v>2437</v>
      </c>
    </row>
    <row r="291" spans="1:14">
      <c r="A291" s="65" t="s">
        <v>2438</v>
      </c>
      <c r="B291" s="65" t="s">
        <v>2439</v>
      </c>
      <c r="C291" s="65" t="s">
        <v>2440</v>
      </c>
      <c r="D291" s="65" t="s">
        <v>334</v>
      </c>
      <c r="E291" s="65" t="s">
        <v>1750</v>
      </c>
      <c r="F291" s="65" t="s">
        <v>647</v>
      </c>
      <c r="G291" s="65" t="s">
        <v>513</v>
      </c>
      <c r="H291" s="65" t="s">
        <v>1226</v>
      </c>
      <c r="I291" s="65" t="s">
        <v>401</v>
      </c>
      <c r="J291" s="65" t="s">
        <v>763</v>
      </c>
      <c r="K291" s="65" t="s">
        <v>504</v>
      </c>
      <c r="L291" s="65" t="s">
        <v>1113</v>
      </c>
      <c r="M291" s="65" t="s">
        <v>1824</v>
      </c>
      <c r="N291" s="65" t="s">
        <v>1115</v>
      </c>
    </row>
    <row r="292" spans="1:14">
      <c r="A292" s="65" t="s">
        <v>2441</v>
      </c>
      <c r="B292" s="65" t="s">
        <v>2442</v>
      </c>
      <c r="C292" s="65" t="s">
        <v>2443</v>
      </c>
      <c r="D292" s="65" t="s">
        <v>334</v>
      </c>
      <c r="E292" s="65" t="s">
        <v>566</v>
      </c>
      <c r="F292" s="65" t="s">
        <v>2165</v>
      </c>
      <c r="G292" s="65" t="s">
        <v>541</v>
      </c>
      <c r="H292" s="65" t="s">
        <v>2444</v>
      </c>
      <c r="I292" s="65" t="s">
        <v>2228</v>
      </c>
      <c r="J292" s="65" t="s">
        <v>2445</v>
      </c>
      <c r="K292" s="65" t="s">
        <v>2446</v>
      </c>
      <c r="L292" s="65" t="s">
        <v>1953</v>
      </c>
      <c r="M292" s="65" t="s">
        <v>1632</v>
      </c>
      <c r="N292" s="65" t="s">
        <v>2135</v>
      </c>
    </row>
    <row r="293" spans="1:14">
      <c r="A293" s="65" t="s">
        <v>2447</v>
      </c>
      <c r="B293" s="65" t="s">
        <v>2448</v>
      </c>
      <c r="C293" s="65" t="s">
        <v>2443</v>
      </c>
      <c r="D293" s="65" t="s">
        <v>334</v>
      </c>
      <c r="E293" s="65" t="s">
        <v>2449</v>
      </c>
      <c r="F293" s="65" t="s">
        <v>2450</v>
      </c>
      <c r="G293" s="65" t="s">
        <v>2451</v>
      </c>
      <c r="H293" s="65" t="s">
        <v>2452</v>
      </c>
      <c r="I293" s="65" t="s">
        <v>2453</v>
      </c>
      <c r="J293" s="65" t="s">
        <v>1274</v>
      </c>
      <c r="K293" s="65" t="s">
        <v>2454</v>
      </c>
      <c r="L293" s="65" t="s">
        <v>2455</v>
      </c>
      <c r="M293" s="65" t="s">
        <v>2015</v>
      </c>
      <c r="N293" s="65" t="s">
        <v>2456</v>
      </c>
    </row>
    <row r="294" spans="1:14">
      <c r="A294" s="65" t="s">
        <v>2457</v>
      </c>
      <c r="B294" s="65" t="s">
        <v>2458</v>
      </c>
      <c r="C294" s="65" t="s">
        <v>2443</v>
      </c>
      <c r="D294" s="65" t="s">
        <v>334</v>
      </c>
      <c r="E294" s="65" t="s">
        <v>2449</v>
      </c>
      <c r="F294" s="65" t="s">
        <v>2450</v>
      </c>
      <c r="G294" s="65" t="s">
        <v>2451</v>
      </c>
      <c r="H294" s="65" t="s">
        <v>2452</v>
      </c>
      <c r="I294" s="65" t="s">
        <v>2453</v>
      </c>
      <c r="J294" s="65" t="s">
        <v>1274</v>
      </c>
      <c r="K294" s="65" t="s">
        <v>2454</v>
      </c>
      <c r="L294" s="65" t="s">
        <v>2455</v>
      </c>
      <c r="M294" s="65" t="s">
        <v>2015</v>
      </c>
      <c r="N294" s="65" t="s">
        <v>2456</v>
      </c>
    </row>
    <row r="295" spans="1:14">
      <c r="A295" s="65" t="s">
        <v>2459</v>
      </c>
      <c r="B295" s="65" t="s">
        <v>2460</v>
      </c>
      <c r="C295" s="65" t="s">
        <v>2461</v>
      </c>
      <c r="D295" s="65" t="s">
        <v>334</v>
      </c>
      <c r="E295" s="65" t="s">
        <v>1828</v>
      </c>
      <c r="F295" s="65" t="s">
        <v>2462</v>
      </c>
      <c r="G295" s="65" t="s">
        <v>2258</v>
      </c>
      <c r="H295" s="65" t="s">
        <v>711</v>
      </c>
      <c r="I295" s="65" t="s">
        <v>2463</v>
      </c>
      <c r="J295" s="65" t="s">
        <v>2464</v>
      </c>
      <c r="K295" s="65" t="s">
        <v>1364</v>
      </c>
      <c r="L295" s="65" t="s">
        <v>649</v>
      </c>
      <c r="M295" s="65" t="s">
        <v>2465</v>
      </c>
      <c r="N295" s="65" t="s">
        <v>803</v>
      </c>
    </row>
    <row r="296" spans="1:14">
      <c r="A296" s="65" t="s">
        <v>2466</v>
      </c>
      <c r="B296" s="65" t="s">
        <v>2467</v>
      </c>
      <c r="C296" s="65" t="s">
        <v>2461</v>
      </c>
      <c r="D296" s="65" t="s">
        <v>334</v>
      </c>
      <c r="E296" s="65" t="s">
        <v>2468</v>
      </c>
      <c r="F296" s="65" t="s">
        <v>2469</v>
      </c>
      <c r="G296" s="65" t="s">
        <v>2470</v>
      </c>
      <c r="H296" s="65" t="s">
        <v>887</v>
      </c>
      <c r="I296" s="65" t="s">
        <v>1507</v>
      </c>
      <c r="J296" s="65" t="s">
        <v>1798</v>
      </c>
      <c r="K296" s="65" t="s">
        <v>2446</v>
      </c>
      <c r="L296" s="65" t="s">
        <v>2230</v>
      </c>
      <c r="M296" s="65" t="s">
        <v>2194</v>
      </c>
      <c r="N296" s="65" t="s">
        <v>1391</v>
      </c>
    </row>
    <row r="297" spans="1:14">
      <c r="A297" s="65" t="s">
        <v>2471</v>
      </c>
      <c r="B297" s="65" t="s">
        <v>2472</v>
      </c>
      <c r="C297" s="65" t="s">
        <v>2473</v>
      </c>
      <c r="D297" s="65" t="s">
        <v>334</v>
      </c>
      <c r="E297" s="65" t="s">
        <v>2474</v>
      </c>
      <c r="F297" s="65" t="s">
        <v>2475</v>
      </c>
      <c r="G297" s="65" t="s">
        <v>1331</v>
      </c>
      <c r="H297" s="65" t="s">
        <v>2253</v>
      </c>
      <c r="I297" s="65" t="s">
        <v>419</v>
      </c>
      <c r="J297" s="65" t="s">
        <v>1336</v>
      </c>
      <c r="K297" s="65" t="s">
        <v>2269</v>
      </c>
      <c r="L297" s="65" t="s">
        <v>682</v>
      </c>
      <c r="M297" s="65" t="s">
        <v>1025</v>
      </c>
      <c r="N297" s="65" t="s">
        <v>1114</v>
      </c>
    </row>
    <row r="298" spans="1:14">
      <c r="A298" s="65" t="s">
        <v>2476</v>
      </c>
      <c r="B298" s="65" t="s">
        <v>2477</v>
      </c>
      <c r="C298" s="65" t="s">
        <v>2478</v>
      </c>
      <c r="D298" s="65" t="s">
        <v>334</v>
      </c>
      <c r="E298" s="65" t="s">
        <v>951</v>
      </c>
      <c r="F298" s="65" t="s">
        <v>1726</v>
      </c>
      <c r="G298" s="65" t="s">
        <v>977</v>
      </c>
      <c r="H298" s="65" t="s">
        <v>979</v>
      </c>
      <c r="I298" s="65" t="s">
        <v>1293</v>
      </c>
      <c r="J298" s="65" t="s">
        <v>2479</v>
      </c>
      <c r="K298" s="65" t="s">
        <v>2480</v>
      </c>
      <c r="L298" s="65" t="s">
        <v>1908</v>
      </c>
      <c r="M298" s="65" t="s">
        <v>1703</v>
      </c>
      <c r="N298" s="65" t="s">
        <v>2481</v>
      </c>
    </row>
    <row r="299" spans="1:14">
      <c r="A299" s="65" t="s">
        <v>2482</v>
      </c>
      <c r="B299" s="65" t="s">
        <v>2483</v>
      </c>
      <c r="C299" s="65" t="s">
        <v>2484</v>
      </c>
      <c r="D299" s="65" t="s">
        <v>334</v>
      </c>
      <c r="E299" s="65" t="s">
        <v>2334</v>
      </c>
      <c r="F299" s="65" t="s">
        <v>460</v>
      </c>
      <c r="G299" s="65" t="s">
        <v>2485</v>
      </c>
      <c r="H299" s="65" t="s">
        <v>2486</v>
      </c>
      <c r="I299" s="65" t="s">
        <v>862</v>
      </c>
      <c r="J299" s="65" t="s">
        <v>756</v>
      </c>
      <c r="K299" s="65" t="s">
        <v>1325</v>
      </c>
      <c r="L299" s="65" t="s">
        <v>1588</v>
      </c>
      <c r="M299" s="65" t="s">
        <v>1020</v>
      </c>
      <c r="N299" s="65" t="s">
        <v>744</v>
      </c>
    </row>
    <row r="300" spans="1:14">
      <c r="A300" s="65" t="s">
        <v>2487</v>
      </c>
      <c r="B300" s="65" t="s">
        <v>2488</v>
      </c>
      <c r="C300" s="65" t="s">
        <v>2489</v>
      </c>
      <c r="D300" s="65" t="s">
        <v>334</v>
      </c>
      <c r="E300" s="65" t="s">
        <v>2490</v>
      </c>
      <c r="F300" s="65" t="s">
        <v>2491</v>
      </c>
      <c r="G300" s="65" t="s">
        <v>2492</v>
      </c>
      <c r="H300" s="65" t="s">
        <v>2445</v>
      </c>
      <c r="I300" s="65" t="s">
        <v>983</v>
      </c>
      <c r="J300" s="65" t="s">
        <v>1591</v>
      </c>
      <c r="K300" s="65" t="s">
        <v>2493</v>
      </c>
      <c r="L300" s="65" t="s">
        <v>2494</v>
      </c>
      <c r="M300" s="65" t="s">
        <v>2495</v>
      </c>
      <c r="N300" s="65" t="s">
        <v>746</v>
      </c>
    </row>
    <row r="301" spans="1:14">
      <c r="A301" s="65" t="s">
        <v>2496</v>
      </c>
      <c r="B301" s="65" t="s">
        <v>2496</v>
      </c>
      <c r="C301" s="65" t="s">
        <v>2489</v>
      </c>
      <c r="D301" s="65" t="s">
        <v>334</v>
      </c>
      <c r="E301" s="65" t="s">
        <v>2497</v>
      </c>
      <c r="F301" s="65" t="s">
        <v>791</v>
      </c>
      <c r="G301" s="65" t="s">
        <v>387</v>
      </c>
      <c r="H301" s="65" t="s">
        <v>2498</v>
      </c>
      <c r="I301" s="65" t="s">
        <v>1430</v>
      </c>
      <c r="J301" s="65" t="s">
        <v>980</v>
      </c>
      <c r="K301" s="65" t="s">
        <v>1181</v>
      </c>
      <c r="L301" s="65" t="s">
        <v>1701</v>
      </c>
      <c r="M301" s="65" t="s">
        <v>1056</v>
      </c>
      <c r="N301" s="65" t="s">
        <v>2499</v>
      </c>
    </row>
    <row r="302" spans="1:14">
      <c r="A302" s="65" t="s">
        <v>2500</v>
      </c>
      <c r="B302" s="65" t="s">
        <v>2501</v>
      </c>
      <c r="C302" s="65" t="s">
        <v>2502</v>
      </c>
      <c r="D302" s="65" t="s">
        <v>334</v>
      </c>
      <c r="E302" s="65" t="s">
        <v>1569</v>
      </c>
      <c r="F302" s="65" t="s">
        <v>1669</v>
      </c>
      <c r="G302" s="65" t="s">
        <v>1830</v>
      </c>
      <c r="H302" s="65" t="s">
        <v>1596</v>
      </c>
      <c r="I302" s="65" t="s">
        <v>1306</v>
      </c>
      <c r="J302" s="65" t="s">
        <v>1304</v>
      </c>
      <c r="K302" s="65" t="s">
        <v>588</v>
      </c>
      <c r="L302" s="65" t="s">
        <v>2378</v>
      </c>
      <c r="M302" s="65" t="s">
        <v>1026</v>
      </c>
      <c r="N302" s="65" t="s">
        <v>470</v>
      </c>
    </row>
    <row r="303" spans="1:14">
      <c r="A303" s="65" t="s">
        <v>2503</v>
      </c>
      <c r="B303" s="65" t="s">
        <v>2504</v>
      </c>
      <c r="C303" s="65" t="s">
        <v>2505</v>
      </c>
      <c r="D303" s="65" t="s">
        <v>334</v>
      </c>
      <c r="E303" s="65" t="s">
        <v>566</v>
      </c>
      <c r="F303" s="65" t="s">
        <v>2506</v>
      </c>
      <c r="G303" s="65" t="s">
        <v>2507</v>
      </c>
      <c r="H303" s="65" t="s">
        <v>1912</v>
      </c>
      <c r="I303" s="65" t="s">
        <v>543</v>
      </c>
      <c r="J303" s="65" t="s">
        <v>1344</v>
      </c>
      <c r="K303" s="65" t="s">
        <v>1325</v>
      </c>
      <c r="L303" s="65" t="s">
        <v>1670</v>
      </c>
      <c r="M303" s="65" t="s">
        <v>999</v>
      </c>
      <c r="N303" s="65" t="s">
        <v>1042</v>
      </c>
    </row>
    <row r="304" spans="1:14">
      <c r="A304" s="65" t="s">
        <v>2508</v>
      </c>
      <c r="B304" s="65" t="s">
        <v>2509</v>
      </c>
      <c r="C304" s="65" t="s">
        <v>2510</v>
      </c>
      <c r="D304" s="65" t="s">
        <v>334</v>
      </c>
      <c r="E304" s="65" t="s">
        <v>1063</v>
      </c>
      <c r="F304" s="65" t="s">
        <v>2511</v>
      </c>
      <c r="G304" s="65" t="s">
        <v>639</v>
      </c>
      <c r="H304" s="65" t="s">
        <v>2512</v>
      </c>
      <c r="I304" s="65" t="s">
        <v>1049</v>
      </c>
      <c r="J304" s="65" t="s">
        <v>2513</v>
      </c>
      <c r="K304" s="65" t="s">
        <v>1840</v>
      </c>
      <c r="L304" s="65" t="s">
        <v>2407</v>
      </c>
      <c r="M304" s="65" t="s">
        <v>1908</v>
      </c>
      <c r="N304" s="65" t="s">
        <v>741</v>
      </c>
    </row>
    <row r="305" spans="1:14">
      <c r="A305" s="65" t="s">
        <v>2514</v>
      </c>
      <c r="B305" s="65" t="s">
        <v>2515</v>
      </c>
      <c r="C305" s="65" t="s">
        <v>2516</v>
      </c>
      <c r="D305" s="65" t="s">
        <v>334</v>
      </c>
      <c r="E305" s="65" t="s">
        <v>552</v>
      </c>
      <c r="F305" s="65" t="s">
        <v>386</v>
      </c>
      <c r="G305" s="65" t="s">
        <v>582</v>
      </c>
      <c r="H305" s="65" t="s">
        <v>1751</v>
      </c>
      <c r="I305" s="65" t="s">
        <v>2159</v>
      </c>
      <c r="J305" s="65" t="s">
        <v>2517</v>
      </c>
      <c r="K305" s="65" t="s">
        <v>1170</v>
      </c>
      <c r="L305" s="65" t="s">
        <v>515</v>
      </c>
      <c r="M305" s="65" t="s">
        <v>2228</v>
      </c>
      <c r="N305" s="65" t="s">
        <v>1780</v>
      </c>
    </row>
    <row r="306" spans="1:14">
      <c r="A306" s="65" t="s">
        <v>2518</v>
      </c>
      <c r="B306" s="65" t="s">
        <v>2519</v>
      </c>
      <c r="C306" s="65" t="s">
        <v>2520</v>
      </c>
      <c r="D306" s="65" t="s">
        <v>334</v>
      </c>
      <c r="E306" s="65" t="s">
        <v>2521</v>
      </c>
      <c r="F306" s="65" t="s">
        <v>2522</v>
      </c>
      <c r="G306" s="65" t="s">
        <v>2203</v>
      </c>
      <c r="H306" s="65" t="s">
        <v>508</v>
      </c>
      <c r="I306" s="65" t="s">
        <v>1742</v>
      </c>
      <c r="J306" s="65" t="s">
        <v>1277</v>
      </c>
      <c r="K306" s="65" t="s">
        <v>2523</v>
      </c>
      <c r="L306" s="65" t="s">
        <v>1636</v>
      </c>
      <c r="M306" s="65" t="s">
        <v>1938</v>
      </c>
      <c r="N306" s="65" t="s">
        <v>2524</v>
      </c>
    </row>
    <row r="307" spans="1:14">
      <c r="A307" s="65" t="s">
        <v>2525</v>
      </c>
      <c r="B307" s="65" t="s">
        <v>2526</v>
      </c>
      <c r="C307" s="65" t="s">
        <v>2527</v>
      </c>
      <c r="D307" s="65" t="s">
        <v>334</v>
      </c>
      <c r="E307" s="65" t="s">
        <v>2406</v>
      </c>
      <c r="F307" s="65" t="s">
        <v>828</v>
      </c>
      <c r="G307" s="65" t="s">
        <v>2528</v>
      </c>
      <c r="H307" s="65" t="s">
        <v>1437</v>
      </c>
      <c r="I307" s="65" t="s">
        <v>1172</v>
      </c>
      <c r="J307" s="65" t="s">
        <v>2529</v>
      </c>
      <c r="K307" s="65" t="s">
        <v>2530</v>
      </c>
      <c r="L307" s="65" t="s">
        <v>2531</v>
      </c>
      <c r="M307" s="65" t="s">
        <v>1288</v>
      </c>
      <c r="N307" s="65" t="s">
        <v>2532</v>
      </c>
    </row>
    <row r="308" spans="1:14">
      <c r="A308" s="65" t="s">
        <v>2533</v>
      </c>
      <c r="B308" s="65" t="s">
        <v>2534</v>
      </c>
      <c r="C308" s="65" t="s">
        <v>2535</v>
      </c>
      <c r="D308" s="65" t="s">
        <v>334</v>
      </c>
      <c r="E308" s="65" t="s">
        <v>2536</v>
      </c>
      <c r="F308" s="65" t="s">
        <v>782</v>
      </c>
      <c r="G308" s="65" t="s">
        <v>2537</v>
      </c>
      <c r="H308" s="65" t="s">
        <v>1424</v>
      </c>
      <c r="I308" s="65" t="s">
        <v>1116</v>
      </c>
      <c r="J308" s="65" t="s">
        <v>1878</v>
      </c>
      <c r="K308" s="65" t="s">
        <v>2108</v>
      </c>
      <c r="L308" s="65" t="s">
        <v>2429</v>
      </c>
      <c r="M308" s="65" t="s">
        <v>2538</v>
      </c>
      <c r="N308" s="65" t="s">
        <v>2539</v>
      </c>
    </row>
    <row r="309" spans="1:14">
      <c r="A309" s="65" t="s">
        <v>2540</v>
      </c>
      <c r="B309" s="65" t="s">
        <v>2541</v>
      </c>
      <c r="C309" s="65" t="s">
        <v>354</v>
      </c>
      <c r="D309" s="65" t="s">
        <v>334</v>
      </c>
      <c r="E309" s="65" t="s">
        <v>2463</v>
      </c>
      <c r="F309" s="65" t="s">
        <v>496</v>
      </c>
      <c r="G309" s="65" t="s">
        <v>1732</v>
      </c>
      <c r="H309" s="65" t="s">
        <v>423</v>
      </c>
      <c r="I309" s="65" t="s">
        <v>2542</v>
      </c>
      <c r="J309" s="65" t="s">
        <v>704</v>
      </c>
      <c r="K309" s="65" t="s">
        <v>2485</v>
      </c>
      <c r="L309" s="65" t="s">
        <v>1735</v>
      </c>
      <c r="M309" s="65" t="s">
        <v>772</v>
      </c>
      <c r="N309" s="65" t="s">
        <v>2228</v>
      </c>
    </row>
    <row r="310" spans="1:14">
      <c r="A310" s="65" t="s">
        <v>2543</v>
      </c>
      <c r="B310" s="65" t="s">
        <v>2544</v>
      </c>
      <c r="C310" s="65" t="s">
        <v>2545</v>
      </c>
      <c r="D310" s="65" t="s">
        <v>334</v>
      </c>
      <c r="E310" s="65" t="s">
        <v>2546</v>
      </c>
      <c r="F310" s="65" t="s">
        <v>2029</v>
      </c>
      <c r="G310" s="65" t="s">
        <v>2547</v>
      </c>
      <c r="H310" s="65" t="s">
        <v>2548</v>
      </c>
      <c r="I310" s="65" t="s">
        <v>1822</v>
      </c>
      <c r="J310" s="65" t="s">
        <v>2549</v>
      </c>
      <c r="K310" s="65" t="s">
        <v>2550</v>
      </c>
      <c r="L310" s="65" t="s">
        <v>2551</v>
      </c>
      <c r="M310" s="65" t="s">
        <v>1208</v>
      </c>
      <c r="N310" s="65" t="s">
        <v>1424</v>
      </c>
    </row>
    <row r="311" spans="1:14">
      <c r="A311" s="65" t="s">
        <v>2552</v>
      </c>
      <c r="B311" s="65" t="s">
        <v>2553</v>
      </c>
      <c r="C311" s="65" t="s">
        <v>2554</v>
      </c>
      <c r="D311" s="65" t="s">
        <v>334</v>
      </c>
      <c r="E311" s="65" t="s">
        <v>552</v>
      </c>
      <c r="F311" s="65" t="s">
        <v>2555</v>
      </c>
      <c r="G311" s="65" t="s">
        <v>1396</v>
      </c>
      <c r="H311" s="65" t="s">
        <v>602</v>
      </c>
      <c r="I311" s="65" t="s">
        <v>2556</v>
      </c>
      <c r="J311" s="65" t="s">
        <v>1619</v>
      </c>
      <c r="K311" s="65" t="s">
        <v>1507</v>
      </c>
      <c r="L311" s="65" t="s">
        <v>683</v>
      </c>
      <c r="M311" s="65" t="s">
        <v>2407</v>
      </c>
      <c r="N311" s="65" t="s">
        <v>2557</v>
      </c>
    </row>
    <row r="312" spans="1:14">
      <c r="A312" s="65" t="s">
        <v>2558</v>
      </c>
      <c r="B312" s="65" t="s">
        <v>2559</v>
      </c>
      <c r="C312" s="65" t="s">
        <v>2560</v>
      </c>
      <c r="D312" s="65" t="s">
        <v>334</v>
      </c>
      <c r="E312" s="65" t="s">
        <v>419</v>
      </c>
      <c r="F312" s="65" t="s">
        <v>1132</v>
      </c>
      <c r="G312" s="65" t="s">
        <v>976</v>
      </c>
      <c r="H312" s="65" t="s">
        <v>704</v>
      </c>
      <c r="I312" s="65" t="s">
        <v>722</v>
      </c>
      <c r="J312" s="65" t="s">
        <v>854</v>
      </c>
      <c r="K312" s="65" t="s">
        <v>1341</v>
      </c>
      <c r="L312" s="65" t="s">
        <v>1384</v>
      </c>
      <c r="M312" s="65" t="s">
        <v>861</v>
      </c>
      <c r="N312" s="65" t="s">
        <v>1602</v>
      </c>
    </row>
    <row r="313" spans="1:14">
      <c r="A313" s="65" t="s">
        <v>2561</v>
      </c>
      <c r="B313" s="65" t="s">
        <v>2561</v>
      </c>
      <c r="C313" s="65" t="s">
        <v>2562</v>
      </c>
      <c r="D313" s="65" t="s">
        <v>334</v>
      </c>
      <c r="E313" s="65" t="s">
        <v>2563</v>
      </c>
      <c r="F313" s="65" t="s">
        <v>562</v>
      </c>
      <c r="G313" s="65" t="s">
        <v>2564</v>
      </c>
      <c r="H313" s="65" t="s">
        <v>2422</v>
      </c>
      <c r="I313" s="65" t="s">
        <v>2565</v>
      </c>
      <c r="J313" s="65" t="s">
        <v>1580</v>
      </c>
      <c r="K313" s="65" t="s">
        <v>764</v>
      </c>
      <c r="L313" s="65" t="s">
        <v>1092</v>
      </c>
      <c r="M313" s="65" t="s">
        <v>1206</v>
      </c>
      <c r="N313" s="65" t="s">
        <v>1127</v>
      </c>
    </row>
    <row r="314" spans="1:14">
      <c r="A314" s="65" t="s">
        <v>2566</v>
      </c>
      <c r="B314" s="65" t="s">
        <v>2567</v>
      </c>
      <c r="C314" s="65" t="s">
        <v>2568</v>
      </c>
      <c r="D314" s="65" t="s">
        <v>334</v>
      </c>
      <c r="E314" s="65" t="s">
        <v>387</v>
      </c>
      <c r="F314" s="65" t="s">
        <v>682</v>
      </c>
      <c r="G314" s="65" t="s">
        <v>958</v>
      </c>
      <c r="H314" s="65" t="s">
        <v>959</v>
      </c>
      <c r="I314" s="65" t="s">
        <v>1038</v>
      </c>
      <c r="J314" s="65" t="s">
        <v>1180</v>
      </c>
      <c r="K314" s="65" t="s">
        <v>2005</v>
      </c>
      <c r="L314" s="65" t="s">
        <v>1389</v>
      </c>
      <c r="M314" s="65" t="s">
        <v>2248</v>
      </c>
      <c r="N314" s="65" t="s">
        <v>2569</v>
      </c>
    </row>
    <row r="315" spans="1:14">
      <c r="A315" s="65" t="s">
        <v>2570</v>
      </c>
      <c r="B315" s="65" t="s">
        <v>2571</v>
      </c>
      <c r="C315" s="65" t="s">
        <v>2572</v>
      </c>
      <c r="D315" s="65" t="s">
        <v>334</v>
      </c>
      <c r="E315" s="65" t="s">
        <v>2573</v>
      </c>
      <c r="F315" s="65" t="s">
        <v>881</v>
      </c>
      <c r="G315" s="65" t="s">
        <v>2574</v>
      </c>
      <c r="H315" s="65" t="s">
        <v>545</v>
      </c>
      <c r="I315" s="65" t="s">
        <v>2575</v>
      </c>
      <c r="J315" s="65" t="s">
        <v>1155</v>
      </c>
      <c r="K315" s="65" t="s">
        <v>817</v>
      </c>
      <c r="L315" s="65" t="s">
        <v>741</v>
      </c>
      <c r="M315" s="65" t="s">
        <v>740</v>
      </c>
      <c r="N315" s="65" t="s">
        <v>2576</v>
      </c>
    </row>
    <row r="316" spans="1:14">
      <c r="A316" s="65" t="s">
        <v>2577</v>
      </c>
      <c r="B316" s="65" t="s">
        <v>2578</v>
      </c>
      <c r="C316" s="65" t="s">
        <v>2579</v>
      </c>
      <c r="D316" s="65" t="s">
        <v>334</v>
      </c>
      <c r="E316" s="65" t="s">
        <v>2347</v>
      </c>
      <c r="F316" s="65" t="s">
        <v>413</v>
      </c>
      <c r="G316" s="65" t="s">
        <v>878</v>
      </c>
      <c r="H316" s="65" t="s">
        <v>681</v>
      </c>
      <c r="I316" s="65" t="s">
        <v>2580</v>
      </c>
      <c r="J316" s="65" t="s">
        <v>2581</v>
      </c>
      <c r="K316" s="65" t="s">
        <v>655</v>
      </c>
      <c r="L316" s="65" t="s">
        <v>2339</v>
      </c>
      <c r="M316" s="65" t="s">
        <v>1274</v>
      </c>
      <c r="N316" s="65" t="s">
        <v>1409</v>
      </c>
    </row>
    <row r="317" spans="1:14">
      <c r="A317" s="65" t="s">
        <v>2582</v>
      </c>
      <c r="B317" s="65" t="s">
        <v>2583</v>
      </c>
      <c r="C317" s="65" t="s">
        <v>2584</v>
      </c>
      <c r="D317" s="65" t="s">
        <v>334</v>
      </c>
      <c r="E317" s="65" t="s">
        <v>2585</v>
      </c>
      <c r="F317" s="65" t="s">
        <v>2586</v>
      </c>
      <c r="G317" s="65" t="s">
        <v>1340</v>
      </c>
      <c r="H317" s="65" t="s">
        <v>2492</v>
      </c>
      <c r="I317" s="65" t="s">
        <v>2122</v>
      </c>
      <c r="J317" s="65" t="s">
        <v>1410</v>
      </c>
      <c r="K317" s="65" t="s">
        <v>2480</v>
      </c>
      <c r="L317" s="65" t="s">
        <v>1294</v>
      </c>
      <c r="M317" s="65" t="s">
        <v>1444</v>
      </c>
      <c r="N317" s="65" t="s">
        <v>1945</v>
      </c>
    </row>
    <row r="318" spans="1:14">
      <c r="A318" s="65" t="s">
        <v>2587</v>
      </c>
      <c r="B318" s="65" t="s">
        <v>2588</v>
      </c>
      <c r="C318" s="65" t="s">
        <v>2589</v>
      </c>
      <c r="D318" s="65" t="s">
        <v>334</v>
      </c>
      <c r="E318" s="65" t="s">
        <v>2590</v>
      </c>
      <c r="F318" s="65" t="s">
        <v>2591</v>
      </c>
      <c r="G318" s="65" t="s">
        <v>2592</v>
      </c>
      <c r="H318" s="65" t="s">
        <v>1264</v>
      </c>
      <c r="I318" s="65" t="s">
        <v>2593</v>
      </c>
      <c r="J318" s="65" t="s">
        <v>2160</v>
      </c>
      <c r="K318" s="65" t="s">
        <v>1985</v>
      </c>
      <c r="L318" s="65" t="s">
        <v>1025</v>
      </c>
      <c r="M318" s="65" t="s">
        <v>774</v>
      </c>
      <c r="N318" s="65" t="s">
        <v>2217</v>
      </c>
    </row>
    <row r="319" spans="1:14">
      <c r="A319" s="65" t="s">
        <v>2594</v>
      </c>
      <c r="B319" s="65" t="s">
        <v>2595</v>
      </c>
      <c r="C319" s="65" t="s">
        <v>2589</v>
      </c>
      <c r="D319" s="65" t="s">
        <v>334</v>
      </c>
      <c r="E319" s="65" t="s">
        <v>397</v>
      </c>
      <c r="F319" s="65" t="s">
        <v>585</v>
      </c>
      <c r="G319" s="65" t="s">
        <v>504</v>
      </c>
      <c r="H319" s="65" t="s">
        <v>655</v>
      </c>
      <c r="I319" s="65" t="s">
        <v>1113</v>
      </c>
      <c r="J319" s="65" t="s">
        <v>1519</v>
      </c>
      <c r="K319" s="65" t="s">
        <v>1780</v>
      </c>
      <c r="L319" s="65" t="s">
        <v>1944</v>
      </c>
      <c r="M319" s="65" t="s">
        <v>1482</v>
      </c>
      <c r="N319" s="65" t="s">
        <v>2596</v>
      </c>
    </row>
    <row r="320" spans="1:14">
      <c r="A320" s="65" t="s">
        <v>2597</v>
      </c>
      <c r="B320" s="65" t="s">
        <v>2598</v>
      </c>
      <c r="C320" s="65" t="s">
        <v>2599</v>
      </c>
      <c r="D320" s="65" t="s">
        <v>334</v>
      </c>
      <c r="E320" s="65" t="s">
        <v>418</v>
      </c>
      <c r="F320" s="65" t="s">
        <v>1090</v>
      </c>
      <c r="G320" s="65" t="s">
        <v>540</v>
      </c>
      <c r="H320" s="65" t="s">
        <v>1976</v>
      </c>
      <c r="I320" s="65" t="s">
        <v>616</v>
      </c>
      <c r="J320" s="65" t="s">
        <v>1944</v>
      </c>
      <c r="K320" s="65" t="s">
        <v>436</v>
      </c>
      <c r="L320" s="65" t="s">
        <v>1692</v>
      </c>
      <c r="M320" s="65" t="s">
        <v>782</v>
      </c>
      <c r="N320" s="65" t="s">
        <v>1156</v>
      </c>
    </row>
    <row r="321" spans="1:14">
      <c r="A321" s="65" t="s">
        <v>2600</v>
      </c>
      <c r="B321" s="65" t="s">
        <v>2601</v>
      </c>
      <c r="C321" s="65" t="s">
        <v>2602</v>
      </c>
      <c r="D321" s="65" t="s">
        <v>334</v>
      </c>
      <c r="E321" s="65" t="s">
        <v>2172</v>
      </c>
      <c r="F321" s="65" t="s">
        <v>433</v>
      </c>
      <c r="G321" s="65" t="s">
        <v>2603</v>
      </c>
      <c r="H321" s="65" t="s">
        <v>2604</v>
      </c>
      <c r="I321" s="65" t="s">
        <v>424</v>
      </c>
      <c r="J321" s="65" t="s">
        <v>763</v>
      </c>
      <c r="K321" s="65" t="s">
        <v>2605</v>
      </c>
      <c r="L321" s="65" t="s">
        <v>1384</v>
      </c>
      <c r="M321" s="65" t="s">
        <v>1200</v>
      </c>
      <c r="N321" s="65" t="s">
        <v>1650</v>
      </c>
    </row>
    <row r="322" spans="1:14">
      <c r="A322" s="65" t="s">
        <v>2606</v>
      </c>
      <c r="B322" s="65" t="s">
        <v>2607</v>
      </c>
      <c r="C322" s="65" t="s">
        <v>2608</v>
      </c>
      <c r="D322" s="65" t="s">
        <v>334</v>
      </c>
      <c r="E322" s="65" t="s">
        <v>2609</v>
      </c>
      <c r="F322" s="65" t="s">
        <v>1765</v>
      </c>
      <c r="G322" s="65" t="s">
        <v>1614</v>
      </c>
      <c r="H322" s="65" t="s">
        <v>1201</v>
      </c>
      <c r="I322" s="65" t="s">
        <v>2610</v>
      </c>
      <c r="J322" s="65" t="s">
        <v>2611</v>
      </c>
      <c r="K322" s="65" t="s">
        <v>607</v>
      </c>
      <c r="L322" s="65" t="s">
        <v>2003</v>
      </c>
      <c r="M322" s="65" t="s">
        <v>2612</v>
      </c>
      <c r="N322" s="65" t="s">
        <v>2613</v>
      </c>
    </row>
    <row r="323" spans="1:14">
      <c r="A323" s="65" t="s">
        <v>2614</v>
      </c>
      <c r="B323" s="65" t="s">
        <v>2615</v>
      </c>
      <c r="C323" s="65" t="s">
        <v>2608</v>
      </c>
      <c r="D323" s="65" t="s">
        <v>334</v>
      </c>
      <c r="E323" s="65" t="s">
        <v>802</v>
      </c>
      <c r="F323" s="65" t="s">
        <v>497</v>
      </c>
      <c r="G323" s="65" t="s">
        <v>1192</v>
      </c>
      <c r="H323" s="65" t="s">
        <v>1319</v>
      </c>
      <c r="I323" s="65" t="s">
        <v>1976</v>
      </c>
      <c r="J323" s="65" t="s">
        <v>2616</v>
      </c>
      <c r="K323" s="65" t="s">
        <v>1207</v>
      </c>
      <c r="L323" s="65" t="s">
        <v>2454</v>
      </c>
      <c r="M323" s="65" t="s">
        <v>447</v>
      </c>
      <c r="N323" s="65" t="s">
        <v>1366</v>
      </c>
    </row>
    <row r="324" spans="1:14">
      <c r="A324" s="65" t="s">
        <v>2617</v>
      </c>
      <c r="B324" s="65" t="s">
        <v>2618</v>
      </c>
      <c r="C324" s="65" t="s">
        <v>2619</v>
      </c>
      <c r="D324" s="65" t="s">
        <v>334</v>
      </c>
      <c r="E324" s="65" t="s">
        <v>2620</v>
      </c>
      <c r="F324" s="65" t="s">
        <v>2621</v>
      </c>
      <c r="G324" s="65" t="s">
        <v>401</v>
      </c>
      <c r="H324" s="65" t="s">
        <v>504</v>
      </c>
      <c r="I324" s="65" t="s">
        <v>615</v>
      </c>
      <c r="J324" s="65" t="s">
        <v>616</v>
      </c>
      <c r="K324" s="65" t="s">
        <v>2359</v>
      </c>
      <c r="L324" s="65" t="s">
        <v>1379</v>
      </c>
      <c r="M324" s="65" t="s">
        <v>2622</v>
      </c>
      <c r="N324" s="65" t="s">
        <v>2623</v>
      </c>
    </row>
    <row r="325" spans="1:14">
      <c r="A325" s="65" t="s">
        <v>2624</v>
      </c>
      <c r="B325" s="65" t="s">
        <v>2625</v>
      </c>
      <c r="C325" s="65" t="s">
        <v>2626</v>
      </c>
      <c r="D325" s="65" t="s">
        <v>334</v>
      </c>
      <c r="E325" s="65" t="s">
        <v>2627</v>
      </c>
      <c r="F325" s="65" t="s">
        <v>1429</v>
      </c>
      <c r="G325" s="65" t="s">
        <v>2628</v>
      </c>
      <c r="H325" s="65" t="s">
        <v>2629</v>
      </c>
      <c r="I325" s="65" t="s">
        <v>1119</v>
      </c>
      <c r="J325" s="65" t="s">
        <v>2630</v>
      </c>
      <c r="K325" s="65" t="s">
        <v>2125</v>
      </c>
      <c r="L325" s="65" t="s">
        <v>2396</v>
      </c>
      <c r="M325" s="65" t="s">
        <v>1391</v>
      </c>
      <c r="N325" s="65" t="s">
        <v>2631</v>
      </c>
    </row>
    <row r="326" spans="1:14">
      <c r="A326" s="65" t="s">
        <v>2632</v>
      </c>
      <c r="B326" s="65" t="s">
        <v>2633</v>
      </c>
      <c r="C326" s="65" t="s">
        <v>2634</v>
      </c>
      <c r="D326" s="65" t="s">
        <v>334</v>
      </c>
      <c r="E326" s="65" t="s">
        <v>906</v>
      </c>
      <c r="F326" s="65" t="s">
        <v>1451</v>
      </c>
      <c r="G326" s="65" t="s">
        <v>556</v>
      </c>
      <c r="H326" s="65" t="s">
        <v>541</v>
      </c>
      <c r="I326" s="65" t="s">
        <v>2635</v>
      </c>
      <c r="J326" s="65" t="s">
        <v>507</v>
      </c>
      <c r="K326" s="65" t="s">
        <v>1181</v>
      </c>
      <c r="L326" s="65" t="s">
        <v>2636</v>
      </c>
      <c r="M326" s="65" t="s">
        <v>1805</v>
      </c>
      <c r="N326" s="65" t="s">
        <v>1521</v>
      </c>
    </row>
    <row r="327" spans="1:14">
      <c r="A327" s="65" t="s">
        <v>2637</v>
      </c>
      <c r="B327" s="65" t="s">
        <v>2638</v>
      </c>
      <c r="C327" s="65" t="s">
        <v>2639</v>
      </c>
      <c r="D327" s="65" t="s">
        <v>334</v>
      </c>
      <c r="E327" s="65" t="s">
        <v>422</v>
      </c>
      <c r="F327" s="65" t="s">
        <v>2640</v>
      </c>
      <c r="G327" s="65" t="s">
        <v>1432</v>
      </c>
      <c r="H327" s="65" t="s">
        <v>2641</v>
      </c>
      <c r="I327" s="65" t="s">
        <v>2277</v>
      </c>
      <c r="J327" s="65" t="s">
        <v>2642</v>
      </c>
      <c r="K327" s="65" t="s">
        <v>2328</v>
      </c>
      <c r="L327" s="65" t="s">
        <v>2643</v>
      </c>
      <c r="M327" s="65" t="s">
        <v>2644</v>
      </c>
      <c r="N327" s="65" t="s">
        <v>2645</v>
      </c>
    </row>
    <row r="328" spans="1:14">
      <c r="A328" s="65" t="s">
        <v>2646</v>
      </c>
      <c r="B328" s="65" t="s">
        <v>2647</v>
      </c>
      <c r="C328" s="65" t="s">
        <v>2648</v>
      </c>
      <c r="D328" s="65" t="s">
        <v>334</v>
      </c>
      <c r="E328" s="65" t="s">
        <v>1734</v>
      </c>
      <c r="F328" s="65" t="s">
        <v>2649</v>
      </c>
      <c r="G328" s="65" t="s">
        <v>2378</v>
      </c>
      <c r="H328" s="65" t="s">
        <v>2650</v>
      </c>
      <c r="I328" s="65" t="s">
        <v>862</v>
      </c>
      <c r="J328" s="65" t="s">
        <v>2229</v>
      </c>
      <c r="K328" s="65" t="s">
        <v>992</v>
      </c>
      <c r="L328" s="65" t="s">
        <v>2651</v>
      </c>
      <c r="M328" s="65" t="s">
        <v>1632</v>
      </c>
      <c r="N328" s="65" t="s">
        <v>1277</v>
      </c>
    </row>
    <row r="329" spans="1:14">
      <c r="A329" s="65" t="s">
        <v>2652</v>
      </c>
      <c r="B329" s="65" t="s">
        <v>2653</v>
      </c>
      <c r="C329" s="65" t="s">
        <v>2654</v>
      </c>
      <c r="D329" s="65" t="s">
        <v>334</v>
      </c>
      <c r="E329" s="65" t="s">
        <v>2655</v>
      </c>
      <c r="F329" s="65" t="s">
        <v>1292</v>
      </c>
      <c r="G329" s="65" t="s">
        <v>2202</v>
      </c>
      <c r="H329" s="65" t="s">
        <v>655</v>
      </c>
      <c r="I329" s="65" t="s">
        <v>1385</v>
      </c>
      <c r="J329" s="65" t="s">
        <v>2016</v>
      </c>
      <c r="K329" s="65" t="s">
        <v>2656</v>
      </c>
      <c r="L329" s="65" t="s">
        <v>1870</v>
      </c>
      <c r="M329" s="65" t="s">
        <v>1499</v>
      </c>
      <c r="N329" s="65" t="s">
        <v>1143</v>
      </c>
    </row>
    <row r="330" spans="1:14">
      <c r="A330" s="65" t="s">
        <v>2657</v>
      </c>
      <c r="B330" s="65" t="s">
        <v>2658</v>
      </c>
      <c r="C330" s="65" t="s">
        <v>2659</v>
      </c>
      <c r="D330" s="65" t="s">
        <v>334</v>
      </c>
      <c r="E330" s="65" t="s">
        <v>2660</v>
      </c>
      <c r="F330" s="65" t="s">
        <v>2661</v>
      </c>
      <c r="G330" s="65" t="s">
        <v>2662</v>
      </c>
      <c r="H330" s="65" t="s">
        <v>1967</v>
      </c>
      <c r="I330" s="65" t="s">
        <v>603</v>
      </c>
      <c r="J330" s="65" t="s">
        <v>934</v>
      </c>
      <c r="K330" s="65" t="s">
        <v>2230</v>
      </c>
      <c r="L330" s="65" t="s">
        <v>1703</v>
      </c>
      <c r="M330" s="65" t="s">
        <v>2174</v>
      </c>
      <c r="N330" s="65" t="s">
        <v>2663</v>
      </c>
    </row>
    <row r="331" spans="1:14">
      <c r="A331" s="65" t="s">
        <v>2664</v>
      </c>
      <c r="B331" s="65" t="s">
        <v>2665</v>
      </c>
      <c r="C331" s="65" t="s">
        <v>2659</v>
      </c>
      <c r="D331" s="65" t="s">
        <v>334</v>
      </c>
      <c r="E331" s="65" t="s">
        <v>2666</v>
      </c>
      <c r="F331" s="65" t="s">
        <v>2667</v>
      </c>
      <c r="G331" s="65" t="s">
        <v>531</v>
      </c>
      <c r="H331" s="65" t="s">
        <v>400</v>
      </c>
      <c r="I331" s="65" t="s">
        <v>1550</v>
      </c>
      <c r="J331" s="65" t="s">
        <v>1154</v>
      </c>
      <c r="K331" s="65" t="s">
        <v>889</v>
      </c>
      <c r="L331" s="65" t="s">
        <v>1409</v>
      </c>
      <c r="M331" s="65" t="s">
        <v>1386</v>
      </c>
      <c r="N331" s="65" t="s">
        <v>933</v>
      </c>
    </row>
    <row r="332" spans="1:14">
      <c r="A332" s="65" t="s">
        <v>2668</v>
      </c>
      <c r="B332" s="65" t="s">
        <v>2669</v>
      </c>
      <c r="C332" s="65" t="s">
        <v>2670</v>
      </c>
      <c r="D332" s="65" t="s">
        <v>334</v>
      </c>
      <c r="E332" s="65" t="s">
        <v>2671</v>
      </c>
      <c r="F332" s="65" t="s">
        <v>400</v>
      </c>
      <c r="G332" s="65" t="s">
        <v>2672</v>
      </c>
      <c r="H332" s="65" t="s">
        <v>498</v>
      </c>
      <c r="I332" s="65" t="s">
        <v>2673</v>
      </c>
      <c r="J332" s="65" t="s">
        <v>450</v>
      </c>
      <c r="K332" s="65" t="s">
        <v>2229</v>
      </c>
      <c r="L332" s="65" t="s">
        <v>1670</v>
      </c>
      <c r="M332" s="65" t="s">
        <v>1379</v>
      </c>
      <c r="N332" s="65" t="s">
        <v>1055</v>
      </c>
    </row>
    <row r="333" spans="1:14">
      <c r="A333" s="65" t="s">
        <v>2674</v>
      </c>
      <c r="B333" s="65" t="s">
        <v>2674</v>
      </c>
      <c r="C333" s="65" t="s">
        <v>2675</v>
      </c>
      <c r="D333" s="65" t="s">
        <v>334</v>
      </c>
      <c r="E333" s="65" t="s">
        <v>2676</v>
      </c>
      <c r="F333" s="65" t="s">
        <v>2677</v>
      </c>
      <c r="G333" s="65" t="s">
        <v>1439</v>
      </c>
      <c r="H333" s="65" t="s">
        <v>1116</v>
      </c>
      <c r="I333" s="65" t="s">
        <v>2238</v>
      </c>
      <c r="J333" s="65" t="s">
        <v>1118</v>
      </c>
      <c r="K333" s="65" t="s">
        <v>2678</v>
      </c>
      <c r="L333" s="65" t="s">
        <v>1441</v>
      </c>
      <c r="M333" s="65" t="s">
        <v>1893</v>
      </c>
      <c r="N333" s="65" t="s">
        <v>2679</v>
      </c>
    </row>
    <row r="334" spans="1:14">
      <c r="A334" s="65" t="s">
        <v>2680</v>
      </c>
      <c r="B334" s="65" t="s">
        <v>2681</v>
      </c>
      <c r="C334" s="65" t="s">
        <v>2682</v>
      </c>
      <c r="D334" s="65" t="s">
        <v>334</v>
      </c>
      <c r="E334" s="65" t="s">
        <v>2683</v>
      </c>
      <c r="F334" s="65" t="s">
        <v>1261</v>
      </c>
      <c r="G334" s="65" t="s">
        <v>2684</v>
      </c>
      <c r="H334" s="65" t="s">
        <v>828</v>
      </c>
      <c r="I334" s="65" t="s">
        <v>2685</v>
      </c>
      <c r="J334" s="65" t="s">
        <v>2686</v>
      </c>
      <c r="K334" s="65" t="s">
        <v>2687</v>
      </c>
      <c r="L334" s="65" t="s">
        <v>2688</v>
      </c>
      <c r="M334" s="65" t="s">
        <v>2689</v>
      </c>
      <c r="N334" s="65" t="s">
        <v>2690</v>
      </c>
    </row>
    <row r="335" spans="1:14">
      <c r="A335" s="65" t="s">
        <v>2691</v>
      </c>
      <c r="B335" s="65" t="s">
        <v>2692</v>
      </c>
      <c r="C335" s="65" t="s">
        <v>2693</v>
      </c>
      <c r="D335" s="65" t="s">
        <v>334</v>
      </c>
      <c r="E335" s="65" t="s">
        <v>1790</v>
      </c>
      <c r="F335" s="65" t="s">
        <v>571</v>
      </c>
      <c r="G335" s="65" t="s">
        <v>2287</v>
      </c>
      <c r="H335" s="65" t="s">
        <v>2694</v>
      </c>
      <c r="I335" s="65" t="s">
        <v>1686</v>
      </c>
      <c r="J335" s="65" t="s">
        <v>484</v>
      </c>
      <c r="K335" s="65" t="s">
        <v>1227</v>
      </c>
      <c r="L335" s="65" t="s">
        <v>1254</v>
      </c>
      <c r="M335" s="65" t="s">
        <v>2242</v>
      </c>
      <c r="N335" s="65" t="s">
        <v>1181</v>
      </c>
    </row>
    <row r="336" spans="1:14">
      <c r="A336" s="65" t="s">
        <v>2695</v>
      </c>
      <c r="B336" s="65" t="s">
        <v>2696</v>
      </c>
      <c r="C336" s="65" t="s">
        <v>2697</v>
      </c>
      <c r="D336" s="65" t="s">
        <v>334</v>
      </c>
      <c r="E336" s="65" t="s">
        <v>1901</v>
      </c>
      <c r="F336" s="65" t="s">
        <v>397</v>
      </c>
      <c r="G336" s="65" t="s">
        <v>2698</v>
      </c>
      <c r="H336" s="65" t="s">
        <v>459</v>
      </c>
      <c r="I336" s="65" t="s">
        <v>1199</v>
      </c>
      <c r="J336" s="65" t="s">
        <v>1831</v>
      </c>
      <c r="K336" s="65" t="s">
        <v>2699</v>
      </c>
      <c r="L336" s="65" t="s">
        <v>2016</v>
      </c>
      <c r="M336" s="65" t="s">
        <v>2700</v>
      </c>
      <c r="N336" s="65" t="s">
        <v>2701</v>
      </c>
    </row>
    <row r="337" spans="1:14">
      <c r="A337" s="65" t="s">
        <v>2702</v>
      </c>
      <c r="B337" s="65" t="s">
        <v>2702</v>
      </c>
      <c r="C337" s="65" t="s">
        <v>2703</v>
      </c>
      <c r="D337" s="65" t="s">
        <v>334</v>
      </c>
      <c r="E337" s="65" t="s">
        <v>2704</v>
      </c>
      <c r="F337" s="65" t="s">
        <v>2705</v>
      </c>
      <c r="G337" s="65" t="s">
        <v>636</v>
      </c>
      <c r="H337" s="65" t="s">
        <v>906</v>
      </c>
      <c r="I337" s="65" t="s">
        <v>720</v>
      </c>
      <c r="J337" s="65" t="s">
        <v>575</v>
      </c>
      <c r="K337" s="65" t="s">
        <v>1646</v>
      </c>
      <c r="L337" s="65" t="s">
        <v>447</v>
      </c>
      <c r="M337" s="65" t="s">
        <v>892</v>
      </c>
      <c r="N337" s="65" t="s">
        <v>1467</v>
      </c>
    </row>
    <row r="338" spans="1:14">
      <c r="A338" s="65" t="s">
        <v>2706</v>
      </c>
      <c r="B338" s="65" t="s">
        <v>2707</v>
      </c>
      <c r="C338" s="65" t="s">
        <v>2708</v>
      </c>
      <c r="D338" s="65" t="s">
        <v>334</v>
      </c>
      <c r="E338" s="65" t="s">
        <v>919</v>
      </c>
      <c r="F338" s="65" t="s">
        <v>1112</v>
      </c>
      <c r="G338" s="65" t="s">
        <v>2709</v>
      </c>
      <c r="H338" s="65" t="s">
        <v>2710</v>
      </c>
      <c r="I338" s="65" t="s">
        <v>1454</v>
      </c>
      <c r="J338" s="65" t="s">
        <v>1500</v>
      </c>
      <c r="K338" s="65" t="s">
        <v>1501</v>
      </c>
      <c r="L338" s="65" t="s">
        <v>1175</v>
      </c>
      <c r="M338" s="65" t="s">
        <v>2529</v>
      </c>
      <c r="N338" s="65" t="s">
        <v>2711</v>
      </c>
    </row>
    <row r="339" spans="1:14">
      <c r="A339" s="65" t="s">
        <v>2712</v>
      </c>
      <c r="B339" s="65" t="s">
        <v>2713</v>
      </c>
      <c r="C339" s="65" t="s">
        <v>2714</v>
      </c>
      <c r="D339" s="65" t="s">
        <v>334</v>
      </c>
      <c r="E339" s="65" t="s">
        <v>1989</v>
      </c>
      <c r="F339" s="65" t="s">
        <v>1082</v>
      </c>
      <c r="G339" s="65" t="s">
        <v>459</v>
      </c>
      <c r="H339" s="65" t="s">
        <v>2479</v>
      </c>
      <c r="I339" s="65" t="s">
        <v>2715</v>
      </c>
      <c r="J339" s="65" t="s">
        <v>445</v>
      </c>
      <c r="K339" s="65" t="s">
        <v>543</v>
      </c>
      <c r="L339" s="65" t="s">
        <v>1179</v>
      </c>
      <c r="M339" s="65" t="s">
        <v>1780</v>
      </c>
      <c r="N339" s="65" t="s">
        <v>891</v>
      </c>
    </row>
    <row r="340" spans="1:14">
      <c r="A340" s="65" t="s">
        <v>2716</v>
      </c>
      <c r="B340" s="65" t="s">
        <v>2717</v>
      </c>
      <c r="C340" s="65" t="s">
        <v>2718</v>
      </c>
      <c r="D340" s="65" t="s">
        <v>334</v>
      </c>
      <c r="E340" s="65" t="s">
        <v>1626</v>
      </c>
      <c r="F340" s="65" t="s">
        <v>458</v>
      </c>
      <c r="G340" s="65" t="s">
        <v>1714</v>
      </c>
      <c r="H340" s="65" t="s">
        <v>1180</v>
      </c>
      <c r="I340" s="65" t="s">
        <v>2719</v>
      </c>
      <c r="J340" s="65" t="s">
        <v>1447</v>
      </c>
      <c r="K340" s="65" t="s">
        <v>2720</v>
      </c>
      <c r="L340" s="65" t="s">
        <v>2663</v>
      </c>
      <c r="M340" s="65" t="s">
        <v>1879</v>
      </c>
      <c r="N340" s="65" t="s">
        <v>2721</v>
      </c>
    </row>
    <row r="341" spans="1:14">
      <c r="A341" s="65" t="s">
        <v>2722</v>
      </c>
      <c r="B341" s="65" t="s">
        <v>2723</v>
      </c>
      <c r="C341" s="65" t="s">
        <v>326</v>
      </c>
      <c r="D341" s="65" t="s">
        <v>334</v>
      </c>
      <c r="E341" s="65" t="s">
        <v>1190</v>
      </c>
      <c r="F341" s="65" t="s">
        <v>1336</v>
      </c>
      <c r="G341" s="65" t="s">
        <v>878</v>
      </c>
      <c r="H341" s="65" t="s">
        <v>907</v>
      </c>
      <c r="I341" s="65" t="s">
        <v>424</v>
      </c>
      <c r="J341" s="65" t="s">
        <v>498</v>
      </c>
      <c r="K341" s="65" t="s">
        <v>1365</v>
      </c>
      <c r="L341" s="65" t="s">
        <v>1200</v>
      </c>
      <c r="M341" s="65" t="s">
        <v>1840</v>
      </c>
      <c r="N341" s="65" t="s">
        <v>1155</v>
      </c>
    </row>
    <row r="342" spans="1:14">
      <c r="A342" s="65" t="s">
        <v>2724</v>
      </c>
      <c r="B342" s="65" t="s">
        <v>2725</v>
      </c>
      <c r="C342" s="65" t="s">
        <v>2726</v>
      </c>
      <c r="D342" s="65" t="s">
        <v>334</v>
      </c>
      <c r="E342" s="65" t="s">
        <v>1852</v>
      </c>
      <c r="F342" s="65" t="s">
        <v>2107</v>
      </c>
      <c r="G342" s="65" t="s">
        <v>2727</v>
      </c>
      <c r="H342" s="65" t="s">
        <v>2131</v>
      </c>
      <c r="I342" s="65" t="s">
        <v>604</v>
      </c>
      <c r="J342" s="65" t="s">
        <v>1285</v>
      </c>
      <c r="K342" s="65" t="s">
        <v>2210</v>
      </c>
      <c r="L342" s="65" t="s">
        <v>1297</v>
      </c>
      <c r="M342" s="65" t="s">
        <v>1512</v>
      </c>
      <c r="N342" s="65" t="s">
        <v>1022</v>
      </c>
    </row>
    <row r="343" spans="1:14">
      <c r="A343" s="65" t="s">
        <v>2728</v>
      </c>
      <c r="B343" s="65" t="s">
        <v>2728</v>
      </c>
      <c r="C343" s="65" t="s">
        <v>2729</v>
      </c>
      <c r="D343" s="65" t="s">
        <v>334</v>
      </c>
      <c r="E343" s="65" t="s">
        <v>2730</v>
      </c>
      <c r="F343" s="65" t="s">
        <v>1975</v>
      </c>
      <c r="G343" s="65" t="s">
        <v>531</v>
      </c>
      <c r="H343" s="65" t="s">
        <v>427</v>
      </c>
      <c r="I343" s="65" t="s">
        <v>1651</v>
      </c>
      <c r="J343" s="65" t="s">
        <v>450</v>
      </c>
      <c r="K343" s="65" t="s">
        <v>2557</v>
      </c>
      <c r="L343" s="65" t="s">
        <v>2731</v>
      </c>
      <c r="M343" s="65" t="s">
        <v>1710</v>
      </c>
      <c r="N343" s="65" t="s">
        <v>2732</v>
      </c>
    </row>
    <row r="344" spans="1:14">
      <c r="A344" s="65" t="s">
        <v>2733</v>
      </c>
      <c r="B344" s="65" t="s">
        <v>2734</v>
      </c>
      <c r="C344" s="65" t="s">
        <v>2729</v>
      </c>
      <c r="D344" s="65" t="s">
        <v>334</v>
      </c>
      <c r="E344" s="65" t="s">
        <v>2735</v>
      </c>
      <c r="F344" s="65" t="s">
        <v>1395</v>
      </c>
      <c r="G344" s="65" t="s">
        <v>2736</v>
      </c>
      <c r="H344" s="65" t="s">
        <v>870</v>
      </c>
      <c r="I344" s="65" t="s">
        <v>1106</v>
      </c>
      <c r="J344" s="65" t="s">
        <v>859</v>
      </c>
      <c r="K344" s="65" t="s">
        <v>2485</v>
      </c>
      <c r="L344" s="65" t="s">
        <v>2737</v>
      </c>
      <c r="M344" s="65" t="s">
        <v>461</v>
      </c>
      <c r="N344" s="65" t="s">
        <v>516</v>
      </c>
    </row>
    <row r="345" spans="1:14">
      <c r="A345" s="65" t="s">
        <v>2738</v>
      </c>
      <c r="B345" s="65" t="s">
        <v>2739</v>
      </c>
      <c r="C345" s="65" t="s">
        <v>2740</v>
      </c>
      <c r="D345" s="65" t="s">
        <v>334</v>
      </c>
      <c r="E345" s="65" t="s">
        <v>700</v>
      </c>
      <c r="F345" s="65" t="s">
        <v>952</v>
      </c>
      <c r="G345" s="65" t="s">
        <v>2741</v>
      </c>
      <c r="H345" s="65" t="s">
        <v>2742</v>
      </c>
      <c r="I345" s="65" t="s">
        <v>423</v>
      </c>
      <c r="J345" s="65" t="s">
        <v>1282</v>
      </c>
      <c r="K345" s="65" t="s">
        <v>1396</v>
      </c>
      <c r="L345" s="65" t="s">
        <v>2743</v>
      </c>
      <c r="M345" s="65" t="s">
        <v>2744</v>
      </c>
      <c r="N345" s="65" t="s">
        <v>1596</v>
      </c>
    </row>
    <row r="346" spans="1:14">
      <c r="A346" s="65" t="s">
        <v>2745</v>
      </c>
      <c r="B346" s="65" t="s">
        <v>2746</v>
      </c>
      <c r="C346" s="65" t="s">
        <v>2747</v>
      </c>
      <c r="D346" s="65" t="s">
        <v>334</v>
      </c>
      <c r="E346" s="65" t="s">
        <v>2748</v>
      </c>
      <c r="F346" s="65" t="s">
        <v>1233</v>
      </c>
      <c r="G346" s="65" t="s">
        <v>2024</v>
      </c>
      <c r="H346" s="65" t="s">
        <v>1734</v>
      </c>
      <c r="I346" s="65" t="s">
        <v>1976</v>
      </c>
      <c r="J346" s="65" t="s">
        <v>1181</v>
      </c>
      <c r="K346" s="65" t="s">
        <v>2749</v>
      </c>
      <c r="L346" s="65" t="s">
        <v>1207</v>
      </c>
      <c r="M346" s="65" t="s">
        <v>891</v>
      </c>
      <c r="N346" s="65" t="s">
        <v>2623</v>
      </c>
    </row>
    <row r="347" spans="1:14">
      <c r="A347" s="65" t="s">
        <v>2750</v>
      </c>
      <c r="B347" s="65" t="s">
        <v>2751</v>
      </c>
      <c r="C347" s="65" t="s">
        <v>2747</v>
      </c>
      <c r="D347" s="65" t="s">
        <v>334</v>
      </c>
      <c r="E347" s="65" t="s">
        <v>2752</v>
      </c>
      <c r="F347" s="65" t="s">
        <v>2081</v>
      </c>
      <c r="G347" s="65" t="s">
        <v>851</v>
      </c>
      <c r="H347" s="65" t="s">
        <v>1338</v>
      </c>
      <c r="I347" s="65" t="s">
        <v>434</v>
      </c>
      <c r="J347" s="65" t="s">
        <v>980</v>
      </c>
      <c r="K347" s="65" t="s">
        <v>2753</v>
      </c>
      <c r="L347" s="65" t="s">
        <v>960</v>
      </c>
      <c r="M347" s="65" t="s">
        <v>516</v>
      </c>
      <c r="N347" s="65" t="s">
        <v>2259</v>
      </c>
    </row>
    <row r="348" spans="1:14">
      <c r="A348" s="65" t="s">
        <v>2754</v>
      </c>
      <c r="B348" s="65" t="s">
        <v>2755</v>
      </c>
      <c r="C348" s="65" t="s">
        <v>2756</v>
      </c>
      <c r="D348" s="65" t="s">
        <v>334</v>
      </c>
      <c r="E348" s="65" t="s">
        <v>2757</v>
      </c>
      <c r="F348" s="65" t="s">
        <v>2758</v>
      </c>
      <c r="G348" s="65" t="s">
        <v>688</v>
      </c>
      <c r="H348" s="65" t="s">
        <v>2542</v>
      </c>
      <c r="I348" s="65" t="s">
        <v>1629</v>
      </c>
      <c r="J348" s="65" t="s">
        <v>881</v>
      </c>
      <c r="K348" s="65" t="s">
        <v>683</v>
      </c>
      <c r="L348" s="65" t="s">
        <v>796</v>
      </c>
      <c r="M348" s="65" t="s">
        <v>2759</v>
      </c>
      <c r="N348" s="65" t="s">
        <v>2093</v>
      </c>
    </row>
    <row r="349" spans="1:14">
      <c r="A349" s="65" t="s">
        <v>2760</v>
      </c>
      <c r="B349" s="65" t="s">
        <v>2761</v>
      </c>
      <c r="C349" s="65" t="s">
        <v>2762</v>
      </c>
      <c r="D349" s="65" t="s">
        <v>334</v>
      </c>
      <c r="E349" s="65" t="s">
        <v>612</v>
      </c>
      <c r="F349" s="65" t="s">
        <v>485</v>
      </c>
      <c r="G349" s="65" t="s">
        <v>2763</v>
      </c>
      <c r="H349" s="65" t="s">
        <v>1215</v>
      </c>
      <c r="I349" s="65" t="s">
        <v>2309</v>
      </c>
      <c r="J349" s="65" t="s">
        <v>755</v>
      </c>
      <c r="K349" s="65" t="s">
        <v>2479</v>
      </c>
      <c r="L349" s="65" t="s">
        <v>754</v>
      </c>
      <c r="M349" s="65" t="s">
        <v>2310</v>
      </c>
      <c r="N349" s="65" t="s">
        <v>2764</v>
      </c>
    </row>
    <row r="350" spans="1:14">
      <c r="A350" s="65" t="s">
        <v>2765</v>
      </c>
      <c r="B350" s="65" t="s">
        <v>2766</v>
      </c>
      <c r="C350" s="65" t="s">
        <v>2767</v>
      </c>
      <c r="D350" s="65" t="s">
        <v>334</v>
      </c>
      <c r="E350" s="65" t="s">
        <v>2768</v>
      </c>
      <c r="F350" s="65" t="s">
        <v>1773</v>
      </c>
      <c r="G350" s="65" t="s">
        <v>923</v>
      </c>
      <c r="H350" s="65" t="s">
        <v>2769</v>
      </c>
      <c r="I350" s="65" t="s">
        <v>1696</v>
      </c>
      <c r="J350" s="65" t="s">
        <v>2687</v>
      </c>
      <c r="K350" s="65" t="s">
        <v>2770</v>
      </c>
      <c r="L350" s="65" t="s">
        <v>1655</v>
      </c>
      <c r="M350" s="65" t="s">
        <v>1001</v>
      </c>
      <c r="N350" s="65" t="s">
        <v>2771</v>
      </c>
    </row>
    <row r="351" spans="1:14">
      <c r="A351" s="65" t="s">
        <v>2772</v>
      </c>
      <c r="B351" s="65" t="s">
        <v>2773</v>
      </c>
      <c r="C351" s="65" t="s">
        <v>2774</v>
      </c>
      <c r="D351" s="65" t="s">
        <v>334</v>
      </c>
      <c r="E351" s="65" t="s">
        <v>2775</v>
      </c>
      <c r="F351" s="65" t="s">
        <v>1233</v>
      </c>
      <c r="G351" s="65" t="s">
        <v>2776</v>
      </c>
      <c r="H351" s="65" t="s">
        <v>585</v>
      </c>
      <c r="I351" s="65" t="s">
        <v>682</v>
      </c>
      <c r="J351" s="65" t="s">
        <v>545</v>
      </c>
      <c r="K351" s="65" t="s">
        <v>1728</v>
      </c>
      <c r="L351" s="65" t="s">
        <v>2777</v>
      </c>
      <c r="M351" s="65" t="s">
        <v>1285</v>
      </c>
      <c r="N351" s="65" t="s">
        <v>2173</v>
      </c>
    </row>
    <row r="352" spans="1:14">
      <c r="A352" s="65" t="s">
        <v>2778</v>
      </c>
      <c r="B352" s="65" t="s">
        <v>2779</v>
      </c>
      <c r="C352" s="65" t="s">
        <v>2780</v>
      </c>
      <c r="D352" s="65" t="s">
        <v>334</v>
      </c>
      <c r="E352" s="65" t="s">
        <v>2781</v>
      </c>
      <c r="F352" s="65" t="s">
        <v>877</v>
      </c>
      <c r="G352" s="65" t="s">
        <v>1785</v>
      </c>
      <c r="H352" s="65" t="s">
        <v>859</v>
      </c>
      <c r="I352" s="65" t="s">
        <v>628</v>
      </c>
      <c r="J352" s="65" t="s">
        <v>816</v>
      </c>
      <c r="K352" s="65" t="s">
        <v>451</v>
      </c>
      <c r="L352" s="65" t="s">
        <v>1853</v>
      </c>
      <c r="M352" s="65" t="s">
        <v>630</v>
      </c>
      <c r="N352" s="65" t="s">
        <v>2015</v>
      </c>
    </row>
    <row r="353" spans="1:14">
      <c r="A353" s="65" t="s">
        <v>2782</v>
      </c>
      <c r="B353" s="65" t="s">
        <v>2783</v>
      </c>
      <c r="C353" s="65" t="s">
        <v>2784</v>
      </c>
      <c r="D353" s="65" t="s">
        <v>334</v>
      </c>
      <c r="E353" s="65" t="s">
        <v>393</v>
      </c>
      <c r="F353" s="65" t="s">
        <v>397</v>
      </c>
      <c r="G353" s="65" t="s">
        <v>2785</v>
      </c>
      <c r="H353" s="65" t="s">
        <v>1359</v>
      </c>
      <c r="I353" s="65" t="s">
        <v>1772</v>
      </c>
      <c r="J353" s="65" t="s">
        <v>816</v>
      </c>
      <c r="K353" s="65" t="s">
        <v>1025</v>
      </c>
      <c r="L353" s="65" t="s">
        <v>1645</v>
      </c>
      <c r="M353" s="65" t="s">
        <v>1540</v>
      </c>
      <c r="N353" s="65" t="s">
        <v>2058</v>
      </c>
    </row>
    <row r="354" spans="1:14">
      <c r="A354" s="65" t="s">
        <v>2786</v>
      </c>
      <c r="B354" s="65" t="s">
        <v>2787</v>
      </c>
      <c r="C354" s="65" t="s">
        <v>2788</v>
      </c>
      <c r="D354" s="65" t="s">
        <v>334</v>
      </c>
      <c r="E354" s="65" t="s">
        <v>1852</v>
      </c>
      <c r="F354" s="65" t="s">
        <v>1037</v>
      </c>
      <c r="G354" s="65" t="s">
        <v>2479</v>
      </c>
      <c r="H354" s="65" t="s">
        <v>1734</v>
      </c>
      <c r="I354" s="65" t="s">
        <v>1798</v>
      </c>
      <c r="J354" s="65" t="s">
        <v>2789</v>
      </c>
      <c r="K354" s="65" t="s">
        <v>2216</v>
      </c>
      <c r="L354" s="65" t="s">
        <v>518</v>
      </c>
      <c r="M354" s="65" t="s">
        <v>1483</v>
      </c>
      <c r="N354" s="65" t="s">
        <v>1116</v>
      </c>
    </row>
    <row r="355" spans="1:14">
      <c r="A355" s="65" t="s">
        <v>2790</v>
      </c>
      <c r="B355" s="65" t="s">
        <v>2791</v>
      </c>
      <c r="C355" s="65" t="s">
        <v>2792</v>
      </c>
      <c r="D355" s="65" t="s">
        <v>334</v>
      </c>
      <c r="E355" s="65" t="s">
        <v>1331</v>
      </c>
      <c r="F355" s="65" t="s">
        <v>553</v>
      </c>
      <c r="G355" s="65" t="s">
        <v>2293</v>
      </c>
      <c r="H355" s="65" t="s">
        <v>497</v>
      </c>
      <c r="I355" s="65" t="s">
        <v>1479</v>
      </c>
      <c r="J355" s="65" t="s">
        <v>2423</v>
      </c>
      <c r="K355" s="65" t="s">
        <v>1200</v>
      </c>
      <c r="L355" s="65" t="s">
        <v>543</v>
      </c>
      <c r="M355" s="65" t="s">
        <v>1207</v>
      </c>
      <c r="N355" s="65" t="s">
        <v>817</v>
      </c>
    </row>
    <row r="356" spans="1:14">
      <c r="A356" s="65" t="s">
        <v>2793</v>
      </c>
      <c r="B356" s="65" t="s">
        <v>2794</v>
      </c>
      <c r="C356" s="65" t="s">
        <v>2795</v>
      </c>
      <c r="D356" s="65" t="s">
        <v>334</v>
      </c>
      <c r="E356" s="65" t="s">
        <v>2291</v>
      </c>
      <c r="F356" s="65" t="s">
        <v>1358</v>
      </c>
      <c r="G356" s="65" t="s">
        <v>496</v>
      </c>
      <c r="H356" s="65" t="s">
        <v>1339</v>
      </c>
      <c r="I356" s="65" t="s">
        <v>1473</v>
      </c>
      <c r="J356" s="65" t="s">
        <v>540</v>
      </c>
      <c r="K356" s="65" t="s">
        <v>2097</v>
      </c>
      <c r="L356" s="65" t="s">
        <v>2698</v>
      </c>
      <c r="M356" s="65" t="s">
        <v>1107</v>
      </c>
      <c r="N356" s="65" t="s">
        <v>1153</v>
      </c>
    </row>
    <row r="357" spans="1:14">
      <c r="A357" s="65" t="s">
        <v>2796</v>
      </c>
      <c r="B357" s="65" t="s">
        <v>2797</v>
      </c>
      <c r="C357" s="65" t="s">
        <v>2798</v>
      </c>
      <c r="D357" s="65" t="s">
        <v>334</v>
      </c>
      <c r="E357" s="65" t="s">
        <v>2799</v>
      </c>
      <c r="F357" s="65" t="s">
        <v>1294</v>
      </c>
      <c r="G357" s="65" t="s">
        <v>1631</v>
      </c>
      <c r="H357" s="65" t="s">
        <v>2445</v>
      </c>
      <c r="I357" s="65" t="s">
        <v>2800</v>
      </c>
      <c r="J357" s="65" t="s">
        <v>1953</v>
      </c>
      <c r="K357" s="65" t="s">
        <v>2801</v>
      </c>
      <c r="L357" s="65" t="s">
        <v>1277</v>
      </c>
      <c r="M357" s="65" t="s">
        <v>2802</v>
      </c>
      <c r="N357" s="65" t="s">
        <v>2219</v>
      </c>
    </row>
    <row r="358" spans="1:14">
      <c r="A358" s="65" t="s">
        <v>2803</v>
      </c>
      <c r="B358" s="65" t="s">
        <v>2804</v>
      </c>
      <c r="C358" s="65" t="s">
        <v>2805</v>
      </c>
      <c r="D358" s="65" t="s">
        <v>334</v>
      </c>
      <c r="E358" s="65" t="s">
        <v>1771</v>
      </c>
      <c r="F358" s="65" t="s">
        <v>940</v>
      </c>
      <c r="G358" s="65" t="s">
        <v>971</v>
      </c>
      <c r="H358" s="65" t="s">
        <v>1154</v>
      </c>
      <c r="I358" s="65" t="s">
        <v>616</v>
      </c>
      <c r="J358" s="65" t="s">
        <v>2806</v>
      </c>
      <c r="K358" s="65" t="s">
        <v>2230</v>
      </c>
      <c r="L358" s="65" t="s">
        <v>1209</v>
      </c>
      <c r="M358" s="65" t="s">
        <v>1894</v>
      </c>
      <c r="N358" s="65" t="s">
        <v>1210</v>
      </c>
    </row>
    <row r="359" spans="1:14">
      <c r="A359" s="65" t="s">
        <v>2807</v>
      </c>
      <c r="B359" s="65" t="s">
        <v>2808</v>
      </c>
      <c r="C359" s="65" t="s">
        <v>2809</v>
      </c>
      <c r="D359" s="65" t="s">
        <v>334</v>
      </c>
      <c r="E359" s="65" t="s">
        <v>2810</v>
      </c>
      <c r="F359" s="65" t="s">
        <v>2811</v>
      </c>
      <c r="G359" s="65" t="s">
        <v>1852</v>
      </c>
      <c r="H359" s="65" t="s">
        <v>2547</v>
      </c>
      <c r="I359" s="65" t="s">
        <v>2031</v>
      </c>
      <c r="J359" s="65" t="s">
        <v>2610</v>
      </c>
      <c r="K359" s="65" t="s">
        <v>2812</v>
      </c>
      <c r="L359" s="65" t="s">
        <v>2813</v>
      </c>
      <c r="M359" s="65" t="s">
        <v>2814</v>
      </c>
      <c r="N359" s="65" t="s">
        <v>2412</v>
      </c>
    </row>
    <row r="360" spans="1:14">
      <c r="A360" s="65" t="s">
        <v>2815</v>
      </c>
      <c r="B360" s="65" t="s">
        <v>2816</v>
      </c>
      <c r="C360" s="65" t="s">
        <v>2817</v>
      </c>
      <c r="D360" s="65" t="s">
        <v>334</v>
      </c>
      <c r="E360" s="65" t="s">
        <v>383</v>
      </c>
      <c r="F360" s="65" t="s">
        <v>496</v>
      </c>
      <c r="G360" s="65" t="s">
        <v>1611</v>
      </c>
      <c r="H360" s="65" t="s">
        <v>1091</v>
      </c>
      <c r="I360" s="65" t="s">
        <v>1098</v>
      </c>
      <c r="J360" s="65" t="s">
        <v>1255</v>
      </c>
      <c r="K360" s="65" t="s">
        <v>1650</v>
      </c>
      <c r="L360" s="65" t="s">
        <v>2764</v>
      </c>
      <c r="M360" s="65" t="s">
        <v>2132</v>
      </c>
      <c r="N360" s="65" t="s">
        <v>933</v>
      </c>
    </row>
    <row r="361" spans="1:14">
      <c r="A361" s="65" t="s">
        <v>2818</v>
      </c>
      <c r="B361" s="65" t="s">
        <v>2818</v>
      </c>
      <c r="C361" s="65" t="s">
        <v>2819</v>
      </c>
      <c r="D361" s="65" t="s">
        <v>334</v>
      </c>
      <c r="E361" s="65" t="s">
        <v>2820</v>
      </c>
      <c r="F361" s="65" t="s">
        <v>2821</v>
      </c>
      <c r="G361" s="65" t="s">
        <v>398</v>
      </c>
      <c r="H361" s="65" t="s">
        <v>2086</v>
      </c>
      <c r="I361" s="65" t="s">
        <v>2677</v>
      </c>
      <c r="J361" s="65" t="s">
        <v>2445</v>
      </c>
      <c r="K361" s="65" t="s">
        <v>2428</v>
      </c>
      <c r="L361" s="65" t="s">
        <v>741</v>
      </c>
      <c r="M361" s="65" t="s">
        <v>2277</v>
      </c>
      <c r="N361" s="65" t="s">
        <v>1043</v>
      </c>
    </row>
    <row r="362" spans="1:14">
      <c r="A362" s="65" t="s">
        <v>2822</v>
      </c>
      <c r="B362" s="65" t="s">
        <v>2823</v>
      </c>
      <c r="C362" s="65" t="s">
        <v>2824</v>
      </c>
      <c r="D362" s="65" t="s">
        <v>334</v>
      </c>
      <c r="E362" s="65" t="s">
        <v>907</v>
      </c>
      <c r="F362" s="65" t="s">
        <v>1192</v>
      </c>
      <c r="G362" s="65" t="s">
        <v>597</v>
      </c>
      <c r="H362" s="65" t="s">
        <v>2825</v>
      </c>
      <c r="I362" s="65" t="s">
        <v>889</v>
      </c>
      <c r="J362" s="65" t="s">
        <v>544</v>
      </c>
      <c r="K362" s="65" t="s">
        <v>830</v>
      </c>
      <c r="L362" s="65" t="s">
        <v>1052</v>
      </c>
      <c r="M362" s="65" t="s">
        <v>2651</v>
      </c>
      <c r="N362" s="65" t="s">
        <v>1717</v>
      </c>
    </row>
    <row r="363" spans="1:14">
      <c r="A363" s="65" t="s">
        <v>2826</v>
      </c>
      <c r="B363" s="65" t="s">
        <v>2827</v>
      </c>
      <c r="C363" s="65" t="s">
        <v>2828</v>
      </c>
      <c r="D363" s="65" t="s">
        <v>334</v>
      </c>
      <c r="E363" s="65" t="s">
        <v>1557</v>
      </c>
      <c r="F363" s="65" t="s">
        <v>2829</v>
      </c>
      <c r="G363" s="65" t="s">
        <v>1395</v>
      </c>
      <c r="H363" s="65" t="s">
        <v>2736</v>
      </c>
      <c r="I363" s="65" t="s">
        <v>1905</v>
      </c>
      <c r="J363" s="65" t="s">
        <v>772</v>
      </c>
      <c r="K363" s="65" t="s">
        <v>1560</v>
      </c>
      <c r="L363" s="65" t="s">
        <v>1945</v>
      </c>
      <c r="M363" s="65" t="s">
        <v>2830</v>
      </c>
      <c r="N363" s="65" t="s">
        <v>2596</v>
      </c>
    </row>
    <row r="364" spans="1:14">
      <c r="A364" s="65" t="s">
        <v>2831</v>
      </c>
      <c r="B364" s="65" t="s">
        <v>2832</v>
      </c>
      <c r="C364" s="65" t="s">
        <v>2833</v>
      </c>
      <c r="D364" s="65" t="s">
        <v>334</v>
      </c>
      <c r="E364" s="65" t="s">
        <v>826</v>
      </c>
      <c r="F364" s="65" t="s">
        <v>2834</v>
      </c>
      <c r="G364" s="65" t="s">
        <v>628</v>
      </c>
      <c r="H364" s="65" t="s">
        <v>1269</v>
      </c>
      <c r="I364" s="65" t="s">
        <v>1631</v>
      </c>
      <c r="J364" s="65" t="s">
        <v>1824</v>
      </c>
      <c r="K364" s="65" t="s">
        <v>447</v>
      </c>
      <c r="L364" s="65" t="s">
        <v>830</v>
      </c>
      <c r="M364" s="65" t="s">
        <v>1240</v>
      </c>
      <c r="N364" s="65" t="s">
        <v>1438</v>
      </c>
    </row>
    <row r="365" spans="1:14">
      <c r="A365" s="65" t="s">
        <v>2835</v>
      </c>
      <c r="B365" s="65" t="s">
        <v>2836</v>
      </c>
      <c r="C365" s="65" t="s">
        <v>2837</v>
      </c>
      <c r="D365" s="65" t="s">
        <v>334</v>
      </c>
      <c r="E365" s="65" t="s">
        <v>1163</v>
      </c>
      <c r="F365" s="65" t="s">
        <v>804</v>
      </c>
      <c r="G365" s="65" t="s">
        <v>1961</v>
      </c>
      <c r="H365" s="65" t="s">
        <v>2455</v>
      </c>
      <c r="I365" s="65" t="s">
        <v>1052</v>
      </c>
      <c r="J365" s="65" t="s">
        <v>474</v>
      </c>
      <c r="K365" s="65" t="s">
        <v>1391</v>
      </c>
      <c r="L365" s="65" t="s">
        <v>1970</v>
      </c>
      <c r="M365" s="65" t="s">
        <v>2838</v>
      </c>
      <c r="N365" s="65" t="s">
        <v>1175</v>
      </c>
    </row>
    <row r="366" spans="1:14">
      <c r="A366" s="65" t="s">
        <v>2839</v>
      </c>
      <c r="B366" s="65" t="s">
        <v>2840</v>
      </c>
      <c r="C366" s="65" t="s">
        <v>2841</v>
      </c>
      <c r="D366" s="65" t="s">
        <v>334</v>
      </c>
      <c r="E366" s="65" t="s">
        <v>2842</v>
      </c>
      <c r="F366" s="65" t="s">
        <v>1687</v>
      </c>
      <c r="G366" s="65" t="s">
        <v>1097</v>
      </c>
      <c r="H366" s="65" t="s">
        <v>2308</v>
      </c>
      <c r="I366" s="65" t="s">
        <v>1619</v>
      </c>
      <c r="J366" s="65" t="s">
        <v>1884</v>
      </c>
      <c r="K366" s="65" t="s">
        <v>1600</v>
      </c>
      <c r="L366" s="65" t="s">
        <v>1631</v>
      </c>
      <c r="M366" s="65" t="s">
        <v>932</v>
      </c>
      <c r="N366" s="65" t="s">
        <v>1727</v>
      </c>
    </row>
    <row r="367" spans="1:14">
      <c r="A367" s="65" t="s">
        <v>2843</v>
      </c>
      <c r="B367" s="65" t="s">
        <v>2844</v>
      </c>
      <c r="C367" s="65" t="s">
        <v>2845</v>
      </c>
      <c r="D367" s="65" t="s">
        <v>334</v>
      </c>
      <c r="E367" s="65" t="s">
        <v>2422</v>
      </c>
      <c r="F367" s="65" t="s">
        <v>2846</v>
      </c>
      <c r="G367" s="65" t="s">
        <v>502</v>
      </c>
      <c r="H367" s="65" t="s">
        <v>1338</v>
      </c>
      <c r="I367" s="65" t="s">
        <v>1686</v>
      </c>
      <c r="J367" s="65" t="s">
        <v>1526</v>
      </c>
      <c r="K367" s="65" t="s">
        <v>540</v>
      </c>
      <c r="L367" s="65" t="s">
        <v>854</v>
      </c>
      <c r="M367" s="65" t="s">
        <v>514</v>
      </c>
      <c r="N367" s="65" t="s">
        <v>2764</v>
      </c>
    </row>
    <row r="368" spans="1:14">
      <c r="A368" s="65" t="s">
        <v>2847</v>
      </c>
      <c r="B368" s="65" t="s">
        <v>2848</v>
      </c>
      <c r="C368" s="65" t="s">
        <v>2849</v>
      </c>
      <c r="D368" s="65" t="s">
        <v>334</v>
      </c>
      <c r="E368" s="65" t="s">
        <v>2850</v>
      </c>
      <c r="F368" s="65" t="s">
        <v>2353</v>
      </c>
      <c r="G368" s="65" t="s">
        <v>1571</v>
      </c>
      <c r="H368" s="65" t="s">
        <v>1832</v>
      </c>
      <c r="I368" s="65" t="s">
        <v>1126</v>
      </c>
      <c r="J368" s="65" t="s">
        <v>1944</v>
      </c>
      <c r="K368" s="65" t="s">
        <v>739</v>
      </c>
      <c r="L368" s="65" t="s">
        <v>2851</v>
      </c>
      <c r="M368" s="65" t="s">
        <v>1540</v>
      </c>
      <c r="N368" s="65" t="s">
        <v>844</v>
      </c>
    </row>
    <row r="369" spans="1:14">
      <c r="A369" s="65" t="s">
        <v>2852</v>
      </c>
      <c r="B369" s="65" t="s">
        <v>2853</v>
      </c>
      <c r="C369" s="65" t="s">
        <v>2849</v>
      </c>
      <c r="D369" s="65" t="s">
        <v>334</v>
      </c>
      <c r="E369" s="65" t="s">
        <v>1785</v>
      </c>
      <c r="F369" s="65" t="s">
        <v>1830</v>
      </c>
      <c r="G369" s="65" t="s">
        <v>1125</v>
      </c>
      <c r="H369" s="65" t="s">
        <v>1304</v>
      </c>
      <c r="I369" s="65" t="s">
        <v>1306</v>
      </c>
      <c r="J369" s="65" t="s">
        <v>1179</v>
      </c>
      <c r="K369" s="65" t="s">
        <v>797</v>
      </c>
      <c r="L369" s="65" t="s">
        <v>630</v>
      </c>
      <c r="M369" s="65" t="s">
        <v>1018</v>
      </c>
      <c r="N369" s="65" t="s">
        <v>2005</v>
      </c>
    </row>
    <row r="370" spans="1:14">
      <c r="A370" s="65" t="s">
        <v>2854</v>
      </c>
      <c r="B370" s="65" t="s">
        <v>2855</v>
      </c>
      <c r="C370" s="65" t="s">
        <v>2849</v>
      </c>
      <c r="D370" s="65" t="s">
        <v>334</v>
      </c>
      <c r="E370" s="65" t="s">
        <v>2856</v>
      </c>
      <c r="F370" s="65" t="s">
        <v>851</v>
      </c>
      <c r="G370" s="65" t="s">
        <v>762</v>
      </c>
      <c r="H370" s="65" t="s">
        <v>1081</v>
      </c>
      <c r="I370" s="65" t="s">
        <v>1363</v>
      </c>
      <c r="J370" s="65" t="s">
        <v>1232</v>
      </c>
      <c r="K370" s="65" t="s">
        <v>456</v>
      </c>
      <c r="L370" s="65" t="s">
        <v>1396</v>
      </c>
      <c r="M370" s="65" t="s">
        <v>1255</v>
      </c>
      <c r="N370" s="65" t="s">
        <v>1431</v>
      </c>
    </row>
    <row r="371" spans="1:14">
      <c r="A371" s="65" t="s">
        <v>2857</v>
      </c>
      <c r="B371" s="65" t="s">
        <v>2858</v>
      </c>
      <c r="C371" s="65" t="s">
        <v>2859</v>
      </c>
      <c r="D371" s="65" t="s">
        <v>334</v>
      </c>
      <c r="E371" s="65" t="s">
        <v>623</v>
      </c>
      <c r="F371" s="65" t="s">
        <v>2860</v>
      </c>
      <c r="G371" s="65" t="s">
        <v>2677</v>
      </c>
      <c r="H371" s="65" t="s">
        <v>1600</v>
      </c>
      <c r="I371" s="65" t="s">
        <v>1953</v>
      </c>
      <c r="J371" s="65" t="s">
        <v>983</v>
      </c>
      <c r="K371" s="65" t="s">
        <v>992</v>
      </c>
      <c r="L371" s="65" t="s">
        <v>2124</v>
      </c>
      <c r="M371" s="65" t="s">
        <v>1276</v>
      </c>
      <c r="N371" s="65" t="s">
        <v>2006</v>
      </c>
    </row>
    <row r="372" spans="1:14">
      <c r="A372" s="65" t="s">
        <v>2861</v>
      </c>
      <c r="B372" s="65" t="s">
        <v>2862</v>
      </c>
      <c r="C372" s="65" t="s">
        <v>2863</v>
      </c>
      <c r="D372" s="65" t="s">
        <v>334</v>
      </c>
      <c r="E372" s="65" t="s">
        <v>2864</v>
      </c>
      <c r="F372" s="65" t="s">
        <v>2592</v>
      </c>
      <c r="G372" s="65" t="s">
        <v>2865</v>
      </c>
      <c r="H372" s="65" t="s">
        <v>1488</v>
      </c>
      <c r="I372" s="65" t="s">
        <v>468</v>
      </c>
      <c r="J372" s="65" t="s">
        <v>1372</v>
      </c>
      <c r="K372" s="65" t="s">
        <v>1155</v>
      </c>
      <c r="L372" s="65" t="s">
        <v>2866</v>
      </c>
      <c r="M372" s="65" t="s">
        <v>2867</v>
      </c>
      <c r="N372" s="65" t="s">
        <v>1878</v>
      </c>
    </row>
    <row r="373" spans="1:14">
      <c r="A373" s="65" t="s">
        <v>2868</v>
      </c>
      <c r="B373" s="65" t="s">
        <v>2869</v>
      </c>
      <c r="C373" s="65" t="s">
        <v>2870</v>
      </c>
      <c r="D373" s="65" t="s">
        <v>334</v>
      </c>
      <c r="E373" s="65" t="s">
        <v>1494</v>
      </c>
      <c r="F373" s="65" t="s">
        <v>678</v>
      </c>
      <c r="G373" s="65" t="s">
        <v>950</v>
      </c>
      <c r="H373" s="65" t="s">
        <v>762</v>
      </c>
      <c r="I373" s="65" t="s">
        <v>662</v>
      </c>
      <c r="J373" s="65" t="s">
        <v>2203</v>
      </c>
      <c r="K373" s="65" t="s">
        <v>587</v>
      </c>
      <c r="L373" s="65" t="s">
        <v>1884</v>
      </c>
      <c r="M373" s="65" t="s">
        <v>1908</v>
      </c>
      <c r="N373" s="65" t="s">
        <v>2871</v>
      </c>
    </row>
    <row r="374" spans="1:14">
      <c r="A374" s="65" t="s">
        <v>2872</v>
      </c>
      <c r="B374" s="65" t="s">
        <v>2873</v>
      </c>
      <c r="C374" s="65" t="s">
        <v>2874</v>
      </c>
      <c r="D374" s="65" t="s">
        <v>334</v>
      </c>
      <c r="E374" s="65" t="s">
        <v>2875</v>
      </c>
      <c r="F374" s="65" t="s">
        <v>540</v>
      </c>
      <c r="G374" s="65" t="s">
        <v>1233</v>
      </c>
      <c r="H374" s="65" t="s">
        <v>1247</v>
      </c>
      <c r="I374" s="65" t="s">
        <v>2024</v>
      </c>
      <c r="J374" s="65" t="s">
        <v>1576</v>
      </c>
      <c r="K374" s="65" t="s">
        <v>447</v>
      </c>
      <c r="L374" s="65" t="s">
        <v>1645</v>
      </c>
      <c r="M374" s="65" t="s">
        <v>1324</v>
      </c>
      <c r="N374" s="65" t="s">
        <v>2876</v>
      </c>
    </row>
    <row r="375" spans="1:14">
      <c r="A375" s="65" t="s">
        <v>2877</v>
      </c>
      <c r="B375" s="65" t="s">
        <v>2878</v>
      </c>
      <c r="C375" s="65" t="s">
        <v>2879</v>
      </c>
      <c r="D375" s="65" t="s">
        <v>334</v>
      </c>
      <c r="E375" s="65" t="s">
        <v>733</v>
      </c>
      <c r="F375" s="65" t="s">
        <v>1359</v>
      </c>
      <c r="G375" s="65" t="s">
        <v>854</v>
      </c>
      <c r="H375" s="65" t="s">
        <v>1533</v>
      </c>
      <c r="I375" s="65" t="s">
        <v>1985</v>
      </c>
      <c r="J375" s="65" t="s">
        <v>448</v>
      </c>
      <c r="K375" s="65" t="s">
        <v>1217</v>
      </c>
      <c r="L375" s="65" t="s">
        <v>2446</v>
      </c>
      <c r="M375" s="65" t="s">
        <v>1018</v>
      </c>
      <c r="N375" s="65" t="s">
        <v>2880</v>
      </c>
    </row>
    <row r="376" spans="1:14">
      <c r="A376" s="65" t="s">
        <v>2881</v>
      </c>
      <c r="B376" s="65" t="s">
        <v>2882</v>
      </c>
      <c r="C376" s="65" t="s">
        <v>2879</v>
      </c>
      <c r="D376" s="65" t="s">
        <v>334</v>
      </c>
      <c r="E376" s="65" t="s">
        <v>2883</v>
      </c>
      <c r="F376" s="65" t="s">
        <v>2884</v>
      </c>
      <c r="G376" s="65" t="s">
        <v>2885</v>
      </c>
      <c r="H376" s="65" t="s">
        <v>427</v>
      </c>
      <c r="I376" s="65" t="s">
        <v>1028</v>
      </c>
      <c r="J376" s="65" t="s">
        <v>2886</v>
      </c>
      <c r="K376" s="65" t="s">
        <v>1209</v>
      </c>
      <c r="L376" s="65" t="s">
        <v>1029</v>
      </c>
      <c r="M376" s="65" t="s">
        <v>2720</v>
      </c>
      <c r="N376" s="65" t="s">
        <v>474</v>
      </c>
    </row>
    <row r="377" spans="1:14">
      <c r="A377" s="65" t="s">
        <v>2887</v>
      </c>
      <c r="B377" s="65" t="s">
        <v>2887</v>
      </c>
      <c r="C377" s="65" t="s">
        <v>2879</v>
      </c>
      <c r="D377" s="65" t="s">
        <v>334</v>
      </c>
      <c r="E377" s="65" t="s">
        <v>2888</v>
      </c>
      <c r="F377" s="65" t="s">
        <v>2889</v>
      </c>
      <c r="G377" s="65" t="s">
        <v>2890</v>
      </c>
      <c r="H377" s="65" t="s">
        <v>2821</v>
      </c>
      <c r="I377" s="65" t="s">
        <v>460</v>
      </c>
      <c r="J377" s="65" t="s">
        <v>1968</v>
      </c>
      <c r="K377" s="65" t="s">
        <v>2412</v>
      </c>
      <c r="L377" s="65" t="s">
        <v>2891</v>
      </c>
      <c r="M377" s="65" t="s">
        <v>2892</v>
      </c>
      <c r="N377" s="65" t="s">
        <v>2006</v>
      </c>
    </row>
    <row r="378" spans="1:14">
      <c r="A378" s="65" t="s">
        <v>2893</v>
      </c>
      <c r="B378" s="65" t="s">
        <v>2894</v>
      </c>
      <c r="C378" s="65" t="s">
        <v>2895</v>
      </c>
      <c r="D378" s="65" t="s">
        <v>334</v>
      </c>
      <c r="E378" s="65" t="s">
        <v>2896</v>
      </c>
      <c r="F378" s="65" t="s">
        <v>2131</v>
      </c>
      <c r="G378" s="65" t="s">
        <v>2445</v>
      </c>
      <c r="H378" s="65" t="s">
        <v>2897</v>
      </c>
      <c r="I378" s="65" t="s">
        <v>2898</v>
      </c>
      <c r="J378" s="65" t="s">
        <v>843</v>
      </c>
      <c r="K378" s="65" t="s">
        <v>1870</v>
      </c>
      <c r="L378" s="65" t="s">
        <v>1054</v>
      </c>
      <c r="M378" s="65" t="s">
        <v>2899</v>
      </c>
      <c r="N378" s="65" t="s">
        <v>2900</v>
      </c>
    </row>
    <row r="379" spans="1:14">
      <c r="A379" s="65" t="s">
        <v>2901</v>
      </c>
      <c r="B379" s="65" t="s">
        <v>2902</v>
      </c>
      <c r="C379" s="65" t="s">
        <v>2895</v>
      </c>
      <c r="D379" s="65" t="s">
        <v>334</v>
      </c>
      <c r="E379" s="65" t="s">
        <v>2896</v>
      </c>
      <c r="F379" s="65" t="s">
        <v>2131</v>
      </c>
      <c r="G379" s="65" t="s">
        <v>2445</v>
      </c>
      <c r="H379" s="65" t="s">
        <v>2897</v>
      </c>
      <c r="I379" s="65" t="s">
        <v>2898</v>
      </c>
      <c r="J379" s="65" t="s">
        <v>843</v>
      </c>
      <c r="K379" s="65" t="s">
        <v>1870</v>
      </c>
      <c r="L379" s="65" t="s">
        <v>1054</v>
      </c>
      <c r="M379" s="65" t="s">
        <v>2899</v>
      </c>
      <c r="N379" s="65" t="s">
        <v>2900</v>
      </c>
    </row>
    <row r="380" spans="1:14">
      <c r="A380" s="65" t="s">
        <v>2903</v>
      </c>
      <c r="B380" s="65" t="s">
        <v>2902</v>
      </c>
      <c r="C380" s="65" t="s">
        <v>2895</v>
      </c>
      <c r="D380" s="65" t="s">
        <v>334</v>
      </c>
      <c r="E380" s="65" t="s">
        <v>2896</v>
      </c>
      <c r="F380" s="65" t="s">
        <v>2131</v>
      </c>
      <c r="G380" s="65" t="s">
        <v>2445</v>
      </c>
      <c r="H380" s="65" t="s">
        <v>2897</v>
      </c>
      <c r="I380" s="65" t="s">
        <v>2898</v>
      </c>
      <c r="J380" s="65" t="s">
        <v>843</v>
      </c>
      <c r="K380" s="65" t="s">
        <v>1870</v>
      </c>
      <c r="L380" s="65" t="s">
        <v>1054</v>
      </c>
      <c r="M380" s="65" t="s">
        <v>2899</v>
      </c>
      <c r="N380" s="65" t="s">
        <v>2900</v>
      </c>
    </row>
    <row r="381" spans="1:14">
      <c r="A381" s="65" t="s">
        <v>2904</v>
      </c>
      <c r="B381" s="65" t="s">
        <v>2905</v>
      </c>
      <c r="C381" s="65" t="s">
        <v>2906</v>
      </c>
      <c r="D381" s="65" t="s">
        <v>334</v>
      </c>
      <c r="E381" s="65" t="s">
        <v>2907</v>
      </c>
      <c r="F381" s="65" t="s">
        <v>2908</v>
      </c>
      <c r="G381" s="65" t="s">
        <v>1181</v>
      </c>
      <c r="H381" s="65" t="s">
        <v>2259</v>
      </c>
      <c r="I381" s="65" t="s">
        <v>1027</v>
      </c>
      <c r="J381" s="65" t="s">
        <v>2217</v>
      </c>
      <c r="K381" s="65" t="s">
        <v>2687</v>
      </c>
      <c r="L381" s="65" t="s">
        <v>2909</v>
      </c>
      <c r="M381" s="65" t="s">
        <v>1854</v>
      </c>
      <c r="N381" s="65" t="s">
        <v>2910</v>
      </c>
    </row>
    <row r="382" spans="1:14">
      <c r="A382" s="65" t="s">
        <v>2911</v>
      </c>
      <c r="B382" s="65" t="s">
        <v>2912</v>
      </c>
      <c r="C382" s="65" t="s">
        <v>2913</v>
      </c>
      <c r="D382" s="65" t="s">
        <v>334</v>
      </c>
      <c r="E382" s="65" t="s">
        <v>2227</v>
      </c>
      <c r="F382" s="65" t="s">
        <v>885</v>
      </c>
      <c r="G382" s="65" t="s">
        <v>2914</v>
      </c>
      <c r="H382" s="65" t="s">
        <v>886</v>
      </c>
      <c r="I382" s="65" t="s">
        <v>2915</v>
      </c>
      <c r="J382" s="65" t="s">
        <v>1115</v>
      </c>
      <c r="K382" s="65" t="s">
        <v>2004</v>
      </c>
      <c r="L382" s="65" t="s">
        <v>2916</v>
      </c>
      <c r="M382" s="65" t="s">
        <v>2238</v>
      </c>
      <c r="N382" s="65" t="s">
        <v>1936</v>
      </c>
    </row>
    <row r="383" spans="1:14">
      <c r="A383" s="65" t="s">
        <v>2917</v>
      </c>
      <c r="B383" s="65" t="s">
        <v>2918</v>
      </c>
      <c r="C383" s="65" t="s">
        <v>2919</v>
      </c>
      <c r="D383" s="65" t="s">
        <v>334</v>
      </c>
      <c r="E383" s="65" t="s">
        <v>1078</v>
      </c>
      <c r="F383" s="65" t="s">
        <v>2604</v>
      </c>
      <c r="G383" s="65" t="s">
        <v>2920</v>
      </c>
      <c r="H383" s="65" t="s">
        <v>512</v>
      </c>
      <c r="I383" s="65" t="s">
        <v>2921</v>
      </c>
      <c r="J383" s="65" t="s">
        <v>2922</v>
      </c>
      <c r="K383" s="65" t="s">
        <v>914</v>
      </c>
      <c r="L383" s="65" t="s">
        <v>2923</v>
      </c>
      <c r="M383" s="65" t="s">
        <v>1200</v>
      </c>
      <c r="N383" s="65" t="s">
        <v>1127</v>
      </c>
    </row>
    <row r="384" spans="1:14">
      <c r="A384" s="65" t="s">
        <v>2924</v>
      </c>
      <c r="B384" s="65" t="s">
        <v>2925</v>
      </c>
      <c r="C384" s="65" t="s">
        <v>2926</v>
      </c>
      <c r="D384" s="65" t="s">
        <v>334</v>
      </c>
      <c r="E384" s="65" t="s">
        <v>990</v>
      </c>
      <c r="F384" s="65" t="s">
        <v>387</v>
      </c>
      <c r="G384" s="65" t="s">
        <v>2927</v>
      </c>
      <c r="H384" s="65" t="s">
        <v>2928</v>
      </c>
      <c r="I384" s="65" t="s">
        <v>2929</v>
      </c>
      <c r="J384" s="65" t="s">
        <v>1420</v>
      </c>
      <c r="K384" s="65" t="s">
        <v>1642</v>
      </c>
      <c r="L384" s="65" t="s">
        <v>840</v>
      </c>
      <c r="M384" s="65" t="s">
        <v>2930</v>
      </c>
      <c r="N384" s="65" t="s">
        <v>2931</v>
      </c>
    </row>
    <row r="385" spans="1:14">
      <c r="A385" s="65" t="s">
        <v>2932</v>
      </c>
      <c r="B385" s="65" t="s">
        <v>2933</v>
      </c>
      <c r="C385" s="65" t="s">
        <v>2934</v>
      </c>
      <c r="D385" s="65" t="s">
        <v>334</v>
      </c>
      <c r="E385" s="65" t="s">
        <v>1626</v>
      </c>
      <c r="F385" s="65" t="s">
        <v>1163</v>
      </c>
      <c r="G385" s="65" t="s">
        <v>1341</v>
      </c>
      <c r="H385" s="65" t="s">
        <v>1571</v>
      </c>
      <c r="I385" s="65" t="s">
        <v>1101</v>
      </c>
      <c r="J385" s="65" t="s">
        <v>782</v>
      </c>
      <c r="K385" s="65" t="s">
        <v>605</v>
      </c>
      <c r="L385" s="65" t="s">
        <v>1437</v>
      </c>
      <c r="M385" s="65" t="s">
        <v>1390</v>
      </c>
      <c r="N385" s="65" t="s">
        <v>473</v>
      </c>
    </row>
    <row r="386" spans="1:14">
      <c r="A386" s="65" t="s">
        <v>2935</v>
      </c>
      <c r="B386" s="65" t="s">
        <v>2936</v>
      </c>
      <c r="C386" s="65" t="s">
        <v>2937</v>
      </c>
      <c r="D386" s="65" t="s">
        <v>334</v>
      </c>
      <c r="E386" s="65" t="s">
        <v>1089</v>
      </c>
      <c r="F386" s="65" t="s">
        <v>2938</v>
      </c>
      <c r="G386" s="65" t="s">
        <v>602</v>
      </c>
      <c r="H386" s="65" t="s">
        <v>2215</v>
      </c>
      <c r="I386" s="65" t="s">
        <v>1840</v>
      </c>
      <c r="J386" s="65" t="s">
        <v>2259</v>
      </c>
      <c r="K386" s="65" t="s">
        <v>775</v>
      </c>
      <c r="L386" s="65" t="s">
        <v>2939</v>
      </c>
      <c r="M386" s="65" t="s">
        <v>1217</v>
      </c>
      <c r="N386" s="65" t="s">
        <v>437</v>
      </c>
    </row>
    <row r="387" spans="1:14">
      <c r="A387" s="65" t="s">
        <v>2940</v>
      </c>
      <c r="B387" s="65" t="s">
        <v>2941</v>
      </c>
      <c r="C387" s="65" t="s">
        <v>2942</v>
      </c>
      <c r="D387" s="65" t="s">
        <v>334</v>
      </c>
      <c r="E387" s="65" t="s">
        <v>2943</v>
      </c>
      <c r="F387" s="65" t="s">
        <v>2944</v>
      </c>
      <c r="G387" s="65" t="s">
        <v>1669</v>
      </c>
      <c r="H387" s="65" t="s">
        <v>2945</v>
      </c>
      <c r="I387" s="65" t="s">
        <v>1908</v>
      </c>
      <c r="J387" s="65" t="s">
        <v>519</v>
      </c>
      <c r="K387" s="65" t="s">
        <v>2238</v>
      </c>
      <c r="L387" s="65" t="s">
        <v>2946</v>
      </c>
      <c r="M387" s="65" t="s">
        <v>2732</v>
      </c>
      <c r="N387" s="65" t="s">
        <v>1591</v>
      </c>
    </row>
    <row r="388" spans="1:14">
      <c r="A388" s="65" t="s">
        <v>2947</v>
      </c>
      <c r="B388" s="65" t="s">
        <v>2948</v>
      </c>
      <c r="C388" s="65" t="s">
        <v>351</v>
      </c>
      <c r="D388" s="65" t="s">
        <v>334</v>
      </c>
      <c r="E388" s="65" t="s">
        <v>2949</v>
      </c>
      <c r="F388" s="65" t="s">
        <v>2943</v>
      </c>
      <c r="G388" s="65" t="s">
        <v>2950</v>
      </c>
      <c r="H388" s="65" t="s">
        <v>596</v>
      </c>
      <c r="I388" s="65" t="s">
        <v>1533</v>
      </c>
      <c r="J388" s="65" t="s">
        <v>1156</v>
      </c>
      <c r="K388" s="65" t="s">
        <v>2951</v>
      </c>
      <c r="L388" s="65" t="s">
        <v>1716</v>
      </c>
      <c r="M388" s="65" t="s">
        <v>964</v>
      </c>
      <c r="N388" s="65" t="s">
        <v>2952</v>
      </c>
    </row>
    <row r="389" spans="1:14">
      <c r="A389" s="65" t="s">
        <v>2953</v>
      </c>
      <c r="B389" s="65" t="s">
        <v>2954</v>
      </c>
      <c r="C389" s="65" t="s">
        <v>351</v>
      </c>
      <c r="D389" s="65" t="s">
        <v>334</v>
      </c>
      <c r="E389" s="65" t="s">
        <v>2955</v>
      </c>
      <c r="F389" s="65" t="s">
        <v>1337</v>
      </c>
      <c r="G389" s="65" t="s">
        <v>2956</v>
      </c>
      <c r="H389" s="65" t="s">
        <v>2498</v>
      </c>
      <c r="I389" s="65" t="s">
        <v>2957</v>
      </c>
      <c r="J389" s="65" t="s">
        <v>1479</v>
      </c>
      <c r="K389" s="65" t="s">
        <v>2958</v>
      </c>
      <c r="L389" s="65" t="s">
        <v>1961</v>
      </c>
      <c r="M389" s="65" t="s">
        <v>1038</v>
      </c>
      <c r="N389" s="65" t="s">
        <v>797</v>
      </c>
    </row>
    <row r="390" spans="1:14">
      <c r="A390" s="65" t="s">
        <v>2959</v>
      </c>
      <c r="B390" s="65" t="s">
        <v>2960</v>
      </c>
      <c r="C390" s="65" t="s">
        <v>351</v>
      </c>
      <c r="D390" s="65" t="s">
        <v>334</v>
      </c>
      <c r="E390" s="65" t="s">
        <v>2961</v>
      </c>
      <c r="F390" s="65" t="s">
        <v>2367</v>
      </c>
      <c r="G390" s="65" t="s">
        <v>2962</v>
      </c>
      <c r="H390" s="65" t="s">
        <v>2963</v>
      </c>
      <c r="I390" s="65" t="s">
        <v>1967</v>
      </c>
      <c r="J390" s="65" t="s">
        <v>2964</v>
      </c>
      <c r="K390" s="65" t="s">
        <v>2892</v>
      </c>
      <c r="L390" s="65" t="s">
        <v>1041</v>
      </c>
      <c r="M390" s="65" t="s">
        <v>2965</v>
      </c>
      <c r="N390" s="65" t="s">
        <v>1297</v>
      </c>
    </row>
    <row r="391" spans="1:14">
      <c r="A391" s="65" t="s">
        <v>2966</v>
      </c>
      <c r="B391" s="65" t="s">
        <v>2967</v>
      </c>
      <c r="C391" s="65" t="s">
        <v>351</v>
      </c>
      <c r="D391" s="65" t="s">
        <v>334</v>
      </c>
      <c r="E391" s="65" t="s">
        <v>582</v>
      </c>
      <c r="F391" s="65" t="s">
        <v>456</v>
      </c>
      <c r="G391" s="65" t="s">
        <v>503</v>
      </c>
      <c r="H391" s="65" t="s">
        <v>921</v>
      </c>
      <c r="I391" s="65" t="s">
        <v>1171</v>
      </c>
      <c r="J391" s="65" t="s">
        <v>2359</v>
      </c>
      <c r="K391" s="65" t="s">
        <v>2968</v>
      </c>
      <c r="L391" s="65" t="s">
        <v>963</v>
      </c>
      <c r="M391" s="65" t="s">
        <v>2969</v>
      </c>
      <c r="N391" s="65" t="s">
        <v>2123</v>
      </c>
    </row>
    <row r="392" spans="1:14">
      <c r="A392" s="65" t="s">
        <v>2970</v>
      </c>
      <c r="B392" s="65" t="s">
        <v>2970</v>
      </c>
      <c r="C392" s="65" t="s">
        <v>351</v>
      </c>
      <c r="D392" s="65" t="s">
        <v>334</v>
      </c>
      <c r="E392" s="65" t="s">
        <v>2971</v>
      </c>
      <c r="F392" s="65" t="s">
        <v>2972</v>
      </c>
      <c r="G392" s="65" t="s">
        <v>2973</v>
      </c>
      <c r="H392" s="65" t="s">
        <v>2974</v>
      </c>
      <c r="I392" s="65" t="s">
        <v>398</v>
      </c>
      <c r="J392" s="65" t="s">
        <v>1905</v>
      </c>
      <c r="K392" s="65" t="s">
        <v>1906</v>
      </c>
      <c r="L392" s="65" t="s">
        <v>1907</v>
      </c>
      <c r="M392" s="65" t="s">
        <v>2963</v>
      </c>
      <c r="N392" s="65" t="s">
        <v>1027</v>
      </c>
    </row>
    <row r="393" spans="1:14">
      <c r="A393" s="65" t="s">
        <v>2975</v>
      </c>
      <c r="B393" s="65" t="s">
        <v>2975</v>
      </c>
      <c r="C393" s="65" t="s">
        <v>351</v>
      </c>
      <c r="D393" s="65" t="s">
        <v>334</v>
      </c>
      <c r="E393" s="65" t="s">
        <v>2976</v>
      </c>
      <c r="F393" s="65" t="s">
        <v>2977</v>
      </c>
      <c r="G393" s="65" t="s">
        <v>2898</v>
      </c>
      <c r="H393" s="65" t="s">
        <v>2210</v>
      </c>
      <c r="I393" s="65" t="s">
        <v>1142</v>
      </c>
      <c r="J393" s="65" t="s">
        <v>2689</v>
      </c>
      <c r="K393" s="65" t="s">
        <v>745</v>
      </c>
      <c r="L393" s="65" t="s">
        <v>2531</v>
      </c>
      <c r="M393" s="65" t="s">
        <v>2397</v>
      </c>
      <c r="N393" s="65" t="s">
        <v>2278</v>
      </c>
    </row>
    <row r="394" spans="1:14">
      <c r="A394" s="65" t="s">
        <v>2978</v>
      </c>
      <c r="B394" s="65" t="s">
        <v>2979</v>
      </c>
      <c r="C394" s="65" t="s">
        <v>351</v>
      </c>
      <c r="D394" s="65" t="s">
        <v>334</v>
      </c>
      <c r="E394" s="65" t="s">
        <v>2980</v>
      </c>
      <c r="F394" s="65" t="s">
        <v>729</v>
      </c>
      <c r="G394" s="65" t="s">
        <v>1252</v>
      </c>
      <c r="H394" s="65" t="s">
        <v>420</v>
      </c>
      <c r="I394" s="65" t="s">
        <v>2920</v>
      </c>
      <c r="J394" s="65" t="s">
        <v>2091</v>
      </c>
      <c r="K394" s="65" t="s">
        <v>459</v>
      </c>
      <c r="L394" s="65" t="s">
        <v>1247</v>
      </c>
      <c r="M394" s="65" t="s">
        <v>1306</v>
      </c>
      <c r="N394" s="65" t="s">
        <v>1181</v>
      </c>
    </row>
    <row r="395" spans="1:14">
      <c r="A395" s="65" t="s">
        <v>2981</v>
      </c>
      <c r="B395" s="65" t="s">
        <v>2981</v>
      </c>
      <c r="C395" s="65" t="s">
        <v>351</v>
      </c>
      <c r="D395" s="65" t="s">
        <v>334</v>
      </c>
      <c r="E395" s="65" t="s">
        <v>525</v>
      </c>
      <c r="F395" s="65" t="s">
        <v>2982</v>
      </c>
      <c r="G395" s="65" t="s">
        <v>971</v>
      </c>
      <c r="H395" s="65" t="s">
        <v>972</v>
      </c>
      <c r="I395" s="65" t="s">
        <v>421</v>
      </c>
      <c r="J395" s="65" t="s">
        <v>871</v>
      </c>
      <c r="K395" s="65" t="s">
        <v>1254</v>
      </c>
      <c r="L395" s="65" t="s">
        <v>756</v>
      </c>
      <c r="M395" s="65" t="s">
        <v>892</v>
      </c>
      <c r="N395" s="65" t="s">
        <v>607</v>
      </c>
    </row>
    <row r="396" spans="1:14">
      <c r="A396" s="65" t="s">
        <v>2983</v>
      </c>
      <c r="B396" s="65" t="s">
        <v>2984</v>
      </c>
      <c r="C396" s="65" t="s">
        <v>351</v>
      </c>
      <c r="D396" s="65" t="s">
        <v>334</v>
      </c>
      <c r="E396" s="65" t="s">
        <v>1350</v>
      </c>
      <c r="F396" s="65" t="s">
        <v>421</v>
      </c>
      <c r="G396" s="65" t="s">
        <v>689</v>
      </c>
      <c r="H396" s="65" t="s">
        <v>2985</v>
      </c>
      <c r="I396" s="65" t="s">
        <v>853</v>
      </c>
      <c r="J396" s="65" t="s">
        <v>690</v>
      </c>
      <c r="K396" s="65" t="s">
        <v>1840</v>
      </c>
      <c r="L396" s="65" t="s">
        <v>2055</v>
      </c>
      <c r="M396" s="65" t="s">
        <v>1780</v>
      </c>
      <c r="N396" s="65" t="s">
        <v>1025</v>
      </c>
    </row>
    <row r="397" spans="1:14">
      <c r="A397" s="65" t="s">
        <v>2986</v>
      </c>
      <c r="B397" s="65" t="s">
        <v>2987</v>
      </c>
      <c r="C397" s="65" t="s">
        <v>351</v>
      </c>
      <c r="D397" s="65" t="s">
        <v>334</v>
      </c>
      <c r="E397" s="65" t="s">
        <v>2988</v>
      </c>
      <c r="F397" s="65" t="s">
        <v>1154</v>
      </c>
      <c r="G397" s="65" t="s">
        <v>1587</v>
      </c>
      <c r="H397" s="65" t="s">
        <v>1430</v>
      </c>
      <c r="I397" s="65" t="s">
        <v>795</v>
      </c>
      <c r="J397" s="65" t="s">
        <v>829</v>
      </c>
      <c r="K397" s="65" t="s">
        <v>1387</v>
      </c>
      <c r="L397" s="65" t="s">
        <v>519</v>
      </c>
      <c r="M397" s="65" t="s">
        <v>2174</v>
      </c>
      <c r="N397" s="65" t="s">
        <v>2989</v>
      </c>
    </row>
    <row r="398" spans="1:14">
      <c r="A398" s="65" t="s">
        <v>2990</v>
      </c>
      <c r="B398" s="65" t="s">
        <v>2991</v>
      </c>
      <c r="C398" s="65" t="s">
        <v>351</v>
      </c>
      <c r="D398" s="65" t="s">
        <v>334</v>
      </c>
      <c r="E398" s="65" t="s">
        <v>2292</v>
      </c>
      <c r="F398" s="65" t="s">
        <v>2992</v>
      </c>
      <c r="G398" s="65" t="s">
        <v>2993</v>
      </c>
      <c r="H398" s="65" t="s">
        <v>1074</v>
      </c>
      <c r="I398" s="65" t="s">
        <v>1305</v>
      </c>
      <c r="J398" s="65" t="s">
        <v>447</v>
      </c>
      <c r="K398" s="65" t="s">
        <v>436</v>
      </c>
      <c r="L398" s="65" t="s">
        <v>1411</v>
      </c>
      <c r="M398" s="65" t="s">
        <v>451</v>
      </c>
      <c r="N398" s="65" t="s">
        <v>1467</v>
      </c>
    </row>
    <row r="399" spans="1:14">
      <c r="A399" s="65" t="s">
        <v>2994</v>
      </c>
      <c r="B399" s="65" t="s">
        <v>2995</v>
      </c>
      <c r="C399" s="65" t="s">
        <v>351</v>
      </c>
      <c r="D399" s="65" t="s">
        <v>334</v>
      </c>
      <c r="E399" s="65" t="s">
        <v>2996</v>
      </c>
      <c r="F399" s="65" t="s">
        <v>422</v>
      </c>
      <c r="G399" s="65" t="s">
        <v>703</v>
      </c>
      <c r="H399" s="65" t="s">
        <v>444</v>
      </c>
      <c r="I399" s="65" t="s">
        <v>1152</v>
      </c>
      <c r="J399" s="65" t="s">
        <v>462</v>
      </c>
      <c r="K399" s="65" t="s">
        <v>508</v>
      </c>
      <c r="L399" s="65" t="s">
        <v>782</v>
      </c>
      <c r="M399" s="65" t="s">
        <v>1172</v>
      </c>
      <c r="N399" s="65" t="s">
        <v>1184</v>
      </c>
    </row>
    <row r="400" spans="1:14">
      <c r="A400" s="65" t="s">
        <v>2997</v>
      </c>
      <c r="B400" s="65" t="s">
        <v>2998</v>
      </c>
      <c r="C400" s="65" t="s">
        <v>351</v>
      </c>
      <c r="D400" s="65" t="s">
        <v>2999</v>
      </c>
      <c r="E400" s="65" t="s">
        <v>1464</v>
      </c>
      <c r="F400" s="65" t="s">
        <v>423</v>
      </c>
      <c r="G400" s="65" t="s">
        <v>456</v>
      </c>
      <c r="H400" s="65" t="s">
        <v>1255</v>
      </c>
      <c r="I400" s="65" t="s">
        <v>586</v>
      </c>
      <c r="J400" s="65" t="s">
        <v>2929</v>
      </c>
      <c r="K400" s="65" t="s">
        <v>1991</v>
      </c>
      <c r="L400" s="65" t="s">
        <v>1853</v>
      </c>
      <c r="M400" s="65" t="s">
        <v>450</v>
      </c>
      <c r="N400" s="65" t="s">
        <v>2551</v>
      </c>
    </row>
    <row r="401" spans="1:14">
      <c r="A401" s="65" t="s">
        <v>3000</v>
      </c>
      <c r="B401" s="65" t="s">
        <v>3001</v>
      </c>
      <c r="C401" s="65" t="s">
        <v>351</v>
      </c>
      <c r="D401" s="65" t="s">
        <v>2999</v>
      </c>
      <c r="E401" s="65" t="s">
        <v>3002</v>
      </c>
      <c r="F401" s="65" t="s">
        <v>3003</v>
      </c>
      <c r="G401" s="65" t="s">
        <v>3004</v>
      </c>
      <c r="H401" s="65" t="s">
        <v>616</v>
      </c>
      <c r="I401" s="65" t="s">
        <v>889</v>
      </c>
      <c r="J401" s="65" t="s">
        <v>2928</v>
      </c>
      <c r="K401" s="65" t="s">
        <v>795</v>
      </c>
      <c r="L401" s="65" t="s">
        <v>1798</v>
      </c>
      <c r="M401" s="65" t="s">
        <v>807</v>
      </c>
      <c r="N401" s="65" t="s">
        <v>2830</v>
      </c>
    </row>
    <row r="402" spans="1:14">
      <c r="A402" s="65" t="s">
        <v>3005</v>
      </c>
      <c r="B402" s="65" t="s">
        <v>3006</v>
      </c>
      <c r="C402" s="65" t="s">
        <v>351</v>
      </c>
      <c r="D402" s="65" t="s">
        <v>2999</v>
      </c>
      <c r="E402" s="65" t="s">
        <v>386</v>
      </c>
      <c r="F402" s="65" t="s">
        <v>584</v>
      </c>
      <c r="G402" s="65" t="s">
        <v>1466</v>
      </c>
      <c r="H402" s="65" t="s">
        <v>438</v>
      </c>
      <c r="I402" s="65" t="s">
        <v>1018</v>
      </c>
      <c r="J402" s="65" t="s">
        <v>1936</v>
      </c>
      <c r="K402" s="65" t="s">
        <v>1412</v>
      </c>
      <c r="L402" s="65" t="s">
        <v>2663</v>
      </c>
      <c r="M402" s="65" t="s">
        <v>3007</v>
      </c>
      <c r="N402" s="65" t="s">
        <v>3008</v>
      </c>
    </row>
    <row r="403" spans="1:14">
      <c r="A403" s="65" t="s">
        <v>3009</v>
      </c>
      <c r="B403" s="65" t="s">
        <v>3010</v>
      </c>
      <c r="C403" s="65" t="s">
        <v>351</v>
      </c>
      <c r="D403" s="65" t="s">
        <v>2999</v>
      </c>
      <c r="E403" s="65" t="s">
        <v>3011</v>
      </c>
      <c r="F403" s="65" t="s">
        <v>542</v>
      </c>
      <c r="G403" s="65" t="s">
        <v>1050</v>
      </c>
      <c r="H403" s="65" t="s">
        <v>2235</v>
      </c>
      <c r="I403" s="65" t="s">
        <v>784</v>
      </c>
      <c r="J403" s="65" t="s">
        <v>1143</v>
      </c>
      <c r="K403" s="65" t="s">
        <v>1174</v>
      </c>
      <c r="L403" s="65" t="s">
        <v>1142</v>
      </c>
      <c r="M403" s="65" t="s">
        <v>2278</v>
      </c>
      <c r="N403" s="65" t="s">
        <v>1940</v>
      </c>
    </row>
    <row r="404" spans="1:14">
      <c r="A404" s="65" t="s">
        <v>3012</v>
      </c>
      <c r="B404" s="65" t="s">
        <v>3013</v>
      </c>
      <c r="C404" s="65" t="s">
        <v>351</v>
      </c>
      <c r="D404" s="65" t="s">
        <v>2999</v>
      </c>
      <c r="E404" s="65" t="s">
        <v>580</v>
      </c>
      <c r="F404" s="65" t="s">
        <v>950</v>
      </c>
      <c r="G404" s="65" t="s">
        <v>647</v>
      </c>
      <c r="H404" s="65" t="s">
        <v>655</v>
      </c>
      <c r="I404" s="65" t="s">
        <v>1821</v>
      </c>
      <c r="J404" s="65" t="s">
        <v>958</v>
      </c>
      <c r="K404" s="65" t="s">
        <v>462</v>
      </c>
      <c r="L404" s="65" t="s">
        <v>1101</v>
      </c>
      <c r="M404" s="65" t="s">
        <v>1884</v>
      </c>
      <c r="N404" s="65" t="s">
        <v>1490</v>
      </c>
    </row>
    <row r="405" spans="1:14">
      <c r="A405" s="65" t="s">
        <v>3014</v>
      </c>
      <c r="B405" s="65" t="s">
        <v>3015</v>
      </c>
      <c r="C405" s="65" t="s">
        <v>351</v>
      </c>
      <c r="D405" s="65" t="s">
        <v>2999</v>
      </c>
      <c r="E405" s="65" t="s">
        <v>1232</v>
      </c>
      <c r="F405" s="65" t="s">
        <v>387</v>
      </c>
      <c r="G405" s="65" t="s">
        <v>1083</v>
      </c>
      <c r="H405" s="65" t="s">
        <v>3016</v>
      </c>
      <c r="I405" s="65" t="s">
        <v>981</v>
      </c>
      <c r="J405" s="65" t="s">
        <v>1824</v>
      </c>
      <c r="K405" s="65" t="s">
        <v>1207</v>
      </c>
      <c r="L405" s="65" t="s">
        <v>831</v>
      </c>
      <c r="M405" s="65" t="s">
        <v>1325</v>
      </c>
      <c r="N405" s="65" t="s">
        <v>1546</v>
      </c>
    </row>
    <row r="406" spans="1:14">
      <c r="A406" s="65" t="s">
        <v>3017</v>
      </c>
      <c r="B406" s="65" t="s">
        <v>3018</v>
      </c>
      <c r="C406" s="65" t="s">
        <v>351</v>
      </c>
      <c r="D406" s="65" t="s">
        <v>2999</v>
      </c>
      <c r="E406" s="65" t="s">
        <v>3019</v>
      </c>
      <c r="F406" s="65" t="s">
        <v>648</v>
      </c>
      <c r="G406" s="65" t="s">
        <v>3020</v>
      </c>
      <c r="H406" s="65" t="s">
        <v>387</v>
      </c>
      <c r="I406" s="65" t="s">
        <v>540</v>
      </c>
      <c r="J406" s="65" t="s">
        <v>722</v>
      </c>
      <c r="K406" s="65" t="s">
        <v>900</v>
      </c>
      <c r="L406" s="65" t="s">
        <v>1025</v>
      </c>
      <c r="M406" s="65" t="s">
        <v>1786</v>
      </c>
      <c r="N406" s="65" t="s">
        <v>1447</v>
      </c>
    </row>
    <row r="407" spans="1:14">
      <c r="A407" s="65" t="s">
        <v>3021</v>
      </c>
      <c r="B407" s="65" t="s">
        <v>3022</v>
      </c>
      <c r="C407" s="65" t="s">
        <v>351</v>
      </c>
      <c r="D407" s="65" t="s">
        <v>2999</v>
      </c>
      <c r="E407" s="65" t="s">
        <v>627</v>
      </c>
      <c r="F407" s="65" t="s">
        <v>2581</v>
      </c>
      <c r="G407" s="65" t="s">
        <v>2737</v>
      </c>
      <c r="H407" s="65" t="s">
        <v>514</v>
      </c>
      <c r="I407" s="65" t="s">
        <v>2093</v>
      </c>
      <c r="J407" s="65" t="s">
        <v>1483</v>
      </c>
      <c r="K407" s="65" t="s">
        <v>1042</v>
      </c>
      <c r="L407" s="65" t="s">
        <v>1018</v>
      </c>
      <c r="M407" s="65" t="s">
        <v>2058</v>
      </c>
      <c r="N407" s="65" t="s">
        <v>1209</v>
      </c>
    </row>
    <row r="408" spans="1:14">
      <c r="A408" s="65" t="s">
        <v>3023</v>
      </c>
      <c r="B408" s="65" t="s">
        <v>3024</v>
      </c>
      <c r="C408" s="65" t="s">
        <v>351</v>
      </c>
      <c r="D408" s="65" t="s">
        <v>2999</v>
      </c>
      <c r="E408" s="65" t="s">
        <v>2785</v>
      </c>
      <c r="F408" s="65" t="s">
        <v>423</v>
      </c>
      <c r="G408" s="65" t="s">
        <v>2465</v>
      </c>
      <c r="H408" s="65" t="s">
        <v>2451</v>
      </c>
      <c r="I408" s="65" t="s">
        <v>1152</v>
      </c>
      <c r="J408" s="65" t="s">
        <v>2650</v>
      </c>
      <c r="K408" s="65" t="s">
        <v>2043</v>
      </c>
      <c r="L408" s="65" t="s">
        <v>1490</v>
      </c>
      <c r="M408" s="65" t="s">
        <v>1651</v>
      </c>
      <c r="N408" s="65" t="s">
        <v>1424</v>
      </c>
    </row>
    <row r="409" spans="1:14">
      <c r="A409" s="65" t="s">
        <v>3025</v>
      </c>
      <c r="B409" s="65" t="s">
        <v>3026</v>
      </c>
      <c r="C409" s="65" t="s">
        <v>351</v>
      </c>
      <c r="D409" s="65" t="s">
        <v>2999</v>
      </c>
      <c r="E409" s="65" t="s">
        <v>3027</v>
      </c>
      <c r="F409" s="65" t="s">
        <v>3028</v>
      </c>
      <c r="G409" s="65" t="s">
        <v>1772</v>
      </c>
      <c r="H409" s="65" t="s">
        <v>1113</v>
      </c>
      <c r="I409" s="65" t="s">
        <v>656</v>
      </c>
      <c r="J409" s="65" t="s">
        <v>2067</v>
      </c>
      <c r="K409" s="65" t="s">
        <v>924</v>
      </c>
      <c r="L409" s="65" t="s">
        <v>3029</v>
      </c>
      <c r="M409" s="65" t="s">
        <v>1642</v>
      </c>
      <c r="N409" s="65" t="s">
        <v>983</v>
      </c>
    </row>
    <row r="410" spans="1:14">
      <c r="A410" s="65" t="s">
        <v>3030</v>
      </c>
      <c r="B410" s="65" t="s">
        <v>3031</v>
      </c>
      <c r="C410" s="65" t="s">
        <v>351</v>
      </c>
      <c r="D410" s="65" t="s">
        <v>2999</v>
      </c>
      <c r="E410" s="65" t="s">
        <v>3032</v>
      </c>
      <c r="F410" s="65" t="s">
        <v>1989</v>
      </c>
      <c r="G410" s="65" t="s">
        <v>1892</v>
      </c>
      <c r="H410" s="65" t="s">
        <v>2927</v>
      </c>
      <c r="I410" s="65" t="s">
        <v>2686</v>
      </c>
      <c r="J410" s="65" t="s">
        <v>467</v>
      </c>
      <c r="K410" s="65" t="s">
        <v>980</v>
      </c>
      <c r="L410" s="65" t="s">
        <v>1200</v>
      </c>
      <c r="M410" s="65" t="s">
        <v>1182</v>
      </c>
      <c r="N410" s="65" t="s">
        <v>2025</v>
      </c>
    </row>
    <row r="411" spans="1:14">
      <c r="A411" s="65" t="s">
        <v>3033</v>
      </c>
      <c r="B411" s="65" t="s">
        <v>3034</v>
      </c>
      <c r="C411" s="65" t="s">
        <v>351</v>
      </c>
      <c r="D411" s="65" t="s">
        <v>2999</v>
      </c>
      <c r="E411" s="65" t="s">
        <v>3035</v>
      </c>
      <c r="F411" s="65" t="s">
        <v>3036</v>
      </c>
      <c r="G411" s="65" t="s">
        <v>3037</v>
      </c>
      <c r="H411" s="65" t="s">
        <v>3038</v>
      </c>
      <c r="I411" s="65" t="s">
        <v>1906</v>
      </c>
      <c r="J411" s="65" t="s">
        <v>3039</v>
      </c>
      <c r="K411" s="65" t="s">
        <v>3040</v>
      </c>
      <c r="L411" s="65" t="s">
        <v>1025</v>
      </c>
      <c r="M411" s="65" t="s">
        <v>1985</v>
      </c>
      <c r="N411" s="65" t="s">
        <v>1366</v>
      </c>
    </row>
    <row r="412" spans="1:14">
      <c r="A412" s="65" t="s">
        <v>3041</v>
      </c>
      <c r="B412" s="65" t="s">
        <v>3042</v>
      </c>
      <c r="C412" s="65" t="s">
        <v>351</v>
      </c>
      <c r="D412" s="65" t="s">
        <v>2999</v>
      </c>
      <c r="E412" s="65" t="s">
        <v>1400</v>
      </c>
      <c r="F412" s="65" t="s">
        <v>3043</v>
      </c>
      <c r="G412" s="65" t="s">
        <v>1105</v>
      </c>
      <c r="H412" s="65" t="s">
        <v>419</v>
      </c>
      <c r="I412" s="65" t="s">
        <v>701</v>
      </c>
      <c r="J412" s="65" t="s">
        <v>764</v>
      </c>
      <c r="K412" s="65" t="s">
        <v>1387</v>
      </c>
      <c r="L412" s="65" t="s">
        <v>993</v>
      </c>
      <c r="M412" s="65" t="s">
        <v>3044</v>
      </c>
      <c r="N412" s="65" t="s">
        <v>783</v>
      </c>
    </row>
    <row r="413" spans="1:14">
      <c r="A413" s="65" t="s">
        <v>3045</v>
      </c>
      <c r="B413" s="65" t="s">
        <v>3046</v>
      </c>
      <c r="C413" s="65" t="s">
        <v>351</v>
      </c>
      <c r="D413" s="65" t="s">
        <v>2999</v>
      </c>
      <c r="E413" s="65" t="s">
        <v>3047</v>
      </c>
      <c r="F413" s="65" t="s">
        <v>1663</v>
      </c>
      <c r="G413" s="65" t="s">
        <v>424</v>
      </c>
      <c r="H413" s="65" t="s">
        <v>958</v>
      </c>
      <c r="I413" s="65" t="s">
        <v>1559</v>
      </c>
      <c r="J413" s="65" t="s">
        <v>498</v>
      </c>
      <c r="K413" s="65" t="s">
        <v>1431</v>
      </c>
      <c r="L413" s="65" t="s">
        <v>754</v>
      </c>
      <c r="M413" s="65" t="s">
        <v>3048</v>
      </c>
      <c r="N413" s="65" t="s">
        <v>3049</v>
      </c>
    </row>
    <row r="414" spans="1:14">
      <c r="A414" s="65" t="s">
        <v>3050</v>
      </c>
      <c r="B414" s="65" t="s">
        <v>3051</v>
      </c>
      <c r="C414" s="65" t="s">
        <v>351</v>
      </c>
      <c r="D414" s="65" t="s">
        <v>2999</v>
      </c>
      <c r="E414" s="65" t="s">
        <v>1350</v>
      </c>
      <c r="F414" s="65" t="s">
        <v>976</v>
      </c>
      <c r="G414" s="65" t="s">
        <v>907</v>
      </c>
      <c r="H414" s="65" t="s">
        <v>423</v>
      </c>
      <c r="I414" s="65" t="s">
        <v>424</v>
      </c>
      <c r="J414" s="65" t="s">
        <v>585</v>
      </c>
      <c r="K414" s="65" t="s">
        <v>1780</v>
      </c>
      <c r="L414" s="65" t="s">
        <v>435</v>
      </c>
      <c r="M414" s="65" t="s">
        <v>1101</v>
      </c>
      <c r="N414" s="65" t="s">
        <v>2929</v>
      </c>
    </row>
    <row r="415" spans="1:14">
      <c r="A415" s="65" t="s">
        <v>3052</v>
      </c>
      <c r="B415" s="65" t="s">
        <v>3053</v>
      </c>
      <c r="C415" s="65" t="s">
        <v>351</v>
      </c>
      <c r="D415" s="65" t="s">
        <v>2999</v>
      </c>
      <c r="E415" s="65" t="s">
        <v>3054</v>
      </c>
      <c r="F415" s="65" t="s">
        <v>3047</v>
      </c>
      <c r="G415" s="65" t="s">
        <v>1720</v>
      </c>
      <c r="H415" s="65" t="s">
        <v>1310</v>
      </c>
      <c r="I415" s="65" t="s">
        <v>648</v>
      </c>
      <c r="J415" s="65" t="s">
        <v>414</v>
      </c>
      <c r="K415" s="65" t="s">
        <v>503</v>
      </c>
      <c r="L415" s="65" t="s">
        <v>1990</v>
      </c>
      <c r="M415" s="65" t="s">
        <v>508</v>
      </c>
      <c r="N415" s="65" t="s">
        <v>1387</v>
      </c>
    </row>
    <row r="416" spans="1:14">
      <c r="A416" s="65" t="s">
        <v>3055</v>
      </c>
      <c r="B416" s="65" t="s">
        <v>3055</v>
      </c>
      <c r="C416" s="65" t="s">
        <v>351</v>
      </c>
      <c r="D416" s="65" t="s">
        <v>2999</v>
      </c>
      <c r="E416" s="65" t="s">
        <v>3056</v>
      </c>
      <c r="F416" s="65" t="s">
        <v>3057</v>
      </c>
      <c r="G416" s="65" t="s">
        <v>1792</v>
      </c>
      <c r="H416" s="65" t="s">
        <v>722</v>
      </c>
      <c r="I416" s="65" t="s">
        <v>2993</v>
      </c>
      <c r="J416" s="65" t="s">
        <v>1832</v>
      </c>
      <c r="K416" s="65" t="s">
        <v>2930</v>
      </c>
      <c r="L416" s="65" t="s">
        <v>1029</v>
      </c>
      <c r="M416" s="65" t="s">
        <v>3058</v>
      </c>
      <c r="N416" s="65" t="s">
        <v>1004</v>
      </c>
    </row>
    <row r="417" spans="1:14">
      <c r="A417" s="65" t="s">
        <v>3059</v>
      </c>
      <c r="B417" s="65" t="s">
        <v>3059</v>
      </c>
      <c r="C417" s="65" t="s">
        <v>351</v>
      </c>
      <c r="D417" s="65" t="s">
        <v>2999</v>
      </c>
      <c r="E417" s="65" t="s">
        <v>3056</v>
      </c>
      <c r="F417" s="65" t="s">
        <v>3057</v>
      </c>
      <c r="G417" s="65" t="s">
        <v>1792</v>
      </c>
      <c r="H417" s="65" t="s">
        <v>722</v>
      </c>
      <c r="I417" s="65" t="s">
        <v>2993</v>
      </c>
      <c r="J417" s="65" t="s">
        <v>1832</v>
      </c>
      <c r="K417" s="65" t="s">
        <v>2930</v>
      </c>
      <c r="L417" s="65" t="s">
        <v>1029</v>
      </c>
      <c r="M417" s="65" t="s">
        <v>3058</v>
      </c>
      <c r="N417" s="65" t="s">
        <v>1004</v>
      </c>
    </row>
    <row r="418" spans="1:14">
      <c r="A418" s="65" t="s">
        <v>3060</v>
      </c>
      <c r="B418" s="65" t="s">
        <v>3060</v>
      </c>
      <c r="C418" s="65" t="s">
        <v>351</v>
      </c>
      <c r="D418" s="65" t="s">
        <v>2999</v>
      </c>
      <c r="E418" s="65" t="s">
        <v>3056</v>
      </c>
      <c r="F418" s="65" t="s">
        <v>3057</v>
      </c>
      <c r="G418" s="65" t="s">
        <v>1792</v>
      </c>
      <c r="H418" s="65" t="s">
        <v>722</v>
      </c>
      <c r="I418" s="65" t="s">
        <v>2993</v>
      </c>
      <c r="J418" s="65" t="s">
        <v>1832</v>
      </c>
      <c r="K418" s="65" t="s">
        <v>2930</v>
      </c>
      <c r="L418" s="65" t="s">
        <v>1029</v>
      </c>
      <c r="M418" s="65" t="s">
        <v>3058</v>
      </c>
      <c r="N418" s="65" t="s">
        <v>1004</v>
      </c>
    </row>
    <row r="419" spans="1:14">
      <c r="A419" s="65" t="s">
        <v>3061</v>
      </c>
      <c r="B419" s="65" t="s">
        <v>3062</v>
      </c>
      <c r="C419" s="65" t="s">
        <v>351</v>
      </c>
      <c r="D419" s="65" t="s">
        <v>2999</v>
      </c>
      <c r="E419" s="65" t="s">
        <v>1364</v>
      </c>
      <c r="F419" s="65" t="s">
        <v>1108</v>
      </c>
      <c r="G419" s="65" t="s">
        <v>1580</v>
      </c>
      <c r="H419" s="65" t="s">
        <v>1570</v>
      </c>
      <c r="I419" s="65" t="s">
        <v>3063</v>
      </c>
      <c r="J419" s="65" t="s">
        <v>1855</v>
      </c>
      <c r="K419" s="65" t="s">
        <v>1633</v>
      </c>
      <c r="L419" s="65" t="s">
        <v>1817</v>
      </c>
      <c r="M419" s="65" t="s">
        <v>1004</v>
      </c>
      <c r="N419" s="65" t="s">
        <v>2231</v>
      </c>
    </row>
    <row r="420" spans="1:14">
      <c r="A420" s="65" t="s">
        <v>3064</v>
      </c>
      <c r="B420" s="65" t="s">
        <v>3065</v>
      </c>
      <c r="C420" s="65" t="s">
        <v>351</v>
      </c>
      <c r="D420" s="65" t="s">
        <v>2999</v>
      </c>
      <c r="E420" s="65" t="s">
        <v>3066</v>
      </c>
      <c r="F420" s="65" t="s">
        <v>750</v>
      </c>
      <c r="G420" s="65" t="s">
        <v>851</v>
      </c>
      <c r="H420" s="65" t="s">
        <v>1081</v>
      </c>
      <c r="I420" s="65" t="s">
        <v>1247</v>
      </c>
      <c r="J420" s="65" t="s">
        <v>1181</v>
      </c>
      <c r="K420" s="65" t="s">
        <v>1325</v>
      </c>
      <c r="L420" s="65" t="s">
        <v>519</v>
      </c>
      <c r="M420" s="65" t="s">
        <v>3044</v>
      </c>
      <c r="N420" s="65" t="s">
        <v>438</v>
      </c>
    </row>
    <row r="421" spans="1:14">
      <c r="A421" s="65" t="s">
        <v>3067</v>
      </c>
      <c r="B421" s="65" t="s">
        <v>3068</v>
      </c>
      <c r="C421" s="65" t="s">
        <v>351</v>
      </c>
      <c r="D421" s="65" t="s">
        <v>2999</v>
      </c>
      <c r="E421" s="65" t="s">
        <v>1331</v>
      </c>
      <c r="F421" s="65" t="s">
        <v>971</v>
      </c>
      <c r="G421" s="65" t="s">
        <v>753</v>
      </c>
      <c r="H421" s="65" t="s">
        <v>3069</v>
      </c>
      <c r="I421" s="65" t="s">
        <v>720</v>
      </c>
      <c r="J421" s="65" t="s">
        <v>421</v>
      </c>
      <c r="K421" s="65" t="s">
        <v>2920</v>
      </c>
      <c r="L421" s="65" t="s">
        <v>540</v>
      </c>
      <c r="M421" s="65" t="s">
        <v>2769</v>
      </c>
      <c r="N421" s="65" t="s">
        <v>1780</v>
      </c>
    </row>
    <row r="422" spans="1:14">
      <c r="A422" s="65" t="s">
        <v>3070</v>
      </c>
      <c r="B422" s="65" t="s">
        <v>3071</v>
      </c>
      <c r="C422" s="65" t="s">
        <v>351</v>
      </c>
      <c r="D422" s="65" t="s">
        <v>2999</v>
      </c>
      <c r="E422" s="65" t="s">
        <v>3072</v>
      </c>
      <c r="F422" s="65" t="s">
        <v>2057</v>
      </c>
      <c r="G422" s="65" t="s">
        <v>983</v>
      </c>
      <c r="H422" s="65" t="s">
        <v>1655</v>
      </c>
      <c r="I422" s="65" t="s">
        <v>3073</v>
      </c>
      <c r="J422" s="65" t="s">
        <v>3074</v>
      </c>
      <c r="K422" s="65" t="s">
        <v>3075</v>
      </c>
      <c r="L422" s="65" t="s">
        <v>746</v>
      </c>
      <c r="M422" s="65" t="s">
        <v>3076</v>
      </c>
      <c r="N422" s="65" t="s">
        <v>3077</v>
      </c>
    </row>
    <row r="423" spans="1:14">
      <c r="A423" s="65" t="s">
        <v>3078</v>
      </c>
      <c r="B423" s="65" t="s">
        <v>3079</v>
      </c>
      <c r="C423" s="65" t="s">
        <v>351</v>
      </c>
      <c r="D423" s="65" t="s">
        <v>2999</v>
      </c>
      <c r="E423" s="65" t="s">
        <v>729</v>
      </c>
      <c r="F423" s="65" t="s">
        <v>1419</v>
      </c>
      <c r="G423" s="65" t="s">
        <v>3080</v>
      </c>
      <c r="H423" s="65" t="s">
        <v>1254</v>
      </c>
      <c r="I423" s="65" t="s">
        <v>914</v>
      </c>
      <c r="J423" s="65" t="s">
        <v>1114</v>
      </c>
      <c r="K423" s="65" t="s">
        <v>1207</v>
      </c>
      <c r="L423" s="65" t="s">
        <v>2930</v>
      </c>
      <c r="M423" s="65" t="s">
        <v>3081</v>
      </c>
      <c r="N423" s="65" t="s">
        <v>3082</v>
      </c>
    </row>
    <row r="424" spans="1:14">
      <c r="A424" s="65" t="s">
        <v>3083</v>
      </c>
      <c r="B424" s="65" t="s">
        <v>3084</v>
      </c>
      <c r="C424" s="65" t="s">
        <v>351</v>
      </c>
      <c r="D424" s="65" t="s">
        <v>2999</v>
      </c>
      <c r="E424" s="65" t="s">
        <v>2062</v>
      </c>
      <c r="F424" s="65" t="s">
        <v>1113</v>
      </c>
      <c r="G424" s="65" t="s">
        <v>2548</v>
      </c>
      <c r="H424" s="65" t="s">
        <v>1706</v>
      </c>
      <c r="I424" s="65" t="s">
        <v>2453</v>
      </c>
      <c r="J424" s="65" t="s">
        <v>3085</v>
      </c>
      <c r="K424" s="65" t="s">
        <v>3086</v>
      </c>
      <c r="L424" s="65" t="s">
        <v>739</v>
      </c>
      <c r="M424" s="65" t="s">
        <v>1285</v>
      </c>
      <c r="N424" s="65" t="s">
        <v>1116</v>
      </c>
    </row>
    <row r="425" spans="1:14">
      <c r="A425" s="65" t="s">
        <v>3087</v>
      </c>
      <c r="B425" s="65" t="s">
        <v>3088</v>
      </c>
      <c r="C425" s="65" t="s">
        <v>351</v>
      </c>
      <c r="D425" s="65" t="s">
        <v>2999</v>
      </c>
      <c r="E425" s="65" t="s">
        <v>1803</v>
      </c>
      <c r="F425" s="65" t="s">
        <v>2321</v>
      </c>
      <c r="G425" s="65" t="s">
        <v>682</v>
      </c>
      <c r="H425" s="65" t="s">
        <v>2216</v>
      </c>
      <c r="I425" s="65" t="s">
        <v>1217</v>
      </c>
      <c r="J425" s="65" t="s">
        <v>818</v>
      </c>
      <c r="K425" s="65" t="s">
        <v>3089</v>
      </c>
      <c r="L425" s="65" t="s">
        <v>3090</v>
      </c>
      <c r="M425" s="65" t="s">
        <v>2099</v>
      </c>
      <c r="N425" s="65" t="s">
        <v>3091</v>
      </c>
    </row>
    <row r="426" spans="1:14">
      <c r="A426" s="65" t="s">
        <v>3092</v>
      </c>
      <c r="B426" s="65" t="s">
        <v>3093</v>
      </c>
      <c r="C426" s="65" t="s">
        <v>351</v>
      </c>
      <c r="D426" s="65" t="s">
        <v>2999</v>
      </c>
      <c r="E426" s="65" t="s">
        <v>3094</v>
      </c>
      <c r="F426" s="65" t="s">
        <v>2506</v>
      </c>
      <c r="G426" s="65" t="s">
        <v>2451</v>
      </c>
      <c r="H426" s="65" t="s">
        <v>2479</v>
      </c>
      <c r="I426" s="65" t="s">
        <v>3085</v>
      </c>
      <c r="J426" s="65" t="s">
        <v>515</v>
      </c>
      <c r="K426" s="65" t="s">
        <v>1742</v>
      </c>
      <c r="L426" s="65" t="s">
        <v>1651</v>
      </c>
      <c r="M426" s="65" t="s">
        <v>1953</v>
      </c>
      <c r="N426" s="65" t="s">
        <v>1483</v>
      </c>
    </row>
    <row r="427" spans="1:14">
      <c r="A427" s="65" t="s">
        <v>3095</v>
      </c>
      <c r="B427" s="65" t="s">
        <v>3096</v>
      </c>
      <c r="C427" s="65" t="s">
        <v>351</v>
      </c>
      <c r="D427" s="65" t="s">
        <v>2999</v>
      </c>
      <c r="E427" s="65" t="s">
        <v>3097</v>
      </c>
      <c r="F427" s="65" t="s">
        <v>639</v>
      </c>
      <c r="G427" s="65" t="s">
        <v>3098</v>
      </c>
      <c r="H427" s="65" t="s">
        <v>2118</v>
      </c>
      <c r="I427" s="65" t="s">
        <v>2628</v>
      </c>
      <c r="J427" s="65" t="s">
        <v>427</v>
      </c>
      <c r="K427" s="65" t="s">
        <v>1216</v>
      </c>
      <c r="L427" s="65" t="s">
        <v>1027</v>
      </c>
      <c r="M427" s="65" t="s">
        <v>439</v>
      </c>
      <c r="N427" s="65" t="s">
        <v>1511</v>
      </c>
    </row>
    <row r="428" spans="1:14">
      <c r="A428" s="65" t="s">
        <v>3099</v>
      </c>
      <c r="B428" s="65" t="s">
        <v>3100</v>
      </c>
      <c r="C428" s="65" t="s">
        <v>351</v>
      </c>
      <c r="D428" s="65" t="s">
        <v>2999</v>
      </c>
      <c r="E428" s="65" t="s">
        <v>3101</v>
      </c>
      <c r="F428" s="65" t="s">
        <v>1429</v>
      </c>
      <c r="G428" s="65" t="s">
        <v>3102</v>
      </c>
      <c r="H428" s="65" t="s">
        <v>1545</v>
      </c>
      <c r="I428" s="65" t="s">
        <v>1019</v>
      </c>
      <c r="J428" s="65" t="s">
        <v>1390</v>
      </c>
      <c r="K428" s="65" t="s">
        <v>3103</v>
      </c>
      <c r="L428" s="65" t="s">
        <v>3104</v>
      </c>
      <c r="M428" s="65" t="s">
        <v>2631</v>
      </c>
      <c r="N428" s="65" t="s">
        <v>3105</v>
      </c>
    </row>
    <row r="429" spans="1:14">
      <c r="A429" s="65" t="s">
        <v>3106</v>
      </c>
      <c r="B429" s="65" t="s">
        <v>3107</v>
      </c>
      <c r="C429" s="65" t="s">
        <v>351</v>
      </c>
      <c r="D429" s="65" t="s">
        <v>2999</v>
      </c>
      <c r="E429" s="65" t="s">
        <v>3108</v>
      </c>
      <c r="F429" s="65" t="s">
        <v>582</v>
      </c>
      <c r="G429" s="65" t="s">
        <v>3109</v>
      </c>
      <c r="H429" s="65" t="s">
        <v>879</v>
      </c>
      <c r="I429" s="65" t="s">
        <v>401</v>
      </c>
      <c r="J429" s="65" t="s">
        <v>3110</v>
      </c>
      <c r="K429" s="65" t="s">
        <v>1579</v>
      </c>
      <c r="L429" s="65" t="s">
        <v>459</v>
      </c>
      <c r="M429" s="65" t="s">
        <v>1840</v>
      </c>
      <c r="N429" s="65" t="s">
        <v>3111</v>
      </c>
    </row>
    <row r="430" spans="1:14">
      <c r="A430" s="65" t="s">
        <v>3112</v>
      </c>
      <c r="B430" s="65" t="s">
        <v>3113</v>
      </c>
      <c r="C430" s="65" t="s">
        <v>351</v>
      </c>
      <c r="D430" s="65" t="s">
        <v>2999</v>
      </c>
      <c r="E430" s="65" t="s">
        <v>3108</v>
      </c>
      <c r="F430" s="65" t="s">
        <v>762</v>
      </c>
      <c r="G430" s="65" t="s">
        <v>3114</v>
      </c>
      <c r="H430" s="65" t="s">
        <v>1154</v>
      </c>
      <c r="I430" s="65" t="s">
        <v>3063</v>
      </c>
      <c r="J430" s="65" t="s">
        <v>3115</v>
      </c>
      <c r="K430" s="65" t="s">
        <v>1386</v>
      </c>
      <c r="L430" s="65" t="s">
        <v>469</v>
      </c>
      <c r="M430" s="65" t="s">
        <v>2764</v>
      </c>
      <c r="N430" s="65" t="s">
        <v>618</v>
      </c>
    </row>
    <row r="431" spans="1:14">
      <c r="A431" s="65" t="s">
        <v>3116</v>
      </c>
      <c r="B431" s="65" t="s">
        <v>3117</v>
      </c>
      <c r="C431" s="65" t="s">
        <v>351</v>
      </c>
      <c r="D431" s="65" t="s">
        <v>2999</v>
      </c>
      <c r="E431" s="65" t="s">
        <v>2627</v>
      </c>
      <c r="F431" s="65" t="s">
        <v>2412</v>
      </c>
      <c r="G431" s="65" t="s">
        <v>2358</v>
      </c>
      <c r="H431" s="65" t="s">
        <v>2237</v>
      </c>
      <c r="I431" s="65" t="s">
        <v>3118</v>
      </c>
      <c r="J431" s="65" t="s">
        <v>1895</v>
      </c>
      <c r="K431" s="65" t="s">
        <v>3119</v>
      </c>
      <c r="L431" s="65" t="s">
        <v>2278</v>
      </c>
      <c r="M431" s="65" t="s">
        <v>3120</v>
      </c>
      <c r="N431" s="65" t="s">
        <v>3121</v>
      </c>
    </row>
    <row r="432" spans="1:14">
      <c r="A432" s="65" t="s">
        <v>3122</v>
      </c>
      <c r="B432" s="65" t="s">
        <v>3123</v>
      </c>
      <c r="C432" s="65" t="s">
        <v>351</v>
      </c>
      <c r="D432" s="65" t="s">
        <v>2999</v>
      </c>
      <c r="E432" s="65" t="s">
        <v>458</v>
      </c>
      <c r="F432" s="65" t="s">
        <v>2303</v>
      </c>
      <c r="G432" s="65" t="s">
        <v>2383</v>
      </c>
      <c r="H432" s="65" t="s">
        <v>1444</v>
      </c>
      <c r="I432" s="65" t="s">
        <v>807</v>
      </c>
      <c r="J432" s="65" t="s">
        <v>470</v>
      </c>
      <c r="K432" s="65" t="s">
        <v>1742</v>
      </c>
      <c r="L432" s="65" t="s">
        <v>839</v>
      </c>
      <c r="M432" s="65" t="s">
        <v>1602</v>
      </c>
      <c r="N432" s="65" t="s">
        <v>1277</v>
      </c>
    </row>
    <row r="433" spans="1:14">
      <c r="A433" s="65" t="s">
        <v>3124</v>
      </c>
      <c r="B433" s="65" t="s">
        <v>3125</v>
      </c>
      <c r="C433" s="65" t="s">
        <v>351</v>
      </c>
      <c r="D433" s="65" t="s">
        <v>2999</v>
      </c>
      <c r="E433" s="65" t="s">
        <v>1749</v>
      </c>
      <c r="F433" s="65" t="s">
        <v>2291</v>
      </c>
      <c r="G433" s="65" t="s">
        <v>3126</v>
      </c>
      <c r="H433" s="65" t="s">
        <v>3127</v>
      </c>
      <c r="I433" s="65" t="s">
        <v>387</v>
      </c>
      <c r="J433" s="65" t="s">
        <v>871</v>
      </c>
      <c r="K433" s="65" t="s">
        <v>879</v>
      </c>
      <c r="L433" s="65" t="s">
        <v>1201</v>
      </c>
      <c r="M433" s="65" t="s">
        <v>780</v>
      </c>
      <c r="N433" s="65" t="s">
        <v>427</v>
      </c>
    </row>
    <row r="434" spans="1:14">
      <c r="A434" s="65" t="s">
        <v>3128</v>
      </c>
      <c r="B434" s="65" t="s">
        <v>3129</v>
      </c>
      <c r="C434" s="65" t="s">
        <v>351</v>
      </c>
      <c r="D434" s="65" t="s">
        <v>2999</v>
      </c>
      <c r="E434" s="65" t="s">
        <v>1357</v>
      </c>
      <c r="F434" s="65" t="s">
        <v>423</v>
      </c>
      <c r="G434" s="65" t="s">
        <v>1431</v>
      </c>
      <c r="H434" s="65" t="s">
        <v>1154</v>
      </c>
      <c r="I434" s="65" t="s">
        <v>2929</v>
      </c>
      <c r="J434" s="65" t="s">
        <v>3130</v>
      </c>
      <c r="K434" s="65" t="s">
        <v>1991</v>
      </c>
      <c r="L434" s="65" t="s">
        <v>2015</v>
      </c>
      <c r="M434" s="65" t="s">
        <v>963</v>
      </c>
      <c r="N434" s="65" t="s">
        <v>2428</v>
      </c>
    </row>
    <row r="435" spans="1:14">
      <c r="A435" s="65" t="s">
        <v>3131</v>
      </c>
      <c r="B435" s="65" t="s">
        <v>3132</v>
      </c>
      <c r="C435" s="65" t="s">
        <v>351</v>
      </c>
      <c r="D435" s="65" t="s">
        <v>2999</v>
      </c>
      <c r="E435" s="65" t="s">
        <v>385</v>
      </c>
      <c r="F435" s="65" t="s">
        <v>793</v>
      </c>
      <c r="G435" s="65" t="s">
        <v>860</v>
      </c>
      <c r="H435" s="65" t="s">
        <v>1365</v>
      </c>
      <c r="I435" s="65" t="s">
        <v>2242</v>
      </c>
      <c r="J435" s="65" t="s">
        <v>1733</v>
      </c>
      <c r="K435" s="65" t="s">
        <v>1306</v>
      </c>
      <c r="L435" s="65" t="s">
        <v>1216</v>
      </c>
      <c r="M435" s="65" t="s">
        <v>1238</v>
      </c>
      <c r="N435" s="65" t="s">
        <v>2764</v>
      </c>
    </row>
    <row r="436" spans="1:14">
      <c r="A436" s="65" t="s">
        <v>3133</v>
      </c>
      <c r="B436" s="65" t="s">
        <v>3134</v>
      </c>
      <c r="C436" s="65" t="s">
        <v>351</v>
      </c>
      <c r="D436" s="65" t="s">
        <v>2999</v>
      </c>
      <c r="E436" s="65" t="s">
        <v>3135</v>
      </c>
      <c r="F436" s="65" t="s">
        <v>804</v>
      </c>
      <c r="G436" s="65" t="s">
        <v>498</v>
      </c>
      <c r="H436" s="65" t="s">
        <v>1961</v>
      </c>
      <c r="I436" s="65" t="s">
        <v>2455</v>
      </c>
      <c r="J436" s="65" t="s">
        <v>629</v>
      </c>
      <c r="K436" s="65" t="s">
        <v>2731</v>
      </c>
      <c r="L436" s="65" t="s">
        <v>1295</v>
      </c>
      <c r="M436" s="65" t="s">
        <v>1440</v>
      </c>
      <c r="N436" s="65" t="s">
        <v>1855</v>
      </c>
    </row>
    <row r="437" spans="1:14">
      <c r="A437" s="65" t="s">
        <v>3136</v>
      </c>
      <c r="B437" s="65" t="s">
        <v>3137</v>
      </c>
      <c r="C437" s="65" t="s">
        <v>351</v>
      </c>
      <c r="D437" s="65" t="s">
        <v>2999</v>
      </c>
      <c r="E437" s="65" t="s">
        <v>2730</v>
      </c>
      <c r="F437" s="65" t="s">
        <v>492</v>
      </c>
      <c r="G437" s="65" t="s">
        <v>1331</v>
      </c>
      <c r="H437" s="65" t="s">
        <v>3138</v>
      </c>
      <c r="I437" s="65" t="s">
        <v>851</v>
      </c>
      <c r="J437" s="65" t="s">
        <v>1358</v>
      </c>
      <c r="K437" s="65" t="s">
        <v>553</v>
      </c>
      <c r="L437" s="65" t="s">
        <v>413</v>
      </c>
      <c r="M437" s="65" t="s">
        <v>690</v>
      </c>
      <c r="N437" s="65" t="s">
        <v>2929</v>
      </c>
    </row>
    <row r="438" spans="1:14">
      <c r="A438" s="65" t="s">
        <v>3139</v>
      </c>
      <c r="B438" s="65" t="s">
        <v>3140</v>
      </c>
      <c r="C438" s="65" t="s">
        <v>351</v>
      </c>
      <c r="D438" s="65" t="s">
        <v>2999</v>
      </c>
      <c r="E438" s="65" t="s">
        <v>400</v>
      </c>
      <c r="F438" s="65" t="s">
        <v>1303</v>
      </c>
      <c r="G438" s="65" t="s">
        <v>2303</v>
      </c>
      <c r="H438" s="65" t="s">
        <v>2012</v>
      </c>
      <c r="I438" s="65" t="s">
        <v>961</v>
      </c>
      <c r="J438" s="65" t="s">
        <v>1115</v>
      </c>
      <c r="K438" s="65" t="s">
        <v>1490</v>
      </c>
      <c r="L438" s="65" t="s">
        <v>2236</v>
      </c>
      <c r="M438" s="65" t="s">
        <v>2428</v>
      </c>
      <c r="N438" s="65" t="s">
        <v>1018</v>
      </c>
    </row>
    <row r="439" spans="1:14">
      <c r="A439" s="65" t="s">
        <v>3141</v>
      </c>
      <c r="B439" s="65" t="s">
        <v>3142</v>
      </c>
      <c r="C439" s="65" t="s">
        <v>351</v>
      </c>
      <c r="D439" s="65" t="s">
        <v>2999</v>
      </c>
      <c r="E439" s="65" t="s">
        <v>2492</v>
      </c>
      <c r="F439" s="65" t="s">
        <v>1529</v>
      </c>
      <c r="G439" s="65" t="s">
        <v>1127</v>
      </c>
      <c r="H439" s="65" t="s">
        <v>1379</v>
      </c>
      <c r="I439" s="65" t="s">
        <v>1483</v>
      </c>
      <c r="J439" s="65" t="s">
        <v>1870</v>
      </c>
      <c r="K439" s="65" t="s">
        <v>1412</v>
      </c>
      <c r="L439" s="65" t="s">
        <v>1003</v>
      </c>
      <c r="M439" s="65" t="s">
        <v>3143</v>
      </c>
      <c r="N439" s="65" t="s">
        <v>3144</v>
      </c>
    </row>
    <row r="440" spans="1:14">
      <c r="A440" s="65" t="s">
        <v>3145</v>
      </c>
      <c r="B440" s="65" t="s">
        <v>3146</v>
      </c>
      <c r="C440" s="65" t="s">
        <v>351</v>
      </c>
      <c r="D440" s="65" t="s">
        <v>2999</v>
      </c>
      <c r="E440" s="65" t="s">
        <v>3147</v>
      </c>
      <c r="F440" s="65" t="s">
        <v>714</v>
      </c>
      <c r="G440" s="65" t="s">
        <v>1464</v>
      </c>
      <c r="H440" s="65" t="s">
        <v>2555</v>
      </c>
      <c r="I440" s="65" t="s">
        <v>3148</v>
      </c>
      <c r="J440" s="65" t="s">
        <v>1884</v>
      </c>
      <c r="K440" s="65" t="s">
        <v>1171</v>
      </c>
      <c r="L440" s="65" t="s">
        <v>3111</v>
      </c>
      <c r="M440" s="65" t="s">
        <v>924</v>
      </c>
      <c r="N440" s="65" t="s">
        <v>2124</v>
      </c>
    </row>
    <row r="441" spans="1:14">
      <c r="A441" s="65" t="s">
        <v>3149</v>
      </c>
      <c r="B441" s="65" t="s">
        <v>3150</v>
      </c>
      <c r="C441" s="65" t="s">
        <v>351</v>
      </c>
      <c r="D441" s="65" t="s">
        <v>2999</v>
      </c>
      <c r="E441" s="65" t="s">
        <v>718</v>
      </c>
      <c r="F441" s="65" t="s">
        <v>3151</v>
      </c>
      <c r="G441" s="65" t="s">
        <v>646</v>
      </c>
      <c r="H441" s="65" t="s">
        <v>1225</v>
      </c>
      <c r="I441" s="65" t="s">
        <v>976</v>
      </c>
      <c r="J441" s="65" t="s">
        <v>990</v>
      </c>
      <c r="K441" s="65" t="s">
        <v>853</v>
      </c>
      <c r="L441" s="65" t="s">
        <v>755</v>
      </c>
      <c r="M441" s="65" t="s">
        <v>1490</v>
      </c>
      <c r="N441" s="65" t="s">
        <v>1378</v>
      </c>
    </row>
    <row r="442" spans="1:14">
      <c r="A442" s="65" t="s">
        <v>3152</v>
      </c>
      <c r="B442" s="65" t="s">
        <v>3153</v>
      </c>
      <c r="C442" s="65" t="s">
        <v>351</v>
      </c>
      <c r="D442" s="65" t="s">
        <v>2999</v>
      </c>
      <c r="E442" s="65" t="s">
        <v>688</v>
      </c>
      <c r="F442" s="65" t="s">
        <v>2517</v>
      </c>
      <c r="G442" s="65" t="s">
        <v>2452</v>
      </c>
      <c r="H442" s="65" t="s">
        <v>1180</v>
      </c>
      <c r="I442" s="65" t="s">
        <v>2814</v>
      </c>
      <c r="J442" s="65" t="s">
        <v>2132</v>
      </c>
      <c r="K442" s="65" t="s">
        <v>618</v>
      </c>
      <c r="L442" s="65" t="s">
        <v>2057</v>
      </c>
      <c r="M442" s="65" t="s">
        <v>3154</v>
      </c>
      <c r="N442" s="65" t="s">
        <v>2946</v>
      </c>
    </row>
    <row r="443" spans="1:14">
      <c r="A443" s="65" t="s">
        <v>3155</v>
      </c>
      <c r="B443" s="65" t="s">
        <v>3156</v>
      </c>
      <c r="C443" s="65" t="s">
        <v>351</v>
      </c>
      <c r="D443" s="65" t="s">
        <v>2999</v>
      </c>
      <c r="E443" s="65" t="s">
        <v>2054</v>
      </c>
      <c r="F443" s="65" t="s">
        <v>2974</v>
      </c>
      <c r="G443" s="65" t="s">
        <v>1950</v>
      </c>
      <c r="H443" s="65" t="s">
        <v>1803</v>
      </c>
      <c r="I443" s="65" t="s">
        <v>691</v>
      </c>
      <c r="J443" s="65" t="s">
        <v>3039</v>
      </c>
      <c r="K443" s="65" t="s">
        <v>3157</v>
      </c>
      <c r="L443" s="65" t="s">
        <v>1341</v>
      </c>
      <c r="M443" s="65" t="s">
        <v>1217</v>
      </c>
      <c r="N443" s="65" t="s">
        <v>3158</v>
      </c>
    </row>
    <row r="444" spans="1:14">
      <c r="A444" s="65" t="s">
        <v>3159</v>
      </c>
      <c r="B444" s="65" t="s">
        <v>3160</v>
      </c>
      <c r="C444" s="65" t="s">
        <v>351</v>
      </c>
      <c r="D444" s="65" t="s">
        <v>2999</v>
      </c>
      <c r="E444" s="65" t="s">
        <v>941</v>
      </c>
      <c r="F444" s="65" t="s">
        <v>869</v>
      </c>
      <c r="G444" s="65" t="s">
        <v>3161</v>
      </c>
      <c r="H444" s="65" t="s">
        <v>1073</v>
      </c>
      <c r="I444" s="65" t="s">
        <v>853</v>
      </c>
      <c r="J444" s="65" t="s">
        <v>1360</v>
      </c>
      <c r="K444" s="65" t="s">
        <v>2182</v>
      </c>
      <c r="L444" s="65" t="s">
        <v>1074</v>
      </c>
      <c r="M444" s="65" t="s">
        <v>1650</v>
      </c>
      <c r="N444" s="65" t="s">
        <v>2951</v>
      </c>
    </row>
    <row r="445" spans="1:14">
      <c r="A445" s="65" t="s">
        <v>3162</v>
      </c>
      <c r="B445" s="65" t="s">
        <v>3163</v>
      </c>
      <c r="C445" s="65" t="s">
        <v>351</v>
      </c>
      <c r="D445" s="65" t="s">
        <v>2999</v>
      </c>
      <c r="E445" s="65" t="s">
        <v>3164</v>
      </c>
      <c r="F445" s="65" t="s">
        <v>423</v>
      </c>
      <c r="G445" s="65" t="s">
        <v>2334</v>
      </c>
      <c r="H445" s="65" t="s">
        <v>1108</v>
      </c>
      <c r="I445" s="65" t="s">
        <v>1154</v>
      </c>
      <c r="J445" s="65" t="s">
        <v>1371</v>
      </c>
      <c r="K445" s="65" t="s">
        <v>1127</v>
      </c>
      <c r="L445" s="65" t="s">
        <v>1052</v>
      </c>
      <c r="M445" s="65" t="s">
        <v>3165</v>
      </c>
      <c r="N445" s="65" t="s">
        <v>3166</v>
      </c>
    </row>
    <row r="446" spans="1:14">
      <c r="A446" s="65" t="s">
        <v>3167</v>
      </c>
      <c r="B446" s="65" t="s">
        <v>3168</v>
      </c>
      <c r="C446" s="65" t="s">
        <v>351</v>
      </c>
      <c r="D446" s="65" t="s">
        <v>2999</v>
      </c>
      <c r="E446" s="65" t="s">
        <v>2468</v>
      </c>
      <c r="F446" s="65" t="s">
        <v>3169</v>
      </c>
      <c r="G446" s="65" t="s">
        <v>2834</v>
      </c>
      <c r="H446" s="65" t="s">
        <v>804</v>
      </c>
      <c r="I446" s="65" t="s">
        <v>2616</v>
      </c>
      <c r="J446" s="65" t="s">
        <v>1631</v>
      </c>
      <c r="K446" s="65" t="s">
        <v>3170</v>
      </c>
      <c r="L446" s="65" t="s">
        <v>741</v>
      </c>
      <c r="M446" s="65" t="s">
        <v>1017</v>
      </c>
      <c r="N446" s="65" t="s">
        <v>1499</v>
      </c>
    </row>
    <row r="447" spans="1:14">
      <c r="A447" s="65" t="s">
        <v>3171</v>
      </c>
      <c r="B447" s="65" t="s">
        <v>3172</v>
      </c>
      <c r="C447" s="65" t="s">
        <v>351</v>
      </c>
      <c r="D447" s="65" t="s">
        <v>2999</v>
      </c>
      <c r="E447" s="65" t="s">
        <v>1494</v>
      </c>
      <c r="F447" s="65" t="s">
        <v>3173</v>
      </c>
      <c r="G447" s="65" t="s">
        <v>1149</v>
      </c>
      <c r="H447" s="65" t="s">
        <v>1686</v>
      </c>
      <c r="I447" s="65" t="s">
        <v>613</v>
      </c>
      <c r="J447" s="65" t="s">
        <v>3174</v>
      </c>
      <c r="K447" s="65" t="s">
        <v>1587</v>
      </c>
      <c r="L447" s="65" t="s">
        <v>1200</v>
      </c>
      <c r="M447" s="65" t="s">
        <v>1742</v>
      </c>
      <c r="N447" s="65" t="s">
        <v>3175</v>
      </c>
    </row>
    <row r="448" spans="1:14">
      <c r="A448" s="65" t="s">
        <v>3176</v>
      </c>
      <c r="B448" s="65" t="s">
        <v>3176</v>
      </c>
      <c r="C448" s="65" t="s">
        <v>351</v>
      </c>
      <c r="D448" s="65" t="s">
        <v>2999</v>
      </c>
      <c r="E448" s="65" t="s">
        <v>3177</v>
      </c>
      <c r="F448" s="65" t="s">
        <v>2343</v>
      </c>
      <c r="G448" s="65" t="s">
        <v>497</v>
      </c>
      <c r="H448" s="65" t="s">
        <v>388</v>
      </c>
      <c r="I448" s="65" t="s">
        <v>3148</v>
      </c>
      <c r="J448" s="65" t="s">
        <v>2445</v>
      </c>
      <c r="K448" s="65" t="s">
        <v>694</v>
      </c>
      <c r="L448" s="65" t="s">
        <v>1351</v>
      </c>
      <c r="M448" s="65" t="s">
        <v>1325</v>
      </c>
      <c r="N448" s="65" t="s">
        <v>1701</v>
      </c>
    </row>
    <row r="449" spans="1:14">
      <c r="A449" s="65" t="s">
        <v>3178</v>
      </c>
      <c r="B449" s="65" t="s">
        <v>3179</v>
      </c>
      <c r="C449" s="65" t="s">
        <v>351</v>
      </c>
      <c r="D449" s="65" t="s">
        <v>2999</v>
      </c>
      <c r="E449" s="65" t="s">
        <v>1960</v>
      </c>
      <c r="F449" s="65" t="s">
        <v>3180</v>
      </c>
      <c r="G449" s="65" t="s">
        <v>515</v>
      </c>
      <c r="H449" s="65" t="s">
        <v>445</v>
      </c>
      <c r="I449" s="65" t="s">
        <v>1025</v>
      </c>
      <c r="J449" s="65" t="s">
        <v>605</v>
      </c>
      <c r="K449" s="65" t="s">
        <v>2216</v>
      </c>
      <c r="L449" s="65" t="s">
        <v>1032</v>
      </c>
      <c r="M449" s="65" t="s">
        <v>1954</v>
      </c>
      <c r="N449" s="65" t="s">
        <v>2328</v>
      </c>
    </row>
    <row r="450" spans="1:14">
      <c r="A450" s="65" t="s">
        <v>3181</v>
      </c>
      <c r="B450" s="65" t="s">
        <v>3182</v>
      </c>
      <c r="C450" s="65" t="s">
        <v>351</v>
      </c>
      <c r="D450" s="65" t="s">
        <v>2999</v>
      </c>
      <c r="E450" s="65" t="s">
        <v>3183</v>
      </c>
      <c r="F450" s="65" t="s">
        <v>541</v>
      </c>
      <c r="G450" s="65" t="s">
        <v>804</v>
      </c>
      <c r="H450" s="65" t="s">
        <v>829</v>
      </c>
      <c r="I450" s="65" t="s">
        <v>830</v>
      </c>
      <c r="J450" s="65" t="s">
        <v>1692</v>
      </c>
      <c r="K450" s="65" t="s">
        <v>1366</v>
      </c>
      <c r="L450" s="65" t="s">
        <v>3184</v>
      </c>
      <c r="M450" s="65" t="s">
        <v>1389</v>
      </c>
      <c r="N450" s="65" t="s">
        <v>3089</v>
      </c>
    </row>
    <row r="451" spans="1:14">
      <c r="A451" s="65" t="s">
        <v>3185</v>
      </c>
      <c r="B451" s="65" t="s">
        <v>3186</v>
      </c>
      <c r="C451" s="65" t="s">
        <v>351</v>
      </c>
      <c r="D451" s="65" t="s">
        <v>2999</v>
      </c>
      <c r="E451" s="65" t="s">
        <v>2382</v>
      </c>
      <c r="F451" s="65" t="s">
        <v>1961</v>
      </c>
      <c r="G451" s="65" t="s">
        <v>2915</v>
      </c>
      <c r="H451" s="65" t="s">
        <v>3187</v>
      </c>
      <c r="I451" s="65" t="s">
        <v>2830</v>
      </c>
      <c r="J451" s="65" t="s">
        <v>832</v>
      </c>
      <c r="K451" s="65" t="s">
        <v>3188</v>
      </c>
      <c r="L451" s="65" t="s">
        <v>1710</v>
      </c>
      <c r="M451" s="65" t="s">
        <v>744</v>
      </c>
      <c r="N451" s="65" t="s">
        <v>3189</v>
      </c>
    </row>
    <row r="452" spans="1:14">
      <c r="A452" s="65" t="s">
        <v>3190</v>
      </c>
      <c r="B452" s="65" t="s">
        <v>3191</v>
      </c>
      <c r="C452" s="65" t="s">
        <v>351</v>
      </c>
      <c r="D452" s="65" t="s">
        <v>2999</v>
      </c>
      <c r="E452" s="65" t="s">
        <v>1883</v>
      </c>
      <c r="F452" s="65" t="s">
        <v>3192</v>
      </c>
      <c r="G452" s="65" t="s">
        <v>1319</v>
      </c>
      <c r="H452" s="65" t="s">
        <v>1038</v>
      </c>
      <c r="I452" s="65" t="s">
        <v>1831</v>
      </c>
      <c r="J452" s="65" t="s">
        <v>605</v>
      </c>
      <c r="K452" s="65" t="s">
        <v>473</v>
      </c>
      <c r="L452" s="65" t="s">
        <v>3082</v>
      </c>
      <c r="M452" s="65" t="s">
        <v>1894</v>
      </c>
      <c r="N452" s="65" t="s">
        <v>3193</v>
      </c>
    </row>
    <row r="453" spans="1:14">
      <c r="A453" s="65" t="s">
        <v>3194</v>
      </c>
      <c r="B453" s="65" t="s">
        <v>3195</v>
      </c>
      <c r="C453" s="65" t="s">
        <v>351</v>
      </c>
      <c r="D453" s="65" t="s">
        <v>2999</v>
      </c>
      <c r="E453" s="65" t="s">
        <v>1852</v>
      </c>
      <c r="F453" s="65" t="s">
        <v>2850</v>
      </c>
      <c r="G453" s="65" t="s">
        <v>3110</v>
      </c>
      <c r="H453" s="65" t="s">
        <v>2479</v>
      </c>
      <c r="I453" s="65" t="s">
        <v>603</v>
      </c>
      <c r="J453" s="65" t="s">
        <v>2789</v>
      </c>
      <c r="K453" s="65" t="s">
        <v>1027</v>
      </c>
      <c r="L453" s="65" t="s">
        <v>3170</v>
      </c>
      <c r="M453" s="65" t="s">
        <v>934</v>
      </c>
      <c r="N453" s="65" t="s">
        <v>2057</v>
      </c>
    </row>
    <row r="454" spans="1:14">
      <c r="A454" s="65" t="s">
        <v>3196</v>
      </c>
      <c r="B454" s="65" t="s">
        <v>3197</v>
      </c>
      <c r="C454" s="65" t="s">
        <v>351</v>
      </c>
      <c r="D454" s="65" t="s">
        <v>2999</v>
      </c>
      <c r="E454" s="65" t="s">
        <v>2066</v>
      </c>
      <c r="F454" s="65" t="s">
        <v>3198</v>
      </c>
      <c r="G454" s="65" t="s">
        <v>486</v>
      </c>
      <c r="H454" s="65" t="s">
        <v>2850</v>
      </c>
      <c r="I454" s="65" t="s">
        <v>892</v>
      </c>
      <c r="J454" s="65" t="s">
        <v>2359</v>
      </c>
      <c r="K454" s="65" t="s">
        <v>2216</v>
      </c>
      <c r="L454" s="65" t="s">
        <v>2015</v>
      </c>
      <c r="M454" s="65" t="s">
        <v>1276</v>
      </c>
      <c r="N454" s="65" t="s">
        <v>1032</v>
      </c>
    </row>
    <row r="455" spans="1:14">
      <c r="A455" s="65" t="s">
        <v>3199</v>
      </c>
      <c r="B455" s="65" t="s">
        <v>3200</v>
      </c>
      <c r="C455" s="65" t="s">
        <v>351</v>
      </c>
      <c r="D455" s="65" t="s">
        <v>2999</v>
      </c>
      <c r="E455" s="65" t="s">
        <v>3201</v>
      </c>
      <c r="F455" s="65" t="s">
        <v>414</v>
      </c>
      <c r="G455" s="65" t="s">
        <v>1785</v>
      </c>
      <c r="H455" s="65" t="s">
        <v>955</v>
      </c>
      <c r="I455" s="65" t="s">
        <v>1100</v>
      </c>
      <c r="J455" s="65" t="s">
        <v>797</v>
      </c>
      <c r="K455" s="65" t="s">
        <v>932</v>
      </c>
      <c r="L455" s="65" t="s">
        <v>933</v>
      </c>
      <c r="M455" s="65" t="s">
        <v>962</v>
      </c>
      <c r="N455" s="65" t="s">
        <v>992</v>
      </c>
    </row>
    <row r="456" spans="1:14">
      <c r="A456" s="65" t="s">
        <v>3202</v>
      </c>
      <c r="B456" s="65" t="s">
        <v>3203</v>
      </c>
      <c r="C456" s="65" t="s">
        <v>351</v>
      </c>
      <c r="D456" s="65" t="s">
        <v>2999</v>
      </c>
      <c r="E456" s="65" t="s">
        <v>3204</v>
      </c>
      <c r="F456" s="65" t="s">
        <v>2307</v>
      </c>
      <c r="G456" s="65" t="s">
        <v>886</v>
      </c>
      <c r="H456" s="65" t="s">
        <v>1154</v>
      </c>
      <c r="I456" s="65" t="s">
        <v>1571</v>
      </c>
      <c r="J456" s="65" t="s">
        <v>1165</v>
      </c>
      <c r="K456" s="65" t="s">
        <v>966</v>
      </c>
      <c r="L456" s="65" t="s">
        <v>3103</v>
      </c>
      <c r="M456" s="65" t="s">
        <v>1896</v>
      </c>
      <c r="N456" s="65" t="s">
        <v>2436</v>
      </c>
    </row>
    <row r="457" spans="1:14">
      <c r="A457" s="65" t="s">
        <v>3205</v>
      </c>
      <c r="B457" s="65" t="s">
        <v>3206</v>
      </c>
      <c r="C457" s="65" t="s">
        <v>351</v>
      </c>
      <c r="D457" s="65" t="s">
        <v>2999</v>
      </c>
      <c r="E457" s="65" t="s">
        <v>3207</v>
      </c>
      <c r="F457" s="65" t="s">
        <v>1763</v>
      </c>
      <c r="G457" s="65" t="s">
        <v>1958</v>
      </c>
      <c r="H457" s="65" t="s">
        <v>3208</v>
      </c>
      <c r="I457" s="65" t="s">
        <v>3209</v>
      </c>
      <c r="J457" s="65" t="s">
        <v>2930</v>
      </c>
      <c r="K457" s="65" t="s">
        <v>1969</v>
      </c>
      <c r="L457" s="65" t="s">
        <v>3210</v>
      </c>
      <c r="M457" s="65" t="s">
        <v>2642</v>
      </c>
      <c r="N457" s="65" t="s">
        <v>3175</v>
      </c>
    </row>
    <row r="458" spans="1:14">
      <c r="A458" s="65" t="s">
        <v>3211</v>
      </c>
      <c r="B458" s="65" t="s">
        <v>3212</v>
      </c>
      <c r="C458" s="65" t="s">
        <v>351</v>
      </c>
      <c r="D458" s="65" t="s">
        <v>2999</v>
      </c>
      <c r="E458" s="65" t="s">
        <v>3213</v>
      </c>
      <c r="F458" s="65" t="s">
        <v>550</v>
      </c>
      <c r="G458" s="65" t="s">
        <v>1073</v>
      </c>
      <c r="H458" s="65" t="s">
        <v>3214</v>
      </c>
      <c r="I458" s="65" t="s">
        <v>506</v>
      </c>
      <c r="J458" s="65" t="s">
        <v>862</v>
      </c>
      <c r="K458" s="65" t="s">
        <v>1420</v>
      </c>
      <c r="L458" s="65" t="s">
        <v>2132</v>
      </c>
      <c r="M458" s="65" t="s">
        <v>1026</v>
      </c>
      <c r="N458" s="65" t="s">
        <v>1173</v>
      </c>
    </row>
    <row r="459" spans="1:14">
      <c r="A459" s="65" t="s">
        <v>3215</v>
      </c>
      <c r="B459" s="65" t="s">
        <v>3216</v>
      </c>
      <c r="C459" s="65" t="s">
        <v>351</v>
      </c>
      <c r="D459" s="65" t="s">
        <v>2999</v>
      </c>
      <c r="E459" s="65" t="s">
        <v>1160</v>
      </c>
      <c r="F459" s="65" t="s">
        <v>2427</v>
      </c>
      <c r="G459" s="65" t="s">
        <v>1792</v>
      </c>
      <c r="H459" s="65" t="s">
        <v>1803</v>
      </c>
      <c r="I459" s="65" t="s">
        <v>804</v>
      </c>
      <c r="J459" s="65" t="s">
        <v>1798</v>
      </c>
      <c r="K459" s="65" t="s">
        <v>1026</v>
      </c>
      <c r="L459" s="65" t="s">
        <v>831</v>
      </c>
      <c r="M459" s="65" t="s">
        <v>618</v>
      </c>
      <c r="N459" s="65" t="s">
        <v>2057</v>
      </c>
    </row>
    <row r="460" spans="1:14">
      <c r="A460" s="65" t="s">
        <v>3217</v>
      </c>
      <c r="B460" s="65" t="s">
        <v>3218</v>
      </c>
      <c r="C460" s="65" t="s">
        <v>351</v>
      </c>
      <c r="D460" s="65" t="s">
        <v>2999</v>
      </c>
      <c r="E460" s="65" t="s">
        <v>3219</v>
      </c>
      <c r="F460" s="65" t="s">
        <v>1078</v>
      </c>
      <c r="G460" s="65" t="s">
        <v>949</v>
      </c>
      <c r="H460" s="65" t="s">
        <v>386</v>
      </c>
      <c r="I460" s="65" t="s">
        <v>1154</v>
      </c>
      <c r="J460" s="65" t="s">
        <v>755</v>
      </c>
      <c r="K460" s="65" t="s">
        <v>1528</v>
      </c>
      <c r="L460" s="65" t="s">
        <v>1489</v>
      </c>
      <c r="M460" s="65" t="s">
        <v>2358</v>
      </c>
      <c r="N460" s="65" t="s">
        <v>1490</v>
      </c>
    </row>
    <row r="461" spans="1:14">
      <c r="A461" s="65" t="s">
        <v>3220</v>
      </c>
      <c r="B461" s="65" t="s">
        <v>3220</v>
      </c>
      <c r="C461" s="65" t="s">
        <v>351</v>
      </c>
      <c r="D461" s="65" t="s">
        <v>2999</v>
      </c>
      <c r="E461" s="65" t="s">
        <v>386</v>
      </c>
      <c r="F461" s="65" t="s">
        <v>397</v>
      </c>
      <c r="G461" s="65" t="s">
        <v>3221</v>
      </c>
      <c r="H461" s="65" t="s">
        <v>854</v>
      </c>
      <c r="I461" s="65" t="s">
        <v>1960</v>
      </c>
      <c r="J461" s="65" t="s">
        <v>816</v>
      </c>
      <c r="K461" s="65" t="s">
        <v>1026</v>
      </c>
      <c r="L461" s="65" t="s">
        <v>1325</v>
      </c>
      <c r="M461" s="65" t="s">
        <v>964</v>
      </c>
      <c r="N461" s="65" t="s">
        <v>2630</v>
      </c>
    </row>
    <row r="462" spans="1:14">
      <c r="A462" s="65" t="s">
        <v>3222</v>
      </c>
      <c r="B462" s="65" t="s">
        <v>3223</v>
      </c>
      <c r="C462" s="65" t="s">
        <v>351</v>
      </c>
      <c r="D462" s="65" t="s">
        <v>2999</v>
      </c>
      <c r="E462" s="65" t="s">
        <v>2164</v>
      </c>
      <c r="F462" s="65" t="s">
        <v>2165</v>
      </c>
      <c r="G462" s="65" t="s">
        <v>1950</v>
      </c>
      <c r="H462" s="65" t="s">
        <v>2445</v>
      </c>
      <c r="I462" s="65" t="s">
        <v>3184</v>
      </c>
      <c r="J462" s="65" t="s">
        <v>3170</v>
      </c>
      <c r="K462" s="65" t="s">
        <v>1217</v>
      </c>
      <c r="L462" s="65" t="s">
        <v>1277</v>
      </c>
      <c r="M462" s="65" t="s">
        <v>1390</v>
      </c>
      <c r="N462" s="65" t="s">
        <v>2238</v>
      </c>
    </row>
    <row r="463" spans="1:14">
      <c r="A463" s="65" t="s">
        <v>3224</v>
      </c>
      <c r="B463" s="65" t="s">
        <v>3225</v>
      </c>
      <c r="C463" s="65" t="s">
        <v>351</v>
      </c>
      <c r="D463" s="65" t="s">
        <v>2999</v>
      </c>
      <c r="E463" s="65" t="s">
        <v>1997</v>
      </c>
      <c r="F463" s="65" t="s">
        <v>1318</v>
      </c>
      <c r="G463" s="65" t="s">
        <v>1338</v>
      </c>
      <c r="H463" s="65" t="s">
        <v>443</v>
      </c>
      <c r="I463" s="65" t="s">
        <v>1464</v>
      </c>
      <c r="J463" s="65" t="s">
        <v>513</v>
      </c>
      <c r="K463" s="65" t="s">
        <v>980</v>
      </c>
      <c r="L463" s="65" t="s">
        <v>1519</v>
      </c>
      <c r="M463" s="65" t="s">
        <v>981</v>
      </c>
      <c r="N463" s="65" t="s">
        <v>1386</v>
      </c>
    </row>
    <row r="464" spans="1:14">
      <c r="A464" s="65" t="s">
        <v>3226</v>
      </c>
      <c r="B464" s="65" t="s">
        <v>3227</v>
      </c>
      <c r="C464" s="65" t="s">
        <v>351</v>
      </c>
      <c r="D464" s="65" t="s">
        <v>2999</v>
      </c>
      <c r="E464" s="65" t="s">
        <v>3228</v>
      </c>
      <c r="F464" s="65" t="s">
        <v>860</v>
      </c>
      <c r="G464" s="65" t="s">
        <v>3148</v>
      </c>
      <c r="H464" s="65" t="s">
        <v>3229</v>
      </c>
      <c r="I464" s="65" t="s">
        <v>2434</v>
      </c>
      <c r="J464" s="65" t="s">
        <v>471</v>
      </c>
      <c r="K464" s="65" t="s">
        <v>843</v>
      </c>
      <c r="L464" s="65" t="s">
        <v>1041</v>
      </c>
      <c r="M464" s="65" t="s">
        <v>2916</v>
      </c>
      <c r="N464" s="65" t="s">
        <v>2965</v>
      </c>
    </row>
    <row r="465" spans="1:14">
      <c r="A465" s="65" t="s">
        <v>3230</v>
      </c>
      <c r="B465" s="65" t="s">
        <v>3231</v>
      </c>
      <c r="C465" s="65" t="s">
        <v>351</v>
      </c>
      <c r="D465" s="65" t="s">
        <v>2999</v>
      </c>
      <c r="E465" s="65" t="s">
        <v>988</v>
      </c>
      <c r="F465" s="65" t="s">
        <v>729</v>
      </c>
      <c r="G465" s="65" t="s">
        <v>1082</v>
      </c>
      <c r="H465" s="65" t="s">
        <v>2293</v>
      </c>
      <c r="I465" s="65" t="s">
        <v>2334</v>
      </c>
      <c r="J465" s="65" t="s">
        <v>585</v>
      </c>
      <c r="K465" s="65" t="s">
        <v>1384</v>
      </c>
      <c r="L465" s="65" t="s">
        <v>1519</v>
      </c>
      <c r="M465" s="65" t="s">
        <v>1372</v>
      </c>
      <c r="N465" s="65" t="s">
        <v>924</v>
      </c>
    </row>
    <row r="466" spans="1:14">
      <c r="A466" s="65" t="s">
        <v>3232</v>
      </c>
      <c r="B466" s="65" t="s">
        <v>3232</v>
      </c>
      <c r="C466" s="65" t="s">
        <v>351</v>
      </c>
      <c r="D466" s="65" t="s">
        <v>2999</v>
      </c>
      <c r="E466" s="65" t="s">
        <v>3233</v>
      </c>
      <c r="F466" s="65" t="s">
        <v>3234</v>
      </c>
      <c r="G466" s="65" t="s">
        <v>3235</v>
      </c>
      <c r="H466" s="65" t="s">
        <v>3236</v>
      </c>
      <c r="I466" s="65" t="s">
        <v>3237</v>
      </c>
      <c r="J466" s="65" t="s">
        <v>2973</v>
      </c>
      <c r="K466" s="65" t="s">
        <v>3238</v>
      </c>
      <c r="L466" s="65" t="s">
        <v>1510</v>
      </c>
      <c r="M466" s="65" t="s">
        <v>3239</v>
      </c>
      <c r="N466" s="65" t="s">
        <v>2523</v>
      </c>
    </row>
    <row r="467" spans="1:14">
      <c r="A467" s="65" t="s">
        <v>3240</v>
      </c>
      <c r="B467" s="65" t="s">
        <v>3240</v>
      </c>
      <c r="C467" s="65" t="s">
        <v>351</v>
      </c>
      <c r="D467" s="65" t="s">
        <v>2999</v>
      </c>
      <c r="E467" s="65" t="s">
        <v>3241</v>
      </c>
      <c r="F467" s="65" t="s">
        <v>1989</v>
      </c>
      <c r="G467" s="65" t="s">
        <v>2920</v>
      </c>
      <c r="H467" s="65" t="s">
        <v>3242</v>
      </c>
      <c r="I467" s="65" t="s">
        <v>2254</v>
      </c>
      <c r="J467" s="65" t="s">
        <v>993</v>
      </c>
      <c r="K467" s="65" t="s">
        <v>1511</v>
      </c>
      <c r="L467" s="65" t="s">
        <v>1541</v>
      </c>
      <c r="M467" s="65" t="s">
        <v>1711</v>
      </c>
      <c r="N467" s="65" t="s">
        <v>2176</v>
      </c>
    </row>
    <row r="468" spans="1:14">
      <c r="A468" s="65" t="s">
        <v>3243</v>
      </c>
      <c r="B468" s="65" t="s">
        <v>3243</v>
      </c>
      <c r="C468" s="65" t="s">
        <v>351</v>
      </c>
      <c r="D468" s="65" t="s">
        <v>2999</v>
      </c>
      <c r="E468" s="65" t="s">
        <v>689</v>
      </c>
      <c r="F468" s="65" t="s">
        <v>1792</v>
      </c>
      <c r="G468" s="65" t="s">
        <v>879</v>
      </c>
      <c r="H468" s="65" t="s">
        <v>617</v>
      </c>
      <c r="I468" s="65" t="s">
        <v>3130</v>
      </c>
      <c r="J468" s="65" t="s">
        <v>1183</v>
      </c>
      <c r="K468" s="65" t="s">
        <v>1775</v>
      </c>
      <c r="L468" s="65" t="s">
        <v>892</v>
      </c>
      <c r="M468" s="65" t="s">
        <v>2217</v>
      </c>
      <c r="N468" s="65" t="s">
        <v>1633</v>
      </c>
    </row>
    <row r="469" spans="1:14">
      <c r="A469" s="65" t="s">
        <v>3244</v>
      </c>
      <c r="B469" s="65" t="s">
        <v>3245</v>
      </c>
      <c r="C469" s="65" t="s">
        <v>351</v>
      </c>
      <c r="D469" s="65" t="s">
        <v>2999</v>
      </c>
      <c r="E469" s="65" t="s">
        <v>704</v>
      </c>
      <c r="F469" s="65" t="s">
        <v>3246</v>
      </c>
      <c r="G469" s="65" t="s">
        <v>1100</v>
      </c>
      <c r="H469" s="65" t="s">
        <v>1571</v>
      </c>
      <c r="I469" s="65" t="s">
        <v>1533</v>
      </c>
      <c r="J469" s="65" t="s">
        <v>1655</v>
      </c>
      <c r="K469" s="65" t="s">
        <v>745</v>
      </c>
      <c r="L469" s="65" t="s">
        <v>3247</v>
      </c>
      <c r="M469" s="65" t="s">
        <v>746</v>
      </c>
      <c r="N469" s="65" t="s">
        <v>3008</v>
      </c>
    </row>
    <row r="470" spans="1:14">
      <c r="A470" s="65" t="s">
        <v>3248</v>
      </c>
      <c r="B470" s="65" t="s">
        <v>3249</v>
      </c>
      <c r="C470" s="65" t="s">
        <v>351</v>
      </c>
      <c r="D470" s="65" t="s">
        <v>2999</v>
      </c>
      <c r="E470" s="65" t="s">
        <v>1951</v>
      </c>
      <c r="F470" s="65" t="s">
        <v>1706</v>
      </c>
      <c r="G470" s="65" t="s">
        <v>797</v>
      </c>
      <c r="H470" s="65" t="s">
        <v>839</v>
      </c>
      <c r="I470" s="65" t="s">
        <v>739</v>
      </c>
      <c r="J470" s="65" t="s">
        <v>784</v>
      </c>
      <c r="K470" s="65" t="s">
        <v>3250</v>
      </c>
      <c r="L470" s="65" t="s">
        <v>1020</v>
      </c>
      <c r="M470" s="65" t="s">
        <v>2802</v>
      </c>
      <c r="N470" s="65" t="s">
        <v>2678</v>
      </c>
    </row>
    <row r="471" spans="1:14">
      <c r="A471" s="65" t="s">
        <v>3251</v>
      </c>
      <c r="B471" s="65" t="s">
        <v>3252</v>
      </c>
      <c r="C471" s="65" t="s">
        <v>351</v>
      </c>
      <c r="D471" s="65" t="s">
        <v>2999</v>
      </c>
      <c r="E471" s="65" t="s">
        <v>2334</v>
      </c>
      <c r="F471" s="65" t="s">
        <v>690</v>
      </c>
      <c r="G471" s="65" t="s">
        <v>616</v>
      </c>
      <c r="H471" s="65" t="s">
        <v>1370</v>
      </c>
      <c r="I471" s="65" t="s">
        <v>1445</v>
      </c>
      <c r="J471" s="65" t="s">
        <v>472</v>
      </c>
      <c r="K471" s="65" t="s">
        <v>984</v>
      </c>
      <c r="L471" s="65" t="s">
        <v>819</v>
      </c>
      <c r="M471" s="65" t="s">
        <v>2499</v>
      </c>
      <c r="N471" s="65" t="s">
        <v>3144</v>
      </c>
    </row>
    <row r="472" spans="1:14">
      <c r="A472" s="65" t="s">
        <v>3253</v>
      </c>
      <c r="B472" s="65" t="s">
        <v>3254</v>
      </c>
      <c r="C472" s="65" t="s">
        <v>351</v>
      </c>
      <c r="D472" s="65" t="s">
        <v>2999</v>
      </c>
      <c r="E472" s="65" t="s">
        <v>1189</v>
      </c>
      <c r="F472" s="65" t="s">
        <v>871</v>
      </c>
      <c r="G472" s="65" t="s">
        <v>1106</v>
      </c>
      <c r="H472" s="65" t="s">
        <v>616</v>
      </c>
      <c r="I472" s="65" t="s">
        <v>1370</v>
      </c>
      <c r="J472" s="65" t="s">
        <v>1294</v>
      </c>
      <c r="K472" s="65" t="s">
        <v>1171</v>
      </c>
      <c r="L472" s="65" t="s">
        <v>807</v>
      </c>
      <c r="M472" s="65" t="s">
        <v>1832</v>
      </c>
      <c r="N472" s="65" t="s">
        <v>1466</v>
      </c>
    </row>
    <row r="473" spans="1:14">
      <c r="A473" s="65" t="s">
        <v>3255</v>
      </c>
      <c r="B473" s="65" t="s">
        <v>3256</v>
      </c>
      <c r="C473" s="65" t="s">
        <v>351</v>
      </c>
      <c r="D473" s="65" t="s">
        <v>2999</v>
      </c>
      <c r="E473" s="65" t="s">
        <v>2293</v>
      </c>
      <c r="F473" s="65" t="s">
        <v>424</v>
      </c>
      <c r="G473" s="65" t="s">
        <v>914</v>
      </c>
      <c r="H473" s="65" t="s">
        <v>1431</v>
      </c>
      <c r="I473" s="65" t="s">
        <v>1101</v>
      </c>
      <c r="J473" s="65" t="s">
        <v>829</v>
      </c>
      <c r="K473" s="65" t="s">
        <v>2412</v>
      </c>
      <c r="L473" s="65" t="s">
        <v>934</v>
      </c>
      <c r="M473" s="65" t="s">
        <v>1017</v>
      </c>
      <c r="N473" s="65" t="s">
        <v>2108</v>
      </c>
    </row>
    <row r="474" spans="1:14">
      <c r="A474" s="65" t="s">
        <v>3257</v>
      </c>
      <c r="B474" s="65" t="s">
        <v>3256</v>
      </c>
      <c r="C474" s="65" t="s">
        <v>351</v>
      </c>
      <c r="D474" s="65" t="s">
        <v>2999</v>
      </c>
      <c r="E474" s="65" t="s">
        <v>2293</v>
      </c>
      <c r="F474" s="65" t="s">
        <v>424</v>
      </c>
      <c r="G474" s="65" t="s">
        <v>914</v>
      </c>
      <c r="H474" s="65" t="s">
        <v>1431</v>
      </c>
      <c r="I474" s="65" t="s">
        <v>1101</v>
      </c>
      <c r="J474" s="65" t="s">
        <v>829</v>
      </c>
      <c r="K474" s="65" t="s">
        <v>2412</v>
      </c>
      <c r="L474" s="65" t="s">
        <v>934</v>
      </c>
      <c r="M474" s="65" t="s">
        <v>1017</v>
      </c>
      <c r="N474" s="65" t="s">
        <v>2108</v>
      </c>
    </row>
    <row r="475" spans="1:14">
      <c r="A475" s="65" t="s">
        <v>3258</v>
      </c>
      <c r="B475" s="65" t="s">
        <v>3256</v>
      </c>
      <c r="C475" s="65" t="s">
        <v>351</v>
      </c>
      <c r="D475" s="65" t="s">
        <v>2999</v>
      </c>
      <c r="E475" s="65" t="s">
        <v>2293</v>
      </c>
      <c r="F475" s="65" t="s">
        <v>424</v>
      </c>
      <c r="G475" s="65" t="s">
        <v>914</v>
      </c>
      <c r="H475" s="65" t="s">
        <v>1431</v>
      </c>
      <c r="I475" s="65" t="s">
        <v>1101</v>
      </c>
      <c r="J475" s="65" t="s">
        <v>829</v>
      </c>
      <c r="K475" s="65" t="s">
        <v>2412</v>
      </c>
      <c r="L475" s="65" t="s">
        <v>934</v>
      </c>
      <c r="M475" s="65" t="s">
        <v>1017</v>
      </c>
      <c r="N475" s="65" t="s">
        <v>2108</v>
      </c>
    </row>
    <row r="476" spans="1:14">
      <c r="A476" s="65" t="s">
        <v>3259</v>
      </c>
      <c r="B476" s="65" t="s">
        <v>3260</v>
      </c>
      <c r="C476" s="65" t="s">
        <v>351</v>
      </c>
      <c r="D476" s="65" t="s">
        <v>2999</v>
      </c>
      <c r="E476" s="65" t="s">
        <v>851</v>
      </c>
      <c r="F476" s="65" t="s">
        <v>1065</v>
      </c>
      <c r="G476" s="65" t="s">
        <v>1338</v>
      </c>
      <c r="H476" s="65" t="s">
        <v>648</v>
      </c>
      <c r="I476" s="65" t="s">
        <v>871</v>
      </c>
      <c r="J476" s="65" t="s">
        <v>615</v>
      </c>
      <c r="K476" s="65" t="s">
        <v>1180</v>
      </c>
      <c r="L476" s="65" t="s">
        <v>605</v>
      </c>
      <c r="M476" s="65" t="s">
        <v>1489</v>
      </c>
      <c r="N476" s="65" t="s">
        <v>3261</v>
      </c>
    </row>
    <row r="477" spans="1:14">
      <c r="A477" s="65" t="s">
        <v>3262</v>
      </c>
      <c r="B477" s="65" t="s">
        <v>3263</v>
      </c>
      <c r="C477" s="65" t="s">
        <v>351</v>
      </c>
      <c r="D477" s="65" t="s">
        <v>2999</v>
      </c>
      <c r="E477" s="65" t="s">
        <v>3264</v>
      </c>
      <c r="F477" s="65" t="s">
        <v>2743</v>
      </c>
      <c r="G477" s="65" t="s">
        <v>2709</v>
      </c>
      <c r="H477" s="65" t="s">
        <v>958</v>
      </c>
      <c r="I477" s="65" t="s">
        <v>1430</v>
      </c>
      <c r="J477" s="65" t="s">
        <v>1101</v>
      </c>
      <c r="K477" s="65" t="s">
        <v>1935</v>
      </c>
      <c r="L477" s="65" t="s">
        <v>1054</v>
      </c>
      <c r="M477" s="65" t="s">
        <v>1913</v>
      </c>
      <c r="N477" s="65" t="s">
        <v>2645</v>
      </c>
    </row>
    <row r="478" spans="1:14">
      <c r="A478" s="65" t="s">
        <v>3265</v>
      </c>
      <c r="B478" s="65" t="s">
        <v>3266</v>
      </c>
      <c r="C478" s="65" t="s">
        <v>351</v>
      </c>
      <c r="D478" s="65" t="s">
        <v>2999</v>
      </c>
      <c r="E478" s="65" t="s">
        <v>2254</v>
      </c>
      <c r="F478" s="65" t="s">
        <v>458</v>
      </c>
      <c r="G478" s="65" t="s">
        <v>2259</v>
      </c>
      <c r="H478" s="65" t="s">
        <v>1461</v>
      </c>
      <c r="I478" s="65" t="s">
        <v>1482</v>
      </c>
      <c r="J478" s="65" t="s">
        <v>1670</v>
      </c>
      <c r="K478" s="65" t="s">
        <v>437</v>
      </c>
      <c r="L478" s="65" t="s">
        <v>1379</v>
      </c>
      <c r="M478" s="65" t="s">
        <v>1467</v>
      </c>
      <c r="N478" s="65" t="s">
        <v>630</v>
      </c>
    </row>
    <row r="479" spans="1:14">
      <c r="A479" s="65" t="s">
        <v>3267</v>
      </c>
      <c r="B479" s="65" t="s">
        <v>3268</v>
      </c>
      <c r="C479" s="65" t="s">
        <v>351</v>
      </c>
      <c r="D479" s="65" t="s">
        <v>2999</v>
      </c>
      <c r="E479" s="65" t="s">
        <v>3269</v>
      </c>
      <c r="F479" s="65" t="s">
        <v>1070</v>
      </c>
      <c r="G479" s="65" t="s">
        <v>636</v>
      </c>
      <c r="H479" s="65" t="s">
        <v>3056</v>
      </c>
      <c r="I479" s="65" t="s">
        <v>689</v>
      </c>
      <c r="J479" s="65" t="s">
        <v>1154</v>
      </c>
      <c r="K479" s="65" t="s">
        <v>993</v>
      </c>
      <c r="L479" s="65" t="s">
        <v>472</v>
      </c>
      <c r="M479" s="65" t="s">
        <v>1878</v>
      </c>
      <c r="N479" s="65" t="s">
        <v>2173</v>
      </c>
    </row>
    <row r="480" spans="1:14">
      <c r="A480" s="65" t="s">
        <v>3270</v>
      </c>
      <c r="B480" s="65" t="s">
        <v>3271</v>
      </c>
      <c r="C480" s="65" t="s">
        <v>351</v>
      </c>
      <c r="D480" s="65" t="s">
        <v>2999</v>
      </c>
      <c r="E480" s="65" t="s">
        <v>648</v>
      </c>
      <c r="F480" s="65" t="s">
        <v>3272</v>
      </c>
      <c r="G480" s="65" t="s">
        <v>512</v>
      </c>
      <c r="H480" s="65" t="s">
        <v>764</v>
      </c>
      <c r="I480" s="65" t="s">
        <v>1384</v>
      </c>
      <c r="J480" s="65" t="s">
        <v>1430</v>
      </c>
      <c r="K480" s="65" t="s">
        <v>754</v>
      </c>
      <c r="L480" s="65" t="s">
        <v>915</v>
      </c>
      <c r="M480" s="65" t="s">
        <v>508</v>
      </c>
      <c r="N480" s="65" t="s">
        <v>2549</v>
      </c>
    </row>
    <row r="481" spans="1:14">
      <c r="A481" s="65" t="s">
        <v>3273</v>
      </c>
      <c r="B481" s="65" t="s">
        <v>3274</v>
      </c>
      <c r="C481" s="65" t="s">
        <v>351</v>
      </c>
      <c r="D481" s="65" t="s">
        <v>2999</v>
      </c>
      <c r="E481" s="65" t="s">
        <v>1090</v>
      </c>
      <c r="F481" s="65" t="s">
        <v>583</v>
      </c>
      <c r="G481" s="65" t="s">
        <v>424</v>
      </c>
      <c r="H481" s="65" t="s">
        <v>1821</v>
      </c>
      <c r="I481" s="65" t="s">
        <v>682</v>
      </c>
      <c r="J481" s="65" t="s">
        <v>2339</v>
      </c>
      <c r="K481" s="65" t="s">
        <v>1200</v>
      </c>
      <c r="L481" s="65" t="s">
        <v>1181</v>
      </c>
      <c r="M481" s="65" t="s">
        <v>2359</v>
      </c>
      <c r="N481" s="65" t="s">
        <v>1775</v>
      </c>
    </row>
    <row r="482" spans="1:14">
      <c r="A482" s="65" t="s">
        <v>3275</v>
      </c>
      <c r="B482" s="65" t="s">
        <v>3276</v>
      </c>
      <c r="C482" s="65" t="s">
        <v>351</v>
      </c>
      <c r="D482" s="65" t="s">
        <v>2999</v>
      </c>
      <c r="E482" s="65" t="s">
        <v>3277</v>
      </c>
      <c r="F482" s="65" t="s">
        <v>885</v>
      </c>
      <c r="G482" s="65" t="s">
        <v>3278</v>
      </c>
      <c r="H482" s="65" t="s">
        <v>1447</v>
      </c>
      <c r="I482" s="65" t="s">
        <v>3279</v>
      </c>
      <c r="J482" s="65" t="s">
        <v>1440</v>
      </c>
      <c r="K482" s="65" t="s">
        <v>2867</v>
      </c>
      <c r="L482" s="65" t="s">
        <v>2368</v>
      </c>
      <c r="M482" s="65" t="s">
        <v>1701</v>
      </c>
      <c r="N482" s="65" t="s">
        <v>2218</v>
      </c>
    </row>
    <row r="483" spans="1:14">
      <c r="A483" s="65" t="s">
        <v>3280</v>
      </c>
      <c r="B483" s="65" t="s">
        <v>3281</v>
      </c>
      <c r="C483" s="65" t="s">
        <v>351</v>
      </c>
      <c r="D483" s="65" t="s">
        <v>2999</v>
      </c>
      <c r="E483" s="65" t="s">
        <v>412</v>
      </c>
      <c r="F483" s="65" t="s">
        <v>3282</v>
      </c>
      <c r="G483" s="65" t="s">
        <v>1950</v>
      </c>
      <c r="H483" s="65" t="s">
        <v>1037</v>
      </c>
      <c r="I483" s="65" t="s">
        <v>615</v>
      </c>
      <c r="J483" s="65" t="s">
        <v>754</v>
      </c>
      <c r="K483" s="65" t="s">
        <v>1410</v>
      </c>
      <c r="L483" s="65" t="s">
        <v>1967</v>
      </c>
      <c r="M483" s="65" t="s">
        <v>1025</v>
      </c>
      <c r="N483" s="65" t="s">
        <v>1945</v>
      </c>
    </row>
    <row r="484" spans="1:14">
      <c r="A484" s="65" t="s">
        <v>3283</v>
      </c>
      <c r="B484" s="65" t="s">
        <v>3284</v>
      </c>
      <c r="C484" s="65" t="s">
        <v>351</v>
      </c>
      <c r="D484" s="65" t="s">
        <v>2999</v>
      </c>
      <c r="E484" s="65" t="s">
        <v>494</v>
      </c>
      <c r="F484" s="65" t="s">
        <v>3285</v>
      </c>
      <c r="G484" s="65" t="s">
        <v>2406</v>
      </c>
      <c r="H484" s="65" t="s">
        <v>568</v>
      </c>
      <c r="I484" s="65" t="s">
        <v>980</v>
      </c>
      <c r="J484" s="65" t="s">
        <v>656</v>
      </c>
      <c r="K484" s="65" t="s">
        <v>924</v>
      </c>
      <c r="L484" s="65" t="s">
        <v>1277</v>
      </c>
      <c r="M484" s="65" t="s">
        <v>3286</v>
      </c>
      <c r="N484" s="65" t="s">
        <v>1512</v>
      </c>
    </row>
    <row r="485" spans="1:14">
      <c r="A485" s="65" t="s">
        <v>3287</v>
      </c>
      <c r="B485" s="65" t="s">
        <v>3288</v>
      </c>
      <c r="C485" s="65" t="s">
        <v>351</v>
      </c>
      <c r="D485" s="65" t="s">
        <v>2999</v>
      </c>
      <c r="E485" s="65" t="s">
        <v>3269</v>
      </c>
      <c r="F485" s="65" t="s">
        <v>2563</v>
      </c>
      <c r="G485" s="65" t="s">
        <v>636</v>
      </c>
      <c r="H485" s="65" t="s">
        <v>1169</v>
      </c>
      <c r="I485" s="65" t="s">
        <v>1883</v>
      </c>
      <c r="J485" s="65" t="s">
        <v>2092</v>
      </c>
      <c r="K485" s="65" t="s">
        <v>783</v>
      </c>
      <c r="L485" s="65" t="s">
        <v>1218</v>
      </c>
      <c r="M485" s="65" t="s">
        <v>1908</v>
      </c>
      <c r="N485" s="65" t="s">
        <v>2003</v>
      </c>
    </row>
    <row r="486" spans="1:14">
      <c r="A486" s="65" t="s">
        <v>3289</v>
      </c>
      <c r="B486" s="65" t="s">
        <v>3290</v>
      </c>
      <c r="C486" s="65" t="s">
        <v>351</v>
      </c>
      <c r="D486" s="65" t="s">
        <v>2999</v>
      </c>
      <c r="E486" s="65" t="s">
        <v>3291</v>
      </c>
      <c r="F486" s="65" t="s">
        <v>1798</v>
      </c>
      <c r="G486" s="65" t="s">
        <v>2915</v>
      </c>
      <c r="H486" s="65" t="s">
        <v>3029</v>
      </c>
      <c r="I486" s="65" t="s">
        <v>1742</v>
      </c>
      <c r="J486" s="65" t="s">
        <v>2434</v>
      </c>
      <c r="K486" s="65" t="s">
        <v>2108</v>
      </c>
      <c r="L486" s="65" t="s">
        <v>3292</v>
      </c>
      <c r="M486" s="65" t="s">
        <v>1002</v>
      </c>
      <c r="N486" s="65" t="s">
        <v>1879</v>
      </c>
    </row>
    <row r="487" spans="1:14">
      <c r="A487" s="65" t="s">
        <v>3293</v>
      </c>
      <c r="B487" s="65" t="s">
        <v>3293</v>
      </c>
      <c r="C487" s="65" t="s">
        <v>351</v>
      </c>
      <c r="D487" s="65" t="s">
        <v>2999</v>
      </c>
      <c r="E487" s="65" t="s">
        <v>597</v>
      </c>
      <c r="F487" s="65" t="s">
        <v>1247</v>
      </c>
      <c r="G487" s="65" t="s">
        <v>1304</v>
      </c>
      <c r="H487" s="65" t="s">
        <v>472</v>
      </c>
      <c r="I487" s="65" t="s">
        <v>740</v>
      </c>
      <c r="J487" s="65" t="s">
        <v>3294</v>
      </c>
      <c r="K487" s="65" t="s">
        <v>3295</v>
      </c>
      <c r="L487" s="65" t="s">
        <v>2569</v>
      </c>
      <c r="M487" s="65" t="s">
        <v>2248</v>
      </c>
      <c r="N487" s="65" t="s">
        <v>2946</v>
      </c>
    </row>
    <row r="488" spans="1:14">
      <c r="A488" s="65" t="s">
        <v>3296</v>
      </c>
      <c r="B488" s="65" t="s">
        <v>3297</v>
      </c>
      <c r="C488" s="65" t="s">
        <v>351</v>
      </c>
      <c r="D488" s="65" t="s">
        <v>2999</v>
      </c>
      <c r="E488" s="65" t="s">
        <v>3298</v>
      </c>
      <c r="F488" s="65" t="s">
        <v>486</v>
      </c>
      <c r="G488" s="65" t="s">
        <v>1852</v>
      </c>
      <c r="H488" s="65" t="s">
        <v>2434</v>
      </c>
      <c r="I488" s="65" t="s">
        <v>999</v>
      </c>
      <c r="J488" s="65" t="s">
        <v>1534</v>
      </c>
      <c r="K488" s="65" t="s">
        <v>1277</v>
      </c>
      <c r="L488" s="65" t="s">
        <v>2005</v>
      </c>
      <c r="M488" s="65" t="s">
        <v>1936</v>
      </c>
      <c r="N488" s="65" t="s">
        <v>3299</v>
      </c>
    </row>
    <row r="489" spans="1:14">
      <c r="A489" s="65" t="s">
        <v>3300</v>
      </c>
      <c r="B489" s="65" t="s">
        <v>3300</v>
      </c>
      <c r="C489" s="65" t="s">
        <v>352</v>
      </c>
      <c r="D489" s="65" t="s">
        <v>2999</v>
      </c>
      <c r="E489" s="65" t="s">
        <v>3301</v>
      </c>
      <c r="F489" s="65" t="s">
        <v>2592</v>
      </c>
      <c r="G489" s="65" t="s">
        <v>3302</v>
      </c>
      <c r="H489" s="65" t="s">
        <v>953</v>
      </c>
      <c r="I489" s="65" t="s">
        <v>3303</v>
      </c>
      <c r="J489" s="65" t="s">
        <v>1274</v>
      </c>
      <c r="K489" s="65" t="s">
        <v>1384</v>
      </c>
      <c r="L489" s="65" t="s">
        <v>2673</v>
      </c>
      <c r="M489" s="65" t="s">
        <v>1935</v>
      </c>
      <c r="N489" s="65" t="s">
        <v>982</v>
      </c>
    </row>
    <row r="490" spans="1:14">
      <c r="A490" s="65" t="s">
        <v>3304</v>
      </c>
      <c r="B490" s="65" t="s">
        <v>3305</v>
      </c>
      <c r="C490" s="65" t="s">
        <v>352</v>
      </c>
      <c r="D490" s="65" t="s">
        <v>2999</v>
      </c>
      <c r="E490" s="65" t="s">
        <v>3306</v>
      </c>
      <c r="F490" s="65" t="s">
        <v>1171</v>
      </c>
      <c r="G490" s="65" t="s">
        <v>924</v>
      </c>
      <c r="H490" s="65" t="s">
        <v>1179</v>
      </c>
      <c r="I490" s="65" t="s">
        <v>516</v>
      </c>
      <c r="J490" s="65" t="s">
        <v>472</v>
      </c>
      <c r="K490" s="65" t="s">
        <v>3307</v>
      </c>
      <c r="L490" s="65" t="s">
        <v>3308</v>
      </c>
      <c r="M490" s="65" t="s">
        <v>3309</v>
      </c>
      <c r="N490" s="65" t="s">
        <v>3310</v>
      </c>
    </row>
    <row r="491" spans="1:14">
      <c r="A491" s="65" t="s">
        <v>3311</v>
      </c>
      <c r="B491" s="65" t="s">
        <v>3312</v>
      </c>
      <c r="C491" s="65" t="s">
        <v>352</v>
      </c>
      <c r="D491" s="65" t="s">
        <v>2999</v>
      </c>
      <c r="E491" s="65" t="s">
        <v>3313</v>
      </c>
      <c r="F491" s="65" t="s">
        <v>2050</v>
      </c>
      <c r="G491" s="65" t="s">
        <v>597</v>
      </c>
      <c r="H491" s="65" t="s">
        <v>887</v>
      </c>
      <c r="I491" s="65" t="s">
        <v>1533</v>
      </c>
      <c r="J491" s="65" t="s">
        <v>808</v>
      </c>
      <c r="K491" s="65" t="s">
        <v>1344</v>
      </c>
      <c r="L491" s="65" t="s">
        <v>3314</v>
      </c>
      <c r="M491" s="65" t="s">
        <v>3315</v>
      </c>
      <c r="N491" s="65" t="s">
        <v>1175</v>
      </c>
    </row>
    <row r="492" spans="1:14">
      <c r="A492" s="65" t="s">
        <v>3316</v>
      </c>
      <c r="B492" s="65" t="s">
        <v>3317</v>
      </c>
      <c r="C492" s="65" t="s">
        <v>352</v>
      </c>
      <c r="D492" s="65" t="s">
        <v>2999</v>
      </c>
      <c r="E492" s="65" t="s">
        <v>720</v>
      </c>
      <c r="F492" s="65" t="s">
        <v>449</v>
      </c>
      <c r="G492" s="65" t="s">
        <v>2915</v>
      </c>
      <c r="H492" s="65" t="s">
        <v>2445</v>
      </c>
      <c r="I492" s="65" t="s">
        <v>2057</v>
      </c>
      <c r="J492" s="65" t="s">
        <v>3081</v>
      </c>
      <c r="K492" s="65" t="s">
        <v>2430</v>
      </c>
      <c r="L492" s="65" t="s">
        <v>745</v>
      </c>
      <c r="M492" s="65" t="s">
        <v>2035</v>
      </c>
      <c r="N492" s="65" t="s">
        <v>3318</v>
      </c>
    </row>
    <row r="493" spans="1:14">
      <c r="A493" s="65" t="s">
        <v>3319</v>
      </c>
      <c r="B493" s="65" t="s">
        <v>3319</v>
      </c>
      <c r="C493" s="65" t="s">
        <v>352</v>
      </c>
      <c r="D493" s="65" t="s">
        <v>2999</v>
      </c>
      <c r="E493" s="65" t="s">
        <v>2306</v>
      </c>
      <c r="F493" s="65" t="s">
        <v>3320</v>
      </c>
      <c r="G493" s="65" t="s">
        <v>3321</v>
      </c>
      <c r="H493" s="65" t="s">
        <v>3148</v>
      </c>
      <c r="I493" s="65" t="s">
        <v>2993</v>
      </c>
      <c r="J493" s="65" t="s">
        <v>2259</v>
      </c>
      <c r="K493" s="65" t="s">
        <v>891</v>
      </c>
      <c r="L493" s="65" t="s">
        <v>1275</v>
      </c>
      <c r="M493" s="65" t="s">
        <v>2123</v>
      </c>
      <c r="N493" s="65" t="s">
        <v>1854</v>
      </c>
    </row>
    <row r="494" spans="1:14">
      <c r="A494" s="65" t="s">
        <v>3322</v>
      </c>
      <c r="B494" s="65" t="s">
        <v>3323</v>
      </c>
      <c r="C494" s="65" t="s">
        <v>352</v>
      </c>
      <c r="D494" s="65" t="s">
        <v>2999</v>
      </c>
      <c r="E494" s="65" t="s">
        <v>2227</v>
      </c>
      <c r="F494" s="65" t="s">
        <v>3324</v>
      </c>
      <c r="G494" s="65" t="s">
        <v>2209</v>
      </c>
      <c r="H494" s="65" t="s">
        <v>2825</v>
      </c>
      <c r="I494" s="65" t="s">
        <v>772</v>
      </c>
      <c r="J494" s="65" t="s">
        <v>1945</v>
      </c>
      <c r="K494" s="65" t="s">
        <v>1440</v>
      </c>
      <c r="L494" s="65" t="s">
        <v>1029</v>
      </c>
      <c r="M494" s="65" t="s">
        <v>3314</v>
      </c>
      <c r="N494" s="65" t="s">
        <v>1118</v>
      </c>
    </row>
    <row r="495" spans="1:14">
      <c r="A495" s="65" t="s">
        <v>3325</v>
      </c>
      <c r="B495" s="65" t="s">
        <v>3326</v>
      </c>
      <c r="C495" s="65" t="s">
        <v>352</v>
      </c>
      <c r="D495" s="65" t="s">
        <v>2999</v>
      </c>
      <c r="E495" s="65" t="s">
        <v>553</v>
      </c>
      <c r="F495" s="65" t="s">
        <v>1518</v>
      </c>
      <c r="G495" s="65" t="s">
        <v>854</v>
      </c>
      <c r="H495" s="65" t="s">
        <v>436</v>
      </c>
      <c r="I495" s="65" t="s">
        <v>1366</v>
      </c>
      <c r="J495" s="65" t="s">
        <v>447</v>
      </c>
      <c r="K495" s="65" t="s">
        <v>962</v>
      </c>
      <c r="L495" s="65" t="s">
        <v>3188</v>
      </c>
      <c r="M495" s="65" t="s">
        <v>1511</v>
      </c>
      <c r="N495" s="65" t="s">
        <v>1710</v>
      </c>
    </row>
    <row r="496" spans="1:14">
      <c r="A496" s="65" t="s">
        <v>3327</v>
      </c>
      <c r="B496" s="65" t="s">
        <v>3328</v>
      </c>
      <c r="C496" s="65" t="s">
        <v>352</v>
      </c>
      <c r="D496" s="65" t="s">
        <v>2999</v>
      </c>
      <c r="E496" s="65" t="s">
        <v>2661</v>
      </c>
      <c r="F496" s="65" t="s">
        <v>1734</v>
      </c>
      <c r="G496" s="65" t="s">
        <v>2479</v>
      </c>
      <c r="H496" s="65" t="s">
        <v>3329</v>
      </c>
      <c r="I496" s="65" t="s">
        <v>1798</v>
      </c>
      <c r="J496" s="65" t="s">
        <v>2445</v>
      </c>
      <c r="K496" s="65" t="s">
        <v>518</v>
      </c>
      <c r="L496" s="65" t="s">
        <v>1042</v>
      </c>
      <c r="M496" s="65" t="s">
        <v>2006</v>
      </c>
      <c r="N496" s="65" t="s">
        <v>475</v>
      </c>
    </row>
    <row r="497" spans="1:14">
      <c r="A497" s="65" t="s">
        <v>3330</v>
      </c>
      <c r="B497" s="65" t="s">
        <v>3331</v>
      </c>
      <c r="C497" s="65" t="s">
        <v>352</v>
      </c>
      <c r="D497" s="65" t="s">
        <v>2999</v>
      </c>
      <c r="E497" s="65" t="s">
        <v>3332</v>
      </c>
      <c r="F497" s="65" t="s">
        <v>1766</v>
      </c>
      <c r="G497" s="65" t="s">
        <v>741</v>
      </c>
      <c r="H497" s="65" t="s">
        <v>1296</v>
      </c>
      <c r="I497" s="65" t="s">
        <v>1142</v>
      </c>
      <c r="J497" s="65" t="s">
        <v>1938</v>
      </c>
      <c r="K497" s="65" t="s">
        <v>3077</v>
      </c>
      <c r="L497" s="65" t="s">
        <v>3333</v>
      </c>
      <c r="M497" s="65" t="s">
        <v>3334</v>
      </c>
      <c r="N497" s="65" t="s">
        <v>3335</v>
      </c>
    </row>
    <row r="498" spans="1:14">
      <c r="A498" s="65" t="s">
        <v>3336</v>
      </c>
      <c r="B498" s="65" t="s">
        <v>3337</v>
      </c>
      <c r="C498" s="65" t="s">
        <v>352</v>
      </c>
      <c r="D498" s="65" t="s">
        <v>2999</v>
      </c>
      <c r="E498" s="65" t="s">
        <v>3338</v>
      </c>
      <c r="F498" s="65" t="s">
        <v>1401</v>
      </c>
      <c r="G498" s="65" t="s">
        <v>1072</v>
      </c>
      <c r="H498" s="65" t="s">
        <v>771</v>
      </c>
      <c r="I498" s="65" t="s">
        <v>387</v>
      </c>
      <c r="J498" s="65" t="s">
        <v>1154</v>
      </c>
      <c r="K498" s="65" t="s">
        <v>1840</v>
      </c>
      <c r="L498" s="65" t="s">
        <v>438</v>
      </c>
      <c r="M498" s="65" t="s">
        <v>1141</v>
      </c>
      <c r="N498" s="65" t="s">
        <v>473</v>
      </c>
    </row>
    <row r="499" spans="1:14">
      <c r="A499" s="65" t="s">
        <v>3339</v>
      </c>
      <c r="B499" s="65" t="s">
        <v>3339</v>
      </c>
      <c r="C499" s="65" t="s">
        <v>352</v>
      </c>
      <c r="D499" s="65" t="s">
        <v>2999</v>
      </c>
      <c r="E499" s="65" t="s">
        <v>3340</v>
      </c>
      <c r="F499" s="65" t="s">
        <v>1293</v>
      </c>
      <c r="G499" s="65" t="s">
        <v>772</v>
      </c>
      <c r="H499" s="65" t="s">
        <v>2673</v>
      </c>
      <c r="I499" s="65" t="s">
        <v>1631</v>
      </c>
      <c r="J499" s="65" t="s">
        <v>1490</v>
      </c>
      <c r="K499" s="65" t="s">
        <v>2057</v>
      </c>
      <c r="L499" s="65" t="s">
        <v>1018</v>
      </c>
      <c r="M499" s="65" t="s">
        <v>1841</v>
      </c>
      <c r="N499" s="65" t="s">
        <v>1701</v>
      </c>
    </row>
    <row r="500" spans="1:14">
      <c r="A500" s="65" t="s">
        <v>3341</v>
      </c>
      <c r="B500" s="65" t="s">
        <v>3342</v>
      </c>
      <c r="C500" s="65" t="s">
        <v>352</v>
      </c>
      <c r="D500" s="65" t="s">
        <v>2999</v>
      </c>
      <c r="E500" s="65" t="s">
        <v>3343</v>
      </c>
      <c r="F500" s="65" t="s">
        <v>3344</v>
      </c>
      <c r="G500" s="65" t="s">
        <v>3345</v>
      </c>
      <c r="H500" s="65" t="s">
        <v>1350</v>
      </c>
      <c r="I500" s="65" t="s">
        <v>859</v>
      </c>
      <c r="J500" s="65" t="s">
        <v>1999</v>
      </c>
      <c r="K500" s="65" t="s">
        <v>656</v>
      </c>
      <c r="L500" s="65" t="s">
        <v>516</v>
      </c>
      <c r="M500" s="65" t="s">
        <v>1386</v>
      </c>
      <c r="N500" s="65" t="s">
        <v>3346</v>
      </c>
    </row>
    <row r="501" spans="1:14">
      <c r="A501" s="65" t="s">
        <v>3347</v>
      </c>
      <c r="B501" s="65" t="s">
        <v>3348</v>
      </c>
      <c r="C501" s="65" t="s">
        <v>352</v>
      </c>
      <c r="D501" s="65" t="s">
        <v>2999</v>
      </c>
      <c r="E501" s="65" t="s">
        <v>1830</v>
      </c>
      <c r="F501" s="65" t="s">
        <v>1785</v>
      </c>
      <c r="G501" s="65" t="s">
        <v>1303</v>
      </c>
      <c r="H501" s="65" t="s">
        <v>922</v>
      </c>
      <c r="I501" s="65" t="s">
        <v>656</v>
      </c>
      <c r="J501" s="65" t="s">
        <v>1571</v>
      </c>
      <c r="K501" s="65" t="s">
        <v>1533</v>
      </c>
      <c r="L501" s="65" t="s">
        <v>3349</v>
      </c>
      <c r="M501" s="65" t="s">
        <v>1696</v>
      </c>
      <c r="N501" s="65" t="s">
        <v>1742</v>
      </c>
    </row>
    <row r="502" spans="1:14">
      <c r="A502" s="65" t="s">
        <v>3350</v>
      </c>
      <c r="B502" s="65" t="s">
        <v>3351</v>
      </c>
      <c r="C502" s="65" t="s">
        <v>352</v>
      </c>
      <c r="D502" s="65" t="s">
        <v>2999</v>
      </c>
      <c r="E502" s="65" t="s">
        <v>3352</v>
      </c>
      <c r="F502" s="65" t="s">
        <v>3353</v>
      </c>
      <c r="G502" s="65" t="s">
        <v>3354</v>
      </c>
      <c r="H502" s="65" t="s">
        <v>1371</v>
      </c>
      <c r="I502" s="65" t="s">
        <v>2731</v>
      </c>
      <c r="J502" s="65" t="s">
        <v>840</v>
      </c>
      <c r="K502" s="65" t="s">
        <v>1116</v>
      </c>
      <c r="L502" s="65" t="s">
        <v>1219</v>
      </c>
      <c r="M502" s="65" t="s">
        <v>1702</v>
      </c>
      <c r="N502" s="65" t="s">
        <v>1022</v>
      </c>
    </row>
    <row r="503" spans="1:14">
      <c r="A503" s="65" t="s">
        <v>3355</v>
      </c>
      <c r="B503" s="65" t="s">
        <v>3356</v>
      </c>
      <c r="C503" s="65" t="s">
        <v>352</v>
      </c>
      <c r="D503" s="65" t="s">
        <v>2999</v>
      </c>
      <c r="E503" s="65" t="s">
        <v>1237</v>
      </c>
      <c r="F503" s="65" t="s">
        <v>1124</v>
      </c>
      <c r="G503" s="65" t="s">
        <v>2743</v>
      </c>
      <c r="H503" s="65" t="s">
        <v>3357</v>
      </c>
      <c r="I503" s="65" t="s">
        <v>2649</v>
      </c>
      <c r="J503" s="65" t="s">
        <v>1180</v>
      </c>
      <c r="K503" s="65" t="s">
        <v>2749</v>
      </c>
      <c r="L503" s="65" t="s">
        <v>3358</v>
      </c>
      <c r="M503" s="65" t="s">
        <v>2876</v>
      </c>
      <c r="N503" s="65" t="s">
        <v>993</v>
      </c>
    </row>
    <row r="504" spans="1:14">
      <c r="A504" s="65" t="s">
        <v>3359</v>
      </c>
      <c r="B504" s="65" t="s">
        <v>3360</v>
      </c>
      <c r="C504" s="65" t="s">
        <v>352</v>
      </c>
      <c r="D504" s="65" t="s">
        <v>2999</v>
      </c>
      <c r="E504" s="65" t="s">
        <v>1131</v>
      </c>
      <c r="F504" s="65" t="s">
        <v>432</v>
      </c>
      <c r="G504" s="65" t="s">
        <v>1350</v>
      </c>
      <c r="H504" s="65" t="s">
        <v>397</v>
      </c>
      <c r="I504" s="65" t="s">
        <v>2985</v>
      </c>
      <c r="J504" s="65" t="s">
        <v>503</v>
      </c>
      <c r="K504" s="65" t="s">
        <v>2581</v>
      </c>
      <c r="L504" s="65" t="s">
        <v>517</v>
      </c>
      <c r="M504" s="65" t="s">
        <v>471</v>
      </c>
      <c r="N504" s="65" t="s">
        <v>1716</v>
      </c>
    </row>
    <row r="505" spans="1:14">
      <c r="A505" s="65" t="s">
        <v>3361</v>
      </c>
      <c r="B505" s="65" t="s">
        <v>3362</v>
      </c>
      <c r="C505" s="65" t="s">
        <v>352</v>
      </c>
      <c r="D505" s="65" t="s">
        <v>2999</v>
      </c>
      <c r="E505" s="65" t="s">
        <v>3363</v>
      </c>
      <c r="F505" s="65" t="s">
        <v>3364</v>
      </c>
      <c r="G505" s="65" t="s">
        <v>3365</v>
      </c>
      <c r="H505" s="65" t="s">
        <v>2513</v>
      </c>
      <c r="I505" s="65" t="s">
        <v>2031</v>
      </c>
      <c r="J505" s="65" t="s">
        <v>1598</v>
      </c>
      <c r="K505" s="65" t="s">
        <v>1742</v>
      </c>
      <c r="L505" s="65" t="s">
        <v>1467</v>
      </c>
      <c r="M505" s="65" t="s">
        <v>820</v>
      </c>
      <c r="N505" s="65" t="s">
        <v>3366</v>
      </c>
    </row>
    <row r="506" spans="1:14">
      <c r="A506" s="65" t="s">
        <v>3367</v>
      </c>
      <c r="B506" s="65" t="s">
        <v>3368</v>
      </c>
      <c r="C506" s="65" t="s">
        <v>352</v>
      </c>
      <c r="D506" s="65" t="s">
        <v>2999</v>
      </c>
      <c r="E506" s="65" t="s">
        <v>3002</v>
      </c>
      <c r="F506" s="65" t="s">
        <v>700</v>
      </c>
      <c r="G506" s="65" t="s">
        <v>3369</v>
      </c>
      <c r="H506" s="65" t="s">
        <v>1803</v>
      </c>
      <c r="I506" s="65" t="s">
        <v>3110</v>
      </c>
      <c r="J506" s="65" t="s">
        <v>1960</v>
      </c>
      <c r="K506" s="65" t="s">
        <v>1912</v>
      </c>
      <c r="L506" s="65" t="s">
        <v>630</v>
      </c>
      <c r="M506" s="65" t="s">
        <v>2229</v>
      </c>
      <c r="N506" s="65" t="s">
        <v>2456</v>
      </c>
    </row>
    <row r="507" spans="1:14">
      <c r="A507" s="65" t="s">
        <v>3370</v>
      </c>
      <c r="B507" s="65" t="s">
        <v>3371</v>
      </c>
      <c r="C507" s="65" t="s">
        <v>352</v>
      </c>
      <c r="D507" s="65" t="s">
        <v>2999</v>
      </c>
      <c r="E507" s="65" t="s">
        <v>1668</v>
      </c>
      <c r="F507" s="65" t="s">
        <v>1874</v>
      </c>
      <c r="G507" s="65" t="s">
        <v>3372</v>
      </c>
      <c r="H507" s="65" t="s">
        <v>3373</v>
      </c>
      <c r="I507" s="65" t="s">
        <v>1816</v>
      </c>
      <c r="J507" s="65" t="s">
        <v>3374</v>
      </c>
      <c r="K507" s="65" t="s">
        <v>1937</v>
      </c>
      <c r="L507" s="65" t="s">
        <v>2952</v>
      </c>
      <c r="M507" s="65" t="s">
        <v>2539</v>
      </c>
      <c r="N507" s="65" t="s">
        <v>3103</v>
      </c>
    </row>
    <row r="508" spans="1:14">
      <c r="A508" s="65" t="s">
        <v>3375</v>
      </c>
      <c r="B508" s="65" t="s">
        <v>3376</v>
      </c>
      <c r="C508" s="65" t="s">
        <v>352</v>
      </c>
      <c r="D508" s="65" t="s">
        <v>2999</v>
      </c>
      <c r="E508" s="65" t="s">
        <v>1161</v>
      </c>
      <c r="F508" s="65" t="s">
        <v>2427</v>
      </c>
      <c r="G508" s="65" t="s">
        <v>628</v>
      </c>
      <c r="H508" s="65" t="s">
        <v>889</v>
      </c>
      <c r="I508" s="65" t="s">
        <v>2031</v>
      </c>
      <c r="J508" s="65" t="s">
        <v>1387</v>
      </c>
      <c r="K508" s="65" t="s">
        <v>2446</v>
      </c>
      <c r="L508" s="65" t="s">
        <v>1540</v>
      </c>
      <c r="M508" s="65" t="s">
        <v>1716</v>
      </c>
      <c r="N508" s="65" t="s">
        <v>1285</v>
      </c>
    </row>
    <row r="509" spans="1:14">
      <c r="A509" s="65" t="s">
        <v>3377</v>
      </c>
      <c r="B509" s="65" t="s">
        <v>3378</v>
      </c>
      <c r="C509" s="65" t="s">
        <v>352</v>
      </c>
      <c r="D509" s="65" t="s">
        <v>2999</v>
      </c>
      <c r="E509" s="65" t="s">
        <v>3379</v>
      </c>
      <c r="F509" s="65" t="s">
        <v>2974</v>
      </c>
      <c r="G509" s="65" t="s">
        <v>3380</v>
      </c>
      <c r="H509" s="65" t="s">
        <v>3381</v>
      </c>
      <c r="I509" s="65" t="s">
        <v>2512</v>
      </c>
      <c r="J509" s="65" t="s">
        <v>2661</v>
      </c>
      <c r="K509" s="65" t="s">
        <v>2528</v>
      </c>
      <c r="L509" s="65" t="s">
        <v>3382</v>
      </c>
      <c r="M509" s="65" t="s">
        <v>2150</v>
      </c>
      <c r="N509" s="65" t="s">
        <v>2238</v>
      </c>
    </row>
    <row r="510" spans="1:14">
      <c r="A510" s="65" t="s">
        <v>3383</v>
      </c>
      <c r="B510" s="65" t="s">
        <v>3384</v>
      </c>
      <c r="C510" s="65" t="s">
        <v>352</v>
      </c>
      <c r="D510" s="65" t="s">
        <v>2999</v>
      </c>
      <c r="E510" s="65" t="s">
        <v>761</v>
      </c>
      <c r="F510" s="65" t="s">
        <v>2846</v>
      </c>
      <c r="G510" s="65" t="s">
        <v>556</v>
      </c>
      <c r="H510" s="65" t="s">
        <v>497</v>
      </c>
      <c r="I510" s="65" t="s">
        <v>1015</v>
      </c>
      <c r="J510" s="65" t="s">
        <v>1518</v>
      </c>
      <c r="K510" s="65" t="s">
        <v>692</v>
      </c>
      <c r="L510" s="65" t="s">
        <v>1200</v>
      </c>
      <c r="M510" s="65" t="s">
        <v>2055</v>
      </c>
      <c r="N510" s="65" t="s">
        <v>683</v>
      </c>
    </row>
    <row r="511" spans="1:14">
      <c r="A511" s="65" t="s">
        <v>3385</v>
      </c>
      <c r="B511" s="65" t="s">
        <v>3386</v>
      </c>
      <c r="C511" s="65" t="s">
        <v>352</v>
      </c>
      <c r="D511" s="65" t="s">
        <v>2999</v>
      </c>
      <c r="E511" s="65" t="s">
        <v>3387</v>
      </c>
      <c r="F511" s="65" t="s">
        <v>3388</v>
      </c>
      <c r="G511" s="65" t="s">
        <v>3389</v>
      </c>
      <c r="H511" s="65" t="s">
        <v>1302</v>
      </c>
      <c r="I511" s="65" t="s">
        <v>886</v>
      </c>
      <c r="J511" s="65" t="s">
        <v>2093</v>
      </c>
      <c r="K511" s="65" t="s">
        <v>841</v>
      </c>
      <c r="L511" s="65" t="s">
        <v>1453</v>
      </c>
      <c r="M511" s="65" t="s">
        <v>3074</v>
      </c>
      <c r="N511" s="65" t="s">
        <v>1143</v>
      </c>
    </row>
    <row r="512" spans="1:14">
      <c r="A512" s="65" t="s">
        <v>3390</v>
      </c>
      <c r="B512" s="65" t="s">
        <v>3390</v>
      </c>
      <c r="C512" s="65" t="s">
        <v>352</v>
      </c>
      <c r="D512" s="65" t="s">
        <v>2999</v>
      </c>
      <c r="E512" s="65" t="s">
        <v>3391</v>
      </c>
      <c r="F512" s="65" t="s">
        <v>3392</v>
      </c>
      <c r="G512" s="65" t="s">
        <v>1080</v>
      </c>
      <c r="H512" s="65" t="s">
        <v>564</v>
      </c>
      <c r="I512" s="65" t="s">
        <v>851</v>
      </c>
      <c r="J512" s="65" t="s">
        <v>687</v>
      </c>
      <c r="K512" s="65" t="s">
        <v>852</v>
      </c>
      <c r="L512" s="65" t="s">
        <v>791</v>
      </c>
      <c r="M512" s="65" t="s">
        <v>764</v>
      </c>
      <c r="N512" s="65" t="s">
        <v>1465</v>
      </c>
    </row>
    <row r="513" spans="1:14">
      <c r="A513" s="65" t="s">
        <v>3393</v>
      </c>
      <c r="B513" s="65" t="s">
        <v>3394</v>
      </c>
      <c r="C513" s="65" t="s">
        <v>352</v>
      </c>
      <c r="D513" s="65" t="s">
        <v>2999</v>
      </c>
      <c r="E513" s="65" t="s">
        <v>2227</v>
      </c>
      <c r="F513" s="65" t="s">
        <v>3395</v>
      </c>
      <c r="G513" s="65" t="s">
        <v>3396</v>
      </c>
      <c r="H513" s="65" t="s">
        <v>1488</v>
      </c>
      <c r="I513" s="65" t="s">
        <v>1180</v>
      </c>
      <c r="J513" s="65" t="s">
        <v>1601</v>
      </c>
      <c r="K513" s="65" t="s">
        <v>2418</v>
      </c>
      <c r="L513" s="65" t="s">
        <v>604</v>
      </c>
      <c r="M513" s="65" t="s">
        <v>3250</v>
      </c>
      <c r="N513" s="65" t="s">
        <v>1440</v>
      </c>
    </row>
    <row r="514" spans="1:14">
      <c r="A514" s="65" t="s">
        <v>3397</v>
      </c>
      <c r="B514" s="65" t="s">
        <v>3398</v>
      </c>
      <c r="C514" s="65" t="s">
        <v>352</v>
      </c>
      <c r="D514" s="65" t="s">
        <v>2999</v>
      </c>
      <c r="E514" s="65" t="s">
        <v>1436</v>
      </c>
      <c r="F514" s="65" t="s">
        <v>3399</v>
      </c>
      <c r="G514" s="65" t="s">
        <v>2107</v>
      </c>
      <c r="H514" s="65" t="s">
        <v>1571</v>
      </c>
      <c r="I514" s="65" t="s">
        <v>1715</v>
      </c>
      <c r="J514" s="65" t="s">
        <v>606</v>
      </c>
      <c r="K514" s="65" t="s">
        <v>2015</v>
      </c>
      <c r="L514" s="65" t="s">
        <v>1325</v>
      </c>
      <c r="M514" s="65" t="s">
        <v>2871</v>
      </c>
      <c r="N514" s="65" t="s">
        <v>1209</v>
      </c>
    </row>
    <row r="515" spans="1:14">
      <c r="A515" s="65" t="s">
        <v>3400</v>
      </c>
      <c r="B515" s="65" t="s">
        <v>3401</v>
      </c>
      <c r="C515" s="65" t="s">
        <v>352</v>
      </c>
      <c r="D515" s="65" t="s">
        <v>2999</v>
      </c>
      <c r="E515" s="65" t="s">
        <v>1676</v>
      </c>
      <c r="F515" s="65" t="s">
        <v>1432</v>
      </c>
      <c r="G515" s="65" t="s">
        <v>2673</v>
      </c>
      <c r="H515" s="65" t="s">
        <v>3402</v>
      </c>
      <c r="I515" s="65" t="s">
        <v>2929</v>
      </c>
      <c r="J515" s="65" t="s">
        <v>1703</v>
      </c>
      <c r="K515" s="65" t="s">
        <v>3403</v>
      </c>
      <c r="L515" s="65" t="s">
        <v>2530</v>
      </c>
      <c r="M515" s="65" t="s">
        <v>3247</v>
      </c>
      <c r="N515" s="65" t="s">
        <v>3308</v>
      </c>
    </row>
    <row r="516" spans="1:14">
      <c r="A516" s="65" t="s">
        <v>3404</v>
      </c>
      <c r="B516" s="65" t="s">
        <v>3405</v>
      </c>
      <c r="C516" s="65" t="s">
        <v>352</v>
      </c>
      <c r="D516" s="65" t="s">
        <v>2999</v>
      </c>
      <c r="E516" s="65" t="s">
        <v>1464</v>
      </c>
      <c r="F516" s="65" t="s">
        <v>3148</v>
      </c>
      <c r="G516" s="65" t="s">
        <v>960</v>
      </c>
      <c r="H516" s="65" t="s">
        <v>1201</v>
      </c>
      <c r="I516" s="65" t="s">
        <v>1156</v>
      </c>
      <c r="J516" s="65" t="s">
        <v>2939</v>
      </c>
      <c r="K516" s="65" t="s">
        <v>519</v>
      </c>
      <c r="L516" s="65" t="s">
        <v>2802</v>
      </c>
      <c r="M516" s="65" t="s">
        <v>1030</v>
      </c>
      <c r="N516" s="65" t="s">
        <v>1500</v>
      </c>
    </row>
    <row r="517" spans="1:14">
      <c r="A517" s="65" t="s">
        <v>3406</v>
      </c>
      <c r="B517" s="65" t="s">
        <v>3407</v>
      </c>
      <c r="C517" s="65" t="s">
        <v>352</v>
      </c>
      <c r="D517" s="65" t="s">
        <v>2999</v>
      </c>
      <c r="E517" s="65" t="s">
        <v>3408</v>
      </c>
      <c r="F517" s="65" t="s">
        <v>701</v>
      </c>
      <c r="G517" s="65" t="s">
        <v>3409</v>
      </c>
      <c r="H517" s="65" t="s">
        <v>1150</v>
      </c>
      <c r="I517" s="65" t="s">
        <v>1579</v>
      </c>
      <c r="J517" s="65" t="s">
        <v>1107</v>
      </c>
      <c r="K517" s="65" t="s">
        <v>1154</v>
      </c>
      <c r="L517" s="65" t="s">
        <v>2479</v>
      </c>
      <c r="M517" s="65" t="s">
        <v>1990</v>
      </c>
      <c r="N517" s="65" t="s">
        <v>961</v>
      </c>
    </row>
    <row r="518" spans="1:14">
      <c r="A518" s="65" t="s">
        <v>3410</v>
      </c>
      <c r="B518" s="65" t="s">
        <v>3411</v>
      </c>
      <c r="C518" s="65" t="s">
        <v>352</v>
      </c>
      <c r="D518" s="65" t="s">
        <v>2999</v>
      </c>
      <c r="E518" s="65" t="s">
        <v>3412</v>
      </c>
      <c r="F518" s="65" t="s">
        <v>597</v>
      </c>
      <c r="G518" s="65" t="s">
        <v>1247</v>
      </c>
      <c r="H518" s="65" t="s">
        <v>656</v>
      </c>
      <c r="I518" s="65" t="s">
        <v>1874</v>
      </c>
      <c r="J518" s="65" t="s">
        <v>1026</v>
      </c>
      <c r="K518" s="65" t="s">
        <v>1646</v>
      </c>
      <c r="L518" s="65" t="s">
        <v>2641</v>
      </c>
      <c r="M518" s="65" t="s">
        <v>1841</v>
      </c>
      <c r="N518" s="65" t="s">
        <v>2220</v>
      </c>
    </row>
    <row r="519" spans="1:14">
      <c r="A519" s="65" t="s">
        <v>3413</v>
      </c>
      <c r="B519" s="65" t="s">
        <v>3414</v>
      </c>
      <c r="C519" s="65" t="s">
        <v>352</v>
      </c>
      <c r="D519" s="65" t="s">
        <v>2999</v>
      </c>
      <c r="E519" s="65" t="s">
        <v>3415</v>
      </c>
      <c r="F519" s="65" t="s">
        <v>3043</v>
      </c>
      <c r="G519" s="65" t="s">
        <v>3047</v>
      </c>
      <c r="H519" s="65" t="s">
        <v>689</v>
      </c>
      <c r="I519" s="65" t="s">
        <v>2927</v>
      </c>
      <c r="J519" s="65" t="s">
        <v>764</v>
      </c>
      <c r="K519" s="65" t="s">
        <v>3044</v>
      </c>
      <c r="L519" s="65" t="s">
        <v>1218</v>
      </c>
      <c r="M519" s="65" t="s">
        <v>757</v>
      </c>
      <c r="N519" s="65" t="s">
        <v>2886</v>
      </c>
    </row>
    <row r="520" spans="1:14">
      <c r="A520" s="65" t="s">
        <v>3416</v>
      </c>
      <c r="B520" s="65" t="s">
        <v>3417</v>
      </c>
      <c r="C520" s="65" t="s">
        <v>352</v>
      </c>
      <c r="D520" s="65" t="s">
        <v>2999</v>
      </c>
      <c r="E520" s="65" t="s">
        <v>3418</v>
      </c>
      <c r="F520" s="65" t="s">
        <v>1079</v>
      </c>
      <c r="G520" s="65" t="s">
        <v>3419</v>
      </c>
      <c r="H520" s="65" t="s">
        <v>2865</v>
      </c>
      <c r="I520" s="65" t="s">
        <v>460</v>
      </c>
      <c r="J520" s="65" t="s">
        <v>3039</v>
      </c>
      <c r="K520" s="65" t="s">
        <v>1181</v>
      </c>
      <c r="L520" s="65" t="s">
        <v>1171</v>
      </c>
      <c r="M520" s="65" t="s">
        <v>830</v>
      </c>
      <c r="N520" s="65" t="s">
        <v>2531</v>
      </c>
    </row>
    <row r="521" spans="1:14">
      <c r="A521" s="65" t="s">
        <v>3420</v>
      </c>
      <c r="B521" s="65" t="s">
        <v>3421</v>
      </c>
      <c r="C521" s="65" t="s">
        <v>352</v>
      </c>
      <c r="D521" s="65" t="s">
        <v>2999</v>
      </c>
      <c r="E521" s="65" t="s">
        <v>972</v>
      </c>
      <c r="F521" s="65" t="s">
        <v>1732</v>
      </c>
      <c r="G521" s="65" t="s">
        <v>2091</v>
      </c>
      <c r="H521" s="65" t="s">
        <v>401</v>
      </c>
      <c r="I521" s="65" t="s">
        <v>1821</v>
      </c>
      <c r="J521" s="65" t="s">
        <v>2086</v>
      </c>
      <c r="K521" s="65" t="s">
        <v>2806</v>
      </c>
      <c r="L521" s="65" t="s">
        <v>1742</v>
      </c>
      <c r="M521" s="65" t="s">
        <v>437</v>
      </c>
      <c r="N521" s="65" t="s">
        <v>439</v>
      </c>
    </row>
    <row r="522" spans="1:14">
      <c r="A522" s="65" t="s">
        <v>3422</v>
      </c>
      <c r="B522" s="65" t="s">
        <v>3423</v>
      </c>
      <c r="C522" s="65" t="s">
        <v>352</v>
      </c>
      <c r="D522" s="65" t="s">
        <v>2999</v>
      </c>
      <c r="E522" s="65" t="s">
        <v>525</v>
      </c>
      <c r="F522" s="65" t="s">
        <v>594</v>
      </c>
      <c r="G522" s="65" t="s">
        <v>1088</v>
      </c>
      <c r="H522" s="65" t="s">
        <v>596</v>
      </c>
      <c r="I522" s="65" t="s">
        <v>1090</v>
      </c>
      <c r="J522" s="65" t="s">
        <v>386</v>
      </c>
      <c r="K522" s="65" t="s">
        <v>575</v>
      </c>
      <c r="L522" s="65" t="s">
        <v>555</v>
      </c>
      <c r="M522" s="65" t="s">
        <v>556</v>
      </c>
      <c r="N522" s="65" t="s">
        <v>859</v>
      </c>
    </row>
    <row r="523" spans="1:14">
      <c r="A523" s="65" t="s">
        <v>3424</v>
      </c>
      <c r="B523" s="65" t="s">
        <v>3425</v>
      </c>
      <c r="C523" s="65" t="s">
        <v>352</v>
      </c>
      <c r="D523" s="65" t="s">
        <v>2999</v>
      </c>
      <c r="E523" s="65" t="s">
        <v>1079</v>
      </c>
      <c r="F523" s="65" t="s">
        <v>419</v>
      </c>
      <c r="G523" s="65" t="s">
        <v>701</v>
      </c>
      <c r="H523" s="65" t="s">
        <v>1306</v>
      </c>
      <c r="I523" s="65" t="s">
        <v>693</v>
      </c>
      <c r="J523" s="65" t="s">
        <v>1100</v>
      </c>
      <c r="K523" s="65" t="s">
        <v>447</v>
      </c>
      <c r="L523" s="65" t="s">
        <v>1944</v>
      </c>
      <c r="M523" s="65" t="s">
        <v>933</v>
      </c>
      <c r="N523" s="65" t="s">
        <v>519</v>
      </c>
    </row>
    <row r="524" spans="1:14">
      <c r="A524" s="65" t="s">
        <v>3426</v>
      </c>
      <c r="B524" s="65" t="s">
        <v>3427</v>
      </c>
      <c r="C524" s="65" t="s">
        <v>352</v>
      </c>
      <c r="D524" s="65" t="s">
        <v>2999</v>
      </c>
      <c r="E524" s="65" t="s">
        <v>3428</v>
      </c>
      <c r="F524" s="65" t="s">
        <v>638</v>
      </c>
      <c r="G524" s="65" t="s">
        <v>690</v>
      </c>
      <c r="H524" s="65" t="s">
        <v>1430</v>
      </c>
      <c r="I524" s="65" t="s">
        <v>514</v>
      </c>
      <c r="J524" s="65" t="s">
        <v>508</v>
      </c>
      <c r="K524" s="65" t="s">
        <v>1386</v>
      </c>
      <c r="L524" s="65" t="s">
        <v>1944</v>
      </c>
      <c r="M524" s="65" t="s">
        <v>449</v>
      </c>
      <c r="N524" s="65" t="s">
        <v>1832</v>
      </c>
    </row>
    <row r="525" spans="1:14">
      <c r="A525" s="65" t="s">
        <v>3429</v>
      </c>
      <c r="B525" s="65" t="s">
        <v>3430</v>
      </c>
      <c r="C525" s="65" t="s">
        <v>352</v>
      </c>
      <c r="D525" s="65" t="s">
        <v>2999</v>
      </c>
      <c r="E525" s="65" t="s">
        <v>728</v>
      </c>
      <c r="F525" s="65" t="s">
        <v>1064</v>
      </c>
      <c r="G525" s="65" t="s">
        <v>869</v>
      </c>
      <c r="H525" s="65" t="s">
        <v>1459</v>
      </c>
      <c r="I525" s="65" t="s">
        <v>713</v>
      </c>
      <c r="J525" s="65" t="s">
        <v>878</v>
      </c>
      <c r="K525" s="65" t="s">
        <v>512</v>
      </c>
      <c r="L525" s="65" t="s">
        <v>2985</v>
      </c>
      <c r="M525" s="65" t="s">
        <v>853</v>
      </c>
      <c r="N525" s="65" t="s">
        <v>1113</v>
      </c>
    </row>
    <row r="526" spans="1:14">
      <c r="A526" s="65" t="s">
        <v>3431</v>
      </c>
      <c r="B526" s="65" t="s">
        <v>3432</v>
      </c>
      <c r="C526" s="65" t="s">
        <v>352</v>
      </c>
      <c r="D526" s="65" t="s">
        <v>2999</v>
      </c>
      <c r="E526" s="65" t="s">
        <v>2227</v>
      </c>
      <c r="F526" s="65" t="s">
        <v>1852</v>
      </c>
      <c r="G526" s="65" t="s">
        <v>614</v>
      </c>
      <c r="H526" s="65" t="s">
        <v>1293</v>
      </c>
      <c r="I526" s="65" t="s">
        <v>3433</v>
      </c>
      <c r="J526" s="65" t="s">
        <v>2228</v>
      </c>
      <c r="K526" s="65" t="s">
        <v>451</v>
      </c>
      <c r="L526" s="65" t="s">
        <v>1590</v>
      </c>
      <c r="M526" s="65" t="s">
        <v>1389</v>
      </c>
      <c r="N526" s="65" t="s">
        <v>1870</v>
      </c>
    </row>
    <row r="527" spans="1:14">
      <c r="A527" s="65" t="s">
        <v>3434</v>
      </c>
      <c r="B527" s="65" t="s">
        <v>3435</v>
      </c>
      <c r="C527" s="65" t="s">
        <v>352</v>
      </c>
      <c r="D527" s="65" t="s">
        <v>2999</v>
      </c>
      <c r="E527" s="65" t="s">
        <v>2666</v>
      </c>
      <c r="F527" s="65" t="s">
        <v>413</v>
      </c>
      <c r="G527" s="65" t="s">
        <v>1106</v>
      </c>
      <c r="H527" s="65" t="s">
        <v>2698</v>
      </c>
      <c r="I527" s="65" t="s">
        <v>1579</v>
      </c>
      <c r="J527" s="65" t="s">
        <v>1152</v>
      </c>
      <c r="K527" s="65" t="s">
        <v>2963</v>
      </c>
      <c r="L527" s="65" t="s">
        <v>3436</v>
      </c>
      <c r="M527" s="65" t="s">
        <v>3437</v>
      </c>
      <c r="N527" s="65" t="s">
        <v>2951</v>
      </c>
    </row>
    <row r="528" spans="1:14">
      <c r="A528" s="65" t="s">
        <v>3438</v>
      </c>
      <c r="B528" s="65" t="s">
        <v>3439</v>
      </c>
      <c r="C528" s="65" t="s">
        <v>352</v>
      </c>
      <c r="D528" s="65" t="s">
        <v>2999</v>
      </c>
      <c r="E528" s="65" t="s">
        <v>681</v>
      </c>
      <c r="F528" s="65" t="s">
        <v>3440</v>
      </c>
      <c r="G528" s="65" t="s">
        <v>914</v>
      </c>
      <c r="H528" s="65" t="s">
        <v>1153</v>
      </c>
      <c r="I528" s="65" t="s">
        <v>1735</v>
      </c>
      <c r="J528" s="65" t="s">
        <v>2043</v>
      </c>
      <c r="K528" s="65" t="s">
        <v>1207</v>
      </c>
      <c r="L528" s="65" t="s">
        <v>782</v>
      </c>
      <c r="M528" s="65" t="s">
        <v>1774</v>
      </c>
      <c r="N528" s="65" t="s">
        <v>470</v>
      </c>
    </row>
    <row r="529" spans="1:14">
      <c r="A529" s="65" t="s">
        <v>3441</v>
      </c>
      <c r="B529" s="65" t="s">
        <v>3441</v>
      </c>
      <c r="C529" s="65" t="s">
        <v>352</v>
      </c>
      <c r="D529" s="65" t="s">
        <v>2999</v>
      </c>
      <c r="E529" s="65" t="s">
        <v>2507</v>
      </c>
      <c r="F529" s="65" t="s">
        <v>2276</v>
      </c>
      <c r="G529" s="65" t="s">
        <v>3442</v>
      </c>
      <c r="H529" s="65" t="s">
        <v>1735</v>
      </c>
      <c r="I529" s="65" t="s">
        <v>2915</v>
      </c>
      <c r="J529" s="65" t="s">
        <v>3443</v>
      </c>
      <c r="K529" s="65" t="s">
        <v>2123</v>
      </c>
      <c r="L529" s="65" t="s">
        <v>1588</v>
      </c>
      <c r="M529" s="65" t="s">
        <v>1055</v>
      </c>
      <c r="N529" s="65" t="s">
        <v>2576</v>
      </c>
    </row>
    <row r="530" spans="1:14">
      <c r="A530" s="65" t="s">
        <v>3444</v>
      </c>
      <c r="B530" s="65" t="s">
        <v>3445</v>
      </c>
      <c r="C530" s="65" t="s">
        <v>352</v>
      </c>
      <c r="D530" s="65" t="s">
        <v>2999</v>
      </c>
      <c r="E530" s="65" t="s">
        <v>408</v>
      </c>
      <c r="F530" s="65" t="s">
        <v>3019</v>
      </c>
      <c r="G530" s="65" t="s">
        <v>713</v>
      </c>
      <c r="H530" s="65" t="s">
        <v>972</v>
      </c>
      <c r="I530" s="65" t="s">
        <v>1464</v>
      </c>
      <c r="J530" s="65" t="s">
        <v>704</v>
      </c>
      <c r="K530" s="65" t="s">
        <v>400</v>
      </c>
      <c r="L530" s="65" t="s">
        <v>1255</v>
      </c>
      <c r="M530" s="65" t="s">
        <v>1431</v>
      </c>
      <c r="N530" s="65" t="s">
        <v>618</v>
      </c>
    </row>
    <row r="531" spans="1:14">
      <c r="A531" s="65" t="s">
        <v>3446</v>
      </c>
      <c r="B531" s="65" t="s">
        <v>3447</v>
      </c>
      <c r="C531" s="65" t="s">
        <v>352</v>
      </c>
      <c r="D531" s="65" t="s">
        <v>2999</v>
      </c>
      <c r="E531" s="65" t="s">
        <v>2950</v>
      </c>
      <c r="F531" s="65" t="s">
        <v>3192</v>
      </c>
      <c r="G531" s="65" t="s">
        <v>3448</v>
      </c>
      <c r="H531" s="65" t="s">
        <v>1985</v>
      </c>
      <c r="I531" s="65" t="s">
        <v>2093</v>
      </c>
      <c r="J531" s="65" t="s">
        <v>1545</v>
      </c>
      <c r="K531" s="65" t="s">
        <v>1521</v>
      </c>
      <c r="L531" s="65" t="s">
        <v>1467</v>
      </c>
      <c r="M531" s="65" t="s">
        <v>1297</v>
      </c>
      <c r="N531" s="65" t="s">
        <v>473</v>
      </c>
    </row>
    <row r="532" spans="1:14">
      <c r="A532" s="65" t="s">
        <v>3449</v>
      </c>
      <c r="B532" s="65" t="s">
        <v>3450</v>
      </c>
      <c r="C532" s="65" t="s">
        <v>352</v>
      </c>
      <c r="D532" s="65" t="s">
        <v>2999</v>
      </c>
      <c r="E532" s="65" t="s">
        <v>3451</v>
      </c>
      <c r="F532" s="65" t="s">
        <v>3452</v>
      </c>
      <c r="G532" s="65" t="s">
        <v>486</v>
      </c>
      <c r="H532" s="65" t="s">
        <v>2025</v>
      </c>
      <c r="I532" s="65" t="s">
        <v>1351</v>
      </c>
      <c r="J532" s="65" t="s">
        <v>3049</v>
      </c>
      <c r="K532" s="65" t="s">
        <v>3453</v>
      </c>
      <c r="L532" s="65" t="s">
        <v>3454</v>
      </c>
      <c r="M532" s="65" t="s">
        <v>3455</v>
      </c>
      <c r="N532" s="65" t="s">
        <v>3456</v>
      </c>
    </row>
    <row r="533" spans="1:14">
      <c r="A533" s="65" t="s">
        <v>3457</v>
      </c>
      <c r="B533" s="65" t="s">
        <v>3458</v>
      </c>
      <c r="C533" s="65" t="s">
        <v>352</v>
      </c>
      <c r="D533" s="65" t="s">
        <v>2999</v>
      </c>
      <c r="E533" s="65" t="s">
        <v>1317</v>
      </c>
      <c r="F533" s="65" t="s">
        <v>2179</v>
      </c>
      <c r="G533" s="65" t="s">
        <v>1336</v>
      </c>
      <c r="H533" s="65" t="s">
        <v>701</v>
      </c>
      <c r="I533" s="65" t="s">
        <v>1363</v>
      </c>
      <c r="J533" s="65" t="s">
        <v>1091</v>
      </c>
      <c r="K533" s="65" t="s">
        <v>1650</v>
      </c>
      <c r="L533" s="65" t="s">
        <v>900</v>
      </c>
      <c r="M533" s="65" t="s">
        <v>1780</v>
      </c>
      <c r="N533" s="65" t="s">
        <v>1601</v>
      </c>
    </row>
    <row r="534" spans="1:14">
      <c r="A534" s="65" t="s">
        <v>3459</v>
      </c>
      <c r="B534" s="65" t="s">
        <v>3460</v>
      </c>
      <c r="C534" s="65" t="s">
        <v>352</v>
      </c>
      <c r="D534" s="65" t="s">
        <v>2999</v>
      </c>
      <c r="E534" s="65" t="s">
        <v>3461</v>
      </c>
      <c r="F534" s="65" t="s">
        <v>2339</v>
      </c>
      <c r="G534" s="65" t="s">
        <v>2131</v>
      </c>
      <c r="H534" s="65" t="s">
        <v>2915</v>
      </c>
      <c r="I534" s="65" t="s">
        <v>1767</v>
      </c>
      <c r="J534" s="65" t="s">
        <v>1140</v>
      </c>
      <c r="K534" s="65" t="s">
        <v>1218</v>
      </c>
      <c r="L534" s="65" t="s">
        <v>1703</v>
      </c>
      <c r="M534" s="65" t="s">
        <v>1020</v>
      </c>
      <c r="N534" s="65" t="s">
        <v>1913</v>
      </c>
    </row>
    <row r="535" spans="1:14">
      <c r="A535" s="65" t="s">
        <v>3462</v>
      </c>
      <c r="B535" s="65" t="s">
        <v>3463</v>
      </c>
      <c r="C535" s="65" t="s">
        <v>352</v>
      </c>
      <c r="D535" s="65" t="s">
        <v>2999</v>
      </c>
      <c r="E535" s="65" t="s">
        <v>1395</v>
      </c>
      <c r="F535" s="65" t="s">
        <v>1720</v>
      </c>
      <c r="G535" s="65" t="s">
        <v>485</v>
      </c>
      <c r="H535" s="65" t="s">
        <v>3464</v>
      </c>
      <c r="I535" s="65" t="s">
        <v>924</v>
      </c>
      <c r="J535" s="65" t="s">
        <v>1181</v>
      </c>
      <c r="K535" s="65" t="s">
        <v>1670</v>
      </c>
      <c r="L535" s="65" t="s">
        <v>472</v>
      </c>
      <c r="M535" s="65" t="s">
        <v>439</v>
      </c>
      <c r="N535" s="65" t="s">
        <v>1412</v>
      </c>
    </row>
    <row r="536" spans="1:14">
      <c r="A536" s="65" t="s">
        <v>3465</v>
      </c>
      <c r="B536" s="65" t="s">
        <v>3466</v>
      </c>
      <c r="C536" s="65" t="s">
        <v>352</v>
      </c>
      <c r="D536" s="65" t="s">
        <v>2999</v>
      </c>
      <c r="E536" s="65" t="s">
        <v>3467</v>
      </c>
      <c r="F536" s="65" t="s">
        <v>1360</v>
      </c>
      <c r="G536" s="65" t="s">
        <v>1444</v>
      </c>
      <c r="H536" s="65" t="s">
        <v>2898</v>
      </c>
      <c r="I536" s="65" t="s">
        <v>1218</v>
      </c>
      <c r="J536" s="65" t="s">
        <v>2396</v>
      </c>
      <c r="K536" s="65" t="s">
        <v>3189</v>
      </c>
      <c r="L536" s="65" t="s">
        <v>3468</v>
      </c>
      <c r="M536" s="65" t="s">
        <v>1287</v>
      </c>
      <c r="N536" s="65" t="s">
        <v>3469</v>
      </c>
    </row>
    <row r="537" spans="1:14">
      <c r="A537" s="65" t="s">
        <v>3470</v>
      </c>
      <c r="B537" s="65" t="s">
        <v>3471</v>
      </c>
      <c r="C537" s="65" t="s">
        <v>352</v>
      </c>
      <c r="D537" s="65" t="s">
        <v>2999</v>
      </c>
      <c r="E537" s="65" t="s">
        <v>3472</v>
      </c>
      <c r="F537" s="65" t="s">
        <v>434</v>
      </c>
      <c r="G537" s="65" t="s">
        <v>1654</v>
      </c>
      <c r="H537" s="65" t="s">
        <v>449</v>
      </c>
      <c r="I537" s="65" t="s">
        <v>1461</v>
      </c>
      <c r="J537" s="65" t="s">
        <v>1825</v>
      </c>
      <c r="K537" s="65" t="s">
        <v>1424</v>
      </c>
      <c r="L537" s="65" t="s">
        <v>2801</v>
      </c>
      <c r="M537" s="65" t="s">
        <v>3473</v>
      </c>
      <c r="N537" s="65" t="s">
        <v>3474</v>
      </c>
    </row>
    <row r="538" spans="1:14">
      <c r="A538" s="65" t="s">
        <v>3475</v>
      </c>
      <c r="B538" s="65" t="s">
        <v>3476</v>
      </c>
      <c r="C538" s="65" t="s">
        <v>352</v>
      </c>
      <c r="D538" s="65" t="s">
        <v>2999</v>
      </c>
      <c r="E538" s="65" t="s">
        <v>858</v>
      </c>
      <c r="F538" s="65" t="s">
        <v>1432</v>
      </c>
      <c r="G538" s="65" t="s">
        <v>830</v>
      </c>
      <c r="H538" s="65" t="s">
        <v>756</v>
      </c>
      <c r="I538" s="65" t="s">
        <v>1141</v>
      </c>
      <c r="J538" s="65" t="s">
        <v>3477</v>
      </c>
      <c r="K538" s="65" t="s">
        <v>3478</v>
      </c>
      <c r="L538" s="65" t="s">
        <v>1896</v>
      </c>
      <c r="M538" s="65" t="s">
        <v>1582</v>
      </c>
      <c r="N538" s="65" t="s">
        <v>3479</v>
      </c>
    </row>
    <row r="539" spans="1:14">
      <c r="A539" s="65" t="s">
        <v>3480</v>
      </c>
      <c r="B539" s="65" t="s">
        <v>3481</v>
      </c>
      <c r="C539" s="65" t="s">
        <v>352</v>
      </c>
      <c r="D539" s="65" t="s">
        <v>2999</v>
      </c>
      <c r="E539" s="65" t="s">
        <v>3482</v>
      </c>
      <c r="F539" s="65" t="s">
        <v>3242</v>
      </c>
      <c r="G539" s="65" t="s">
        <v>2753</v>
      </c>
      <c r="H539" s="65" t="s">
        <v>1366</v>
      </c>
      <c r="I539" s="65" t="s">
        <v>469</v>
      </c>
      <c r="J539" s="65" t="s">
        <v>1767</v>
      </c>
      <c r="K539" s="65" t="s">
        <v>471</v>
      </c>
      <c r="L539" s="65" t="s">
        <v>1018</v>
      </c>
      <c r="M539" s="65" t="s">
        <v>2946</v>
      </c>
      <c r="N539" s="65" t="s">
        <v>3483</v>
      </c>
    </row>
    <row r="540" spans="1:14">
      <c r="A540" s="65" t="s">
        <v>3484</v>
      </c>
      <c r="B540" s="65" t="s">
        <v>3485</v>
      </c>
      <c r="C540" s="65" t="s">
        <v>352</v>
      </c>
      <c r="D540" s="65" t="s">
        <v>2999</v>
      </c>
      <c r="E540" s="65" t="s">
        <v>2469</v>
      </c>
      <c r="F540" s="65" t="s">
        <v>3486</v>
      </c>
      <c r="G540" s="65" t="s">
        <v>887</v>
      </c>
      <c r="H540" s="65" t="s">
        <v>2310</v>
      </c>
      <c r="I540" s="65" t="s">
        <v>1631</v>
      </c>
      <c r="J540" s="65" t="s">
        <v>447</v>
      </c>
      <c r="K540" s="65" t="s">
        <v>3487</v>
      </c>
      <c r="L540" s="65" t="s">
        <v>2838</v>
      </c>
      <c r="M540" s="65" t="s">
        <v>2176</v>
      </c>
      <c r="N540" s="65" t="s">
        <v>3488</v>
      </c>
    </row>
    <row r="541" spans="1:14">
      <c r="A541" s="65" t="s">
        <v>3489</v>
      </c>
      <c r="B541" s="65" t="s">
        <v>3490</v>
      </c>
      <c r="C541" s="65" t="s">
        <v>352</v>
      </c>
      <c r="D541" s="65" t="s">
        <v>2999</v>
      </c>
      <c r="E541" s="65" t="s">
        <v>1253</v>
      </c>
      <c r="F541" s="65" t="s">
        <v>689</v>
      </c>
      <c r="G541" s="65" t="s">
        <v>854</v>
      </c>
      <c r="H541" s="65" t="s">
        <v>1733</v>
      </c>
      <c r="I541" s="65" t="s">
        <v>447</v>
      </c>
      <c r="J541" s="65" t="s">
        <v>1207</v>
      </c>
      <c r="K541" s="65" t="s">
        <v>3130</v>
      </c>
      <c r="L541" s="65" t="s">
        <v>518</v>
      </c>
      <c r="M541" s="65" t="s">
        <v>1775</v>
      </c>
      <c r="N541" s="65" t="s">
        <v>1183</v>
      </c>
    </row>
    <row r="542" spans="1:14">
      <c r="A542" s="65" t="s">
        <v>3491</v>
      </c>
      <c r="B542" s="65" t="s">
        <v>3492</v>
      </c>
      <c r="C542" s="65" t="s">
        <v>352</v>
      </c>
      <c r="D542" s="65" t="s">
        <v>2999</v>
      </c>
      <c r="E542" s="65" t="s">
        <v>3493</v>
      </c>
      <c r="F542" s="65" t="s">
        <v>1727</v>
      </c>
      <c r="G542" s="65" t="s">
        <v>2229</v>
      </c>
      <c r="H542" s="65" t="s">
        <v>1116</v>
      </c>
      <c r="I542" s="65" t="s">
        <v>3494</v>
      </c>
      <c r="J542" s="65" t="s">
        <v>1581</v>
      </c>
      <c r="K542" s="65" t="s">
        <v>1032</v>
      </c>
      <c r="L542" s="65" t="s">
        <v>745</v>
      </c>
      <c r="M542" s="65" t="s">
        <v>3495</v>
      </c>
      <c r="N542" s="65" t="s">
        <v>2399</v>
      </c>
    </row>
    <row r="543" spans="1:14">
      <c r="A543" s="65" t="s">
        <v>3496</v>
      </c>
      <c r="B543" s="65" t="s">
        <v>3497</v>
      </c>
      <c r="C543" s="65" t="s">
        <v>352</v>
      </c>
      <c r="D543" s="65" t="s">
        <v>2999</v>
      </c>
      <c r="E543" s="65" t="s">
        <v>3498</v>
      </c>
      <c r="F543" s="65" t="s">
        <v>1092</v>
      </c>
      <c r="G543" s="65" t="s">
        <v>3072</v>
      </c>
      <c r="H543" s="65" t="s">
        <v>3499</v>
      </c>
      <c r="I543" s="65" t="s">
        <v>1874</v>
      </c>
      <c r="J543" s="65" t="s">
        <v>1657</v>
      </c>
      <c r="K543" s="65" t="s">
        <v>2689</v>
      </c>
      <c r="L543" s="65" t="s">
        <v>2494</v>
      </c>
      <c r="M543" s="65" t="s">
        <v>1896</v>
      </c>
      <c r="N543" s="65" t="s">
        <v>1879</v>
      </c>
    </row>
    <row r="544" spans="1:14">
      <c r="A544" s="65" t="s">
        <v>3500</v>
      </c>
      <c r="B544" s="65" t="s">
        <v>3501</v>
      </c>
      <c r="C544" s="65" t="s">
        <v>352</v>
      </c>
      <c r="D544" s="65" t="s">
        <v>2999</v>
      </c>
      <c r="E544" s="65" t="s">
        <v>2164</v>
      </c>
      <c r="F544" s="65" t="s">
        <v>2506</v>
      </c>
      <c r="G544" s="65" t="s">
        <v>2850</v>
      </c>
      <c r="H544" s="65" t="s">
        <v>3502</v>
      </c>
      <c r="I544" s="65" t="s">
        <v>1707</v>
      </c>
      <c r="J544" s="65" t="s">
        <v>2813</v>
      </c>
      <c r="K544" s="65" t="s">
        <v>2977</v>
      </c>
      <c r="L544" s="65" t="s">
        <v>3503</v>
      </c>
      <c r="M544" s="65" t="s">
        <v>1455</v>
      </c>
      <c r="N544" s="65" t="s">
        <v>3504</v>
      </c>
    </row>
    <row r="545" spans="1:14">
      <c r="A545" s="65" t="s">
        <v>3505</v>
      </c>
      <c r="B545" s="65" t="s">
        <v>3506</v>
      </c>
      <c r="C545" s="65" t="s">
        <v>352</v>
      </c>
      <c r="D545" s="65" t="s">
        <v>2999</v>
      </c>
      <c r="E545" s="65" t="s">
        <v>1676</v>
      </c>
      <c r="F545" s="65" t="s">
        <v>2542</v>
      </c>
      <c r="G545" s="65" t="s">
        <v>388</v>
      </c>
      <c r="H545" s="65" t="s">
        <v>2353</v>
      </c>
      <c r="I545" s="65" t="s">
        <v>505</v>
      </c>
      <c r="J545" s="65" t="s">
        <v>543</v>
      </c>
      <c r="K545" s="65" t="s">
        <v>445</v>
      </c>
      <c r="L545" s="65" t="s">
        <v>1824</v>
      </c>
      <c r="M545" s="65" t="s">
        <v>756</v>
      </c>
      <c r="N545" s="65" t="s">
        <v>1379</v>
      </c>
    </row>
    <row r="546" spans="1:14">
      <c r="A546" s="65" t="s">
        <v>3507</v>
      </c>
      <c r="B546" s="65" t="s">
        <v>3507</v>
      </c>
      <c r="C546" s="65" t="s">
        <v>352</v>
      </c>
      <c r="D546" s="65" t="s">
        <v>2999</v>
      </c>
      <c r="E546" s="65" t="s">
        <v>3508</v>
      </c>
      <c r="F546" s="65" t="s">
        <v>445</v>
      </c>
      <c r="G546" s="65" t="s">
        <v>1370</v>
      </c>
      <c r="H546" s="65" t="s">
        <v>1961</v>
      </c>
      <c r="I546" s="65" t="s">
        <v>2132</v>
      </c>
      <c r="J546" s="65" t="s">
        <v>1631</v>
      </c>
      <c r="K546" s="65" t="s">
        <v>2238</v>
      </c>
      <c r="L546" s="65" t="s">
        <v>1841</v>
      </c>
      <c r="M546" s="65" t="s">
        <v>1701</v>
      </c>
      <c r="N546" s="65" t="s">
        <v>1286</v>
      </c>
    </row>
    <row r="547" spans="1:14">
      <c r="A547" s="65" t="s">
        <v>3509</v>
      </c>
      <c r="B547" s="65" t="s">
        <v>3510</v>
      </c>
      <c r="C547" s="65" t="s">
        <v>352</v>
      </c>
      <c r="D547" s="65" t="s">
        <v>2999</v>
      </c>
      <c r="E547" s="65" t="s">
        <v>3511</v>
      </c>
      <c r="F547" s="65" t="s">
        <v>2182</v>
      </c>
      <c r="G547" s="65" t="s">
        <v>1707</v>
      </c>
      <c r="H547" s="65" t="s">
        <v>3187</v>
      </c>
      <c r="I547" s="65" t="s">
        <v>1040</v>
      </c>
      <c r="J547" s="65" t="s">
        <v>933</v>
      </c>
      <c r="K547" s="65" t="s">
        <v>2412</v>
      </c>
      <c r="L547" s="65" t="s">
        <v>607</v>
      </c>
      <c r="M547" s="65" t="s">
        <v>1296</v>
      </c>
      <c r="N547" s="65" t="s">
        <v>3512</v>
      </c>
    </row>
    <row r="548" spans="1:14">
      <c r="A548" s="65" t="s">
        <v>3513</v>
      </c>
      <c r="B548" s="65" t="s">
        <v>3514</v>
      </c>
      <c r="C548" s="65" t="s">
        <v>352</v>
      </c>
      <c r="D548" s="65" t="s">
        <v>2999</v>
      </c>
      <c r="E548" s="65" t="s">
        <v>2922</v>
      </c>
      <c r="F548" s="65" t="s">
        <v>1580</v>
      </c>
      <c r="G548" s="65" t="s">
        <v>1519</v>
      </c>
      <c r="H548" s="65" t="s">
        <v>2043</v>
      </c>
      <c r="I548" s="65" t="s">
        <v>1182</v>
      </c>
      <c r="J548" s="65" t="s">
        <v>2132</v>
      </c>
      <c r="K548" s="65" t="s">
        <v>962</v>
      </c>
      <c r="L548" s="65" t="s">
        <v>756</v>
      </c>
      <c r="M548" s="65" t="s">
        <v>470</v>
      </c>
      <c r="N548" s="65" t="s">
        <v>892</v>
      </c>
    </row>
    <row r="549" spans="1:14">
      <c r="A549" s="65" t="s">
        <v>3515</v>
      </c>
      <c r="B549" s="65" t="s">
        <v>3516</v>
      </c>
      <c r="C549" s="65" t="s">
        <v>352</v>
      </c>
      <c r="D549" s="65" t="s">
        <v>2999</v>
      </c>
      <c r="E549" s="65" t="s">
        <v>3517</v>
      </c>
      <c r="F549" s="65" t="s">
        <v>2565</v>
      </c>
      <c r="G549" s="65" t="s">
        <v>2661</v>
      </c>
      <c r="H549" s="65" t="s">
        <v>2605</v>
      </c>
      <c r="I549" s="65" t="s">
        <v>2013</v>
      </c>
      <c r="J549" s="65" t="s">
        <v>3518</v>
      </c>
      <c r="K549" s="65" t="s">
        <v>1645</v>
      </c>
      <c r="L549" s="65" t="s">
        <v>3519</v>
      </c>
      <c r="M549" s="65" t="s">
        <v>2539</v>
      </c>
      <c r="N549" s="65" t="s">
        <v>1895</v>
      </c>
    </row>
    <row r="550" spans="1:14">
      <c r="A550" s="65" t="s">
        <v>3520</v>
      </c>
      <c r="B550" s="65" t="s">
        <v>3521</v>
      </c>
      <c r="C550" s="65" t="s">
        <v>352</v>
      </c>
      <c r="D550" s="65" t="s">
        <v>2999</v>
      </c>
      <c r="E550" s="65" t="s">
        <v>3392</v>
      </c>
      <c r="F550" s="65" t="s">
        <v>1225</v>
      </c>
      <c r="G550" s="65" t="s">
        <v>433</v>
      </c>
      <c r="H550" s="65" t="s">
        <v>1082</v>
      </c>
      <c r="I550" s="65" t="s">
        <v>1478</v>
      </c>
      <c r="J550" s="65" t="s">
        <v>424</v>
      </c>
      <c r="K550" s="65" t="s">
        <v>655</v>
      </c>
      <c r="L550" s="65" t="s">
        <v>1155</v>
      </c>
      <c r="M550" s="65" t="s">
        <v>2551</v>
      </c>
      <c r="N550" s="65" t="s">
        <v>1467</v>
      </c>
    </row>
    <row r="551" spans="1:14">
      <c r="A551" s="65" t="s">
        <v>3522</v>
      </c>
      <c r="B551" s="65" t="s">
        <v>3523</v>
      </c>
      <c r="C551" s="65" t="s">
        <v>352</v>
      </c>
      <c r="D551" s="65" t="s">
        <v>2999</v>
      </c>
      <c r="E551" s="65" t="s">
        <v>1686</v>
      </c>
      <c r="F551" s="65" t="s">
        <v>1418</v>
      </c>
      <c r="G551" s="65" t="s">
        <v>1192</v>
      </c>
      <c r="H551" s="65" t="s">
        <v>854</v>
      </c>
      <c r="I551" s="65" t="s">
        <v>1533</v>
      </c>
      <c r="J551" s="65" t="s">
        <v>1831</v>
      </c>
      <c r="K551" s="65" t="s">
        <v>1878</v>
      </c>
      <c r="L551" s="65" t="s">
        <v>439</v>
      </c>
      <c r="M551" s="65" t="s">
        <v>2194</v>
      </c>
      <c r="N551" s="65" t="s">
        <v>3058</v>
      </c>
    </row>
    <row r="552" spans="1:14">
      <c r="A552" s="65" t="s">
        <v>3524</v>
      </c>
      <c r="B552" s="65" t="s">
        <v>3525</v>
      </c>
      <c r="C552" s="65" t="s">
        <v>352</v>
      </c>
      <c r="D552" s="65" t="s">
        <v>2999</v>
      </c>
      <c r="E552" s="65" t="s">
        <v>1686</v>
      </c>
      <c r="F552" s="65" t="s">
        <v>1418</v>
      </c>
      <c r="G552" s="65" t="s">
        <v>1192</v>
      </c>
      <c r="H552" s="65" t="s">
        <v>854</v>
      </c>
      <c r="I552" s="65" t="s">
        <v>1533</v>
      </c>
      <c r="J552" s="65" t="s">
        <v>1831</v>
      </c>
      <c r="K552" s="65" t="s">
        <v>1878</v>
      </c>
      <c r="L552" s="65" t="s">
        <v>439</v>
      </c>
      <c r="M552" s="65" t="s">
        <v>2194</v>
      </c>
      <c r="N552" s="65" t="s">
        <v>3058</v>
      </c>
    </row>
    <row r="553" spans="1:14">
      <c r="A553" s="65" t="s">
        <v>3526</v>
      </c>
      <c r="B553" s="65" t="s">
        <v>3526</v>
      </c>
      <c r="C553" s="65" t="s">
        <v>352</v>
      </c>
      <c r="D553" s="65" t="s">
        <v>2999</v>
      </c>
      <c r="E553" s="65" t="s">
        <v>2825</v>
      </c>
      <c r="F553" s="65" t="s">
        <v>1480</v>
      </c>
      <c r="G553" s="65" t="s">
        <v>3502</v>
      </c>
      <c r="H553" s="65" t="s">
        <v>2710</v>
      </c>
      <c r="I553" s="65" t="s">
        <v>781</v>
      </c>
      <c r="J553" s="65" t="s">
        <v>1466</v>
      </c>
      <c r="K553" s="65" t="s">
        <v>3527</v>
      </c>
      <c r="L553" s="65" t="s">
        <v>3528</v>
      </c>
      <c r="M553" s="65" t="s">
        <v>2237</v>
      </c>
      <c r="N553" s="65" t="s">
        <v>3529</v>
      </c>
    </row>
    <row r="554" spans="1:14">
      <c r="A554" s="65" t="s">
        <v>3530</v>
      </c>
      <c r="B554" s="65" t="s">
        <v>3530</v>
      </c>
      <c r="C554" s="65" t="s">
        <v>352</v>
      </c>
      <c r="D554" s="65" t="s">
        <v>2999</v>
      </c>
      <c r="E554" s="65" t="s">
        <v>2825</v>
      </c>
      <c r="F554" s="65" t="s">
        <v>1480</v>
      </c>
      <c r="G554" s="65" t="s">
        <v>3502</v>
      </c>
      <c r="H554" s="65" t="s">
        <v>2710</v>
      </c>
      <c r="I554" s="65" t="s">
        <v>781</v>
      </c>
      <c r="J554" s="65" t="s">
        <v>1466</v>
      </c>
      <c r="K554" s="65" t="s">
        <v>3527</v>
      </c>
      <c r="L554" s="65" t="s">
        <v>3528</v>
      </c>
      <c r="M554" s="65" t="s">
        <v>2237</v>
      </c>
      <c r="N554" s="65" t="s">
        <v>3529</v>
      </c>
    </row>
    <row r="555" spans="1:14">
      <c r="A555" s="65" t="s">
        <v>3531</v>
      </c>
      <c r="B555" s="65" t="s">
        <v>3532</v>
      </c>
      <c r="C555" s="65" t="s">
        <v>352</v>
      </c>
      <c r="D555" s="65" t="s">
        <v>2999</v>
      </c>
      <c r="E555" s="65" t="s">
        <v>1233</v>
      </c>
      <c r="F555" s="65" t="s">
        <v>2011</v>
      </c>
      <c r="G555" s="65" t="s">
        <v>1734</v>
      </c>
      <c r="H555" s="65" t="s">
        <v>3533</v>
      </c>
      <c r="I555" s="65" t="s">
        <v>508</v>
      </c>
      <c r="J555" s="65" t="s">
        <v>2929</v>
      </c>
      <c r="K555" s="65" t="s">
        <v>606</v>
      </c>
      <c r="L555" s="65" t="s">
        <v>2876</v>
      </c>
      <c r="M555" s="65" t="s">
        <v>437</v>
      </c>
      <c r="N555" s="65" t="s">
        <v>1656</v>
      </c>
    </row>
    <row r="556" spans="1:14">
      <c r="A556" s="65" t="s">
        <v>3534</v>
      </c>
      <c r="B556" s="65" t="s">
        <v>3535</v>
      </c>
      <c r="C556" s="65" t="s">
        <v>352</v>
      </c>
      <c r="D556" s="65" t="s">
        <v>2999</v>
      </c>
      <c r="E556" s="65" t="s">
        <v>3536</v>
      </c>
      <c r="F556" s="65" t="s">
        <v>3537</v>
      </c>
      <c r="G556" s="65" t="s">
        <v>493</v>
      </c>
      <c r="H556" s="65" t="s">
        <v>2291</v>
      </c>
      <c r="I556" s="65" t="s">
        <v>387</v>
      </c>
      <c r="J556" s="65" t="s">
        <v>1154</v>
      </c>
      <c r="K556" s="65" t="s">
        <v>1127</v>
      </c>
      <c r="L556" s="65" t="s">
        <v>1387</v>
      </c>
      <c r="M556" s="65" t="s">
        <v>2092</v>
      </c>
      <c r="N556" s="65" t="s">
        <v>2886</v>
      </c>
    </row>
    <row r="557" spans="1:14">
      <c r="A557" s="65" t="s">
        <v>3538</v>
      </c>
      <c r="B557" s="65" t="s">
        <v>3539</v>
      </c>
      <c r="C557" s="65" t="s">
        <v>352</v>
      </c>
      <c r="D557" s="65" t="s">
        <v>2999</v>
      </c>
      <c r="E557" s="65" t="s">
        <v>2324</v>
      </c>
      <c r="F557" s="65" t="s">
        <v>928</v>
      </c>
      <c r="G557" s="65" t="s">
        <v>2321</v>
      </c>
      <c r="H557" s="65" t="s">
        <v>955</v>
      </c>
      <c r="I557" s="65" t="s">
        <v>1125</v>
      </c>
      <c r="J557" s="65" t="s">
        <v>1990</v>
      </c>
      <c r="K557" s="65" t="s">
        <v>889</v>
      </c>
      <c r="L557" s="65" t="s">
        <v>1822</v>
      </c>
      <c r="M557" s="65" t="s">
        <v>891</v>
      </c>
      <c r="N557" s="65" t="s">
        <v>1447</v>
      </c>
    </row>
    <row r="558" spans="1:14">
      <c r="A558" s="65" t="s">
        <v>3540</v>
      </c>
      <c r="B558" s="65" t="s">
        <v>3541</v>
      </c>
      <c r="C558" s="65" t="s">
        <v>352</v>
      </c>
      <c r="D558" s="65" t="s">
        <v>2999</v>
      </c>
      <c r="E558" s="65" t="s">
        <v>677</v>
      </c>
      <c r="F558" s="65" t="s">
        <v>1079</v>
      </c>
      <c r="G558" s="65" t="s">
        <v>720</v>
      </c>
      <c r="H558" s="65" t="s">
        <v>421</v>
      </c>
      <c r="I558" s="65" t="s">
        <v>537</v>
      </c>
      <c r="J558" s="65" t="s">
        <v>702</v>
      </c>
      <c r="K558" s="65" t="s">
        <v>540</v>
      </c>
      <c r="L558" s="65" t="s">
        <v>2091</v>
      </c>
      <c r="M558" s="65" t="s">
        <v>1579</v>
      </c>
      <c r="N558" s="65" t="s">
        <v>980</v>
      </c>
    </row>
    <row r="559" spans="1:14">
      <c r="A559" s="65" t="s">
        <v>3542</v>
      </c>
      <c r="B559" s="65" t="s">
        <v>3543</v>
      </c>
      <c r="C559" s="65" t="s">
        <v>352</v>
      </c>
      <c r="D559" s="65" t="s">
        <v>2999</v>
      </c>
      <c r="E559" s="65" t="s">
        <v>3544</v>
      </c>
      <c r="F559" s="65" t="s">
        <v>771</v>
      </c>
      <c r="G559" s="65" t="s">
        <v>496</v>
      </c>
      <c r="H559" s="65" t="s">
        <v>714</v>
      </c>
      <c r="I559" s="65" t="s">
        <v>1154</v>
      </c>
      <c r="J559" s="65" t="s">
        <v>756</v>
      </c>
      <c r="K559" s="65" t="s">
        <v>2909</v>
      </c>
      <c r="L559" s="65" t="s">
        <v>1018</v>
      </c>
      <c r="M559" s="65" t="s">
        <v>3545</v>
      </c>
      <c r="N559" s="65" t="s">
        <v>3546</v>
      </c>
    </row>
    <row r="560" spans="1:14">
      <c r="A560" s="65" t="s">
        <v>3547</v>
      </c>
      <c r="B560" s="65" t="s">
        <v>3548</v>
      </c>
      <c r="C560" s="65" t="s">
        <v>352</v>
      </c>
      <c r="D560" s="65" t="s">
        <v>2999</v>
      </c>
      <c r="E560" s="65" t="s">
        <v>2165</v>
      </c>
      <c r="F560" s="65" t="s">
        <v>3549</v>
      </c>
      <c r="G560" s="65" t="s">
        <v>1410</v>
      </c>
      <c r="H560" s="65" t="s">
        <v>1952</v>
      </c>
      <c r="I560" s="65" t="s">
        <v>2897</v>
      </c>
      <c r="J560" s="65" t="s">
        <v>1936</v>
      </c>
      <c r="K560" s="65" t="s">
        <v>1209</v>
      </c>
      <c r="L560" s="65" t="s">
        <v>3550</v>
      </c>
      <c r="M560" s="65" t="s">
        <v>744</v>
      </c>
      <c r="N560" s="65" t="s">
        <v>1441</v>
      </c>
    </row>
    <row r="561" spans="1:14">
      <c r="A561" s="65" t="s">
        <v>3551</v>
      </c>
      <c r="B561" s="65" t="s">
        <v>3552</v>
      </c>
      <c r="C561" s="65" t="s">
        <v>352</v>
      </c>
      <c r="D561" s="65" t="s">
        <v>2999</v>
      </c>
      <c r="E561" s="65" t="s">
        <v>3553</v>
      </c>
      <c r="F561" s="65" t="s">
        <v>3554</v>
      </c>
      <c r="G561" s="65" t="s">
        <v>426</v>
      </c>
      <c r="H561" s="65" t="s">
        <v>2710</v>
      </c>
      <c r="I561" s="65" t="s">
        <v>1248</v>
      </c>
      <c r="J561" s="65" t="s">
        <v>1599</v>
      </c>
      <c r="K561" s="65" t="s">
        <v>2418</v>
      </c>
      <c r="L561" s="65" t="s">
        <v>617</v>
      </c>
      <c r="M561" s="65" t="s">
        <v>1439</v>
      </c>
      <c r="N561" s="65" t="s">
        <v>3165</v>
      </c>
    </row>
    <row r="562" spans="1:14">
      <c r="A562" s="65" t="s">
        <v>3555</v>
      </c>
      <c r="B562" s="65" t="s">
        <v>3556</v>
      </c>
      <c r="C562" s="65" t="s">
        <v>352</v>
      </c>
      <c r="D562" s="65" t="s">
        <v>2999</v>
      </c>
      <c r="E562" s="65" t="s">
        <v>1662</v>
      </c>
      <c r="F562" s="65" t="s">
        <v>701</v>
      </c>
      <c r="G562" s="65" t="s">
        <v>423</v>
      </c>
      <c r="H562" s="65" t="s">
        <v>2486</v>
      </c>
      <c r="I562" s="65" t="s">
        <v>1945</v>
      </c>
      <c r="J562" s="65" t="s">
        <v>1052</v>
      </c>
      <c r="K562" s="65" t="s">
        <v>2359</v>
      </c>
      <c r="L562" s="65" t="s">
        <v>1156</v>
      </c>
      <c r="M562" s="65" t="s">
        <v>3279</v>
      </c>
      <c r="N562" s="65" t="s">
        <v>1031</v>
      </c>
    </row>
    <row r="563" spans="1:14">
      <c r="A563" s="65" t="s">
        <v>3557</v>
      </c>
      <c r="B563" s="65" t="s">
        <v>3558</v>
      </c>
      <c r="C563" s="65" t="s">
        <v>352</v>
      </c>
      <c r="D563" s="65" t="s">
        <v>2999</v>
      </c>
      <c r="E563" s="65" t="s">
        <v>3415</v>
      </c>
      <c r="F563" s="65" t="s">
        <v>1401</v>
      </c>
      <c r="G563" s="65" t="s">
        <v>1072</v>
      </c>
      <c r="H563" s="65" t="s">
        <v>852</v>
      </c>
      <c r="I563" s="65" t="s">
        <v>424</v>
      </c>
      <c r="J563" s="65" t="s">
        <v>456</v>
      </c>
      <c r="K563" s="65" t="s">
        <v>1141</v>
      </c>
      <c r="L563" s="65" t="s">
        <v>1878</v>
      </c>
      <c r="M563" s="65" t="s">
        <v>2720</v>
      </c>
      <c r="N563" s="65" t="s">
        <v>2194</v>
      </c>
    </row>
    <row r="564" spans="1:14">
      <c r="A564" s="65" t="s">
        <v>3559</v>
      </c>
      <c r="B564" s="65" t="s">
        <v>3560</v>
      </c>
      <c r="C564" s="65" t="s">
        <v>352</v>
      </c>
      <c r="D564" s="65" t="s">
        <v>2999</v>
      </c>
      <c r="E564" s="65" t="s">
        <v>3561</v>
      </c>
      <c r="F564" s="65" t="s">
        <v>414</v>
      </c>
      <c r="G564" s="65" t="s">
        <v>3412</v>
      </c>
      <c r="H564" s="65" t="s">
        <v>3562</v>
      </c>
      <c r="I564" s="65" t="s">
        <v>803</v>
      </c>
      <c r="J564" s="65" t="s">
        <v>900</v>
      </c>
      <c r="K564" s="65" t="s">
        <v>451</v>
      </c>
      <c r="L564" s="65" t="s">
        <v>3184</v>
      </c>
      <c r="M564" s="65" t="s">
        <v>1742</v>
      </c>
      <c r="N564" s="65" t="s">
        <v>630</v>
      </c>
    </row>
    <row r="565" spans="1:14">
      <c r="A565" s="65" t="s">
        <v>3563</v>
      </c>
      <c r="B565" s="65" t="s">
        <v>3564</v>
      </c>
      <c r="C565" s="65" t="s">
        <v>352</v>
      </c>
      <c r="D565" s="65" t="s">
        <v>2999</v>
      </c>
      <c r="E565" s="65" t="s">
        <v>3098</v>
      </c>
      <c r="F565" s="65" t="s">
        <v>1270</v>
      </c>
      <c r="G565" s="65" t="s">
        <v>2043</v>
      </c>
      <c r="H565" s="65" t="s">
        <v>993</v>
      </c>
      <c r="I565" s="65" t="s">
        <v>1019</v>
      </c>
      <c r="J565" s="65" t="s">
        <v>2124</v>
      </c>
      <c r="K565" s="65" t="s">
        <v>2494</v>
      </c>
      <c r="L565" s="65" t="s">
        <v>2099</v>
      </c>
      <c r="M565" s="65" t="s">
        <v>3565</v>
      </c>
      <c r="N565" s="65" t="s">
        <v>3091</v>
      </c>
    </row>
    <row r="566" spans="1:14">
      <c r="A566" s="65" t="s">
        <v>3566</v>
      </c>
      <c r="B566" s="65" t="s">
        <v>3567</v>
      </c>
      <c r="C566" s="65" t="s">
        <v>352</v>
      </c>
      <c r="D566" s="65" t="s">
        <v>2999</v>
      </c>
      <c r="E566" s="65" t="s">
        <v>729</v>
      </c>
      <c r="F566" s="65" t="s">
        <v>1231</v>
      </c>
      <c r="G566" s="65" t="s">
        <v>513</v>
      </c>
      <c r="H566" s="65" t="s">
        <v>914</v>
      </c>
      <c r="I566" s="65" t="s">
        <v>1614</v>
      </c>
      <c r="J566" s="65" t="s">
        <v>2067</v>
      </c>
      <c r="K566" s="65" t="s">
        <v>783</v>
      </c>
      <c r="L566" s="65" t="s">
        <v>964</v>
      </c>
      <c r="M566" s="65" t="s">
        <v>474</v>
      </c>
      <c r="N566" s="65" t="s">
        <v>1175</v>
      </c>
    </row>
    <row r="567" spans="1:14">
      <c r="A567" s="65" t="s">
        <v>3568</v>
      </c>
      <c r="B567" s="65" t="s">
        <v>3569</v>
      </c>
      <c r="C567" s="65" t="s">
        <v>352</v>
      </c>
      <c r="D567" s="65" t="s">
        <v>2999</v>
      </c>
      <c r="E567" s="65" t="s">
        <v>421</v>
      </c>
      <c r="F567" s="65" t="s">
        <v>954</v>
      </c>
      <c r="G567" s="65" t="s">
        <v>1883</v>
      </c>
      <c r="H567" s="65" t="s">
        <v>1579</v>
      </c>
      <c r="I567" s="65" t="s">
        <v>1551</v>
      </c>
      <c r="J567" s="65" t="s">
        <v>1181</v>
      </c>
      <c r="K567" s="65" t="s">
        <v>2929</v>
      </c>
      <c r="L567" s="65" t="s">
        <v>756</v>
      </c>
      <c r="M567" s="65" t="s">
        <v>1991</v>
      </c>
      <c r="N567" s="65" t="s">
        <v>2004</v>
      </c>
    </row>
    <row r="568" spans="1:14">
      <c r="A568" s="65" t="s">
        <v>3570</v>
      </c>
      <c r="B568" s="65" t="s">
        <v>3571</v>
      </c>
      <c r="C568" s="65" t="s">
        <v>352</v>
      </c>
      <c r="D568" s="65" t="s">
        <v>2999</v>
      </c>
      <c r="E568" s="65" t="s">
        <v>778</v>
      </c>
      <c r="F568" s="65" t="s">
        <v>628</v>
      </c>
      <c r="G568" s="65" t="s">
        <v>3572</v>
      </c>
      <c r="H568" s="65" t="s">
        <v>982</v>
      </c>
      <c r="I568" s="65" t="s">
        <v>2759</v>
      </c>
      <c r="J568" s="65" t="s">
        <v>1918</v>
      </c>
      <c r="K568" s="65" t="s">
        <v>1277</v>
      </c>
      <c r="L568" s="65" t="s">
        <v>3295</v>
      </c>
      <c r="M568" s="65" t="s">
        <v>1581</v>
      </c>
      <c r="N568" s="65" t="s">
        <v>3175</v>
      </c>
    </row>
    <row r="569" spans="1:14">
      <c r="A569" s="65" t="s">
        <v>3573</v>
      </c>
      <c r="B569" s="65" t="s">
        <v>3574</v>
      </c>
      <c r="C569" s="65" t="s">
        <v>352</v>
      </c>
      <c r="D569" s="65" t="s">
        <v>2999</v>
      </c>
      <c r="E569" s="65" t="s">
        <v>2666</v>
      </c>
      <c r="F569" s="65" t="s">
        <v>3575</v>
      </c>
      <c r="G569" s="65" t="s">
        <v>1419</v>
      </c>
      <c r="H569" s="65" t="s">
        <v>457</v>
      </c>
      <c r="I569" s="65" t="s">
        <v>2581</v>
      </c>
      <c r="J569" s="65" t="s">
        <v>434</v>
      </c>
      <c r="K569" s="65" t="s">
        <v>1016</v>
      </c>
      <c r="L569" s="65" t="s">
        <v>933</v>
      </c>
      <c r="M569" s="65" t="s">
        <v>1379</v>
      </c>
      <c r="N569" s="65" t="s">
        <v>1854</v>
      </c>
    </row>
    <row r="570" spans="1:14">
      <c r="A570" s="65" t="s">
        <v>3576</v>
      </c>
      <c r="B570" s="65" t="s">
        <v>3577</v>
      </c>
      <c r="C570" s="65" t="s">
        <v>352</v>
      </c>
      <c r="D570" s="65" t="s">
        <v>2999</v>
      </c>
      <c r="E570" s="65" t="s">
        <v>2506</v>
      </c>
      <c r="F570" s="65" t="s">
        <v>1951</v>
      </c>
      <c r="G570" s="65" t="s">
        <v>2024</v>
      </c>
      <c r="H570" s="65" t="s">
        <v>2513</v>
      </c>
      <c r="I570" s="65" t="s">
        <v>843</v>
      </c>
      <c r="J570" s="65" t="s">
        <v>1937</v>
      </c>
      <c r="K570" s="65" t="s">
        <v>1455</v>
      </c>
      <c r="L570" s="65" t="s">
        <v>1032</v>
      </c>
      <c r="M570" s="65" t="s">
        <v>1142</v>
      </c>
      <c r="N570" s="65" t="s">
        <v>3578</v>
      </c>
    </row>
    <row r="571" spans="1:14">
      <c r="A571" s="65" t="s">
        <v>3579</v>
      </c>
      <c r="B571" s="65" t="s">
        <v>3580</v>
      </c>
      <c r="C571" s="65" t="s">
        <v>352</v>
      </c>
      <c r="D571" s="65" t="s">
        <v>2999</v>
      </c>
      <c r="E571" s="65" t="s">
        <v>3581</v>
      </c>
      <c r="F571" s="65" t="s">
        <v>3582</v>
      </c>
      <c r="G571" s="65" t="s">
        <v>506</v>
      </c>
      <c r="H571" s="65" t="s">
        <v>2963</v>
      </c>
      <c r="I571" s="65" t="s">
        <v>1171</v>
      </c>
      <c r="J571" s="65" t="s">
        <v>3583</v>
      </c>
      <c r="K571" s="65" t="s">
        <v>3584</v>
      </c>
      <c r="L571" s="65" t="s">
        <v>1138</v>
      </c>
      <c r="M571" s="65" t="s">
        <v>1140</v>
      </c>
      <c r="N571" s="65" t="s">
        <v>1636</v>
      </c>
    </row>
    <row r="572" spans="1:14">
      <c r="A572" s="65" t="s">
        <v>3585</v>
      </c>
      <c r="B572" s="65" t="s">
        <v>3586</v>
      </c>
      <c r="C572" s="65" t="s">
        <v>352</v>
      </c>
      <c r="D572" s="65" t="s">
        <v>2999</v>
      </c>
      <c r="E572" s="65" t="s">
        <v>411</v>
      </c>
      <c r="F572" s="65" t="s">
        <v>424</v>
      </c>
      <c r="G572" s="65" t="s">
        <v>859</v>
      </c>
      <c r="H572" s="65" t="s">
        <v>1984</v>
      </c>
      <c r="I572" s="65" t="s">
        <v>1431</v>
      </c>
      <c r="J572" s="65" t="s">
        <v>1181</v>
      </c>
      <c r="K572" s="65" t="s">
        <v>1101</v>
      </c>
      <c r="L572" s="65" t="s">
        <v>1490</v>
      </c>
      <c r="M572" s="65" t="s">
        <v>3044</v>
      </c>
      <c r="N572" s="65" t="s">
        <v>1483</v>
      </c>
    </row>
    <row r="573" spans="1:14">
      <c r="A573" s="65" t="s">
        <v>3587</v>
      </c>
      <c r="B573" s="65" t="s">
        <v>3588</v>
      </c>
      <c r="C573" s="65" t="s">
        <v>352</v>
      </c>
      <c r="D573" s="65" t="s">
        <v>2999</v>
      </c>
      <c r="E573" s="65" t="s">
        <v>3589</v>
      </c>
      <c r="F573" s="65" t="s">
        <v>831</v>
      </c>
      <c r="G573" s="65" t="s">
        <v>2216</v>
      </c>
      <c r="H573" s="65" t="s">
        <v>1344</v>
      </c>
      <c r="I573" s="65" t="s">
        <v>992</v>
      </c>
      <c r="J573" s="65" t="s">
        <v>1589</v>
      </c>
      <c r="K573" s="65" t="s">
        <v>1055</v>
      </c>
      <c r="L573" s="65" t="s">
        <v>1499</v>
      </c>
      <c r="M573" s="65" t="s">
        <v>2688</v>
      </c>
      <c r="N573" s="65" t="s">
        <v>3590</v>
      </c>
    </row>
    <row r="574" spans="1:14">
      <c r="A574" s="65" t="s">
        <v>3591</v>
      </c>
      <c r="B574" s="65" t="s">
        <v>3591</v>
      </c>
      <c r="C574" s="65" t="s">
        <v>352</v>
      </c>
      <c r="D574" s="65" t="s">
        <v>2999</v>
      </c>
      <c r="E574" s="65" t="s">
        <v>720</v>
      </c>
      <c r="F574" s="65" t="s">
        <v>1526</v>
      </c>
      <c r="G574" s="65" t="s">
        <v>556</v>
      </c>
      <c r="H574" s="65" t="s">
        <v>722</v>
      </c>
      <c r="I574" s="65" t="s">
        <v>1832</v>
      </c>
      <c r="J574" s="65" t="s">
        <v>1631</v>
      </c>
      <c r="K574" s="65" t="s">
        <v>2014</v>
      </c>
      <c r="L574" s="65" t="s">
        <v>2910</v>
      </c>
      <c r="M574" s="65" t="s">
        <v>3592</v>
      </c>
      <c r="N574" s="65" t="s">
        <v>3593</v>
      </c>
    </row>
    <row r="575" spans="1:14">
      <c r="A575" s="65" t="s">
        <v>3594</v>
      </c>
      <c r="B575" s="65" t="s">
        <v>3594</v>
      </c>
      <c r="C575" s="65" t="s">
        <v>352</v>
      </c>
      <c r="D575" s="65" t="s">
        <v>2999</v>
      </c>
      <c r="E575" s="65" t="s">
        <v>720</v>
      </c>
      <c r="F575" s="65" t="s">
        <v>1526</v>
      </c>
      <c r="G575" s="65" t="s">
        <v>556</v>
      </c>
      <c r="H575" s="65" t="s">
        <v>722</v>
      </c>
      <c r="I575" s="65" t="s">
        <v>1832</v>
      </c>
      <c r="J575" s="65" t="s">
        <v>1631</v>
      </c>
      <c r="K575" s="65" t="s">
        <v>2014</v>
      </c>
      <c r="L575" s="65" t="s">
        <v>2910</v>
      </c>
      <c r="M575" s="65" t="s">
        <v>3592</v>
      </c>
      <c r="N575" s="65" t="s">
        <v>3593</v>
      </c>
    </row>
    <row r="576" spans="1:14">
      <c r="A576" s="65" t="s">
        <v>3595</v>
      </c>
      <c r="B576" s="65" t="s">
        <v>3595</v>
      </c>
      <c r="C576" s="65" t="s">
        <v>352</v>
      </c>
      <c r="D576" s="65" t="s">
        <v>2999</v>
      </c>
      <c r="E576" s="65" t="s">
        <v>720</v>
      </c>
      <c r="F576" s="65" t="s">
        <v>1526</v>
      </c>
      <c r="G576" s="65" t="s">
        <v>556</v>
      </c>
      <c r="H576" s="65" t="s">
        <v>722</v>
      </c>
      <c r="I576" s="65" t="s">
        <v>1832</v>
      </c>
      <c r="J576" s="65" t="s">
        <v>1631</v>
      </c>
      <c r="K576" s="65" t="s">
        <v>2014</v>
      </c>
      <c r="L576" s="65" t="s">
        <v>2910</v>
      </c>
      <c r="M576" s="65" t="s">
        <v>3592</v>
      </c>
      <c r="N576" s="65" t="s">
        <v>3593</v>
      </c>
    </row>
    <row r="577" spans="1:14">
      <c r="A577" s="65" t="s">
        <v>3596</v>
      </c>
      <c r="B577" s="65" t="s">
        <v>3596</v>
      </c>
      <c r="C577" s="65" t="s">
        <v>352</v>
      </c>
      <c r="D577" s="65" t="s">
        <v>2999</v>
      </c>
      <c r="E577" s="65" t="s">
        <v>720</v>
      </c>
      <c r="F577" s="65" t="s">
        <v>1526</v>
      </c>
      <c r="G577" s="65" t="s">
        <v>556</v>
      </c>
      <c r="H577" s="65" t="s">
        <v>722</v>
      </c>
      <c r="I577" s="65" t="s">
        <v>1832</v>
      </c>
      <c r="J577" s="65" t="s">
        <v>1631</v>
      </c>
      <c r="K577" s="65" t="s">
        <v>2014</v>
      </c>
      <c r="L577" s="65" t="s">
        <v>2910</v>
      </c>
      <c r="M577" s="65" t="s">
        <v>3592</v>
      </c>
      <c r="N577" s="65" t="s">
        <v>3593</v>
      </c>
    </row>
    <row r="578" spans="1:14">
      <c r="A578" s="65" t="s">
        <v>3597</v>
      </c>
      <c r="B578" s="65" t="s">
        <v>3597</v>
      </c>
      <c r="C578" s="65" t="s">
        <v>352</v>
      </c>
      <c r="D578" s="65" t="s">
        <v>2999</v>
      </c>
      <c r="E578" s="65" t="s">
        <v>2179</v>
      </c>
      <c r="F578" s="65" t="s">
        <v>3598</v>
      </c>
      <c r="G578" s="65" t="s">
        <v>1792</v>
      </c>
      <c r="H578" s="65" t="s">
        <v>3599</v>
      </c>
      <c r="I578" s="65" t="s">
        <v>507</v>
      </c>
      <c r="J578" s="65" t="s">
        <v>829</v>
      </c>
      <c r="K578" s="65" t="s">
        <v>900</v>
      </c>
      <c r="L578" s="65" t="s">
        <v>446</v>
      </c>
      <c r="M578" s="65" t="s">
        <v>2437</v>
      </c>
      <c r="N578" s="65" t="s">
        <v>3600</v>
      </c>
    </row>
    <row r="579" spans="1:14">
      <c r="A579" s="65" t="s">
        <v>3601</v>
      </c>
      <c r="B579" s="65" t="s">
        <v>3602</v>
      </c>
      <c r="C579" s="65" t="s">
        <v>352</v>
      </c>
      <c r="D579" s="65" t="s">
        <v>2999</v>
      </c>
      <c r="E579" s="65" t="s">
        <v>3603</v>
      </c>
      <c r="F579" s="65" t="s">
        <v>1892</v>
      </c>
      <c r="G579" s="65" t="s">
        <v>3604</v>
      </c>
      <c r="H579" s="65" t="s">
        <v>3605</v>
      </c>
      <c r="I579" s="65" t="s">
        <v>1961</v>
      </c>
      <c r="J579" s="65" t="s">
        <v>3606</v>
      </c>
      <c r="K579" s="65" t="s">
        <v>960</v>
      </c>
      <c r="L579" s="65" t="s">
        <v>1179</v>
      </c>
      <c r="M579" s="65" t="s">
        <v>1631</v>
      </c>
      <c r="N579" s="65" t="s">
        <v>1453</v>
      </c>
    </row>
    <row r="580" spans="1:14">
      <c r="A580" s="65" t="s">
        <v>3607</v>
      </c>
      <c r="B580" s="65" t="s">
        <v>3608</v>
      </c>
      <c r="C580" s="65" t="s">
        <v>352</v>
      </c>
      <c r="D580" s="65" t="s">
        <v>2999</v>
      </c>
      <c r="E580" s="65" t="s">
        <v>491</v>
      </c>
      <c r="F580" s="65" t="s">
        <v>2735</v>
      </c>
      <c r="G580" s="65" t="s">
        <v>867</v>
      </c>
      <c r="H580" s="65" t="s">
        <v>2247</v>
      </c>
      <c r="I580" s="65" t="s">
        <v>950</v>
      </c>
      <c r="J580" s="65" t="s">
        <v>1338</v>
      </c>
      <c r="K580" s="65" t="s">
        <v>3609</v>
      </c>
      <c r="L580" s="65" t="s">
        <v>1074</v>
      </c>
      <c r="M580" s="65" t="s">
        <v>1209</v>
      </c>
      <c r="N580" s="65" t="s">
        <v>3474</v>
      </c>
    </row>
    <row r="581" spans="1:14">
      <c r="A581" s="65" t="s">
        <v>3610</v>
      </c>
      <c r="B581" s="65" t="s">
        <v>3611</v>
      </c>
      <c r="C581" s="65" t="s">
        <v>352</v>
      </c>
      <c r="D581" s="65" t="s">
        <v>2999</v>
      </c>
      <c r="E581" s="65" t="s">
        <v>1883</v>
      </c>
      <c r="F581" s="65" t="s">
        <v>1619</v>
      </c>
      <c r="G581" s="65" t="s">
        <v>2649</v>
      </c>
      <c r="H581" s="65" t="s">
        <v>1614</v>
      </c>
      <c r="I581" s="65" t="s">
        <v>2174</v>
      </c>
      <c r="J581" s="65" t="s">
        <v>785</v>
      </c>
      <c r="K581" s="65" t="s">
        <v>3090</v>
      </c>
      <c r="L581" s="65" t="s">
        <v>1896</v>
      </c>
      <c r="M581" s="65" t="s">
        <v>3612</v>
      </c>
      <c r="N581" s="65" t="s">
        <v>3189</v>
      </c>
    </row>
    <row r="582" spans="1:14">
      <c r="A582" s="65" t="s">
        <v>3613</v>
      </c>
      <c r="B582" s="65" t="s">
        <v>3613</v>
      </c>
      <c r="C582" s="65" t="s">
        <v>352</v>
      </c>
      <c r="D582" s="65" t="s">
        <v>2999</v>
      </c>
      <c r="E582" s="65" t="s">
        <v>3303</v>
      </c>
      <c r="F582" s="65" t="s">
        <v>1255</v>
      </c>
      <c r="G582" s="65" t="s">
        <v>3357</v>
      </c>
      <c r="H582" s="65" t="s">
        <v>425</v>
      </c>
      <c r="I582" s="65" t="s">
        <v>978</v>
      </c>
      <c r="J582" s="65" t="s">
        <v>1154</v>
      </c>
      <c r="K582" s="65" t="s">
        <v>3614</v>
      </c>
      <c r="L582" s="65" t="s">
        <v>1074</v>
      </c>
      <c r="M582" s="65" t="s">
        <v>829</v>
      </c>
      <c r="N582" s="65" t="s">
        <v>782</v>
      </c>
    </row>
    <row r="583" spans="1:14">
      <c r="A583" s="65" t="s">
        <v>3615</v>
      </c>
      <c r="B583" s="65" t="s">
        <v>3616</v>
      </c>
      <c r="C583" s="65" t="s">
        <v>352</v>
      </c>
      <c r="D583" s="65" t="s">
        <v>2999</v>
      </c>
      <c r="E583" s="65" t="s">
        <v>647</v>
      </c>
      <c r="F583" s="65" t="s">
        <v>869</v>
      </c>
      <c r="G583" s="65" t="s">
        <v>567</v>
      </c>
      <c r="H583" s="65" t="s">
        <v>854</v>
      </c>
      <c r="I583" s="65" t="s">
        <v>1734</v>
      </c>
      <c r="J583" s="65" t="s">
        <v>545</v>
      </c>
      <c r="K583" s="65" t="s">
        <v>1207</v>
      </c>
      <c r="L583" s="65" t="s">
        <v>1645</v>
      </c>
      <c r="M583" s="65" t="s">
        <v>934</v>
      </c>
      <c r="N583" s="65" t="s">
        <v>2930</v>
      </c>
    </row>
    <row r="584" spans="1:14">
      <c r="A584" s="65" t="s">
        <v>3617</v>
      </c>
      <c r="B584" s="65" t="s">
        <v>3618</v>
      </c>
      <c r="C584" s="65" t="s">
        <v>352</v>
      </c>
      <c r="D584" s="65" t="s">
        <v>2999</v>
      </c>
      <c r="E584" s="65" t="s">
        <v>733</v>
      </c>
      <c r="F584" s="65" t="s">
        <v>954</v>
      </c>
      <c r="G584" s="65" t="s">
        <v>2517</v>
      </c>
      <c r="H584" s="65" t="s">
        <v>755</v>
      </c>
      <c r="I584" s="65" t="s">
        <v>1527</v>
      </c>
      <c r="J584" s="65" t="s">
        <v>1200</v>
      </c>
      <c r="K584" s="65" t="s">
        <v>461</v>
      </c>
      <c r="L584" s="65" t="s">
        <v>960</v>
      </c>
      <c r="M584" s="65" t="s">
        <v>1171</v>
      </c>
      <c r="N584" s="65" t="s">
        <v>1180</v>
      </c>
    </row>
    <row r="585" spans="1:14">
      <c r="A585" s="65" t="s">
        <v>3619</v>
      </c>
      <c r="B585" s="65" t="s">
        <v>3620</v>
      </c>
      <c r="C585" s="65" t="s">
        <v>352</v>
      </c>
      <c r="D585" s="65" t="s">
        <v>2999</v>
      </c>
      <c r="E585" s="65" t="s">
        <v>1539</v>
      </c>
      <c r="F585" s="65" t="s">
        <v>1009</v>
      </c>
      <c r="G585" s="65" t="s">
        <v>493</v>
      </c>
      <c r="H585" s="65" t="s">
        <v>1164</v>
      </c>
      <c r="I585" s="65" t="s">
        <v>2348</v>
      </c>
      <c r="J585" s="65" t="s">
        <v>1765</v>
      </c>
      <c r="K585" s="65" t="s">
        <v>1587</v>
      </c>
      <c r="L585" s="65" t="s">
        <v>1052</v>
      </c>
      <c r="M585" s="65" t="s">
        <v>1172</v>
      </c>
      <c r="N585" s="65" t="s">
        <v>984</v>
      </c>
    </row>
    <row r="586" spans="1:14">
      <c r="A586" s="65" t="s">
        <v>3621</v>
      </c>
      <c r="B586" s="65" t="s">
        <v>3622</v>
      </c>
      <c r="C586" s="65" t="s">
        <v>352</v>
      </c>
      <c r="D586" s="65" t="s">
        <v>2999</v>
      </c>
      <c r="E586" s="65" t="s">
        <v>3623</v>
      </c>
      <c r="F586" s="65" t="s">
        <v>614</v>
      </c>
      <c r="G586" s="65" t="s">
        <v>1100</v>
      </c>
      <c r="H586" s="65" t="s">
        <v>1444</v>
      </c>
      <c r="I586" s="65" t="s">
        <v>2259</v>
      </c>
      <c r="J586" s="65" t="s">
        <v>1180</v>
      </c>
      <c r="K586" s="65" t="s">
        <v>1366</v>
      </c>
      <c r="L586" s="65" t="s">
        <v>807</v>
      </c>
      <c r="M586" s="65" t="s">
        <v>603</v>
      </c>
      <c r="N586" s="65" t="s">
        <v>2909</v>
      </c>
    </row>
    <row r="587" spans="1:14">
      <c r="A587" s="65" t="s">
        <v>3624</v>
      </c>
      <c r="B587" s="65" t="s">
        <v>3625</v>
      </c>
      <c r="C587" s="65" t="s">
        <v>352</v>
      </c>
      <c r="D587" s="65" t="s">
        <v>2999</v>
      </c>
      <c r="E587" s="65" t="s">
        <v>3626</v>
      </c>
      <c r="F587" s="65" t="s">
        <v>2412</v>
      </c>
      <c r="G587" s="65" t="s">
        <v>2898</v>
      </c>
      <c r="H587" s="65" t="s">
        <v>2630</v>
      </c>
      <c r="I587" s="65" t="s">
        <v>1278</v>
      </c>
      <c r="J587" s="65" t="s">
        <v>3627</v>
      </c>
      <c r="K587" s="65" t="s">
        <v>3628</v>
      </c>
      <c r="L587" s="65" t="s">
        <v>3629</v>
      </c>
      <c r="M587" s="65" t="s">
        <v>3630</v>
      </c>
      <c r="N587" s="65" t="s">
        <v>3631</v>
      </c>
    </row>
    <row r="588" spans="1:14">
      <c r="A588" s="65" t="s">
        <v>3632</v>
      </c>
      <c r="B588" s="65" t="s">
        <v>3633</v>
      </c>
      <c r="C588" s="65" t="s">
        <v>352</v>
      </c>
      <c r="D588" s="65" t="s">
        <v>2999</v>
      </c>
      <c r="E588" s="65" t="s">
        <v>1395</v>
      </c>
      <c r="F588" s="65" t="s">
        <v>851</v>
      </c>
      <c r="G588" s="65" t="s">
        <v>704</v>
      </c>
      <c r="H588" s="65" t="s">
        <v>2091</v>
      </c>
      <c r="I588" s="65" t="s">
        <v>1803</v>
      </c>
      <c r="J588" s="65" t="s">
        <v>1650</v>
      </c>
      <c r="K588" s="65" t="s">
        <v>515</v>
      </c>
      <c r="L588" s="65" t="s">
        <v>461</v>
      </c>
      <c r="M588" s="65" t="s">
        <v>2673</v>
      </c>
      <c r="N588" s="65" t="s">
        <v>1275</v>
      </c>
    </row>
    <row r="589" spans="1:14">
      <c r="A589" s="65" t="s">
        <v>3634</v>
      </c>
      <c r="B589" s="65" t="s">
        <v>3635</v>
      </c>
      <c r="C589" s="65" t="s">
        <v>352</v>
      </c>
      <c r="D589" s="65" t="s">
        <v>2999</v>
      </c>
      <c r="E589" s="65" t="s">
        <v>1190</v>
      </c>
      <c r="F589" s="65" t="s">
        <v>689</v>
      </c>
      <c r="G589" s="65" t="s">
        <v>2649</v>
      </c>
      <c r="H589" s="65" t="s">
        <v>1025</v>
      </c>
      <c r="I589" s="65" t="s">
        <v>1646</v>
      </c>
      <c r="J589" s="65" t="s">
        <v>1845</v>
      </c>
      <c r="K589" s="65" t="s">
        <v>840</v>
      </c>
      <c r="L589" s="65" t="s">
        <v>472</v>
      </c>
      <c r="M589" s="65" t="s">
        <v>1589</v>
      </c>
      <c r="N589" s="65" t="s">
        <v>1020</v>
      </c>
    </row>
    <row r="590" spans="1:14">
      <c r="A590" s="65" t="s">
        <v>3636</v>
      </c>
      <c r="B590" s="65" t="s">
        <v>3637</v>
      </c>
      <c r="C590" s="65" t="s">
        <v>352</v>
      </c>
      <c r="D590" s="65" t="s">
        <v>2999</v>
      </c>
      <c r="E590" s="65" t="s">
        <v>920</v>
      </c>
      <c r="F590" s="65" t="s">
        <v>803</v>
      </c>
      <c r="G590" s="65" t="s">
        <v>400</v>
      </c>
      <c r="H590" s="65" t="s">
        <v>923</v>
      </c>
      <c r="I590" s="65" t="s">
        <v>2993</v>
      </c>
      <c r="J590" s="65" t="s">
        <v>861</v>
      </c>
      <c r="K590" s="65" t="s">
        <v>1386</v>
      </c>
      <c r="L590" s="65" t="s">
        <v>797</v>
      </c>
      <c r="M590" s="65" t="s">
        <v>2132</v>
      </c>
      <c r="N590" s="65" t="s">
        <v>1126</v>
      </c>
    </row>
    <row r="591" spans="1:14">
      <c r="A591" s="65" t="s">
        <v>3638</v>
      </c>
      <c r="B591" s="65" t="s">
        <v>3639</v>
      </c>
      <c r="C591" s="65" t="s">
        <v>352</v>
      </c>
      <c r="D591" s="65" t="s">
        <v>2999</v>
      </c>
      <c r="E591" s="65" t="s">
        <v>1161</v>
      </c>
      <c r="F591" s="65" t="s">
        <v>2455</v>
      </c>
      <c r="G591" s="65" t="s">
        <v>1238</v>
      </c>
      <c r="H591" s="65" t="s">
        <v>1775</v>
      </c>
      <c r="I591" s="65" t="s">
        <v>1115</v>
      </c>
      <c r="J591" s="65" t="s">
        <v>2897</v>
      </c>
      <c r="K591" s="65" t="s">
        <v>993</v>
      </c>
      <c r="L591" s="65" t="s">
        <v>3640</v>
      </c>
      <c r="M591" s="65" t="s">
        <v>3075</v>
      </c>
      <c r="N591" s="65" t="s">
        <v>746</v>
      </c>
    </row>
    <row r="592" spans="1:14">
      <c r="A592" s="65" t="s">
        <v>3641</v>
      </c>
      <c r="B592" s="65" t="s">
        <v>3642</v>
      </c>
      <c r="C592" s="65" t="s">
        <v>352</v>
      </c>
      <c r="D592" s="65" t="s">
        <v>2999</v>
      </c>
      <c r="E592" s="65" t="s">
        <v>1558</v>
      </c>
      <c r="F592" s="65" t="s">
        <v>3002</v>
      </c>
      <c r="G592" s="65" t="s">
        <v>1464</v>
      </c>
      <c r="H592" s="65" t="s">
        <v>3357</v>
      </c>
      <c r="I592" s="65" t="s">
        <v>682</v>
      </c>
      <c r="J592" s="65" t="s">
        <v>1480</v>
      </c>
      <c r="K592" s="65" t="s">
        <v>508</v>
      </c>
      <c r="L592" s="65" t="s">
        <v>1294</v>
      </c>
      <c r="M592" s="65" t="s">
        <v>797</v>
      </c>
      <c r="N592" s="65" t="s">
        <v>1715</v>
      </c>
    </row>
    <row r="593" spans="1:14">
      <c r="A593" s="65" t="s">
        <v>3643</v>
      </c>
      <c r="B593" s="65" t="s">
        <v>3644</v>
      </c>
      <c r="C593" s="65" t="s">
        <v>352</v>
      </c>
      <c r="D593" s="65" t="s">
        <v>2999</v>
      </c>
      <c r="E593" s="65" t="s">
        <v>3645</v>
      </c>
      <c r="F593" s="65" t="s">
        <v>941</v>
      </c>
      <c r="G593" s="65" t="s">
        <v>851</v>
      </c>
      <c r="H593" s="65" t="s">
        <v>1253</v>
      </c>
      <c r="I593" s="65" t="s">
        <v>1516</v>
      </c>
      <c r="J593" s="65" t="s">
        <v>553</v>
      </c>
      <c r="K593" s="65" t="s">
        <v>3056</v>
      </c>
      <c r="L593" s="65" t="s">
        <v>1821</v>
      </c>
      <c r="M593" s="65" t="s">
        <v>682</v>
      </c>
      <c r="N593" s="65" t="s">
        <v>1365</v>
      </c>
    </row>
    <row r="594" spans="1:14">
      <c r="A594" s="65" t="s">
        <v>3646</v>
      </c>
      <c r="B594" s="65" t="s">
        <v>3647</v>
      </c>
      <c r="C594" s="65" t="s">
        <v>352</v>
      </c>
      <c r="D594" s="65" t="s">
        <v>2999</v>
      </c>
      <c r="E594" s="65" t="s">
        <v>410</v>
      </c>
      <c r="F594" s="65" t="s">
        <v>854</v>
      </c>
      <c r="G594" s="65" t="s">
        <v>1735</v>
      </c>
      <c r="H594" s="65" t="s">
        <v>1431</v>
      </c>
      <c r="I594" s="65" t="s">
        <v>3448</v>
      </c>
      <c r="J594" s="65" t="s">
        <v>773</v>
      </c>
      <c r="K594" s="65" t="s">
        <v>436</v>
      </c>
      <c r="L594" s="65" t="s">
        <v>1991</v>
      </c>
      <c r="M594" s="65" t="s">
        <v>1845</v>
      </c>
      <c r="N594" s="65" t="s">
        <v>2408</v>
      </c>
    </row>
    <row r="595" spans="1:14">
      <c r="A595" s="65" t="s">
        <v>3648</v>
      </c>
      <c r="B595" s="65" t="s">
        <v>3648</v>
      </c>
      <c r="C595" s="65" t="s">
        <v>352</v>
      </c>
      <c r="D595" s="65" t="s">
        <v>2999</v>
      </c>
      <c r="E595" s="65" t="s">
        <v>1950</v>
      </c>
      <c r="F595" s="65" t="s">
        <v>2709</v>
      </c>
      <c r="G595" s="65" t="s">
        <v>1912</v>
      </c>
      <c r="H595" s="65" t="s">
        <v>1990</v>
      </c>
      <c r="I595" s="65" t="s">
        <v>924</v>
      </c>
      <c r="J595" s="65" t="s">
        <v>1670</v>
      </c>
      <c r="K595" s="65" t="s">
        <v>2217</v>
      </c>
      <c r="L595" s="65" t="s">
        <v>1908</v>
      </c>
      <c r="M595" s="65" t="s">
        <v>475</v>
      </c>
      <c r="N595" s="65" t="s">
        <v>845</v>
      </c>
    </row>
    <row r="596" spans="1:14">
      <c r="A596" s="65" t="s">
        <v>3649</v>
      </c>
      <c r="B596" s="65" t="s">
        <v>3650</v>
      </c>
      <c r="C596" s="65" t="s">
        <v>352</v>
      </c>
      <c r="D596" s="65" t="s">
        <v>2999</v>
      </c>
      <c r="E596" s="65" t="s">
        <v>3651</v>
      </c>
      <c r="F596" s="65" t="s">
        <v>1205</v>
      </c>
      <c r="G596" s="65" t="s">
        <v>1804</v>
      </c>
      <c r="H596" s="65" t="s">
        <v>900</v>
      </c>
      <c r="I596" s="65" t="s">
        <v>1977</v>
      </c>
      <c r="J596" s="65" t="s">
        <v>983</v>
      </c>
      <c r="K596" s="65" t="s">
        <v>471</v>
      </c>
      <c r="L596" s="65" t="s">
        <v>3652</v>
      </c>
      <c r="M596" s="65" t="s">
        <v>3653</v>
      </c>
      <c r="N596" s="65" t="s">
        <v>2229</v>
      </c>
    </row>
    <row r="597" spans="1:14">
      <c r="A597" s="65" t="s">
        <v>3654</v>
      </c>
      <c r="B597" s="65" t="s">
        <v>3655</v>
      </c>
      <c r="C597" s="65" t="s">
        <v>352</v>
      </c>
      <c r="D597" s="65" t="s">
        <v>2999</v>
      </c>
      <c r="E597" s="65" t="s">
        <v>3656</v>
      </c>
      <c r="F597" s="65" t="s">
        <v>752</v>
      </c>
      <c r="G597" s="65" t="s">
        <v>2666</v>
      </c>
      <c r="H597" s="65" t="s">
        <v>2252</v>
      </c>
      <c r="I597" s="65" t="s">
        <v>1757</v>
      </c>
      <c r="J597" s="65" t="s">
        <v>1131</v>
      </c>
      <c r="K597" s="65" t="s">
        <v>1721</v>
      </c>
      <c r="L597" s="65" t="s">
        <v>950</v>
      </c>
      <c r="M597" s="65" t="s">
        <v>1090</v>
      </c>
      <c r="N597" s="65" t="s">
        <v>385</v>
      </c>
    </row>
    <row r="598" spans="1:14">
      <c r="A598" s="65" t="s">
        <v>3657</v>
      </c>
      <c r="B598" s="65" t="s">
        <v>3658</v>
      </c>
      <c r="C598" s="65" t="s">
        <v>352</v>
      </c>
      <c r="D598" s="65" t="s">
        <v>2999</v>
      </c>
      <c r="E598" s="65" t="s">
        <v>1569</v>
      </c>
      <c r="F598" s="65" t="s">
        <v>2321</v>
      </c>
      <c r="G598" s="65" t="s">
        <v>1100</v>
      </c>
      <c r="H598" s="65" t="s">
        <v>1507</v>
      </c>
      <c r="I598" s="65" t="s">
        <v>1874</v>
      </c>
      <c r="J598" s="65" t="s">
        <v>2132</v>
      </c>
      <c r="K598" s="65" t="s">
        <v>451</v>
      </c>
      <c r="L598" s="65" t="s">
        <v>1825</v>
      </c>
      <c r="M598" s="65" t="s">
        <v>2003</v>
      </c>
      <c r="N598" s="65" t="s">
        <v>1632</v>
      </c>
    </row>
    <row r="599" spans="1:14">
      <c r="A599" s="65" t="s">
        <v>3659</v>
      </c>
      <c r="B599" s="65" t="s">
        <v>3660</v>
      </c>
      <c r="C599" s="65" t="s">
        <v>352</v>
      </c>
      <c r="D599" s="65" t="s">
        <v>2999</v>
      </c>
      <c r="E599" s="65" t="s">
        <v>3661</v>
      </c>
      <c r="F599" s="65" t="s">
        <v>3662</v>
      </c>
      <c r="G599" s="65" t="s">
        <v>2820</v>
      </c>
      <c r="H599" s="65" t="s">
        <v>3157</v>
      </c>
      <c r="I599" s="65" t="s">
        <v>1201</v>
      </c>
      <c r="J599" s="65" t="s">
        <v>2677</v>
      </c>
      <c r="K599" s="65" t="s">
        <v>1445</v>
      </c>
      <c r="L599" s="65" t="s">
        <v>1715</v>
      </c>
      <c r="M599" s="65" t="s">
        <v>2093</v>
      </c>
      <c r="N599" s="65" t="s">
        <v>2700</v>
      </c>
    </row>
    <row r="600" spans="1:14">
      <c r="A600" s="65" t="s">
        <v>3663</v>
      </c>
      <c r="B600" s="65" t="s">
        <v>3663</v>
      </c>
      <c r="C600" s="65" t="s">
        <v>352</v>
      </c>
      <c r="D600" s="65" t="s">
        <v>2999</v>
      </c>
      <c r="E600" s="65" t="s">
        <v>1282</v>
      </c>
      <c r="F600" s="65" t="s">
        <v>517</v>
      </c>
      <c r="G600" s="65" t="s">
        <v>741</v>
      </c>
      <c r="H600" s="65" t="s">
        <v>3403</v>
      </c>
      <c r="I600" s="65" t="s">
        <v>1002</v>
      </c>
      <c r="J600" s="65" t="s">
        <v>3193</v>
      </c>
      <c r="K600" s="65" t="s">
        <v>1502</v>
      </c>
      <c r="L600" s="65" t="s">
        <v>3664</v>
      </c>
      <c r="M600" s="65" t="s">
        <v>3665</v>
      </c>
      <c r="N600" s="65" t="s">
        <v>3666</v>
      </c>
    </row>
    <row r="601" spans="1:14">
      <c r="A601" s="65" t="s">
        <v>3667</v>
      </c>
      <c r="B601" s="65" t="s">
        <v>3668</v>
      </c>
      <c r="C601" s="65" t="s">
        <v>352</v>
      </c>
      <c r="D601" s="65" t="s">
        <v>2999</v>
      </c>
      <c r="E601" s="65" t="s">
        <v>2254</v>
      </c>
      <c r="F601" s="65" t="s">
        <v>1127</v>
      </c>
      <c r="G601" s="65" t="s">
        <v>2217</v>
      </c>
      <c r="H601" s="65" t="s">
        <v>3478</v>
      </c>
      <c r="I601" s="65" t="s">
        <v>1209</v>
      </c>
      <c r="J601" s="65" t="s">
        <v>1634</v>
      </c>
      <c r="K601" s="65" t="s">
        <v>2125</v>
      </c>
      <c r="L601" s="65" t="s">
        <v>1501</v>
      </c>
      <c r="M601" s="65" t="s">
        <v>3669</v>
      </c>
      <c r="N601" s="65" t="s">
        <v>2176</v>
      </c>
    </row>
    <row r="602" spans="1:14">
      <c r="A602" s="65" t="s">
        <v>3670</v>
      </c>
      <c r="B602" s="65" t="s">
        <v>3671</v>
      </c>
      <c r="C602" s="65" t="s">
        <v>352</v>
      </c>
      <c r="D602" s="65" t="s">
        <v>2999</v>
      </c>
      <c r="E602" s="65" t="s">
        <v>3672</v>
      </c>
      <c r="F602" s="65" t="s">
        <v>3321</v>
      </c>
      <c r="G602" s="65" t="s">
        <v>1179</v>
      </c>
      <c r="H602" s="65" t="s">
        <v>1040</v>
      </c>
      <c r="I602" s="65" t="s">
        <v>2057</v>
      </c>
      <c r="J602" s="65" t="s">
        <v>2446</v>
      </c>
      <c r="K602" s="65" t="s">
        <v>999</v>
      </c>
      <c r="L602" s="65" t="s">
        <v>2125</v>
      </c>
      <c r="M602" s="65" t="s">
        <v>2495</v>
      </c>
      <c r="N602" s="65" t="s">
        <v>3666</v>
      </c>
    </row>
    <row r="603" spans="1:14">
      <c r="A603" s="65" t="s">
        <v>3673</v>
      </c>
      <c r="B603" s="65" t="s">
        <v>3674</v>
      </c>
      <c r="C603" s="65" t="s">
        <v>352</v>
      </c>
      <c r="D603" s="65" t="s">
        <v>2999</v>
      </c>
      <c r="E603" s="65" t="s">
        <v>3675</v>
      </c>
      <c r="F603" s="65" t="s">
        <v>1261</v>
      </c>
      <c r="G603" s="65" t="s">
        <v>704</v>
      </c>
      <c r="H603" s="65" t="s">
        <v>929</v>
      </c>
      <c r="I603" s="65" t="s">
        <v>1559</v>
      </c>
      <c r="J603" s="65" t="s">
        <v>1765</v>
      </c>
      <c r="K603" s="65" t="s">
        <v>1631</v>
      </c>
      <c r="L603" s="65" t="s">
        <v>739</v>
      </c>
      <c r="M603" s="65" t="s">
        <v>2395</v>
      </c>
      <c r="N603" s="65" t="s">
        <v>2651</v>
      </c>
    </row>
    <row r="604" spans="1:14">
      <c r="A604" s="65" t="s">
        <v>3676</v>
      </c>
      <c r="B604" s="65" t="s">
        <v>3677</v>
      </c>
      <c r="C604" s="65" t="s">
        <v>352</v>
      </c>
      <c r="D604" s="65" t="s">
        <v>2999</v>
      </c>
      <c r="E604" s="65" t="s">
        <v>3678</v>
      </c>
      <c r="F604" s="65" t="s">
        <v>3679</v>
      </c>
      <c r="G604" s="65" t="s">
        <v>1619</v>
      </c>
      <c r="H604" s="65" t="s">
        <v>1051</v>
      </c>
      <c r="I604" s="65" t="s">
        <v>3680</v>
      </c>
      <c r="J604" s="65" t="s">
        <v>2993</v>
      </c>
      <c r="K604" s="65" t="s">
        <v>3681</v>
      </c>
      <c r="L604" s="65" t="s">
        <v>2067</v>
      </c>
      <c r="M604" s="65" t="s">
        <v>1238</v>
      </c>
      <c r="N604" s="65" t="s">
        <v>1437</v>
      </c>
    </row>
    <row r="605" spans="1:14">
      <c r="A605" s="65" t="s">
        <v>3682</v>
      </c>
      <c r="B605" s="65" t="s">
        <v>3682</v>
      </c>
      <c r="C605" s="65" t="s">
        <v>352</v>
      </c>
      <c r="D605" s="65" t="s">
        <v>2999</v>
      </c>
      <c r="E605" s="65" t="s">
        <v>942</v>
      </c>
      <c r="F605" s="65" t="s">
        <v>949</v>
      </c>
      <c r="G605" s="65" t="s">
        <v>2204</v>
      </c>
      <c r="H605" s="65" t="s">
        <v>3110</v>
      </c>
      <c r="I605" s="65" t="s">
        <v>2181</v>
      </c>
      <c r="J605" s="65" t="s">
        <v>1365</v>
      </c>
      <c r="K605" s="65" t="s">
        <v>2455</v>
      </c>
      <c r="L605" s="65" t="s">
        <v>2217</v>
      </c>
      <c r="M605" s="65" t="s">
        <v>1389</v>
      </c>
      <c r="N605" s="65" t="s">
        <v>1022</v>
      </c>
    </row>
    <row r="606" spans="1:14">
      <c r="A606" s="65" t="s">
        <v>3683</v>
      </c>
      <c r="B606" s="65" t="s">
        <v>3684</v>
      </c>
      <c r="C606" s="65" t="s">
        <v>352</v>
      </c>
      <c r="D606" s="65" t="s">
        <v>2999</v>
      </c>
      <c r="E606" s="65" t="s">
        <v>2072</v>
      </c>
      <c r="F606" s="65" t="s">
        <v>1611</v>
      </c>
      <c r="G606" s="65" t="s">
        <v>689</v>
      </c>
      <c r="H606" s="65" t="s">
        <v>1254</v>
      </c>
      <c r="I606" s="65" t="s">
        <v>2649</v>
      </c>
      <c r="J606" s="65" t="s">
        <v>436</v>
      </c>
      <c r="K606" s="65" t="s">
        <v>964</v>
      </c>
      <c r="L606" s="65" t="s">
        <v>1511</v>
      </c>
      <c r="M606" s="65" t="s">
        <v>1710</v>
      </c>
      <c r="N606" s="65" t="s">
        <v>2430</v>
      </c>
    </row>
    <row r="607" spans="1:14">
      <c r="A607" s="65" t="s">
        <v>3685</v>
      </c>
      <c r="B607" s="65" t="s">
        <v>3686</v>
      </c>
      <c r="C607" s="65" t="s">
        <v>352</v>
      </c>
      <c r="D607" s="65" t="s">
        <v>2999</v>
      </c>
      <c r="E607" s="65" t="s">
        <v>3687</v>
      </c>
      <c r="F607" s="65" t="s">
        <v>1008</v>
      </c>
      <c r="G607" s="65" t="s">
        <v>1105</v>
      </c>
      <c r="H607" s="65" t="s">
        <v>495</v>
      </c>
      <c r="I607" s="65" t="s">
        <v>1338</v>
      </c>
      <c r="J607" s="65" t="s">
        <v>755</v>
      </c>
      <c r="K607" s="65" t="s">
        <v>1945</v>
      </c>
      <c r="L607" s="65" t="s">
        <v>1275</v>
      </c>
      <c r="M607" s="65" t="s">
        <v>862</v>
      </c>
      <c r="N607" s="65" t="s">
        <v>993</v>
      </c>
    </row>
    <row r="608" spans="1:14">
      <c r="A608" s="65" t="s">
        <v>3688</v>
      </c>
      <c r="B608" s="65" t="s">
        <v>3689</v>
      </c>
      <c r="C608" s="65" t="s">
        <v>352</v>
      </c>
      <c r="D608" s="65" t="s">
        <v>2999</v>
      </c>
      <c r="E608" s="65" t="s">
        <v>3536</v>
      </c>
      <c r="F608" s="65" t="s">
        <v>1070</v>
      </c>
      <c r="G608" s="65" t="s">
        <v>636</v>
      </c>
      <c r="H608" s="65" t="s">
        <v>1081</v>
      </c>
      <c r="I608" s="65" t="s">
        <v>616</v>
      </c>
      <c r="J608" s="65" t="s">
        <v>1181</v>
      </c>
      <c r="K608" s="65" t="s">
        <v>1240</v>
      </c>
      <c r="L608" s="65" t="s">
        <v>3044</v>
      </c>
      <c r="M608" s="65" t="s">
        <v>2003</v>
      </c>
      <c r="N608" s="65" t="s">
        <v>2194</v>
      </c>
    </row>
    <row r="609" spans="1:14">
      <c r="A609" s="65" t="s">
        <v>3690</v>
      </c>
      <c r="B609" s="65" t="s">
        <v>3691</v>
      </c>
      <c r="C609" s="65" t="s">
        <v>352</v>
      </c>
      <c r="D609" s="65" t="s">
        <v>2999</v>
      </c>
      <c r="E609" s="65" t="s">
        <v>2112</v>
      </c>
      <c r="F609" s="65" t="s">
        <v>494</v>
      </c>
      <c r="G609" s="65" t="s">
        <v>2785</v>
      </c>
      <c r="H609" s="65" t="s">
        <v>1580</v>
      </c>
      <c r="I609" s="65" t="s">
        <v>426</v>
      </c>
      <c r="J609" s="65" t="s">
        <v>498</v>
      </c>
      <c r="K609" s="65" t="s">
        <v>1734</v>
      </c>
      <c r="L609" s="65" t="s">
        <v>1305</v>
      </c>
      <c r="M609" s="65" t="s">
        <v>1599</v>
      </c>
      <c r="N609" s="65" t="s">
        <v>2651</v>
      </c>
    </row>
    <row r="610" spans="1:14">
      <c r="A610" s="65" t="s">
        <v>3692</v>
      </c>
      <c r="B610" s="65" t="s">
        <v>3693</v>
      </c>
      <c r="C610" s="65" t="s">
        <v>352</v>
      </c>
      <c r="D610" s="65" t="s">
        <v>2999</v>
      </c>
      <c r="E610" s="65" t="s">
        <v>588</v>
      </c>
      <c r="F610" s="65" t="s">
        <v>2205</v>
      </c>
      <c r="G610" s="65" t="s">
        <v>862</v>
      </c>
      <c r="H610" s="65" t="s">
        <v>782</v>
      </c>
      <c r="I610" s="65" t="s">
        <v>2876</v>
      </c>
      <c r="J610" s="65" t="s">
        <v>2123</v>
      </c>
      <c r="K610" s="65" t="s">
        <v>2229</v>
      </c>
      <c r="L610" s="65" t="s">
        <v>1141</v>
      </c>
      <c r="M610" s="65" t="s">
        <v>2238</v>
      </c>
      <c r="N610" s="65" t="s">
        <v>1044</v>
      </c>
    </row>
    <row r="611" spans="1:14">
      <c r="A611" s="65" t="s">
        <v>3694</v>
      </c>
      <c r="B611" s="65" t="s">
        <v>3695</v>
      </c>
      <c r="C611" s="65" t="s">
        <v>352</v>
      </c>
      <c r="D611" s="65" t="s">
        <v>2999</v>
      </c>
      <c r="E611" s="65" t="s">
        <v>3338</v>
      </c>
      <c r="F611" s="65" t="s">
        <v>3696</v>
      </c>
      <c r="G611" s="65" t="s">
        <v>851</v>
      </c>
      <c r="H611" s="65" t="s">
        <v>1169</v>
      </c>
      <c r="I611" s="65" t="s">
        <v>424</v>
      </c>
      <c r="J611" s="65" t="s">
        <v>1306</v>
      </c>
      <c r="K611" s="65" t="s">
        <v>2963</v>
      </c>
      <c r="L611" s="65" t="s">
        <v>1387</v>
      </c>
      <c r="M611" s="65" t="s">
        <v>932</v>
      </c>
      <c r="N611" s="65" t="s">
        <v>1908</v>
      </c>
    </row>
    <row r="612" spans="1:14">
      <c r="A612" s="65" t="s">
        <v>3697</v>
      </c>
      <c r="B612" s="65" t="s">
        <v>3698</v>
      </c>
      <c r="C612" s="65" t="s">
        <v>352</v>
      </c>
      <c r="D612" s="65" t="s">
        <v>2999</v>
      </c>
      <c r="E612" s="65" t="s">
        <v>2324</v>
      </c>
      <c r="F612" s="65" t="s">
        <v>2914</v>
      </c>
      <c r="G612" s="65" t="s">
        <v>908</v>
      </c>
      <c r="H612" s="65" t="s">
        <v>978</v>
      </c>
      <c r="I612" s="65" t="s">
        <v>1386</v>
      </c>
      <c r="J612" s="65" t="s">
        <v>508</v>
      </c>
      <c r="K612" s="65" t="s">
        <v>1238</v>
      </c>
      <c r="L612" s="65" t="s">
        <v>1490</v>
      </c>
      <c r="M612" s="65" t="s">
        <v>3184</v>
      </c>
      <c r="N612" s="65" t="s">
        <v>962</v>
      </c>
    </row>
    <row r="613" spans="1:14">
      <c r="A613" s="65" t="s">
        <v>3699</v>
      </c>
      <c r="B613" s="65" t="s">
        <v>3700</v>
      </c>
      <c r="C613" s="65" t="s">
        <v>352</v>
      </c>
      <c r="D613" s="65" t="s">
        <v>2999</v>
      </c>
      <c r="E613" s="65" t="s">
        <v>3701</v>
      </c>
      <c r="F613" s="65" t="s">
        <v>3702</v>
      </c>
      <c r="G613" s="65" t="s">
        <v>722</v>
      </c>
      <c r="H613" s="65" t="s">
        <v>2367</v>
      </c>
      <c r="I613" s="65" t="s">
        <v>615</v>
      </c>
      <c r="J613" s="65" t="s">
        <v>3040</v>
      </c>
      <c r="K613" s="65" t="s">
        <v>436</v>
      </c>
      <c r="L613" s="65" t="s">
        <v>437</v>
      </c>
      <c r="M613" s="65" t="s">
        <v>1969</v>
      </c>
      <c r="N613" s="65" t="s">
        <v>1583</v>
      </c>
    </row>
    <row r="614" spans="1:14">
      <c r="A614" s="65" t="s">
        <v>3703</v>
      </c>
      <c r="B614" s="65" t="s">
        <v>3704</v>
      </c>
      <c r="C614" s="65" t="s">
        <v>352</v>
      </c>
      <c r="D614" s="65" t="s">
        <v>2999</v>
      </c>
      <c r="E614" s="65" t="s">
        <v>676</v>
      </c>
      <c r="F614" s="65" t="s">
        <v>1691</v>
      </c>
      <c r="G614" s="65" t="s">
        <v>636</v>
      </c>
      <c r="H614" s="65" t="s">
        <v>1336</v>
      </c>
      <c r="I614" s="65" t="s">
        <v>1132</v>
      </c>
      <c r="J614" s="65" t="s">
        <v>952</v>
      </c>
      <c r="K614" s="65" t="s">
        <v>689</v>
      </c>
      <c r="L614" s="65" t="s">
        <v>1830</v>
      </c>
      <c r="M614" s="65" t="s">
        <v>1840</v>
      </c>
      <c r="N614" s="65" t="s">
        <v>1100</v>
      </c>
    </row>
    <row r="615" spans="1:14">
      <c r="A615" s="65" t="s">
        <v>3705</v>
      </c>
      <c r="B615" s="65" t="s">
        <v>3706</v>
      </c>
      <c r="C615" s="65" t="s">
        <v>352</v>
      </c>
      <c r="D615" s="65" t="s">
        <v>2999</v>
      </c>
      <c r="E615" s="65" t="s">
        <v>3198</v>
      </c>
      <c r="F615" s="65" t="s">
        <v>1161</v>
      </c>
      <c r="G615" s="65" t="s">
        <v>1098</v>
      </c>
      <c r="H615" s="65" t="s">
        <v>1646</v>
      </c>
      <c r="I615" s="65" t="s">
        <v>1217</v>
      </c>
      <c r="J615" s="65" t="s">
        <v>1425</v>
      </c>
      <c r="K615" s="65" t="s">
        <v>1210</v>
      </c>
      <c r="L615" s="65" t="s">
        <v>1895</v>
      </c>
      <c r="M615" s="65" t="s">
        <v>2690</v>
      </c>
      <c r="N615" s="65" t="s">
        <v>3707</v>
      </c>
    </row>
    <row r="616" spans="1:14">
      <c r="A616" s="65" t="s">
        <v>3708</v>
      </c>
      <c r="B616" s="65" t="s">
        <v>3709</v>
      </c>
      <c r="C616" s="65" t="s">
        <v>352</v>
      </c>
      <c r="D616" s="65" t="s">
        <v>2999</v>
      </c>
      <c r="E616" s="65" t="s">
        <v>2029</v>
      </c>
      <c r="F616" s="65" t="s">
        <v>1439</v>
      </c>
      <c r="G616" s="65" t="s">
        <v>756</v>
      </c>
      <c r="H616" s="65" t="s">
        <v>1743</v>
      </c>
      <c r="I616" s="65" t="s">
        <v>3664</v>
      </c>
      <c r="J616" s="65" t="s">
        <v>2437</v>
      </c>
      <c r="K616" s="65" t="s">
        <v>2399</v>
      </c>
      <c r="L616" s="65" t="s">
        <v>3710</v>
      </c>
      <c r="M616" s="65" t="s">
        <v>3711</v>
      </c>
      <c r="N616" s="65" t="s">
        <v>3712</v>
      </c>
    </row>
    <row r="617" spans="1:14">
      <c r="A617" s="65" t="s">
        <v>3713</v>
      </c>
      <c r="B617" s="65" t="s">
        <v>3714</v>
      </c>
      <c r="C617" s="65" t="s">
        <v>352</v>
      </c>
      <c r="D617" s="65" t="s">
        <v>2999</v>
      </c>
      <c r="E617" s="65" t="s">
        <v>959</v>
      </c>
      <c r="F617" s="65" t="s">
        <v>2993</v>
      </c>
      <c r="G617" s="65" t="s">
        <v>980</v>
      </c>
      <c r="H617" s="65" t="s">
        <v>3358</v>
      </c>
      <c r="I617" s="65" t="s">
        <v>1172</v>
      </c>
      <c r="J617" s="65" t="s">
        <v>2124</v>
      </c>
      <c r="K617" s="65" t="s">
        <v>2133</v>
      </c>
      <c r="L617" s="65" t="s">
        <v>1209</v>
      </c>
      <c r="M617" s="65" t="s">
        <v>1702</v>
      </c>
      <c r="N617" s="65" t="s">
        <v>1634</v>
      </c>
    </row>
    <row r="618" spans="1:14">
      <c r="A618" s="65" t="s">
        <v>3715</v>
      </c>
      <c r="B618" s="65" t="s">
        <v>3716</v>
      </c>
      <c r="C618" s="65" t="s">
        <v>352</v>
      </c>
      <c r="D618" s="65" t="s">
        <v>2999</v>
      </c>
      <c r="E618" s="65" t="s">
        <v>2353</v>
      </c>
      <c r="F618" s="65" t="s">
        <v>804</v>
      </c>
      <c r="G618" s="65" t="s">
        <v>806</v>
      </c>
      <c r="H618" s="65" t="s">
        <v>1344</v>
      </c>
      <c r="I618" s="65" t="s">
        <v>892</v>
      </c>
      <c r="J618" s="65" t="s">
        <v>1670</v>
      </c>
      <c r="K618" s="65" t="s">
        <v>2481</v>
      </c>
      <c r="L618" s="65" t="s">
        <v>1745</v>
      </c>
      <c r="M618" s="65" t="s">
        <v>3105</v>
      </c>
      <c r="N618" s="65" t="s">
        <v>3712</v>
      </c>
    </row>
    <row r="619" spans="1:14">
      <c r="A619" s="65" t="s">
        <v>3717</v>
      </c>
      <c r="B619" s="65" t="s">
        <v>3717</v>
      </c>
      <c r="C619" s="65" t="s">
        <v>352</v>
      </c>
      <c r="D619" s="65" t="s">
        <v>2999</v>
      </c>
      <c r="E619" s="65" t="s">
        <v>1473</v>
      </c>
      <c r="F619" s="65" t="s">
        <v>827</v>
      </c>
      <c r="G619" s="65" t="s">
        <v>1821</v>
      </c>
      <c r="H619" s="65" t="s">
        <v>461</v>
      </c>
      <c r="I619" s="65" t="s">
        <v>1445</v>
      </c>
      <c r="J619" s="65" t="s">
        <v>1207</v>
      </c>
      <c r="K619" s="65" t="s">
        <v>1026</v>
      </c>
      <c r="L619" s="65" t="s">
        <v>1447</v>
      </c>
      <c r="M619" s="65" t="s">
        <v>934</v>
      </c>
      <c r="N619" s="65" t="s">
        <v>2368</v>
      </c>
    </row>
    <row r="620" spans="1:14">
      <c r="A620" s="65" t="s">
        <v>3718</v>
      </c>
      <c r="B620" s="65" t="s">
        <v>3719</v>
      </c>
      <c r="C620" s="65" t="s">
        <v>352</v>
      </c>
      <c r="D620" s="65" t="s">
        <v>2999</v>
      </c>
      <c r="E620" s="65" t="s">
        <v>3720</v>
      </c>
      <c r="F620" s="65" t="s">
        <v>1331</v>
      </c>
      <c r="G620" s="65" t="s">
        <v>3575</v>
      </c>
      <c r="H620" s="65" t="s">
        <v>1459</v>
      </c>
      <c r="I620" s="65" t="s">
        <v>1402</v>
      </c>
      <c r="J620" s="65" t="s">
        <v>497</v>
      </c>
      <c r="K620" s="65" t="s">
        <v>2470</v>
      </c>
      <c r="L620" s="65" t="s">
        <v>518</v>
      </c>
      <c r="M620" s="65" t="s">
        <v>1052</v>
      </c>
      <c r="N620" s="65" t="s">
        <v>2801</v>
      </c>
    </row>
    <row r="621" spans="1:14">
      <c r="A621" s="65" t="s">
        <v>3721</v>
      </c>
      <c r="B621" s="65" t="s">
        <v>3722</v>
      </c>
      <c r="C621" s="65" t="s">
        <v>352</v>
      </c>
      <c r="D621" s="65" t="s">
        <v>2999</v>
      </c>
      <c r="E621" s="65" t="s">
        <v>1951</v>
      </c>
      <c r="F621" s="65" t="s">
        <v>2727</v>
      </c>
      <c r="G621" s="65" t="s">
        <v>2407</v>
      </c>
      <c r="H621" s="65" t="s">
        <v>3382</v>
      </c>
      <c r="I621" s="65" t="s">
        <v>1466</v>
      </c>
      <c r="J621" s="65" t="s">
        <v>2651</v>
      </c>
      <c r="K621" s="65" t="s">
        <v>3170</v>
      </c>
      <c r="L621" s="65" t="s">
        <v>1295</v>
      </c>
      <c r="M621" s="65" t="s">
        <v>2428</v>
      </c>
      <c r="N621" s="65" t="s">
        <v>741</v>
      </c>
    </row>
    <row r="622" spans="1:14">
      <c r="A622" s="65" t="s">
        <v>3723</v>
      </c>
      <c r="B622" s="65" t="s">
        <v>3724</v>
      </c>
      <c r="C622" s="65" t="s">
        <v>352</v>
      </c>
      <c r="D622" s="65" t="s">
        <v>2999</v>
      </c>
      <c r="E622" s="65" t="s">
        <v>1161</v>
      </c>
      <c r="F622" s="65" t="s">
        <v>1162</v>
      </c>
      <c r="G622" s="65" t="s">
        <v>1570</v>
      </c>
      <c r="H622" s="65" t="s">
        <v>887</v>
      </c>
      <c r="I622" s="65" t="s">
        <v>1344</v>
      </c>
      <c r="J622" s="65" t="s">
        <v>518</v>
      </c>
      <c r="K622" s="65" t="s">
        <v>1210</v>
      </c>
      <c r="L622" s="65" t="s">
        <v>1895</v>
      </c>
      <c r="M622" s="65" t="s">
        <v>2176</v>
      </c>
      <c r="N622" s="65" t="s">
        <v>3121</v>
      </c>
    </row>
    <row r="623" spans="1:14">
      <c r="A623" s="65" t="s">
        <v>3725</v>
      </c>
      <c r="B623" s="65" t="s">
        <v>3726</v>
      </c>
      <c r="C623" s="65" t="s">
        <v>352</v>
      </c>
      <c r="D623" s="65" t="s">
        <v>2999</v>
      </c>
      <c r="E623" s="65" t="s">
        <v>1981</v>
      </c>
      <c r="F623" s="65" t="s">
        <v>793</v>
      </c>
      <c r="G623" s="65" t="s">
        <v>1396</v>
      </c>
      <c r="H623" s="65" t="s">
        <v>507</v>
      </c>
      <c r="I623" s="65" t="s">
        <v>516</v>
      </c>
      <c r="J623" s="65" t="s">
        <v>2537</v>
      </c>
      <c r="K623" s="65" t="s">
        <v>807</v>
      </c>
      <c r="L623" s="65" t="s">
        <v>1039</v>
      </c>
      <c r="M623" s="65" t="s">
        <v>741</v>
      </c>
      <c r="N623" s="65" t="s">
        <v>1590</v>
      </c>
    </row>
    <row r="624" spans="1:14">
      <c r="A624" s="65" t="s">
        <v>3727</v>
      </c>
      <c r="B624" s="65" t="s">
        <v>3728</v>
      </c>
      <c r="C624" s="65" t="s">
        <v>352</v>
      </c>
      <c r="D624" s="65" t="s">
        <v>2999</v>
      </c>
      <c r="E624" s="65" t="s">
        <v>1706</v>
      </c>
      <c r="F624" s="65" t="s">
        <v>932</v>
      </c>
      <c r="G624" s="65" t="s">
        <v>1781</v>
      </c>
      <c r="H624" s="65" t="s">
        <v>983</v>
      </c>
      <c r="I624" s="65" t="s">
        <v>1466</v>
      </c>
      <c r="J624" s="65" t="s">
        <v>2210</v>
      </c>
      <c r="K624" s="65" t="s">
        <v>3729</v>
      </c>
      <c r="L624" s="65" t="s">
        <v>1702</v>
      </c>
      <c r="M624" s="65" t="s">
        <v>1893</v>
      </c>
      <c r="N624" s="65" t="s">
        <v>2435</v>
      </c>
    </row>
    <row r="625" spans="1:14">
      <c r="A625" s="65" t="s">
        <v>3730</v>
      </c>
      <c r="B625" s="65" t="s">
        <v>3731</v>
      </c>
      <c r="C625" s="65" t="s">
        <v>352</v>
      </c>
      <c r="D625" s="65" t="s">
        <v>2999</v>
      </c>
      <c r="E625" s="65" t="s">
        <v>3395</v>
      </c>
      <c r="F625" s="65" t="s">
        <v>731</v>
      </c>
      <c r="G625" s="65" t="s">
        <v>3732</v>
      </c>
      <c r="H625" s="65" t="s">
        <v>3733</v>
      </c>
      <c r="I625" s="65" t="s">
        <v>2412</v>
      </c>
      <c r="J625" s="65" t="s">
        <v>1379</v>
      </c>
      <c r="K625" s="65" t="s">
        <v>2898</v>
      </c>
      <c r="L625" s="65" t="s">
        <v>2057</v>
      </c>
      <c r="M625" s="65" t="s">
        <v>1389</v>
      </c>
      <c r="N625" s="65" t="s">
        <v>1870</v>
      </c>
    </row>
    <row r="626" spans="1:14">
      <c r="A626" s="65" t="s">
        <v>3734</v>
      </c>
      <c r="B626" s="65" t="s">
        <v>3735</v>
      </c>
      <c r="C626" s="65" t="s">
        <v>352</v>
      </c>
      <c r="D626" s="65" t="s">
        <v>2999</v>
      </c>
      <c r="E626" s="65" t="s">
        <v>721</v>
      </c>
      <c r="F626" s="65" t="s">
        <v>585</v>
      </c>
      <c r="G626" s="65" t="s">
        <v>615</v>
      </c>
      <c r="H626" s="65" t="s">
        <v>616</v>
      </c>
      <c r="I626" s="65" t="s">
        <v>1274</v>
      </c>
      <c r="J626" s="65" t="s">
        <v>468</v>
      </c>
      <c r="K626" s="65" t="s">
        <v>1519</v>
      </c>
      <c r="L626" s="65" t="s">
        <v>1650</v>
      </c>
      <c r="M626" s="65" t="s">
        <v>694</v>
      </c>
      <c r="N626" s="65" t="s">
        <v>1241</v>
      </c>
    </row>
    <row r="627" spans="1:14">
      <c r="A627" s="65" t="s">
        <v>3736</v>
      </c>
      <c r="B627" s="65" t="s">
        <v>3737</v>
      </c>
      <c r="C627" s="65" t="s">
        <v>352</v>
      </c>
      <c r="D627" s="65" t="s">
        <v>2999</v>
      </c>
      <c r="E627" s="65" t="s">
        <v>721</v>
      </c>
      <c r="F627" s="65" t="s">
        <v>585</v>
      </c>
      <c r="G627" s="65" t="s">
        <v>615</v>
      </c>
      <c r="H627" s="65" t="s">
        <v>616</v>
      </c>
      <c r="I627" s="65" t="s">
        <v>1274</v>
      </c>
      <c r="J627" s="65" t="s">
        <v>468</v>
      </c>
      <c r="K627" s="65" t="s">
        <v>1519</v>
      </c>
      <c r="L627" s="65" t="s">
        <v>1650</v>
      </c>
      <c r="M627" s="65" t="s">
        <v>694</v>
      </c>
      <c r="N627" s="65" t="s">
        <v>1241</v>
      </c>
    </row>
    <row r="628" spans="1:14">
      <c r="A628" s="65" t="s">
        <v>3738</v>
      </c>
      <c r="B628" s="65" t="s">
        <v>3739</v>
      </c>
      <c r="C628" s="65" t="s">
        <v>352</v>
      </c>
      <c r="D628" s="65" t="s">
        <v>2999</v>
      </c>
      <c r="E628" s="65" t="s">
        <v>649</v>
      </c>
      <c r="F628" s="65" t="s">
        <v>458</v>
      </c>
      <c r="G628" s="65" t="s">
        <v>3246</v>
      </c>
      <c r="H628" s="65" t="s">
        <v>2485</v>
      </c>
      <c r="I628" s="65" t="s">
        <v>2353</v>
      </c>
      <c r="J628" s="65" t="s">
        <v>2677</v>
      </c>
      <c r="K628" s="65" t="s">
        <v>1411</v>
      </c>
      <c r="L628" s="65" t="s">
        <v>1379</v>
      </c>
      <c r="M628" s="65" t="s">
        <v>3740</v>
      </c>
      <c r="N628" s="65" t="s">
        <v>2663</v>
      </c>
    </row>
    <row r="629" spans="1:14">
      <c r="A629" s="65" t="s">
        <v>3741</v>
      </c>
      <c r="B629" s="65" t="s">
        <v>3742</v>
      </c>
      <c r="C629" s="65" t="s">
        <v>352</v>
      </c>
      <c r="D629" s="65" t="s">
        <v>2999</v>
      </c>
      <c r="E629" s="65" t="s">
        <v>3743</v>
      </c>
      <c r="F629" s="65" t="s">
        <v>801</v>
      </c>
      <c r="G629" s="65" t="s">
        <v>2542</v>
      </c>
      <c r="H629" s="65" t="s">
        <v>3744</v>
      </c>
      <c r="I629" s="65" t="s">
        <v>1377</v>
      </c>
      <c r="J629" s="65" t="s">
        <v>929</v>
      </c>
      <c r="K629" s="65" t="s">
        <v>1474</v>
      </c>
      <c r="L629" s="65" t="s">
        <v>605</v>
      </c>
      <c r="M629" s="65" t="s">
        <v>1631</v>
      </c>
      <c r="N629" s="65" t="s">
        <v>3165</v>
      </c>
    </row>
    <row r="630" spans="1:14">
      <c r="A630" s="65" t="s">
        <v>3745</v>
      </c>
      <c r="B630" s="65" t="s">
        <v>3746</v>
      </c>
      <c r="C630" s="65" t="s">
        <v>352</v>
      </c>
      <c r="D630" s="65" t="s">
        <v>2999</v>
      </c>
      <c r="E630" s="65" t="s">
        <v>1197</v>
      </c>
      <c r="F630" s="65" t="s">
        <v>2076</v>
      </c>
      <c r="G630" s="65" t="s">
        <v>3747</v>
      </c>
      <c r="H630" s="65" t="s">
        <v>513</v>
      </c>
      <c r="I630" s="65" t="s">
        <v>541</v>
      </c>
      <c r="J630" s="65" t="s">
        <v>3604</v>
      </c>
      <c r="K630" s="65" t="s">
        <v>3748</v>
      </c>
      <c r="L630" s="65" t="s">
        <v>585</v>
      </c>
      <c r="M630" s="65" t="s">
        <v>1154</v>
      </c>
      <c r="N630" s="65" t="s">
        <v>616</v>
      </c>
    </row>
    <row r="631" spans="1:14">
      <c r="A631" s="65" t="s">
        <v>3749</v>
      </c>
      <c r="B631" s="65" t="s">
        <v>3750</v>
      </c>
      <c r="C631" s="65" t="s">
        <v>352</v>
      </c>
      <c r="D631" s="65" t="s">
        <v>2999</v>
      </c>
      <c r="E631" s="65" t="s">
        <v>3751</v>
      </c>
      <c r="F631" s="65" t="s">
        <v>2086</v>
      </c>
      <c r="G631" s="65" t="s">
        <v>1840</v>
      </c>
      <c r="H631" s="65" t="s">
        <v>1238</v>
      </c>
      <c r="I631" s="65" t="s">
        <v>2898</v>
      </c>
      <c r="J631" s="65" t="s">
        <v>2871</v>
      </c>
      <c r="K631" s="65" t="s">
        <v>1816</v>
      </c>
      <c r="L631" s="65" t="s">
        <v>3752</v>
      </c>
      <c r="M631" s="65" t="s">
        <v>2058</v>
      </c>
      <c r="N631" s="65" t="s">
        <v>1242</v>
      </c>
    </row>
    <row r="632" spans="1:14">
      <c r="A632" s="65" t="s">
        <v>3753</v>
      </c>
      <c r="B632" s="65" t="s">
        <v>3753</v>
      </c>
      <c r="C632" s="65" t="s">
        <v>352</v>
      </c>
      <c r="D632" s="65" t="s">
        <v>2999</v>
      </c>
      <c r="E632" s="65" t="s">
        <v>1282</v>
      </c>
      <c r="F632" s="65" t="s">
        <v>3072</v>
      </c>
      <c r="G632" s="65" t="s">
        <v>2898</v>
      </c>
      <c r="H632" s="65" t="s">
        <v>3403</v>
      </c>
      <c r="I632" s="65" t="s">
        <v>1142</v>
      </c>
      <c r="J632" s="65" t="s">
        <v>3193</v>
      </c>
      <c r="K632" s="65" t="s">
        <v>1502</v>
      </c>
      <c r="L632" s="65" t="s">
        <v>2689</v>
      </c>
      <c r="M632" s="65" t="s">
        <v>745</v>
      </c>
      <c r="N632" s="65" t="s">
        <v>1298</v>
      </c>
    </row>
    <row r="633" spans="1:14">
      <c r="A633" s="65" t="s">
        <v>3754</v>
      </c>
      <c r="B633" s="65" t="s">
        <v>3755</v>
      </c>
      <c r="C633" s="65" t="s">
        <v>352</v>
      </c>
      <c r="D633" s="65" t="s">
        <v>2999</v>
      </c>
      <c r="E633" s="65" t="s">
        <v>3756</v>
      </c>
      <c r="F633" s="65" t="s">
        <v>993</v>
      </c>
      <c r="G633" s="65" t="s">
        <v>2801</v>
      </c>
      <c r="H633" s="65" t="s">
        <v>1709</v>
      </c>
      <c r="I633" s="65" t="s">
        <v>2435</v>
      </c>
      <c r="J633" s="65" t="s">
        <v>3707</v>
      </c>
      <c r="K633" s="65" t="s">
        <v>2232</v>
      </c>
      <c r="L633" s="65" t="s">
        <v>3757</v>
      </c>
      <c r="M633" s="65" t="s">
        <v>3710</v>
      </c>
      <c r="N633" s="65" t="s">
        <v>3758</v>
      </c>
    </row>
    <row r="634" spans="1:14">
      <c r="A634" s="65" t="s">
        <v>3759</v>
      </c>
      <c r="B634" s="65" t="s">
        <v>3760</v>
      </c>
      <c r="C634" s="65" t="s">
        <v>352</v>
      </c>
      <c r="D634" s="65" t="s">
        <v>2999</v>
      </c>
      <c r="E634" s="65" t="s">
        <v>3761</v>
      </c>
      <c r="F634" s="65" t="s">
        <v>3762</v>
      </c>
      <c r="G634" s="65" t="s">
        <v>3763</v>
      </c>
      <c r="H634" s="65" t="s">
        <v>3502</v>
      </c>
      <c r="I634" s="65" t="s">
        <v>3764</v>
      </c>
      <c r="J634" s="65" t="s">
        <v>2710</v>
      </c>
      <c r="K634" s="65" t="s">
        <v>1758</v>
      </c>
      <c r="L634" s="65" t="s">
        <v>3765</v>
      </c>
      <c r="M634" s="65" t="s">
        <v>1019</v>
      </c>
      <c r="N634" s="65" t="s">
        <v>2150</v>
      </c>
    </row>
    <row r="635" spans="1:14">
      <c r="A635" s="65" t="s">
        <v>3766</v>
      </c>
      <c r="B635" s="65" t="s">
        <v>3767</v>
      </c>
      <c r="C635" s="65" t="s">
        <v>352</v>
      </c>
      <c r="D635" s="65" t="s">
        <v>2999</v>
      </c>
      <c r="E635" s="65" t="s">
        <v>3768</v>
      </c>
      <c r="F635" s="65" t="s">
        <v>626</v>
      </c>
      <c r="G635" s="65" t="s">
        <v>1359</v>
      </c>
      <c r="H635" s="65" t="s">
        <v>2485</v>
      </c>
      <c r="I635" s="65" t="s">
        <v>1580</v>
      </c>
      <c r="J635" s="65" t="s">
        <v>426</v>
      </c>
      <c r="K635" s="65" t="s">
        <v>3769</v>
      </c>
      <c r="L635" s="65" t="s">
        <v>1100</v>
      </c>
      <c r="M635" s="65" t="s">
        <v>829</v>
      </c>
      <c r="N635" s="65" t="s">
        <v>2015</v>
      </c>
    </row>
    <row r="636" spans="1:14">
      <c r="A636" s="65" t="s">
        <v>3770</v>
      </c>
      <c r="B636" s="65" t="s">
        <v>3771</v>
      </c>
      <c r="C636" s="65" t="s">
        <v>352</v>
      </c>
      <c r="D636" s="65" t="s">
        <v>2999</v>
      </c>
      <c r="E636" s="65" t="s">
        <v>778</v>
      </c>
      <c r="F636" s="65" t="s">
        <v>2327</v>
      </c>
      <c r="G636" s="65" t="s">
        <v>3772</v>
      </c>
      <c r="H636" s="65" t="s">
        <v>603</v>
      </c>
      <c r="I636" s="65" t="s">
        <v>840</v>
      </c>
      <c r="J636" s="65" t="s">
        <v>437</v>
      </c>
      <c r="K636" s="65" t="s">
        <v>2623</v>
      </c>
      <c r="L636" s="65" t="s">
        <v>1937</v>
      </c>
      <c r="M636" s="65" t="s">
        <v>2678</v>
      </c>
      <c r="N636" s="65" t="s">
        <v>1871</v>
      </c>
    </row>
    <row r="637" spans="1:14">
      <c r="A637" s="65" t="s">
        <v>3773</v>
      </c>
      <c r="B637" s="65" t="s">
        <v>3774</v>
      </c>
      <c r="C637" s="65" t="s">
        <v>352</v>
      </c>
      <c r="D637" s="65" t="s">
        <v>2999</v>
      </c>
      <c r="E637" s="65" t="s">
        <v>778</v>
      </c>
      <c r="F637" s="65" t="s">
        <v>2327</v>
      </c>
      <c r="G637" s="65" t="s">
        <v>3772</v>
      </c>
      <c r="H637" s="65" t="s">
        <v>603</v>
      </c>
      <c r="I637" s="65" t="s">
        <v>840</v>
      </c>
      <c r="J637" s="65" t="s">
        <v>437</v>
      </c>
      <c r="K637" s="65" t="s">
        <v>2623</v>
      </c>
      <c r="L637" s="65" t="s">
        <v>1937</v>
      </c>
      <c r="M637" s="65" t="s">
        <v>2678</v>
      </c>
      <c r="N637" s="65" t="s">
        <v>1871</v>
      </c>
    </row>
    <row r="638" spans="1:14">
      <c r="A638" s="65" t="s">
        <v>3775</v>
      </c>
      <c r="B638" s="65" t="s">
        <v>3776</v>
      </c>
      <c r="C638" s="65" t="s">
        <v>352</v>
      </c>
      <c r="D638" s="65" t="s">
        <v>2999</v>
      </c>
      <c r="E638" s="65" t="s">
        <v>495</v>
      </c>
      <c r="F638" s="65" t="s">
        <v>387</v>
      </c>
      <c r="G638" s="65" t="s">
        <v>2486</v>
      </c>
      <c r="H638" s="65" t="s">
        <v>2929</v>
      </c>
      <c r="I638" s="65" t="s">
        <v>830</v>
      </c>
      <c r="J638" s="65" t="s">
        <v>1642</v>
      </c>
      <c r="K638" s="65" t="s">
        <v>3777</v>
      </c>
      <c r="L638" s="65" t="s">
        <v>3318</v>
      </c>
      <c r="M638" s="65" t="s">
        <v>2529</v>
      </c>
      <c r="N638" s="65" t="s">
        <v>3778</v>
      </c>
    </row>
    <row r="639" spans="1:14">
      <c r="A639" s="65" t="s">
        <v>3779</v>
      </c>
      <c r="B639" s="65" t="s">
        <v>3780</v>
      </c>
      <c r="C639" s="65" t="s">
        <v>352</v>
      </c>
      <c r="D639" s="65" t="s">
        <v>2999</v>
      </c>
      <c r="E639" s="65" t="s">
        <v>496</v>
      </c>
      <c r="F639" s="65" t="s">
        <v>385</v>
      </c>
      <c r="G639" s="65" t="s">
        <v>990</v>
      </c>
      <c r="H639" s="65" t="s">
        <v>976</v>
      </c>
      <c r="I639" s="65" t="s">
        <v>2338</v>
      </c>
      <c r="J639" s="65" t="s">
        <v>859</v>
      </c>
      <c r="K639" s="65" t="s">
        <v>2254</v>
      </c>
      <c r="L639" s="65" t="s">
        <v>914</v>
      </c>
      <c r="M639" s="65" t="s">
        <v>1155</v>
      </c>
      <c r="N639" s="65" t="s">
        <v>1207</v>
      </c>
    </row>
    <row r="640" spans="1:14">
      <c r="A640" s="65" t="s">
        <v>3781</v>
      </c>
      <c r="B640" s="65" t="s">
        <v>3782</v>
      </c>
      <c r="C640" s="65" t="s">
        <v>352</v>
      </c>
      <c r="D640" s="65" t="s">
        <v>2999</v>
      </c>
      <c r="E640" s="65" t="s">
        <v>1611</v>
      </c>
      <c r="F640" s="65" t="s">
        <v>555</v>
      </c>
      <c r="G640" s="65" t="s">
        <v>681</v>
      </c>
      <c r="H640" s="65" t="s">
        <v>3080</v>
      </c>
      <c r="I640" s="65" t="s">
        <v>1883</v>
      </c>
      <c r="J640" s="65" t="s">
        <v>425</v>
      </c>
      <c r="K640" s="65" t="s">
        <v>2962</v>
      </c>
      <c r="L640" s="65" t="s">
        <v>1650</v>
      </c>
      <c r="M640" s="65" t="s">
        <v>447</v>
      </c>
      <c r="N640" s="65" t="s">
        <v>3783</v>
      </c>
    </row>
    <row r="641" spans="1:14">
      <c r="A641" s="65" t="s">
        <v>3784</v>
      </c>
      <c r="B641" s="65" t="s">
        <v>3785</v>
      </c>
      <c r="C641" s="65" t="s">
        <v>352</v>
      </c>
      <c r="D641" s="65" t="s">
        <v>2999</v>
      </c>
      <c r="E641" s="65" t="s">
        <v>3786</v>
      </c>
      <c r="F641" s="65" t="s">
        <v>3733</v>
      </c>
      <c r="G641" s="65" t="s">
        <v>3787</v>
      </c>
      <c r="H641" s="65" t="s">
        <v>814</v>
      </c>
      <c r="I641" s="65" t="s">
        <v>1438</v>
      </c>
      <c r="J641" s="65" t="s">
        <v>2217</v>
      </c>
      <c r="K641" s="65" t="s">
        <v>3788</v>
      </c>
      <c r="L641" s="65" t="s">
        <v>1499</v>
      </c>
      <c r="M641" s="65" t="s">
        <v>1634</v>
      </c>
      <c r="N641" s="65" t="s">
        <v>3308</v>
      </c>
    </row>
    <row r="642" spans="1:14">
      <c r="A642" s="65" t="s">
        <v>3789</v>
      </c>
      <c r="B642" s="65" t="s">
        <v>3790</v>
      </c>
      <c r="C642" s="65" t="s">
        <v>352</v>
      </c>
      <c r="D642" s="65" t="s">
        <v>2999</v>
      </c>
      <c r="E642" s="65" t="s">
        <v>3791</v>
      </c>
      <c r="F642" s="65" t="s">
        <v>3792</v>
      </c>
      <c r="G642" s="65" t="s">
        <v>2427</v>
      </c>
      <c r="H642" s="65" t="s">
        <v>1162</v>
      </c>
      <c r="I642" s="65" t="s">
        <v>3793</v>
      </c>
      <c r="J642" s="65" t="s">
        <v>3357</v>
      </c>
      <c r="K642" s="65" t="s">
        <v>2993</v>
      </c>
      <c r="L642" s="65" t="s">
        <v>1114</v>
      </c>
      <c r="M642" s="65" t="s">
        <v>1275</v>
      </c>
      <c r="N642" s="65" t="s">
        <v>1977</v>
      </c>
    </row>
    <row r="643" spans="1:14">
      <c r="A643" s="65" t="s">
        <v>3794</v>
      </c>
      <c r="B643" s="65" t="s">
        <v>3795</v>
      </c>
      <c r="C643" s="65" t="s">
        <v>352</v>
      </c>
      <c r="D643" s="65" t="s">
        <v>2999</v>
      </c>
      <c r="E643" s="65" t="s">
        <v>1098</v>
      </c>
      <c r="F643" s="65" t="s">
        <v>1830</v>
      </c>
      <c r="G643" s="65" t="s">
        <v>928</v>
      </c>
      <c r="H643" s="65" t="s">
        <v>931</v>
      </c>
      <c r="I643" s="65" t="s">
        <v>797</v>
      </c>
      <c r="J643" s="65" t="s">
        <v>891</v>
      </c>
      <c r="K643" s="65" t="s">
        <v>807</v>
      </c>
      <c r="L643" s="65" t="s">
        <v>1742</v>
      </c>
      <c r="M643" s="65" t="s">
        <v>992</v>
      </c>
      <c r="N643" s="65" t="s">
        <v>1670</v>
      </c>
    </row>
    <row r="644" spans="1:14">
      <c r="A644" s="65" t="s">
        <v>3796</v>
      </c>
      <c r="B644" s="65" t="s">
        <v>3797</v>
      </c>
      <c r="C644" s="65" t="s">
        <v>352</v>
      </c>
      <c r="D644" s="65" t="s">
        <v>2999</v>
      </c>
      <c r="E644" s="65" t="s">
        <v>3054</v>
      </c>
      <c r="F644" s="65" t="s">
        <v>3066</v>
      </c>
      <c r="G644" s="65" t="s">
        <v>647</v>
      </c>
      <c r="H644" s="65" t="s">
        <v>2387</v>
      </c>
      <c r="I644" s="65" t="s">
        <v>1464</v>
      </c>
      <c r="J644" s="65" t="s">
        <v>540</v>
      </c>
      <c r="K644" s="65" t="s">
        <v>607</v>
      </c>
      <c r="L644" s="65" t="s">
        <v>472</v>
      </c>
      <c r="M644" s="65" t="s">
        <v>3798</v>
      </c>
      <c r="N644" s="65" t="s">
        <v>3593</v>
      </c>
    </row>
    <row r="645" spans="1:14">
      <c r="A645" s="65" t="s">
        <v>3799</v>
      </c>
      <c r="B645" s="65" t="s">
        <v>3800</v>
      </c>
      <c r="C645" s="65" t="s">
        <v>352</v>
      </c>
      <c r="D645" s="65" t="s">
        <v>2999</v>
      </c>
      <c r="E645" s="65" t="s">
        <v>625</v>
      </c>
      <c r="F645" s="65" t="s">
        <v>596</v>
      </c>
      <c r="G645" s="65" t="s">
        <v>3801</v>
      </c>
      <c r="H645" s="65" t="s">
        <v>401</v>
      </c>
      <c r="I645" s="65" t="s">
        <v>425</v>
      </c>
      <c r="J645" s="65" t="s">
        <v>2753</v>
      </c>
      <c r="K645" s="65" t="s">
        <v>1216</v>
      </c>
      <c r="L645" s="65" t="s">
        <v>3443</v>
      </c>
      <c r="M645" s="65" t="s">
        <v>2043</v>
      </c>
      <c r="N645" s="65" t="s">
        <v>1651</v>
      </c>
    </row>
    <row r="646" spans="1:14">
      <c r="A646" s="65" t="s">
        <v>3802</v>
      </c>
      <c r="B646" s="65" t="s">
        <v>3803</v>
      </c>
      <c r="C646" s="65" t="s">
        <v>352</v>
      </c>
      <c r="D646" s="65" t="s">
        <v>2999</v>
      </c>
      <c r="E646" s="65" t="s">
        <v>3461</v>
      </c>
      <c r="F646" s="65" t="s">
        <v>3804</v>
      </c>
      <c r="G646" s="65" t="s">
        <v>2506</v>
      </c>
      <c r="H646" s="65" t="s">
        <v>3606</v>
      </c>
      <c r="I646" s="65" t="s">
        <v>2677</v>
      </c>
      <c r="J646" s="65" t="s">
        <v>797</v>
      </c>
      <c r="K646" s="65" t="s">
        <v>3358</v>
      </c>
      <c r="L646" s="65" t="s">
        <v>2446</v>
      </c>
      <c r="M646" s="65" t="s">
        <v>3165</v>
      </c>
      <c r="N646" s="65" t="s">
        <v>3805</v>
      </c>
    </row>
    <row r="647" spans="1:14">
      <c r="A647" s="65" t="s">
        <v>3806</v>
      </c>
      <c r="B647" s="65" t="s">
        <v>3807</v>
      </c>
      <c r="C647" s="65" t="s">
        <v>352</v>
      </c>
      <c r="D647" s="65" t="s">
        <v>2999</v>
      </c>
      <c r="E647" s="65" t="s">
        <v>3415</v>
      </c>
      <c r="F647" s="65" t="s">
        <v>3043</v>
      </c>
      <c r="G647" s="65" t="s">
        <v>2253</v>
      </c>
      <c r="H647" s="65" t="s">
        <v>1169</v>
      </c>
      <c r="I647" s="65" t="s">
        <v>1518</v>
      </c>
      <c r="J647" s="65" t="s">
        <v>1650</v>
      </c>
      <c r="K647" s="65" t="s">
        <v>993</v>
      </c>
      <c r="L647" s="65" t="s">
        <v>2886</v>
      </c>
      <c r="M647" s="65" t="s">
        <v>3165</v>
      </c>
      <c r="N647" s="65" t="s">
        <v>3798</v>
      </c>
    </row>
    <row r="648" spans="1:14">
      <c r="A648" s="65" t="s">
        <v>3808</v>
      </c>
      <c r="B648" s="65" t="s">
        <v>3809</v>
      </c>
      <c r="C648" s="65" t="s">
        <v>352</v>
      </c>
      <c r="D648" s="65" t="s">
        <v>2999</v>
      </c>
      <c r="E648" s="65" t="s">
        <v>433</v>
      </c>
      <c r="F648" s="65" t="s">
        <v>1339</v>
      </c>
      <c r="G648" s="65" t="s">
        <v>413</v>
      </c>
      <c r="H648" s="65" t="s">
        <v>689</v>
      </c>
      <c r="I648" s="65" t="s">
        <v>540</v>
      </c>
      <c r="J648" s="65" t="s">
        <v>859</v>
      </c>
      <c r="K648" s="65" t="s">
        <v>504</v>
      </c>
      <c r="L648" s="65" t="s">
        <v>854</v>
      </c>
      <c r="M648" s="65" t="s">
        <v>959</v>
      </c>
      <c r="N648" s="65" t="s">
        <v>1551</v>
      </c>
    </row>
    <row r="649" spans="1:14">
      <c r="A649" s="65" t="s">
        <v>3810</v>
      </c>
      <c r="B649" s="65" t="s">
        <v>3811</v>
      </c>
      <c r="C649" s="65" t="s">
        <v>352</v>
      </c>
      <c r="D649" s="65" t="s">
        <v>2999</v>
      </c>
      <c r="E649" s="65" t="s">
        <v>512</v>
      </c>
      <c r="F649" s="65" t="s">
        <v>2492</v>
      </c>
      <c r="G649" s="65" t="s">
        <v>979</v>
      </c>
      <c r="H649" s="65" t="s">
        <v>755</v>
      </c>
      <c r="I649" s="65" t="s">
        <v>1560</v>
      </c>
      <c r="J649" s="65" t="s">
        <v>507</v>
      </c>
      <c r="K649" s="65" t="s">
        <v>1519</v>
      </c>
      <c r="L649" s="65" t="s">
        <v>1156</v>
      </c>
      <c r="M649" s="65" t="s">
        <v>1424</v>
      </c>
      <c r="N649" s="65" t="s">
        <v>2230</v>
      </c>
    </row>
    <row r="650" spans="1:14">
      <c r="A650" s="65" t="s">
        <v>3812</v>
      </c>
      <c r="B650" s="65" t="s">
        <v>3813</v>
      </c>
      <c r="C650" s="65" t="s">
        <v>352</v>
      </c>
      <c r="D650" s="65" t="s">
        <v>2999</v>
      </c>
      <c r="E650" s="65" t="s">
        <v>3814</v>
      </c>
      <c r="F650" s="65" t="s">
        <v>432</v>
      </c>
      <c r="G650" s="65" t="s">
        <v>3138</v>
      </c>
      <c r="H650" s="65" t="s">
        <v>2985</v>
      </c>
      <c r="I650" s="65" t="s">
        <v>2334</v>
      </c>
      <c r="J650" s="65" t="s">
        <v>1312</v>
      </c>
      <c r="K650" s="65" t="s">
        <v>1734</v>
      </c>
      <c r="L650" s="65" t="s">
        <v>1431</v>
      </c>
      <c r="M650" s="65" t="s">
        <v>1976</v>
      </c>
      <c r="N650" s="65" t="s">
        <v>1207</v>
      </c>
    </row>
    <row r="651" spans="1:14">
      <c r="A651" s="65" t="s">
        <v>3815</v>
      </c>
      <c r="B651" s="65" t="s">
        <v>3816</v>
      </c>
      <c r="C651" s="65" t="s">
        <v>352</v>
      </c>
      <c r="D651" s="65" t="s">
        <v>2999</v>
      </c>
      <c r="E651" s="65" t="s">
        <v>3198</v>
      </c>
      <c r="F651" s="65" t="s">
        <v>1626</v>
      </c>
      <c r="G651" s="65" t="s">
        <v>1098</v>
      </c>
      <c r="H651" s="65" t="s">
        <v>887</v>
      </c>
      <c r="I651" s="65" t="s">
        <v>1908</v>
      </c>
      <c r="J651" s="65" t="s">
        <v>1217</v>
      </c>
      <c r="K651" s="65" t="s">
        <v>1022</v>
      </c>
      <c r="L651" s="65" t="s">
        <v>3074</v>
      </c>
      <c r="M651" s="65" t="s">
        <v>3817</v>
      </c>
      <c r="N651" s="65" t="s">
        <v>3818</v>
      </c>
    </row>
    <row r="652" spans="1:14">
      <c r="A652" s="65" t="s">
        <v>3819</v>
      </c>
      <c r="B652" s="65" t="s">
        <v>3820</v>
      </c>
      <c r="C652" s="65" t="s">
        <v>352</v>
      </c>
      <c r="D652" s="65" t="s">
        <v>2999</v>
      </c>
      <c r="E652" s="65" t="s">
        <v>1323</v>
      </c>
      <c r="F652" s="65" t="s">
        <v>681</v>
      </c>
      <c r="G652" s="65" t="s">
        <v>907</v>
      </c>
      <c r="H652" s="65" t="s">
        <v>2640</v>
      </c>
      <c r="I652" s="65" t="s">
        <v>2091</v>
      </c>
      <c r="J652" s="65" t="s">
        <v>1254</v>
      </c>
      <c r="K652" s="65" t="s">
        <v>3821</v>
      </c>
      <c r="L652" s="65" t="s">
        <v>764</v>
      </c>
      <c r="M652" s="65" t="s">
        <v>2952</v>
      </c>
      <c r="N652" s="65" t="s">
        <v>3669</v>
      </c>
    </row>
    <row r="653" spans="1:14">
      <c r="A653" s="65" t="s">
        <v>3822</v>
      </c>
      <c r="B653" s="65" t="s">
        <v>3823</v>
      </c>
      <c r="C653" s="65" t="s">
        <v>352</v>
      </c>
      <c r="D653" s="65" t="s">
        <v>2999</v>
      </c>
      <c r="E653" s="65" t="s">
        <v>568</v>
      </c>
      <c r="F653" s="65" t="s">
        <v>461</v>
      </c>
      <c r="G653" s="65" t="s">
        <v>2423</v>
      </c>
      <c r="H653" s="65" t="s">
        <v>1114</v>
      </c>
      <c r="I653" s="65" t="s">
        <v>629</v>
      </c>
      <c r="J653" s="65" t="s">
        <v>756</v>
      </c>
      <c r="K653" s="65" t="s">
        <v>1000</v>
      </c>
      <c r="L653" s="65" t="s">
        <v>2871</v>
      </c>
      <c r="M653" s="65" t="s">
        <v>1841</v>
      </c>
      <c r="N653" s="65" t="s">
        <v>3740</v>
      </c>
    </row>
    <row r="654" spans="1:14">
      <c r="A654" s="65" t="s">
        <v>3824</v>
      </c>
      <c r="B654" s="65" t="s">
        <v>3825</v>
      </c>
      <c r="C654" s="65" t="s">
        <v>352</v>
      </c>
      <c r="D654" s="65" t="s">
        <v>2999</v>
      </c>
      <c r="E654" s="65" t="s">
        <v>837</v>
      </c>
      <c r="F654" s="65" t="s">
        <v>3114</v>
      </c>
      <c r="G654" s="65" t="s">
        <v>1311</v>
      </c>
      <c r="H654" s="65" t="s">
        <v>804</v>
      </c>
      <c r="I654" s="65" t="s">
        <v>2928</v>
      </c>
      <c r="J654" s="65" t="s">
        <v>1011</v>
      </c>
      <c r="K654" s="65" t="s">
        <v>461</v>
      </c>
      <c r="L654" s="65" t="s">
        <v>1379</v>
      </c>
      <c r="M654" s="65" t="s">
        <v>1854</v>
      </c>
      <c r="N654" s="65" t="s">
        <v>3826</v>
      </c>
    </row>
    <row r="655" spans="1:14">
      <c r="A655" s="65" t="s">
        <v>3827</v>
      </c>
      <c r="B655" s="65" t="s">
        <v>3827</v>
      </c>
      <c r="C655" s="65" t="s">
        <v>352</v>
      </c>
      <c r="D655" s="65" t="s">
        <v>2999</v>
      </c>
      <c r="E655" s="65" t="s">
        <v>3828</v>
      </c>
      <c r="F655" s="65" t="s">
        <v>1081</v>
      </c>
      <c r="G655" s="65" t="s">
        <v>682</v>
      </c>
      <c r="H655" s="65" t="s">
        <v>1430</v>
      </c>
      <c r="I655" s="65" t="s">
        <v>2378</v>
      </c>
      <c r="J655" s="65" t="s">
        <v>1156</v>
      </c>
      <c r="K655" s="65" t="s">
        <v>2359</v>
      </c>
      <c r="L655" s="65" t="s">
        <v>619</v>
      </c>
      <c r="M655" s="65" t="s">
        <v>439</v>
      </c>
      <c r="N655" s="65" t="s">
        <v>3829</v>
      </c>
    </row>
    <row r="656" spans="1:14">
      <c r="A656" s="65" t="s">
        <v>3830</v>
      </c>
      <c r="B656" s="65" t="s">
        <v>3831</v>
      </c>
      <c r="C656" s="65" t="s">
        <v>352</v>
      </c>
      <c r="D656" s="65" t="s">
        <v>2999</v>
      </c>
      <c r="E656" s="65" t="s">
        <v>2920</v>
      </c>
      <c r="F656" s="65" t="s">
        <v>1169</v>
      </c>
      <c r="G656" s="65" t="s">
        <v>1154</v>
      </c>
      <c r="H656" s="65" t="s">
        <v>1341</v>
      </c>
      <c r="I656" s="65" t="s">
        <v>1431</v>
      </c>
      <c r="J656" s="65" t="s">
        <v>461</v>
      </c>
      <c r="K656" s="65" t="s">
        <v>1171</v>
      </c>
      <c r="L656" s="65" t="s">
        <v>629</v>
      </c>
      <c r="M656" s="65" t="s">
        <v>2880</v>
      </c>
      <c r="N656" s="65" t="s">
        <v>1054</v>
      </c>
    </row>
    <row r="657" spans="1:14">
      <c r="A657" s="65" t="s">
        <v>3832</v>
      </c>
      <c r="B657" s="65" t="s">
        <v>3833</v>
      </c>
      <c r="C657" s="65" t="s">
        <v>352</v>
      </c>
      <c r="D657" s="65" t="s">
        <v>2999</v>
      </c>
      <c r="E657" s="65" t="s">
        <v>1662</v>
      </c>
      <c r="F657" s="65" t="s">
        <v>2737</v>
      </c>
      <c r="G657" s="65" t="s">
        <v>616</v>
      </c>
      <c r="H657" s="65" t="s">
        <v>1200</v>
      </c>
      <c r="I657" s="65" t="s">
        <v>1511</v>
      </c>
      <c r="J657" s="65" t="s">
        <v>3279</v>
      </c>
      <c r="K657" s="65" t="s">
        <v>1390</v>
      </c>
      <c r="L657" s="65" t="s">
        <v>2006</v>
      </c>
      <c r="M657" s="65" t="s">
        <v>1701</v>
      </c>
      <c r="N657" s="65" t="s">
        <v>2231</v>
      </c>
    </row>
    <row r="658" spans="1:14">
      <c r="A658" s="65" t="s">
        <v>3834</v>
      </c>
      <c r="B658" s="65" t="s">
        <v>3835</v>
      </c>
      <c r="C658" s="65" t="s">
        <v>352</v>
      </c>
      <c r="D658" s="65" t="s">
        <v>2999</v>
      </c>
      <c r="E658" s="65" t="s">
        <v>647</v>
      </c>
      <c r="F658" s="65" t="s">
        <v>1169</v>
      </c>
      <c r="G658" s="65" t="s">
        <v>3733</v>
      </c>
      <c r="H658" s="65" t="s">
        <v>1100</v>
      </c>
      <c r="I658" s="65" t="s">
        <v>545</v>
      </c>
      <c r="J658" s="65" t="s">
        <v>1366</v>
      </c>
      <c r="K658" s="65" t="s">
        <v>436</v>
      </c>
      <c r="L658" s="65" t="s">
        <v>1379</v>
      </c>
      <c r="M658" s="65" t="s">
        <v>1380</v>
      </c>
      <c r="N658" s="65" t="s">
        <v>1511</v>
      </c>
    </row>
    <row r="659" spans="1:14">
      <c r="A659" s="65" t="s">
        <v>3836</v>
      </c>
      <c r="B659" s="65" t="s">
        <v>3837</v>
      </c>
      <c r="C659" s="65" t="s">
        <v>352</v>
      </c>
      <c r="D659" s="65" t="s">
        <v>2999</v>
      </c>
      <c r="E659" s="65" t="s">
        <v>2627</v>
      </c>
      <c r="F659" s="65" t="s">
        <v>586</v>
      </c>
      <c r="G659" s="65" t="s">
        <v>3681</v>
      </c>
      <c r="H659" s="65" t="s">
        <v>1387</v>
      </c>
      <c r="I659" s="65" t="s">
        <v>1589</v>
      </c>
      <c r="J659" s="65" t="s">
        <v>2428</v>
      </c>
      <c r="K659" s="65" t="s">
        <v>3188</v>
      </c>
      <c r="L659" s="65" t="s">
        <v>1869</v>
      </c>
      <c r="M659" s="65" t="s">
        <v>2678</v>
      </c>
      <c r="N659" s="65" t="s">
        <v>2125</v>
      </c>
    </row>
    <row r="660" spans="1:14">
      <c r="A660" s="65" t="s">
        <v>3838</v>
      </c>
      <c r="B660" s="65" t="s">
        <v>3839</v>
      </c>
      <c r="C660" s="65" t="s">
        <v>352</v>
      </c>
      <c r="D660" s="65" t="s">
        <v>2999</v>
      </c>
      <c r="E660" s="65" t="s">
        <v>2627</v>
      </c>
      <c r="F660" s="65" t="s">
        <v>586</v>
      </c>
      <c r="G660" s="65" t="s">
        <v>3681</v>
      </c>
      <c r="H660" s="65" t="s">
        <v>1387</v>
      </c>
      <c r="I660" s="65" t="s">
        <v>1589</v>
      </c>
      <c r="J660" s="65" t="s">
        <v>2428</v>
      </c>
      <c r="K660" s="65" t="s">
        <v>3188</v>
      </c>
      <c r="L660" s="65" t="s">
        <v>1869</v>
      </c>
      <c r="M660" s="65" t="s">
        <v>2678</v>
      </c>
      <c r="N660" s="65" t="s">
        <v>2125</v>
      </c>
    </row>
    <row r="661" spans="1:14">
      <c r="A661" s="65" t="s">
        <v>3840</v>
      </c>
      <c r="B661" s="65" t="s">
        <v>3841</v>
      </c>
      <c r="C661" s="65" t="s">
        <v>352</v>
      </c>
      <c r="D661" s="65" t="s">
        <v>2999</v>
      </c>
      <c r="E661" s="65" t="s">
        <v>2627</v>
      </c>
      <c r="F661" s="65" t="s">
        <v>586</v>
      </c>
      <c r="G661" s="65" t="s">
        <v>3681</v>
      </c>
      <c r="H661" s="65" t="s">
        <v>1387</v>
      </c>
      <c r="I661" s="65" t="s">
        <v>1589</v>
      </c>
      <c r="J661" s="65" t="s">
        <v>2428</v>
      </c>
      <c r="K661" s="65" t="s">
        <v>3188</v>
      </c>
      <c r="L661" s="65" t="s">
        <v>1869</v>
      </c>
      <c r="M661" s="65" t="s">
        <v>2678</v>
      </c>
      <c r="N661" s="65" t="s">
        <v>2125</v>
      </c>
    </row>
    <row r="662" spans="1:14">
      <c r="A662" s="65" t="s">
        <v>3842</v>
      </c>
      <c r="B662" s="65" t="s">
        <v>3843</v>
      </c>
      <c r="C662" s="65" t="s">
        <v>352</v>
      </c>
      <c r="D662" s="65" t="s">
        <v>2999</v>
      </c>
      <c r="E662" s="65" t="s">
        <v>1668</v>
      </c>
      <c r="F662" s="65" t="s">
        <v>2581</v>
      </c>
      <c r="G662" s="65" t="s">
        <v>908</v>
      </c>
      <c r="H662" s="65" t="s">
        <v>1619</v>
      </c>
      <c r="I662" s="65" t="s">
        <v>1304</v>
      </c>
      <c r="J662" s="65" t="s">
        <v>1179</v>
      </c>
      <c r="K662" s="65" t="s">
        <v>1786</v>
      </c>
      <c r="L662" s="65" t="s">
        <v>1276</v>
      </c>
      <c r="M662" s="65" t="s">
        <v>1854</v>
      </c>
      <c r="N662" s="65" t="s">
        <v>3826</v>
      </c>
    </row>
    <row r="663" spans="1:14">
      <c r="A663" s="65" t="s">
        <v>3844</v>
      </c>
      <c r="B663" s="65" t="s">
        <v>3845</v>
      </c>
      <c r="C663" s="65" t="s">
        <v>352</v>
      </c>
      <c r="D663" s="65" t="s">
        <v>2999</v>
      </c>
      <c r="E663" s="65" t="s">
        <v>457</v>
      </c>
      <c r="F663" s="65" t="s">
        <v>2528</v>
      </c>
      <c r="G663" s="65" t="s">
        <v>955</v>
      </c>
      <c r="H663" s="65" t="s">
        <v>1961</v>
      </c>
      <c r="I663" s="65" t="s">
        <v>3448</v>
      </c>
      <c r="J663" s="65" t="s">
        <v>436</v>
      </c>
      <c r="K663" s="65" t="s">
        <v>2898</v>
      </c>
      <c r="L663" s="65" t="s">
        <v>841</v>
      </c>
      <c r="M663" s="65" t="s">
        <v>2108</v>
      </c>
      <c r="N663" s="65" t="s">
        <v>1056</v>
      </c>
    </row>
    <row r="664" spans="1:14">
      <c r="A664" s="65" t="s">
        <v>3846</v>
      </c>
      <c r="B664" s="65" t="s">
        <v>3847</v>
      </c>
      <c r="C664" s="65" t="s">
        <v>352</v>
      </c>
      <c r="D664" s="65" t="s">
        <v>2999</v>
      </c>
      <c r="E664" s="65" t="s">
        <v>1408</v>
      </c>
      <c r="F664" s="65" t="s">
        <v>3433</v>
      </c>
      <c r="G664" s="65" t="s">
        <v>516</v>
      </c>
      <c r="H664" s="65" t="s">
        <v>2480</v>
      </c>
      <c r="I664" s="65" t="s">
        <v>1967</v>
      </c>
      <c r="J664" s="65" t="s">
        <v>1294</v>
      </c>
      <c r="K664" s="65" t="s">
        <v>739</v>
      </c>
      <c r="L664" s="65" t="s">
        <v>1440</v>
      </c>
      <c r="M664" s="65" t="s">
        <v>2900</v>
      </c>
      <c r="N664" s="65" t="s">
        <v>2436</v>
      </c>
    </row>
    <row r="665" spans="1:14">
      <c r="A665" s="65" t="s">
        <v>3848</v>
      </c>
      <c r="B665" s="65" t="s">
        <v>3849</v>
      </c>
      <c r="C665" s="65" t="s">
        <v>352</v>
      </c>
      <c r="D665" s="65" t="s">
        <v>2999</v>
      </c>
      <c r="E665" s="65" t="s">
        <v>612</v>
      </c>
      <c r="F665" s="65" t="s">
        <v>1016</v>
      </c>
      <c r="G665" s="65" t="s">
        <v>3349</v>
      </c>
      <c r="H665" s="65" t="s">
        <v>1437</v>
      </c>
      <c r="I665" s="65" t="s">
        <v>756</v>
      </c>
      <c r="J665" s="65" t="s">
        <v>1467</v>
      </c>
      <c r="K665" s="65" t="s">
        <v>983</v>
      </c>
      <c r="L665" s="65" t="s">
        <v>832</v>
      </c>
      <c r="M665" s="65" t="s">
        <v>833</v>
      </c>
      <c r="N665" s="65" t="s">
        <v>1295</v>
      </c>
    </row>
    <row r="666" spans="1:14">
      <c r="A666" s="65" t="s">
        <v>3850</v>
      </c>
      <c r="B666" s="65" t="s">
        <v>3851</v>
      </c>
      <c r="C666" s="65" t="s">
        <v>352</v>
      </c>
      <c r="D666" s="65" t="s">
        <v>2999</v>
      </c>
      <c r="E666" s="65" t="s">
        <v>612</v>
      </c>
      <c r="F666" s="65" t="s">
        <v>1016</v>
      </c>
      <c r="G666" s="65" t="s">
        <v>3349</v>
      </c>
      <c r="H666" s="65" t="s">
        <v>1437</v>
      </c>
      <c r="I666" s="65" t="s">
        <v>756</v>
      </c>
      <c r="J666" s="65" t="s">
        <v>1467</v>
      </c>
      <c r="K666" s="65" t="s">
        <v>983</v>
      </c>
      <c r="L666" s="65" t="s">
        <v>832</v>
      </c>
      <c r="M666" s="65" t="s">
        <v>833</v>
      </c>
      <c r="N666" s="65" t="s">
        <v>1295</v>
      </c>
    </row>
    <row r="667" spans="1:14">
      <c r="A667" s="65" t="s">
        <v>3852</v>
      </c>
      <c r="B667" s="65" t="s">
        <v>3852</v>
      </c>
      <c r="C667" s="65" t="s">
        <v>352</v>
      </c>
      <c r="D667" s="65" t="s">
        <v>2999</v>
      </c>
      <c r="E667" s="65" t="s">
        <v>1027</v>
      </c>
      <c r="F667" s="65" t="s">
        <v>2217</v>
      </c>
      <c r="G667" s="65" t="s">
        <v>1042</v>
      </c>
      <c r="H667" s="65" t="s">
        <v>3853</v>
      </c>
      <c r="I667" s="65" t="s">
        <v>820</v>
      </c>
      <c r="J667" s="65" t="s">
        <v>2678</v>
      </c>
      <c r="K667" s="65" t="s">
        <v>3154</v>
      </c>
      <c r="L667" s="65" t="s">
        <v>2910</v>
      </c>
      <c r="M667" s="65" t="s">
        <v>1869</v>
      </c>
      <c r="N667" s="65" t="s">
        <v>3494</v>
      </c>
    </row>
    <row r="668" spans="1:14">
      <c r="A668" s="65" t="s">
        <v>3854</v>
      </c>
      <c r="B668" s="65" t="s">
        <v>3855</v>
      </c>
      <c r="C668" s="65" t="s">
        <v>352</v>
      </c>
      <c r="D668" s="65" t="s">
        <v>2999</v>
      </c>
      <c r="E668" s="65" t="s">
        <v>3856</v>
      </c>
      <c r="F668" s="65" t="s">
        <v>3857</v>
      </c>
      <c r="G668" s="65" t="s">
        <v>2513</v>
      </c>
      <c r="H668" s="65" t="s">
        <v>2205</v>
      </c>
      <c r="I668" s="65" t="s">
        <v>1180</v>
      </c>
      <c r="J668" s="65" t="s">
        <v>3250</v>
      </c>
      <c r="K668" s="65" t="s">
        <v>2230</v>
      </c>
      <c r="L668" s="65" t="s">
        <v>1412</v>
      </c>
      <c r="M668" s="65" t="s">
        <v>3478</v>
      </c>
      <c r="N668" s="65" t="s">
        <v>1870</v>
      </c>
    </row>
    <row r="669" spans="1:14">
      <c r="A669" s="65" t="s">
        <v>3858</v>
      </c>
      <c r="B669" s="65" t="s">
        <v>3859</v>
      </c>
      <c r="C669" s="65" t="s">
        <v>352</v>
      </c>
      <c r="D669" s="65" t="s">
        <v>2999</v>
      </c>
      <c r="E669" s="65" t="s">
        <v>3860</v>
      </c>
      <c r="F669" s="65" t="s">
        <v>2565</v>
      </c>
      <c r="G669" s="65" t="s">
        <v>1037</v>
      </c>
      <c r="H669" s="65" t="s">
        <v>2031</v>
      </c>
      <c r="I669" s="65" t="s">
        <v>2259</v>
      </c>
      <c r="J669" s="65" t="s">
        <v>935</v>
      </c>
      <c r="K669" s="65" t="s">
        <v>1001</v>
      </c>
      <c r="L669" s="65" t="s">
        <v>1286</v>
      </c>
      <c r="M669" s="65" t="s">
        <v>3861</v>
      </c>
      <c r="N669" s="65" t="s">
        <v>3862</v>
      </c>
    </row>
    <row r="670" spans="1:14">
      <c r="A670" s="65" t="s">
        <v>3863</v>
      </c>
      <c r="B670" s="65" t="s">
        <v>3863</v>
      </c>
      <c r="C670" s="65" t="s">
        <v>352</v>
      </c>
      <c r="D670" s="65" t="s">
        <v>2999</v>
      </c>
      <c r="E670" s="65" t="s">
        <v>678</v>
      </c>
      <c r="F670" s="65" t="s">
        <v>381</v>
      </c>
      <c r="G670" s="65" t="s">
        <v>2187</v>
      </c>
      <c r="H670" s="65" t="s">
        <v>3864</v>
      </c>
      <c r="I670" s="65" t="s">
        <v>689</v>
      </c>
      <c r="J670" s="65" t="s">
        <v>960</v>
      </c>
      <c r="K670" s="65" t="s">
        <v>518</v>
      </c>
      <c r="L670" s="65" t="s">
        <v>2596</v>
      </c>
      <c r="M670" s="65" t="s">
        <v>3826</v>
      </c>
      <c r="N670" s="65" t="s">
        <v>1277</v>
      </c>
    </row>
    <row r="671" spans="1:14">
      <c r="A671" s="65" t="s">
        <v>3865</v>
      </c>
      <c r="B671" s="65" t="s">
        <v>3866</v>
      </c>
      <c r="C671" s="65" t="s">
        <v>352</v>
      </c>
      <c r="D671" s="65" t="s">
        <v>2999</v>
      </c>
      <c r="E671" s="65" t="s">
        <v>2521</v>
      </c>
      <c r="F671" s="65" t="s">
        <v>3867</v>
      </c>
      <c r="G671" s="65" t="s">
        <v>689</v>
      </c>
      <c r="H671" s="65" t="s">
        <v>816</v>
      </c>
      <c r="I671" s="65" t="s">
        <v>3115</v>
      </c>
      <c r="J671" s="65" t="s">
        <v>1306</v>
      </c>
      <c r="K671" s="65" t="s">
        <v>3868</v>
      </c>
      <c r="L671" s="65" t="s">
        <v>1938</v>
      </c>
      <c r="M671" s="65" t="s">
        <v>2838</v>
      </c>
      <c r="N671" s="65" t="s">
        <v>3631</v>
      </c>
    </row>
    <row r="672" spans="1:14">
      <c r="A672" s="65" t="s">
        <v>3869</v>
      </c>
      <c r="B672" s="65" t="s">
        <v>3869</v>
      </c>
      <c r="C672" s="65" t="s">
        <v>352</v>
      </c>
      <c r="D672" s="65" t="s">
        <v>2999</v>
      </c>
      <c r="E672" s="65" t="s">
        <v>1292</v>
      </c>
      <c r="F672" s="65" t="s">
        <v>3364</v>
      </c>
      <c r="G672" s="65" t="s">
        <v>2743</v>
      </c>
      <c r="H672" s="65" t="s">
        <v>3870</v>
      </c>
      <c r="I672" s="65" t="s">
        <v>841</v>
      </c>
      <c r="J672" s="65" t="s">
        <v>1870</v>
      </c>
      <c r="K672" s="65" t="s">
        <v>2006</v>
      </c>
      <c r="L672" s="65" t="s">
        <v>742</v>
      </c>
      <c r="M672" s="65" t="s">
        <v>3529</v>
      </c>
      <c r="N672" s="65" t="s">
        <v>3091</v>
      </c>
    </row>
    <row r="673" spans="1:14">
      <c r="A673" s="65" t="s">
        <v>3871</v>
      </c>
      <c r="B673" s="65" t="s">
        <v>3872</v>
      </c>
      <c r="C673" s="65" t="s">
        <v>352</v>
      </c>
      <c r="D673" s="65" t="s">
        <v>2999</v>
      </c>
      <c r="E673" s="65" t="s">
        <v>1152</v>
      </c>
      <c r="F673" s="65" t="s">
        <v>1587</v>
      </c>
      <c r="G673" s="65" t="s">
        <v>3208</v>
      </c>
      <c r="H673" s="65" t="s">
        <v>960</v>
      </c>
      <c r="I673" s="65" t="s">
        <v>1011</v>
      </c>
      <c r="J673" s="65" t="s">
        <v>782</v>
      </c>
      <c r="K673" s="65" t="s">
        <v>1127</v>
      </c>
      <c r="L673" s="65" t="s">
        <v>1325</v>
      </c>
      <c r="M673" s="65" t="s">
        <v>2456</v>
      </c>
      <c r="N673" s="65" t="s">
        <v>3512</v>
      </c>
    </row>
    <row r="674" spans="1:14">
      <c r="A674" s="65" t="s">
        <v>3873</v>
      </c>
      <c r="B674" s="65" t="s">
        <v>3874</v>
      </c>
      <c r="C674" s="65" t="s">
        <v>352</v>
      </c>
      <c r="D674" s="65" t="s">
        <v>2999</v>
      </c>
      <c r="E674" s="65" t="s">
        <v>1066</v>
      </c>
      <c r="F674" s="65" t="s">
        <v>648</v>
      </c>
      <c r="G674" s="65" t="s">
        <v>1106</v>
      </c>
      <c r="H674" s="65" t="s">
        <v>815</v>
      </c>
      <c r="I674" s="65" t="s">
        <v>1650</v>
      </c>
      <c r="J674" s="65" t="s">
        <v>606</v>
      </c>
      <c r="K674" s="65" t="s">
        <v>1642</v>
      </c>
      <c r="L674" s="65" t="s">
        <v>2057</v>
      </c>
      <c r="M674" s="65" t="s">
        <v>1242</v>
      </c>
      <c r="N674" s="65" t="s">
        <v>2398</v>
      </c>
    </row>
    <row r="675" spans="1:14">
      <c r="A675" s="65" t="s">
        <v>3875</v>
      </c>
      <c r="B675" s="65" t="s">
        <v>3876</v>
      </c>
      <c r="C675" s="65" t="s">
        <v>352</v>
      </c>
      <c r="D675" s="65" t="s">
        <v>2999</v>
      </c>
      <c r="E675" s="65" t="s">
        <v>612</v>
      </c>
      <c r="F675" s="65" t="s">
        <v>3353</v>
      </c>
      <c r="G675" s="65" t="s">
        <v>3605</v>
      </c>
      <c r="H675" s="65" t="s">
        <v>1293</v>
      </c>
      <c r="I675" s="65" t="s">
        <v>1218</v>
      </c>
      <c r="J675" s="65" t="s">
        <v>1425</v>
      </c>
      <c r="K675" s="65" t="s">
        <v>3826</v>
      </c>
      <c r="L675" s="65" t="s">
        <v>2135</v>
      </c>
      <c r="M675" s="65" t="s">
        <v>2435</v>
      </c>
      <c r="N675" s="65" t="s">
        <v>3504</v>
      </c>
    </row>
    <row r="676" spans="1:14">
      <c r="A676" s="65" t="s">
        <v>3877</v>
      </c>
      <c r="B676" s="65" t="s">
        <v>3878</v>
      </c>
      <c r="C676" s="65" t="s">
        <v>352</v>
      </c>
      <c r="D676" s="65" t="s">
        <v>2999</v>
      </c>
      <c r="E676" s="65" t="s">
        <v>887</v>
      </c>
      <c r="F676" s="65" t="s">
        <v>1305</v>
      </c>
      <c r="G676" s="65" t="s">
        <v>450</v>
      </c>
      <c r="H676" s="65" t="s">
        <v>1388</v>
      </c>
      <c r="I676" s="65" t="s">
        <v>1276</v>
      </c>
      <c r="J676" s="65" t="s">
        <v>3729</v>
      </c>
      <c r="K676" s="65" t="s">
        <v>3879</v>
      </c>
      <c r="L676" s="65" t="s">
        <v>3529</v>
      </c>
      <c r="M676" s="65" t="s">
        <v>1658</v>
      </c>
      <c r="N676" s="65" t="s">
        <v>3880</v>
      </c>
    </row>
    <row r="677" spans="1:14">
      <c r="A677" s="65" t="s">
        <v>3881</v>
      </c>
      <c r="B677" s="65" t="s">
        <v>3882</v>
      </c>
      <c r="C677" s="65" t="s">
        <v>352</v>
      </c>
      <c r="D677" s="65" t="s">
        <v>2999</v>
      </c>
      <c r="E677" s="65" t="s">
        <v>3883</v>
      </c>
      <c r="F677" s="65" t="s">
        <v>504</v>
      </c>
      <c r="G677" s="65" t="s">
        <v>3884</v>
      </c>
      <c r="H677" s="65" t="s">
        <v>959</v>
      </c>
      <c r="I677" s="65" t="s">
        <v>860</v>
      </c>
      <c r="J677" s="65" t="s">
        <v>2676</v>
      </c>
      <c r="K677" s="65" t="s">
        <v>2014</v>
      </c>
      <c r="L677" s="65" t="s">
        <v>470</v>
      </c>
      <c r="M677" s="65" t="s">
        <v>2909</v>
      </c>
      <c r="N677" s="65" t="s">
        <v>3528</v>
      </c>
    </row>
    <row r="678" spans="1:14">
      <c r="A678" s="65" t="s">
        <v>3885</v>
      </c>
      <c r="B678" s="65" t="s">
        <v>3886</v>
      </c>
      <c r="C678" s="65" t="s">
        <v>352</v>
      </c>
      <c r="D678" s="65" t="s">
        <v>2999</v>
      </c>
      <c r="E678" s="65" t="s">
        <v>2269</v>
      </c>
      <c r="F678" s="65" t="s">
        <v>2383</v>
      </c>
      <c r="G678" s="65" t="s">
        <v>630</v>
      </c>
      <c r="H678" s="65" t="s">
        <v>3346</v>
      </c>
      <c r="I678" s="65" t="s">
        <v>472</v>
      </c>
      <c r="J678" s="65" t="s">
        <v>3473</v>
      </c>
      <c r="K678" s="65" t="s">
        <v>820</v>
      </c>
      <c r="L678" s="65" t="s">
        <v>1500</v>
      </c>
      <c r="M678" s="65" t="s">
        <v>1022</v>
      </c>
      <c r="N678" s="65" t="s">
        <v>1879</v>
      </c>
    </row>
    <row r="679" spans="1:14">
      <c r="A679" s="65" t="s">
        <v>3887</v>
      </c>
      <c r="B679" s="65" t="s">
        <v>3888</v>
      </c>
      <c r="C679" s="65" t="s">
        <v>347</v>
      </c>
      <c r="D679" s="65" t="s">
        <v>2999</v>
      </c>
      <c r="E679" s="65" t="s">
        <v>3889</v>
      </c>
      <c r="F679" s="65" t="s">
        <v>3890</v>
      </c>
      <c r="G679" s="65" t="s">
        <v>1905</v>
      </c>
      <c r="H679" s="65" t="s">
        <v>456</v>
      </c>
      <c r="I679" s="65" t="s">
        <v>388</v>
      </c>
      <c r="J679" s="65" t="s">
        <v>997</v>
      </c>
      <c r="K679" s="65" t="s">
        <v>1821</v>
      </c>
      <c r="L679" s="65" t="s">
        <v>3891</v>
      </c>
      <c r="M679" s="65" t="s">
        <v>468</v>
      </c>
      <c r="N679" s="65" t="s">
        <v>1386</v>
      </c>
    </row>
    <row r="680" spans="1:14">
      <c r="A680" s="65" t="s">
        <v>3892</v>
      </c>
      <c r="B680" s="65" t="s">
        <v>3893</v>
      </c>
      <c r="C680" s="65" t="s">
        <v>347</v>
      </c>
      <c r="D680" s="65" t="s">
        <v>2999</v>
      </c>
      <c r="E680" s="65" t="s">
        <v>1150</v>
      </c>
      <c r="F680" s="65" t="s">
        <v>1164</v>
      </c>
      <c r="G680" s="65" t="s">
        <v>1255</v>
      </c>
      <c r="H680" s="65" t="s">
        <v>1379</v>
      </c>
      <c r="I680" s="65" t="s">
        <v>2629</v>
      </c>
      <c r="J680" s="65" t="s">
        <v>439</v>
      </c>
      <c r="K680" s="65" t="s">
        <v>2523</v>
      </c>
      <c r="L680" s="65" t="s">
        <v>3519</v>
      </c>
      <c r="M680" s="65" t="s">
        <v>1501</v>
      </c>
      <c r="N680" s="65" t="s">
        <v>3189</v>
      </c>
    </row>
    <row r="681" spans="1:14">
      <c r="A681" s="65" t="s">
        <v>3894</v>
      </c>
      <c r="B681" s="65" t="s">
        <v>3895</v>
      </c>
      <c r="C681" s="65" t="s">
        <v>347</v>
      </c>
      <c r="D681" s="65" t="s">
        <v>2999</v>
      </c>
      <c r="E681" s="65" t="s">
        <v>2710</v>
      </c>
      <c r="F681" s="65" t="s">
        <v>756</v>
      </c>
      <c r="G681" s="65" t="s">
        <v>1825</v>
      </c>
      <c r="H681" s="65" t="s">
        <v>1854</v>
      </c>
      <c r="I681" s="65" t="s">
        <v>1425</v>
      </c>
      <c r="J681" s="65" t="s">
        <v>3308</v>
      </c>
      <c r="K681" s="65" t="s">
        <v>3483</v>
      </c>
      <c r="L681" s="65" t="s">
        <v>3896</v>
      </c>
      <c r="M681" s="65" t="s">
        <v>3897</v>
      </c>
      <c r="N681" s="65" t="s">
        <v>3898</v>
      </c>
    </row>
    <row r="682" spans="1:14">
      <c r="A682" s="65" t="s">
        <v>3899</v>
      </c>
      <c r="B682" s="65" t="s">
        <v>3900</v>
      </c>
      <c r="C682" s="65" t="s">
        <v>347</v>
      </c>
      <c r="D682" s="65" t="s">
        <v>2999</v>
      </c>
      <c r="E682" s="65" t="s">
        <v>2072</v>
      </c>
      <c r="F682" s="65" t="s">
        <v>3867</v>
      </c>
      <c r="G682" s="65" t="s">
        <v>1883</v>
      </c>
      <c r="H682" s="65" t="s">
        <v>1025</v>
      </c>
      <c r="I682" s="65" t="s">
        <v>2217</v>
      </c>
      <c r="J682" s="65" t="s">
        <v>1634</v>
      </c>
      <c r="K682" s="65" t="s">
        <v>2430</v>
      </c>
      <c r="L682" s="65" t="s">
        <v>3778</v>
      </c>
      <c r="M682" s="65" t="s">
        <v>3901</v>
      </c>
      <c r="N682" s="65" t="s">
        <v>2231</v>
      </c>
    </row>
    <row r="683" spans="1:14">
      <c r="A683" s="65" t="s">
        <v>3902</v>
      </c>
      <c r="B683" s="65" t="s">
        <v>3903</v>
      </c>
      <c r="C683" s="65" t="s">
        <v>347</v>
      </c>
      <c r="D683" s="65" t="s">
        <v>2999</v>
      </c>
      <c r="E683" s="65" t="s">
        <v>3440</v>
      </c>
      <c r="F683" s="65" t="s">
        <v>1580</v>
      </c>
      <c r="G683" s="65" t="s">
        <v>1831</v>
      </c>
      <c r="H683" s="65" t="s">
        <v>1614</v>
      </c>
      <c r="I683" s="65" t="s">
        <v>2132</v>
      </c>
      <c r="J683" s="65" t="s">
        <v>1182</v>
      </c>
      <c r="K683" s="65" t="s">
        <v>756</v>
      </c>
      <c r="L683" s="65" t="s">
        <v>962</v>
      </c>
      <c r="M683" s="65" t="s">
        <v>892</v>
      </c>
      <c r="N683" s="65" t="s">
        <v>630</v>
      </c>
    </row>
    <row r="684" spans="1:14">
      <c r="A684" s="65" t="s">
        <v>3904</v>
      </c>
      <c r="B684" s="65" t="s">
        <v>3905</v>
      </c>
      <c r="C684" s="65" t="s">
        <v>347</v>
      </c>
      <c r="D684" s="65" t="s">
        <v>2999</v>
      </c>
      <c r="E684" s="65" t="s">
        <v>3906</v>
      </c>
      <c r="F684" s="65" t="s">
        <v>531</v>
      </c>
      <c r="G684" s="65" t="s">
        <v>3020</v>
      </c>
      <c r="H684" s="65" t="s">
        <v>1363</v>
      </c>
      <c r="I684" s="65" t="s">
        <v>990</v>
      </c>
      <c r="J684" s="65" t="s">
        <v>1052</v>
      </c>
      <c r="K684" s="65" t="s">
        <v>630</v>
      </c>
      <c r="L684" s="65" t="s">
        <v>992</v>
      </c>
      <c r="M684" s="65" t="s">
        <v>1020</v>
      </c>
      <c r="N684" s="65" t="s">
        <v>2248</v>
      </c>
    </row>
    <row r="685" spans="1:14">
      <c r="A685" s="65" t="s">
        <v>3907</v>
      </c>
      <c r="B685" s="65" t="s">
        <v>3907</v>
      </c>
      <c r="C685" s="65" t="s">
        <v>347</v>
      </c>
      <c r="D685" s="65" t="s">
        <v>2999</v>
      </c>
      <c r="E685" s="65" t="s">
        <v>682</v>
      </c>
      <c r="F685" s="65" t="s">
        <v>900</v>
      </c>
      <c r="G685" s="65" t="s">
        <v>1646</v>
      </c>
      <c r="H685" s="65" t="s">
        <v>1366</v>
      </c>
      <c r="I685" s="65" t="s">
        <v>934</v>
      </c>
      <c r="J685" s="65" t="s">
        <v>1392</v>
      </c>
      <c r="K685" s="65" t="s">
        <v>2689</v>
      </c>
      <c r="L685" s="65" t="s">
        <v>3103</v>
      </c>
      <c r="M685" s="65" t="s">
        <v>3908</v>
      </c>
      <c r="N685" s="65" t="s">
        <v>3909</v>
      </c>
    </row>
    <row r="686" spans="1:14">
      <c r="A686" s="65" t="s">
        <v>3910</v>
      </c>
      <c r="B686" s="65" t="s">
        <v>3911</v>
      </c>
      <c r="C686" s="65" t="s">
        <v>347</v>
      </c>
      <c r="D686" s="65" t="s">
        <v>2999</v>
      </c>
      <c r="E686" s="65" t="s">
        <v>3912</v>
      </c>
      <c r="F686" s="65" t="s">
        <v>1436</v>
      </c>
      <c r="G686" s="65" t="s">
        <v>2334</v>
      </c>
      <c r="H686" s="65" t="s">
        <v>1479</v>
      </c>
      <c r="I686" s="65" t="s">
        <v>1733</v>
      </c>
      <c r="J686" s="65" t="s">
        <v>1370</v>
      </c>
      <c r="K686" s="65" t="s">
        <v>2310</v>
      </c>
      <c r="L686" s="65" t="s">
        <v>439</v>
      </c>
      <c r="M686" s="65" t="s">
        <v>3292</v>
      </c>
      <c r="N686" s="65" t="s">
        <v>1936</v>
      </c>
    </row>
    <row r="687" spans="1:14">
      <c r="A687" s="65" t="s">
        <v>3913</v>
      </c>
      <c r="B687" s="65" t="s">
        <v>3914</v>
      </c>
      <c r="C687" s="65" t="s">
        <v>347</v>
      </c>
      <c r="D687" s="65" t="s">
        <v>2999</v>
      </c>
      <c r="E687" s="65" t="s">
        <v>2201</v>
      </c>
      <c r="F687" s="65" t="s">
        <v>1107</v>
      </c>
      <c r="G687" s="65" t="s">
        <v>682</v>
      </c>
      <c r="H687" s="65" t="s">
        <v>1319</v>
      </c>
      <c r="I687" s="65" t="s">
        <v>1181</v>
      </c>
      <c r="J687" s="65" t="s">
        <v>3358</v>
      </c>
      <c r="K687" s="65" t="s">
        <v>1437</v>
      </c>
      <c r="L687" s="65" t="s">
        <v>934</v>
      </c>
      <c r="M687" s="65" t="s">
        <v>1209</v>
      </c>
      <c r="N687" s="65" t="s">
        <v>2952</v>
      </c>
    </row>
    <row r="688" spans="1:14">
      <c r="A688" s="65" t="s">
        <v>3915</v>
      </c>
      <c r="B688" s="65" t="s">
        <v>3916</v>
      </c>
      <c r="C688" s="65" t="s">
        <v>347</v>
      </c>
      <c r="D688" s="65" t="s">
        <v>2999</v>
      </c>
      <c r="E688" s="65" t="s">
        <v>2072</v>
      </c>
      <c r="F688" s="65" t="s">
        <v>1883</v>
      </c>
      <c r="G688" s="65" t="s">
        <v>434</v>
      </c>
      <c r="H688" s="65" t="s">
        <v>2672</v>
      </c>
      <c r="I688" s="65" t="s">
        <v>2930</v>
      </c>
      <c r="J688" s="65" t="s">
        <v>3292</v>
      </c>
      <c r="K688" s="65" t="s">
        <v>1701</v>
      </c>
      <c r="L688" s="65" t="s">
        <v>1390</v>
      </c>
      <c r="M688" s="65" t="s">
        <v>2499</v>
      </c>
      <c r="N688" s="65" t="s">
        <v>3193</v>
      </c>
    </row>
    <row r="689" spans="1:14">
      <c r="A689" s="65" t="s">
        <v>348</v>
      </c>
      <c r="B689" s="65" t="s">
        <v>3917</v>
      </c>
      <c r="C689" s="65" t="s">
        <v>347</v>
      </c>
      <c r="D689" s="65" t="s">
        <v>2999</v>
      </c>
      <c r="E689" s="65" t="s">
        <v>2072</v>
      </c>
      <c r="F689" s="65" t="s">
        <v>582</v>
      </c>
      <c r="G689" s="65" t="s">
        <v>2737</v>
      </c>
      <c r="H689" s="65" t="s">
        <v>1200</v>
      </c>
      <c r="I689" s="65" t="s">
        <v>1420</v>
      </c>
      <c r="J689" s="65" t="s">
        <v>1173</v>
      </c>
      <c r="K689" s="65" t="s">
        <v>1390</v>
      </c>
      <c r="L689" s="65" t="s">
        <v>2499</v>
      </c>
      <c r="M689" s="65" t="s">
        <v>3777</v>
      </c>
      <c r="N689" s="65" t="s">
        <v>2690</v>
      </c>
    </row>
    <row r="690" spans="1:14">
      <c r="A690" s="65" t="s">
        <v>3918</v>
      </c>
      <c r="B690" s="65" t="s">
        <v>3919</v>
      </c>
      <c r="C690" s="65" t="s">
        <v>347</v>
      </c>
      <c r="D690" s="65" t="s">
        <v>2999</v>
      </c>
      <c r="E690" s="65" t="s">
        <v>853</v>
      </c>
      <c r="F690" s="65" t="s">
        <v>2455</v>
      </c>
      <c r="G690" s="65" t="s">
        <v>739</v>
      </c>
      <c r="H690" s="65" t="s">
        <v>3029</v>
      </c>
      <c r="I690" s="65" t="s">
        <v>519</v>
      </c>
      <c r="J690" s="65" t="s">
        <v>3798</v>
      </c>
      <c r="K690" s="65" t="s">
        <v>1209</v>
      </c>
      <c r="L690" s="65" t="s">
        <v>1817</v>
      </c>
      <c r="M690" s="65" t="s">
        <v>3920</v>
      </c>
      <c r="N690" s="65" t="s">
        <v>3073</v>
      </c>
    </row>
    <row r="691" spans="1:14">
      <c r="A691" s="65" t="s">
        <v>3921</v>
      </c>
      <c r="B691" s="65" t="s">
        <v>3922</v>
      </c>
      <c r="C691" s="65" t="s">
        <v>347</v>
      </c>
      <c r="D691" s="65" t="s">
        <v>2999</v>
      </c>
      <c r="E691" s="65" t="s">
        <v>529</v>
      </c>
      <c r="F691" s="65" t="s">
        <v>3923</v>
      </c>
      <c r="G691" s="65" t="s">
        <v>2327</v>
      </c>
      <c r="H691" s="65" t="s">
        <v>2334</v>
      </c>
      <c r="I691" s="65" t="s">
        <v>1025</v>
      </c>
      <c r="J691" s="65" t="s">
        <v>450</v>
      </c>
      <c r="K691" s="65" t="s">
        <v>998</v>
      </c>
      <c r="L691" s="65" t="s">
        <v>2014</v>
      </c>
      <c r="M691" s="65" t="s">
        <v>2897</v>
      </c>
      <c r="N691" s="65" t="s">
        <v>1285</v>
      </c>
    </row>
    <row r="692" spans="1:14">
      <c r="A692" s="65" t="s">
        <v>3924</v>
      </c>
      <c r="B692" s="65" t="s">
        <v>3925</v>
      </c>
      <c r="C692" s="65" t="s">
        <v>347</v>
      </c>
      <c r="D692" s="65" t="s">
        <v>2999</v>
      </c>
      <c r="E692" s="65" t="s">
        <v>1051</v>
      </c>
      <c r="F692" s="65" t="s">
        <v>1528</v>
      </c>
      <c r="G692" s="65" t="s">
        <v>2513</v>
      </c>
      <c r="H692" s="65" t="s">
        <v>1201</v>
      </c>
      <c r="I692" s="65" t="s">
        <v>2789</v>
      </c>
      <c r="J692" s="65" t="s">
        <v>2428</v>
      </c>
      <c r="K692" s="65" t="s">
        <v>3118</v>
      </c>
      <c r="L692" s="65" t="s">
        <v>742</v>
      </c>
      <c r="M692" s="65" t="s">
        <v>3926</v>
      </c>
      <c r="N692" s="65" t="s">
        <v>3640</v>
      </c>
    </row>
    <row r="693" spans="1:14">
      <c r="A693" s="65" t="s">
        <v>3927</v>
      </c>
      <c r="B693" s="65" t="s">
        <v>3928</v>
      </c>
      <c r="C693" s="65" t="s">
        <v>347</v>
      </c>
      <c r="D693" s="65" t="s">
        <v>2999</v>
      </c>
      <c r="E693" s="65" t="s">
        <v>3536</v>
      </c>
      <c r="F693" s="65" t="s">
        <v>1070</v>
      </c>
      <c r="G693" s="65" t="s">
        <v>636</v>
      </c>
      <c r="H693" s="65" t="s">
        <v>2927</v>
      </c>
      <c r="I693" s="65" t="s">
        <v>1247</v>
      </c>
      <c r="J693" s="65" t="s">
        <v>1181</v>
      </c>
      <c r="K693" s="65" t="s">
        <v>2092</v>
      </c>
      <c r="L693" s="65" t="s">
        <v>993</v>
      </c>
      <c r="M693" s="65" t="s">
        <v>1728</v>
      </c>
      <c r="N693" s="65" t="s">
        <v>3165</v>
      </c>
    </row>
    <row r="694" spans="1:14">
      <c r="A694" s="65" t="s">
        <v>3929</v>
      </c>
      <c r="B694" s="65" t="s">
        <v>3930</v>
      </c>
      <c r="C694" s="65" t="s">
        <v>347</v>
      </c>
      <c r="D694" s="65" t="s">
        <v>2999</v>
      </c>
      <c r="E694" s="65" t="s">
        <v>3931</v>
      </c>
      <c r="F694" s="65" t="s">
        <v>1974</v>
      </c>
      <c r="G694" s="65" t="s">
        <v>867</v>
      </c>
      <c r="H694" s="65" t="s">
        <v>3932</v>
      </c>
      <c r="I694" s="65" t="s">
        <v>3933</v>
      </c>
      <c r="J694" s="65" t="s">
        <v>397</v>
      </c>
      <c r="K694" s="65" t="s">
        <v>1169</v>
      </c>
      <c r="L694" s="65" t="s">
        <v>556</v>
      </c>
      <c r="M694" s="65" t="s">
        <v>663</v>
      </c>
      <c r="N694" s="65" t="s">
        <v>2676</v>
      </c>
    </row>
    <row r="695" spans="1:14">
      <c r="A695" s="65" t="s">
        <v>3934</v>
      </c>
      <c r="B695" s="65" t="s">
        <v>3935</v>
      </c>
      <c r="C695" s="65" t="s">
        <v>347</v>
      </c>
      <c r="D695" s="65" t="s">
        <v>2999</v>
      </c>
      <c r="E695" s="65" t="s">
        <v>3936</v>
      </c>
      <c r="F695" s="65" t="s">
        <v>3043</v>
      </c>
      <c r="G695" s="65" t="s">
        <v>2422</v>
      </c>
      <c r="H695" s="65" t="s">
        <v>852</v>
      </c>
      <c r="I695" s="65" t="s">
        <v>689</v>
      </c>
      <c r="J695" s="65" t="s">
        <v>1650</v>
      </c>
      <c r="K695" s="65" t="s">
        <v>1878</v>
      </c>
      <c r="L695" s="65" t="s">
        <v>2886</v>
      </c>
      <c r="M695" s="65" t="s">
        <v>2720</v>
      </c>
      <c r="N695" s="65" t="s">
        <v>3798</v>
      </c>
    </row>
    <row r="696" spans="1:14">
      <c r="A696" s="65" t="s">
        <v>3937</v>
      </c>
      <c r="B696" s="65" t="s">
        <v>3938</v>
      </c>
      <c r="C696" s="65" t="s">
        <v>347</v>
      </c>
      <c r="D696" s="65" t="s">
        <v>2999</v>
      </c>
      <c r="E696" s="65" t="s">
        <v>2247</v>
      </c>
      <c r="F696" s="65" t="s">
        <v>397</v>
      </c>
      <c r="G696" s="65" t="s">
        <v>3174</v>
      </c>
      <c r="H696" s="65" t="s">
        <v>434</v>
      </c>
      <c r="I696" s="65" t="s">
        <v>1054</v>
      </c>
      <c r="J696" s="65" t="s">
        <v>1390</v>
      </c>
      <c r="K696" s="65" t="s">
        <v>1541</v>
      </c>
      <c r="L696" s="65" t="s">
        <v>3090</v>
      </c>
      <c r="M696" s="65" t="s">
        <v>1501</v>
      </c>
      <c r="N696" s="65" t="s">
        <v>2231</v>
      </c>
    </row>
    <row r="697" spans="1:14">
      <c r="A697" s="65" t="s">
        <v>3939</v>
      </c>
      <c r="B697" s="65" t="s">
        <v>3939</v>
      </c>
      <c r="C697" s="65" t="s">
        <v>347</v>
      </c>
      <c r="D697" s="65" t="s">
        <v>2999</v>
      </c>
      <c r="E697" s="65" t="s">
        <v>3940</v>
      </c>
      <c r="F697" s="65" t="s">
        <v>1378</v>
      </c>
      <c r="G697" s="65" t="s">
        <v>1484</v>
      </c>
      <c r="H697" s="65" t="s">
        <v>1856</v>
      </c>
      <c r="I697" s="65" t="s">
        <v>474</v>
      </c>
      <c r="J697" s="65" t="s">
        <v>3374</v>
      </c>
      <c r="K697" s="65" t="s">
        <v>3941</v>
      </c>
      <c r="L697" s="65" t="s">
        <v>3592</v>
      </c>
      <c r="M697" s="65" t="s">
        <v>2530</v>
      </c>
      <c r="N697" s="65" t="s">
        <v>3942</v>
      </c>
    </row>
    <row r="698" spans="1:14">
      <c r="A698" s="65" t="s">
        <v>3943</v>
      </c>
      <c r="B698" s="65" t="s">
        <v>3944</v>
      </c>
      <c r="C698" s="65" t="s">
        <v>347</v>
      </c>
      <c r="D698" s="65" t="s">
        <v>2999</v>
      </c>
      <c r="E698" s="65" t="s">
        <v>2799</v>
      </c>
      <c r="F698" s="65" t="s">
        <v>1528</v>
      </c>
      <c r="G698" s="65" t="s">
        <v>3448</v>
      </c>
      <c r="H698" s="65" t="s">
        <v>1507</v>
      </c>
      <c r="I698" s="65" t="s">
        <v>934</v>
      </c>
      <c r="J698" s="65" t="s">
        <v>741</v>
      </c>
      <c r="K698" s="65" t="s">
        <v>1716</v>
      </c>
      <c r="L698" s="65" t="s">
        <v>2688</v>
      </c>
      <c r="M698" s="65" t="s">
        <v>2328</v>
      </c>
      <c r="N698" s="65" t="s">
        <v>3945</v>
      </c>
    </row>
    <row r="699" spans="1:14">
      <c r="A699" s="65" t="s">
        <v>3946</v>
      </c>
      <c r="B699" s="65" t="s">
        <v>3947</v>
      </c>
      <c r="C699" s="65" t="s">
        <v>347</v>
      </c>
      <c r="D699" s="65" t="s">
        <v>2999</v>
      </c>
      <c r="E699" s="65" t="s">
        <v>3948</v>
      </c>
      <c r="F699" s="65" t="s">
        <v>1823</v>
      </c>
      <c r="G699" s="65" t="s">
        <v>3239</v>
      </c>
      <c r="H699" s="65" t="s">
        <v>1437</v>
      </c>
      <c r="I699" s="65" t="s">
        <v>1651</v>
      </c>
      <c r="J699" s="65" t="s">
        <v>2446</v>
      </c>
      <c r="K699" s="65" t="s">
        <v>1041</v>
      </c>
      <c r="L699" s="65" t="s">
        <v>3798</v>
      </c>
      <c r="M699" s="65" t="s">
        <v>3453</v>
      </c>
      <c r="N699" s="65" t="s">
        <v>3074</v>
      </c>
    </row>
    <row r="700" spans="1:14">
      <c r="A700" s="65" t="s">
        <v>3949</v>
      </c>
      <c r="B700" s="65" t="s">
        <v>3950</v>
      </c>
      <c r="C700" s="65" t="s">
        <v>347</v>
      </c>
      <c r="D700" s="65" t="s">
        <v>2999</v>
      </c>
      <c r="E700" s="65" t="s">
        <v>2367</v>
      </c>
      <c r="F700" s="65" t="s">
        <v>978</v>
      </c>
      <c r="G700" s="65" t="s">
        <v>1917</v>
      </c>
      <c r="H700" s="65" t="s">
        <v>1238</v>
      </c>
      <c r="I700" s="65" t="s">
        <v>1781</v>
      </c>
      <c r="J700" s="65" t="s">
        <v>2557</v>
      </c>
      <c r="K700" s="65" t="s">
        <v>2015</v>
      </c>
      <c r="L700" s="65" t="s">
        <v>999</v>
      </c>
      <c r="M700" s="65" t="s">
        <v>3798</v>
      </c>
      <c r="N700" s="65" t="s">
        <v>1512</v>
      </c>
    </row>
    <row r="701" spans="1:14">
      <c r="A701" s="65" t="s">
        <v>3951</v>
      </c>
      <c r="B701" s="65" t="s">
        <v>3952</v>
      </c>
      <c r="C701" s="65" t="s">
        <v>347</v>
      </c>
      <c r="D701" s="65" t="s">
        <v>2999</v>
      </c>
      <c r="E701" s="65" t="s">
        <v>2661</v>
      </c>
      <c r="F701" s="65" t="s">
        <v>1408</v>
      </c>
      <c r="G701" s="65" t="s">
        <v>1370</v>
      </c>
      <c r="H701" s="65" t="s">
        <v>1238</v>
      </c>
      <c r="I701" s="65" t="s">
        <v>782</v>
      </c>
      <c r="J701" s="65" t="s">
        <v>1439</v>
      </c>
      <c r="K701" s="65" t="s">
        <v>3170</v>
      </c>
      <c r="L701" s="65" t="s">
        <v>1908</v>
      </c>
      <c r="M701" s="65" t="s">
        <v>999</v>
      </c>
      <c r="N701" s="65" t="s">
        <v>1117</v>
      </c>
    </row>
    <row r="702" spans="1:14">
      <c r="A702" s="65" t="s">
        <v>3953</v>
      </c>
      <c r="B702" s="65" t="s">
        <v>3954</v>
      </c>
      <c r="C702" s="65" t="s">
        <v>347</v>
      </c>
      <c r="D702" s="65" t="s">
        <v>2999</v>
      </c>
      <c r="E702" s="65" t="s">
        <v>3955</v>
      </c>
      <c r="F702" s="65" t="s">
        <v>683</v>
      </c>
      <c r="G702" s="65" t="s">
        <v>2898</v>
      </c>
      <c r="H702" s="65" t="s">
        <v>1855</v>
      </c>
      <c r="I702" s="65" t="s">
        <v>2176</v>
      </c>
      <c r="J702" s="65" t="s">
        <v>1143</v>
      </c>
      <c r="K702" s="65" t="s">
        <v>1502</v>
      </c>
      <c r="L702" s="65" t="s">
        <v>3896</v>
      </c>
      <c r="M702" s="65" t="s">
        <v>3956</v>
      </c>
      <c r="N702" s="65" t="s">
        <v>3957</v>
      </c>
    </row>
    <row r="703" spans="1:14">
      <c r="A703" s="65" t="s">
        <v>3958</v>
      </c>
      <c r="B703" s="65" t="s">
        <v>3959</v>
      </c>
      <c r="C703" s="65" t="s">
        <v>347</v>
      </c>
      <c r="D703" s="65" t="s">
        <v>2999</v>
      </c>
      <c r="E703" s="65" t="s">
        <v>448</v>
      </c>
      <c r="F703" s="65" t="s">
        <v>961</v>
      </c>
      <c r="G703" s="65" t="s">
        <v>451</v>
      </c>
      <c r="H703" s="65" t="s">
        <v>2909</v>
      </c>
      <c r="I703" s="65" t="s">
        <v>1424</v>
      </c>
      <c r="J703" s="65" t="s">
        <v>935</v>
      </c>
      <c r="K703" s="65" t="s">
        <v>472</v>
      </c>
      <c r="L703" s="65" t="s">
        <v>1055</v>
      </c>
      <c r="M703" s="65" t="s">
        <v>2238</v>
      </c>
      <c r="N703" s="65" t="s">
        <v>1391</v>
      </c>
    </row>
    <row r="704" spans="1:14">
      <c r="A704" s="65" t="s">
        <v>3960</v>
      </c>
      <c r="B704" s="65" t="s">
        <v>3961</v>
      </c>
      <c r="C704" s="65" t="s">
        <v>347</v>
      </c>
      <c r="D704" s="65" t="s">
        <v>2999</v>
      </c>
      <c r="E704" s="65" t="s">
        <v>485</v>
      </c>
      <c r="F704" s="65" t="s">
        <v>2686</v>
      </c>
      <c r="G704" s="65" t="s">
        <v>772</v>
      </c>
      <c r="H704" s="65" t="s">
        <v>1576</v>
      </c>
      <c r="I704" s="65" t="s">
        <v>1453</v>
      </c>
      <c r="J704" s="65" t="s">
        <v>1589</v>
      </c>
      <c r="K704" s="65" t="s">
        <v>1117</v>
      </c>
      <c r="L704" s="65" t="s">
        <v>2910</v>
      </c>
      <c r="M704" s="65" t="s">
        <v>2802</v>
      </c>
      <c r="N704" s="65" t="s">
        <v>3962</v>
      </c>
    </row>
    <row r="705" spans="1:14">
      <c r="A705" s="65" t="s">
        <v>3963</v>
      </c>
      <c r="B705" s="65" t="s">
        <v>3964</v>
      </c>
      <c r="C705" s="65" t="s">
        <v>347</v>
      </c>
      <c r="D705" s="65" t="s">
        <v>2999</v>
      </c>
      <c r="E705" s="65" t="s">
        <v>679</v>
      </c>
      <c r="F705" s="65" t="s">
        <v>629</v>
      </c>
      <c r="G705" s="65" t="s">
        <v>1466</v>
      </c>
      <c r="H705" s="65" t="s">
        <v>1412</v>
      </c>
      <c r="I705" s="65" t="s">
        <v>966</v>
      </c>
      <c r="J705" s="65" t="s">
        <v>3074</v>
      </c>
      <c r="K705" s="65" t="s">
        <v>2531</v>
      </c>
      <c r="L705" s="65" t="s">
        <v>3965</v>
      </c>
      <c r="M705" s="65" t="s">
        <v>3966</v>
      </c>
      <c r="N705" s="65" t="s">
        <v>3105</v>
      </c>
    </row>
    <row r="706" spans="1:14">
      <c r="A706" s="65" t="s">
        <v>3967</v>
      </c>
      <c r="B706" s="65" t="s">
        <v>3967</v>
      </c>
      <c r="C706" s="65" t="s">
        <v>347</v>
      </c>
      <c r="D706" s="65" t="s">
        <v>2999</v>
      </c>
      <c r="E706" s="65" t="s">
        <v>3968</v>
      </c>
      <c r="F706" s="65" t="s">
        <v>1081</v>
      </c>
      <c r="G706" s="65" t="s">
        <v>1989</v>
      </c>
      <c r="H706" s="65" t="s">
        <v>1715</v>
      </c>
      <c r="I706" s="65" t="s">
        <v>2237</v>
      </c>
      <c r="J706" s="65" t="s">
        <v>1484</v>
      </c>
      <c r="K706" s="65" t="s">
        <v>3545</v>
      </c>
      <c r="L706" s="65" t="s">
        <v>3081</v>
      </c>
      <c r="M706" s="65" t="s">
        <v>1174</v>
      </c>
      <c r="N706" s="65" t="s">
        <v>2531</v>
      </c>
    </row>
    <row r="707" spans="1:14">
      <c r="A707" s="65" t="s">
        <v>3969</v>
      </c>
      <c r="B707" s="65" t="s">
        <v>3970</v>
      </c>
      <c r="C707" s="65" t="s">
        <v>347</v>
      </c>
      <c r="D707" s="65" t="s">
        <v>2999</v>
      </c>
      <c r="E707" s="65" t="s">
        <v>3971</v>
      </c>
      <c r="F707" s="65" t="s">
        <v>1302</v>
      </c>
      <c r="G707" s="65" t="s">
        <v>1113</v>
      </c>
      <c r="H707" s="65" t="s">
        <v>2024</v>
      </c>
      <c r="I707" s="65" t="s">
        <v>1432</v>
      </c>
      <c r="J707" s="65" t="s">
        <v>2445</v>
      </c>
      <c r="K707" s="65" t="s">
        <v>2006</v>
      </c>
      <c r="L707" s="65" t="s">
        <v>1030</v>
      </c>
      <c r="M707" s="65" t="s">
        <v>2493</v>
      </c>
      <c r="N707" s="65" t="s">
        <v>3665</v>
      </c>
    </row>
    <row r="708" spans="1:14">
      <c r="A708" s="65" t="s">
        <v>3972</v>
      </c>
      <c r="B708" s="65" t="s">
        <v>3973</v>
      </c>
      <c r="C708" s="65" t="s">
        <v>347</v>
      </c>
      <c r="D708" s="65" t="s">
        <v>2999</v>
      </c>
      <c r="E708" s="65" t="s">
        <v>2364</v>
      </c>
      <c r="F708" s="65" t="s">
        <v>3974</v>
      </c>
      <c r="G708" s="65" t="s">
        <v>3975</v>
      </c>
      <c r="H708" s="65" t="s">
        <v>1465</v>
      </c>
      <c r="I708" s="65" t="s">
        <v>1507</v>
      </c>
      <c r="J708" s="65" t="s">
        <v>1631</v>
      </c>
      <c r="K708" s="65" t="s">
        <v>1520</v>
      </c>
      <c r="L708" s="65" t="s">
        <v>2830</v>
      </c>
      <c r="M708" s="65" t="s">
        <v>1439</v>
      </c>
      <c r="N708" s="65" t="s">
        <v>2057</v>
      </c>
    </row>
    <row r="709" spans="1:14">
      <c r="A709" s="65" t="s">
        <v>3976</v>
      </c>
      <c r="B709" s="65" t="s">
        <v>3977</v>
      </c>
      <c r="C709" s="65" t="s">
        <v>347</v>
      </c>
      <c r="D709" s="65" t="s">
        <v>2999</v>
      </c>
      <c r="E709" s="65" t="s">
        <v>3978</v>
      </c>
      <c r="F709" s="65" t="s">
        <v>3979</v>
      </c>
      <c r="G709" s="65" t="s">
        <v>1527</v>
      </c>
      <c r="H709" s="65" t="s">
        <v>3148</v>
      </c>
      <c r="I709" s="65" t="s">
        <v>1165</v>
      </c>
      <c r="J709" s="65" t="s">
        <v>1420</v>
      </c>
      <c r="K709" s="65" t="s">
        <v>892</v>
      </c>
      <c r="L709" s="65" t="s">
        <v>1482</v>
      </c>
      <c r="M709" s="65" t="s">
        <v>3980</v>
      </c>
      <c r="N709" s="65" t="s">
        <v>1325</v>
      </c>
    </row>
    <row r="710" spans="1:14">
      <c r="A710" s="65" t="s">
        <v>3981</v>
      </c>
      <c r="B710" s="65" t="s">
        <v>3982</v>
      </c>
      <c r="C710" s="65" t="s">
        <v>347</v>
      </c>
      <c r="D710" s="65" t="s">
        <v>2999</v>
      </c>
      <c r="E710" s="65" t="s">
        <v>1829</v>
      </c>
      <c r="F710" s="65" t="s">
        <v>1350</v>
      </c>
      <c r="G710" s="65" t="s">
        <v>3003</v>
      </c>
      <c r="H710" s="65" t="s">
        <v>2293</v>
      </c>
      <c r="I710" s="65" t="s">
        <v>1359</v>
      </c>
      <c r="J710" s="65" t="s">
        <v>1883</v>
      </c>
      <c r="K710" s="65" t="s">
        <v>1108</v>
      </c>
      <c r="L710" s="65" t="s">
        <v>3983</v>
      </c>
      <c r="M710" s="65" t="s">
        <v>2451</v>
      </c>
      <c r="N710" s="65" t="s">
        <v>900</v>
      </c>
    </row>
    <row r="711" spans="1:14">
      <c r="A711" s="65" t="s">
        <v>3984</v>
      </c>
      <c r="B711" s="65" t="s">
        <v>3985</v>
      </c>
      <c r="C711" s="65" t="s">
        <v>347</v>
      </c>
      <c r="D711" s="65" t="s">
        <v>2999</v>
      </c>
      <c r="E711" s="65" t="s">
        <v>1629</v>
      </c>
      <c r="F711" s="65" t="s">
        <v>860</v>
      </c>
      <c r="G711" s="65" t="s">
        <v>1380</v>
      </c>
      <c r="H711" s="65" t="s">
        <v>2871</v>
      </c>
      <c r="I711" s="65" t="s">
        <v>1870</v>
      </c>
      <c r="J711" s="65" t="s">
        <v>2134</v>
      </c>
      <c r="K711" s="65" t="s">
        <v>821</v>
      </c>
      <c r="L711" s="65" t="s">
        <v>1869</v>
      </c>
      <c r="M711" s="65" t="s">
        <v>1939</v>
      </c>
      <c r="N711" s="65" t="s">
        <v>3986</v>
      </c>
    </row>
    <row r="712" spans="1:14">
      <c r="A712" s="65" t="s">
        <v>3987</v>
      </c>
      <c r="B712" s="65" t="s">
        <v>3988</v>
      </c>
      <c r="C712" s="65" t="s">
        <v>347</v>
      </c>
      <c r="D712" s="65" t="s">
        <v>2999</v>
      </c>
      <c r="E712" s="65" t="s">
        <v>421</v>
      </c>
      <c r="F712" s="65" t="s">
        <v>1339</v>
      </c>
      <c r="G712" s="65" t="s">
        <v>413</v>
      </c>
      <c r="H712" s="65" t="s">
        <v>689</v>
      </c>
      <c r="I712" s="65" t="s">
        <v>401</v>
      </c>
      <c r="J712" s="65" t="s">
        <v>859</v>
      </c>
      <c r="K712" s="65" t="s">
        <v>504</v>
      </c>
      <c r="L712" s="65" t="s">
        <v>854</v>
      </c>
      <c r="M712" s="65" t="s">
        <v>959</v>
      </c>
      <c r="N712" s="65" t="s">
        <v>1884</v>
      </c>
    </row>
    <row r="713" spans="1:14">
      <c r="A713" s="65" t="s">
        <v>3989</v>
      </c>
      <c r="B713" s="65" t="s">
        <v>3990</v>
      </c>
      <c r="C713" s="65" t="s">
        <v>347</v>
      </c>
      <c r="D713" s="65" t="s">
        <v>2999</v>
      </c>
      <c r="E713" s="65" t="s">
        <v>3415</v>
      </c>
      <c r="F713" s="65" t="s">
        <v>1070</v>
      </c>
      <c r="G713" s="65" t="s">
        <v>1105</v>
      </c>
      <c r="H713" s="65" t="s">
        <v>720</v>
      </c>
      <c r="I713" s="65" t="s">
        <v>701</v>
      </c>
      <c r="J713" s="65" t="s">
        <v>655</v>
      </c>
      <c r="K713" s="65" t="s">
        <v>1101</v>
      </c>
      <c r="L713" s="65" t="s">
        <v>1127</v>
      </c>
      <c r="M713" s="65" t="s">
        <v>783</v>
      </c>
      <c r="N713" s="65" t="s">
        <v>1499</v>
      </c>
    </row>
    <row r="714" spans="1:14">
      <c r="A714" s="65" t="s">
        <v>3991</v>
      </c>
      <c r="B714" s="65" t="s">
        <v>3992</v>
      </c>
      <c r="C714" s="65" t="s">
        <v>347</v>
      </c>
      <c r="D714" s="65" t="s">
        <v>2999</v>
      </c>
      <c r="E714" s="65" t="s">
        <v>3993</v>
      </c>
      <c r="F714" s="65" t="s">
        <v>3994</v>
      </c>
      <c r="G714" s="65" t="s">
        <v>886</v>
      </c>
      <c r="H714" s="65" t="s">
        <v>2635</v>
      </c>
      <c r="I714" s="65" t="s">
        <v>1100</v>
      </c>
      <c r="J714" s="65" t="s">
        <v>461</v>
      </c>
      <c r="K714" s="65" t="s">
        <v>1646</v>
      </c>
      <c r="L714" s="65" t="s">
        <v>3437</v>
      </c>
      <c r="M714" s="65" t="s">
        <v>1380</v>
      </c>
      <c r="N714" s="65" t="s">
        <v>2777</v>
      </c>
    </row>
    <row r="715" spans="1:14">
      <c r="A715" s="65" t="s">
        <v>3995</v>
      </c>
      <c r="B715" s="65" t="s">
        <v>3996</v>
      </c>
      <c r="C715" s="65" t="s">
        <v>347</v>
      </c>
      <c r="D715" s="65" t="s">
        <v>2999</v>
      </c>
      <c r="E715" s="65" t="s">
        <v>553</v>
      </c>
      <c r="F715" s="65" t="s">
        <v>512</v>
      </c>
      <c r="G715" s="65" t="s">
        <v>689</v>
      </c>
      <c r="H715" s="65" t="s">
        <v>423</v>
      </c>
      <c r="I715" s="65" t="s">
        <v>1153</v>
      </c>
      <c r="J715" s="65" t="s">
        <v>914</v>
      </c>
      <c r="K715" s="65" t="s">
        <v>2055</v>
      </c>
      <c r="L715" s="65" t="s">
        <v>1840</v>
      </c>
      <c r="M715" s="65" t="s">
        <v>435</v>
      </c>
      <c r="N715" s="65" t="s">
        <v>1991</v>
      </c>
    </row>
    <row r="716" spans="1:14">
      <c r="A716" s="65" t="s">
        <v>3997</v>
      </c>
      <c r="B716" s="65" t="s">
        <v>3998</v>
      </c>
      <c r="C716" s="65" t="s">
        <v>347</v>
      </c>
      <c r="D716" s="65" t="s">
        <v>2999</v>
      </c>
      <c r="E716" s="65" t="s">
        <v>3999</v>
      </c>
      <c r="F716" s="65" t="s">
        <v>4000</v>
      </c>
      <c r="G716" s="65" t="s">
        <v>928</v>
      </c>
      <c r="H716" s="65" t="s">
        <v>460</v>
      </c>
      <c r="I716" s="65" t="s">
        <v>4001</v>
      </c>
      <c r="J716" s="65" t="s">
        <v>1420</v>
      </c>
      <c r="K716" s="65" t="s">
        <v>756</v>
      </c>
      <c r="L716" s="65" t="s">
        <v>2093</v>
      </c>
      <c r="M716" s="65" t="s">
        <v>1590</v>
      </c>
      <c r="N716" s="65" t="s">
        <v>3374</v>
      </c>
    </row>
    <row r="717" spans="1:14">
      <c r="A717" s="65" t="s">
        <v>4002</v>
      </c>
      <c r="B717" s="65" t="s">
        <v>4002</v>
      </c>
      <c r="C717" s="65" t="s">
        <v>347</v>
      </c>
      <c r="D717" s="65" t="s">
        <v>2999</v>
      </c>
      <c r="E717" s="65" t="s">
        <v>2291</v>
      </c>
      <c r="F717" s="65" t="s">
        <v>4003</v>
      </c>
      <c r="G717" s="65" t="s">
        <v>1792</v>
      </c>
      <c r="H717" s="65" t="s">
        <v>1312</v>
      </c>
      <c r="I717" s="65" t="s">
        <v>1631</v>
      </c>
      <c r="J717" s="65" t="s">
        <v>2359</v>
      </c>
      <c r="K717" s="65" t="s">
        <v>619</v>
      </c>
      <c r="L717" s="65" t="s">
        <v>2663</v>
      </c>
      <c r="M717" s="65" t="s">
        <v>3901</v>
      </c>
      <c r="N717" s="65" t="s">
        <v>3592</v>
      </c>
    </row>
    <row r="718" spans="1:14">
      <c r="A718" s="65" t="s">
        <v>4004</v>
      </c>
      <c r="B718" s="65" t="s">
        <v>4005</v>
      </c>
      <c r="C718" s="65" t="s">
        <v>347</v>
      </c>
      <c r="D718" s="65" t="s">
        <v>2999</v>
      </c>
      <c r="E718" s="65" t="s">
        <v>3238</v>
      </c>
      <c r="F718" s="65" t="s">
        <v>3891</v>
      </c>
      <c r="G718" s="65" t="s">
        <v>1388</v>
      </c>
      <c r="H718" s="65" t="s">
        <v>1845</v>
      </c>
      <c r="I718" s="65" t="s">
        <v>2777</v>
      </c>
      <c r="J718" s="65" t="s">
        <v>1710</v>
      </c>
      <c r="K718" s="65" t="s">
        <v>3805</v>
      </c>
      <c r="L718" s="65" t="s">
        <v>3777</v>
      </c>
      <c r="M718" s="65" t="s">
        <v>1879</v>
      </c>
      <c r="N718" s="65" t="s">
        <v>2721</v>
      </c>
    </row>
    <row r="719" spans="1:14">
      <c r="A719" s="65" t="s">
        <v>4006</v>
      </c>
      <c r="B719" s="65" t="s">
        <v>4007</v>
      </c>
      <c r="C719" s="65" t="s">
        <v>347</v>
      </c>
      <c r="D719" s="65" t="s">
        <v>2999</v>
      </c>
      <c r="E719" s="65" t="s">
        <v>1518</v>
      </c>
      <c r="F719" s="65" t="s">
        <v>889</v>
      </c>
      <c r="G719" s="65" t="s">
        <v>829</v>
      </c>
      <c r="H719" s="65" t="s">
        <v>2575</v>
      </c>
      <c r="I719" s="65" t="s">
        <v>469</v>
      </c>
      <c r="J719" s="65" t="s">
        <v>1977</v>
      </c>
      <c r="K719" s="65" t="s">
        <v>608</v>
      </c>
      <c r="L719" s="65" t="s">
        <v>2523</v>
      </c>
      <c r="M719" s="65" t="s">
        <v>2428</v>
      </c>
      <c r="N719" s="65" t="s">
        <v>1116</v>
      </c>
    </row>
    <row r="720" spans="1:14">
      <c r="A720" s="65" t="s">
        <v>4008</v>
      </c>
      <c r="B720" s="65" t="s">
        <v>4009</v>
      </c>
      <c r="C720" s="65" t="s">
        <v>347</v>
      </c>
      <c r="D720" s="65" t="s">
        <v>2999</v>
      </c>
      <c r="E720" s="65" t="s">
        <v>977</v>
      </c>
      <c r="F720" s="65" t="s">
        <v>2254</v>
      </c>
      <c r="G720" s="65" t="s">
        <v>588</v>
      </c>
      <c r="H720" s="65" t="s">
        <v>517</v>
      </c>
      <c r="I720" s="65" t="s">
        <v>470</v>
      </c>
      <c r="J720" s="65" t="s">
        <v>933</v>
      </c>
      <c r="K720" s="65" t="s">
        <v>2866</v>
      </c>
      <c r="L720" s="65" t="s">
        <v>1716</v>
      </c>
      <c r="M720" s="65" t="s">
        <v>1425</v>
      </c>
      <c r="N720" s="65" t="s">
        <v>1701</v>
      </c>
    </row>
    <row r="721" spans="1:14">
      <c r="A721" s="65" t="s">
        <v>4010</v>
      </c>
      <c r="B721" s="65" t="s">
        <v>4011</v>
      </c>
      <c r="C721" s="65" t="s">
        <v>347</v>
      </c>
      <c r="D721" s="65" t="s">
        <v>2999</v>
      </c>
      <c r="E721" s="65" t="s">
        <v>3486</v>
      </c>
      <c r="F721" s="65" t="s">
        <v>458</v>
      </c>
      <c r="G721" s="65" t="s">
        <v>1527</v>
      </c>
      <c r="H721" s="65" t="s">
        <v>1952</v>
      </c>
      <c r="I721" s="65" t="s">
        <v>1742</v>
      </c>
      <c r="J721" s="65" t="s">
        <v>2897</v>
      </c>
      <c r="K721" s="65" t="s">
        <v>2194</v>
      </c>
      <c r="L721" s="65" t="s">
        <v>1056</v>
      </c>
      <c r="M721" s="65" t="s">
        <v>1003</v>
      </c>
      <c r="N721" s="65" t="s">
        <v>3309</v>
      </c>
    </row>
    <row r="722" spans="1:14">
      <c r="A722" s="65" t="s">
        <v>4012</v>
      </c>
      <c r="B722" s="65" t="s">
        <v>4013</v>
      </c>
      <c r="C722" s="65" t="s">
        <v>347</v>
      </c>
      <c r="D722" s="65" t="s">
        <v>2999</v>
      </c>
      <c r="E722" s="65" t="s">
        <v>1749</v>
      </c>
      <c r="F722" s="65" t="s">
        <v>433</v>
      </c>
      <c r="G722" s="65" t="s">
        <v>554</v>
      </c>
      <c r="H722" s="65" t="s">
        <v>1473</v>
      </c>
      <c r="I722" s="65" t="s">
        <v>422</v>
      </c>
      <c r="J722" s="65" t="s">
        <v>1792</v>
      </c>
      <c r="K722" s="65" t="s">
        <v>1518</v>
      </c>
      <c r="L722" s="65" t="s">
        <v>1821</v>
      </c>
      <c r="M722" s="65" t="s">
        <v>1200</v>
      </c>
      <c r="N722" s="65" t="s">
        <v>2551</v>
      </c>
    </row>
    <row r="723" spans="1:14">
      <c r="A723" s="65" t="s">
        <v>4014</v>
      </c>
      <c r="B723" s="65" t="s">
        <v>4015</v>
      </c>
      <c r="C723" s="65" t="s">
        <v>347</v>
      </c>
      <c r="D723" s="65" t="s">
        <v>2999</v>
      </c>
      <c r="E723" s="65" t="s">
        <v>871</v>
      </c>
      <c r="F723" s="65" t="s">
        <v>1550</v>
      </c>
      <c r="G723" s="65" t="s">
        <v>585</v>
      </c>
      <c r="H723" s="65" t="s">
        <v>772</v>
      </c>
      <c r="I723" s="65" t="s">
        <v>4016</v>
      </c>
      <c r="J723" s="65" t="s">
        <v>1831</v>
      </c>
      <c r="K723" s="65" t="s">
        <v>891</v>
      </c>
      <c r="L723" s="65" t="s">
        <v>1387</v>
      </c>
      <c r="M723" s="65" t="s">
        <v>1728</v>
      </c>
      <c r="N723" s="65" t="s">
        <v>1173</v>
      </c>
    </row>
    <row r="724" spans="1:14">
      <c r="A724" s="65" t="s">
        <v>4017</v>
      </c>
      <c r="B724" s="65" t="s">
        <v>4018</v>
      </c>
      <c r="C724" s="65" t="s">
        <v>347</v>
      </c>
      <c r="D724" s="65" t="s">
        <v>2999</v>
      </c>
      <c r="E724" s="65" t="s">
        <v>4019</v>
      </c>
      <c r="F724" s="65" t="s">
        <v>2563</v>
      </c>
      <c r="G724" s="65" t="s">
        <v>636</v>
      </c>
      <c r="H724" s="65" t="s">
        <v>2927</v>
      </c>
      <c r="I724" s="65" t="s">
        <v>1247</v>
      </c>
      <c r="J724" s="65" t="s">
        <v>1181</v>
      </c>
      <c r="K724" s="65" t="s">
        <v>2092</v>
      </c>
      <c r="L724" s="65" t="s">
        <v>1172</v>
      </c>
      <c r="M724" s="65" t="s">
        <v>1141</v>
      </c>
      <c r="N724" s="65" t="s">
        <v>3165</v>
      </c>
    </row>
    <row r="725" spans="1:14">
      <c r="A725" s="65" t="s">
        <v>4020</v>
      </c>
      <c r="B725" s="65" t="s">
        <v>4021</v>
      </c>
      <c r="C725" s="65" t="s">
        <v>347</v>
      </c>
      <c r="D725" s="65" t="s">
        <v>2999</v>
      </c>
      <c r="E725" s="65" t="s">
        <v>710</v>
      </c>
      <c r="F725" s="65" t="s">
        <v>1259</v>
      </c>
      <c r="G725" s="65" t="s">
        <v>762</v>
      </c>
      <c r="H725" s="65" t="s">
        <v>990</v>
      </c>
      <c r="I725" s="65" t="s">
        <v>878</v>
      </c>
      <c r="J725" s="65" t="s">
        <v>1164</v>
      </c>
      <c r="K725" s="65" t="s">
        <v>1576</v>
      </c>
      <c r="L725" s="65" t="s">
        <v>474</v>
      </c>
      <c r="M725" s="65" t="s">
        <v>3261</v>
      </c>
      <c r="N725" s="65" t="s">
        <v>1056</v>
      </c>
    </row>
    <row r="726" spans="1:14">
      <c r="A726" s="65" t="s">
        <v>4022</v>
      </c>
      <c r="B726" s="65" t="s">
        <v>4023</v>
      </c>
      <c r="C726" s="65" t="s">
        <v>347</v>
      </c>
      <c r="D726" s="65" t="s">
        <v>2999</v>
      </c>
      <c r="E726" s="65" t="s">
        <v>4024</v>
      </c>
      <c r="F726" s="65" t="s">
        <v>2010</v>
      </c>
      <c r="G726" s="65" t="s">
        <v>4025</v>
      </c>
      <c r="H726" s="65" t="s">
        <v>1852</v>
      </c>
      <c r="I726" s="65" t="s">
        <v>2605</v>
      </c>
      <c r="J726" s="65" t="s">
        <v>772</v>
      </c>
      <c r="K726" s="65" t="s">
        <v>4026</v>
      </c>
      <c r="L726" s="65" t="s">
        <v>1139</v>
      </c>
      <c r="M726" s="65" t="s">
        <v>1052</v>
      </c>
      <c r="N726" s="65" t="s">
        <v>3366</v>
      </c>
    </row>
    <row r="727" spans="1:14">
      <c r="A727" s="65" t="s">
        <v>4027</v>
      </c>
      <c r="B727" s="65" t="s">
        <v>4028</v>
      </c>
      <c r="C727" s="65" t="s">
        <v>347</v>
      </c>
      <c r="D727" s="65" t="s">
        <v>2999</v>
      </c>
      <c r="E727" s="65" t="s">
        <v>4029</v>
      </c>
      <c r="F727" s="65" t="s">
        <v>4030</v>
      </c>
      <c r="G727" s="65" t="s">
        <v>400</v>
      </c>
      <c r="H727" s="65" t="s">
        <v>1929</v>
      </c>
      <c r="I727" s="65" t="s">
        <v>616</v>
      </c>
      <c r="J727" s="65" t="s">
        <v>1467</v>
      </c>
      <c r="K727" s="65" t="s">
        <v>2700</v>
      </c>
      <c r="L727" s="65" t="s">
        <v>3920</v>
      </c>
      <c r="M727" s="65" t="s">
        <v>1044</v>
      </c>
      <c r="N727" s="65" t="s">
        <v>786</v>
      </c>
    </row>
    <row r="728" spans="1:14">
      <c r="A728" s="65" t="s">
        <v>4031</v>
      </c>
      <c r="B728" s="65" t="s">
        <v>4032</v>
      </c>
      <c r="C728" s="65" t="s">
        <v>347</v>
      </c>
      <c r="D728" s="65" t="s">
        <v>2999</v>
      </c>
      <c r="E728" s="65" t="s">
        <v>4033</v>
      </c>
      <c r="F728" s="65" t="s">
        <v>1163</v>
      </c>
      <c r="G728" s="65" t="s">
        <v>400</v>
      </c>
      <c r="H728" s="65" t="s">
        <v>980</v>
      </c>
      <c r="I728" s="65" t="s">
        <v>2455</v>
      </c>
      <c r="J728" s="65" t="s">
        <v>2968</v>
      </c>
      <c r="K728" s="65" t="s">
        <v>1438</v>
      </c>
      <c r="L728" s="65" t="s">
        <v>630</v>
      </c>
      <c r="M728" s="65" t="s">
        <v>4034</v>
      </c>
      <c r="N728" s="65" t="s">
        <v>3592</v>
      </c>
    </row>
    <row r="729" spans="1:14">
      <c r="A729" s="65" t="s">
        <v>4035</v>
      </c>
      <c r="B729" s="65" t="s">
        <v>4036</v>
      </c>
      <c r="C729" s="65" t="s">
        <v>347</v>
      </c>
      <c r="D729" s="65" t="s">
        <v>2999</v>
      </c>
      <c r="E729" s="65" t="s">
        <v>3536</v>
      </c>
      <c r="F729" s="65" t="s">
        <v>3043</v>
      </c>
      <c r="G729" s="65" t="s">
        <v>971</v>
      </c>
      <c r="H729" s="65" t="s">
        <v>689</v>
      </c>
      <c r="I729" s="65" t="s">
        <v>497</v>
      </c>
      <c r="J729" s="65" t="s">
        <v>655</v>
      </c>
      <c r="K729" s="65" t="s">
        <v>1728</v>
      </c>
      <c r="L729" s="65" t="s">
        <v>1878</v>
      </c>
      <c r="M729" s="65" t="s">
        <v>2003</v>
      </c>
      <c r="N729" s="65" t="s">
        <v>3798</v>
      </c>
    </row>
    <row r="730" spans="1:14">
      <c r="A730" s="65" t="s">
        <v>4037</v>
      </c>
      <c r="B730" s="65" t="s">
        <v>4038</v>
      </c>
      <c r="C730" s="65" t="s">
        <v>347</v>
      </c>
      <c r="D730" s="65" t="s">
        <v>2999</v>
      </c>
      <c r="E730" s="65" t="s">
        <v>2662</v>
      </c>
      <c r="F730" s="65" t="s">
        <v>604</v>
      </c>
      <c r="G730" s="65" t="s">
        <v>4039</v>
      </c>
      <c r="H730" s="65" t="s">
        <v>2891</v>
      </c>
      <c r="I730" s="65" t="s">
        <v>2898</v>
      </c>
      <c r="J730" s="65" t="s">
        <v>983</v>
      </c>
      <c r="K730" s="65" t="s">
        <v>1296</v>
      </c>
      <c r="L730" s="65" t="s">
        <v>2429</v>
      </c>
      <c r="M730" s="65" t="s">
        <v>2495</v>
      </c>
      <c r="N730" s="65" t="s">
        <v>3664</v>
      </c>
    </row>
    <row r="731" spans="1:14">
      <c r="A731" s="65" t="s">
        <v>4040</v>
      </c>
      <c r="B731" s="65" t="s">
        <v>4041</v>
      </c>
      <c r="C731" s="65" t="s">
        <v>347</v>
      </c>
      <c r="D731" s="65" t="s">
        <v>2999</v>
      </c>
      <c r="E731" s="65" t="s">
        <v>3340</v>
      </c>
      <c r="F731" s="65" t="s">
        <v>3605</v>
      </c>
      <c r="G731" s="65" t="s">
        <v>1510</v>
      </c>
      <c r="H731" s="65" t="s">
        <v>2107</v>
      </c>
      <c r="I731" s="65" t="s">
        <v>1966</v>
      </c>
      <c r="J731" s="65" t="s">
        <v>2216</v>
      </c>
      <c r="K731" s="65" t="s">
        <v>1446</v>
      </c>
      <c r="L731" s="65" t="s">
        <v>1019</v>
      </c>
      <c r="M731" s="65" t="s">
        <v>3279</v>
      </c>
      <c r="N731" s="65" t="s">
        <v>2135</v>
      </c>
    </row>
    <row r="732" spans="1:14">
      <c r="A732" s="65" t="s">
        <v>4042</v>
      </c>
      <c r="B732" s="65" t="s">
        <v>4043</v>
      </c>
      <c r="C732" s="65" t="s">
        <v>347</v>
      </c>
      <c r="D732" s="65" t="s">
        <v>2999</v>
      </c>
      <c r="E732" s="65" t="s">
        <v>2427</v>
      </c>
      <c r="F732" s="65" t="s">
        <v>3221</v>
      </c>
      <c r="G732" s="65" t="s">
        <v>2963</v>
      </c>
      <c r="H732" s="65" t="s">
        <v>1953</v>
      </c>
      <c r="I732" s="65" t="s">
        <v>2909</v>
      </c>
      <c r="J732" s="65" t="s">
        <v>1042</v>
      </c>
      <c r="K732" s="65" t="s">
        <v>1500</v>
      </c>
      <c r="L732" s="65" t="s">
        <v>2248</v>
      </c>
      <c r="M732" s="65" t="s">
        <v>4044</v>
      </c>
      <c r="N732" s="65" t="s">
        <v>1896</v>
      </c>
    </row>
    <row r="733" spans="1:14">
      <c r="A733" s="65" t="s">
        <v>4045</v>
      </c>
      <c r="B733" s="65" t="s">
        <v>4046</v>
      </c>
      <c r="C733" s="65" t="s">
        <v>347</v>
      </c>
      <c r="D733" s="65" t="s">
        <v>2999</v>
      </c>
      <c r="E733" s="65" t="s">
        <v>553</v>
      </c>
      <c r="F733" s="65" t="s">
        <v>434</v>
      </c>
      <c r="G733" s="65" t="s">
        <v>616</v>
      </c>
      <c r="H733" s="65" t="s">
        <v>2486</v>
      </c>
      <c r="I733" s="65" t="s">
        <v>1670</v>
      </c>
      <c r="J733" s="65" t="s">
        <v>1511</v>
      </c>
      <c r="K733" s="65" t="s">
        <v>1390</v>
      </c>
      <c r="L733" s="65" t="s">
        <v>1710</v>
      </c>
      <c r="M733" s="65" t="s">
        <v>1541</v>
      </c>
      <c r="N733" s="65" t="s">
        <v>1634</v>
      </c>
    </row>
    <row r="734" spans="1:14">
      <c r="A734" s="65" t="s">
        <v>4047</v>
      </c>
      <c r="B734" s="65" t="s">
        <v>4048</v>
      </c>
      <c r="C734" s="65" t="s">
        <v>347</v>
      </c>
      <c r="D734" s="65" t="s">
        <v>2999</v>
      </c>
      <c r="E734" s="65" t="s">
        <v>564</v>
      </c>
      <c r="F734" s="65" t="s">
        <v>977</v>
      </c>
      <c r="G734" s="65" t="s">
        <v>1480</v>
      </c>
      <c r="H734" s="65" t="s">
        <v>1384</v>
      </c>
      <c r="I734" s="65" t="s">
        <v>980</v>
      </c>
      <c r="J734" s="65" t="s">
        <v>445</v>
      </c>
      <c r="K734" s="65" t="s">
        <v>1702</v>
      </c>
      <c r="L734" s="65" t="s">
        <v>4049</v>
      </c>
      <c r="M734" s="65" t="s">
        <v>1390</v>
      </c>
      <c r="N734" s="65" t="s">
        <v>2218</v>
      </c>
    </row>
    <row r="735" spans="1:14">
      <c r="A735" s="65" t="s">
        <v>4050</v>
      </c>
      <c r="B735" s="65" t="s">
        <v>4051</v>
      </c>
      <c r="C735" s="65" t="s">
        <v>347</v>
      </c>
      <c r="D735" s="65" t="s">
        <v>2999</v>
      </c>
      <c r="E735" s="65" t="s">
        <v>4052</v>
      </c>
      <c r="F735" s="65" t="s">
        <v>704</v>
      </c>
      <c r="G735" s="65" t="s">
        <v>2303</v>
      </c>
      <c r="H735" s="65" t="s">
        <v>3614</v>
      </c>
      <c r="I735" s="65" t="s">
        <v>2549</v>
      </c>
      <c r="J735" s="65" t="s">
        <v>2891</v>
      </c>
      <c r="K735" s="65" t="s">
        <v>3926</v>
      </c>
      <c r="L735" s="65" t="s">
        <v>4053</v>
      </c>
      <c r="M735" s="65" t="s">
        <v>2437</v>
      </c>
      <c r="N735" s="65" t="s">
        <v>4054</v>
      </c>
    </row>
    <row r="736" spans="1:14">
      <c r="A736" s="65" t="s">
        <v>4055</v>
      </c>
      <c r="B736" s="65" t="s">
        <v>4056</v>
      </c>
      <c r="C736" s="65" t="s">
        <v>347</v>
      </c>
      <c r="D736" s="65" t="s">
        <v>2999</v>
      </c>
      <c r="E736" s="65" t="s">
        <v>4057</v>
      </c>
      <c r="F736" s="65" t="s">
        <v>4058</v>
      </c>
      <c r="G736" s="65" t="s">
        <v>3464</v>
      </c>
      <c r="H736" s="65" t="s">
        <v>2149</v>
      </c>
      <c r="I736" s="65" t="s">
        <v>4059</v>
      </c>
      <c r="J736" s="65" t="s">
        <v>890</v>
      </c>
      <c r="K736" s="65" t="s">
        <v>1467</v>
      </c>
      <c r="L736" s="65" t="s">
        <v>3503</v>
      </c>
      <c r="M736" s="65" t="s">
        <v>757</v>
      </c>
      <c r="N736" s="65" t="s">
        <v>3250</v>
      </c>
    </row>
    <row r="737" spans="1:14">
      <c r="A737" s="65" t="s">
        <v>4060</v>
      </c>
      <c r="B737" s="65" t="s">
        <v>4061</v>
      </c>
      <c r="C737" s="65" t="s">
        <v>347</v>
      </c>
      <c r="D737" s="65" t="s">
        <v>2999</v>
      </c>
      <c r="E737" s="65" t="s">
        <v>4019</v>
      </c>
      <c r="F737" s="65" t="s">
        <v>3043</v>
      </c>
      <c r="G737" s="65" t="s">
        <v>2422</v>
      </c>
      <c r="H737" s="65" t="s">
        <v>1169</v>
      </c>
      <c r="I737" s="65" t="s">
        <v>1518</v>
      </c>
      <c r="J737" s="65" t="s">
        <v>1650</v>
      </c>
      <c r="K737" s="65" t="s">
        <v>1141</v>
      </c>
      <c r="L737" s="65" t="s">
        <v>2173</v>
      </c>
      <c r="M737" s="65" t="s">
        <v>2886</v>
      </c>
      <c r="N737" s="65" t="s">
        <v>2003</v>
      </c>
    </row>
    <row r="738" spans="1:14">
      <c r="A738" s="65" t="s">
        <v>4062</v>
      </c>
      <c r="B738" s="65" t="s">
        <v>4063</v>
      </c>
      <c r="C738" s="65" t="s">
        <v>347</v>
      </c>
      <c r="D738" s="65" t="s">
        <v>2999</v>
      </c>
      <c r="E738" s="65" t="s">
        <v>3269</v>
      </c>
      <c r="F738" s="65" t="s">
        <v>1070</v>
      </c>
      <c r="G738" s="65" t="s">
        <v>671</v>
      </c>
      <c r="H738" s="65" t="s">
        <v>701</v>
      </c>
      <c r="I738" s="65" t="s">
        <v>3056</v>
      </c>
      <c r="J738" s="65" t="s">
        <v>655</v>
      </c>
      <c r="K738" s="65" t="s">
        <v>694</v>
      </c>
      <c r="L738" s="65" t="s">
        <v>1387</v>
      </c>
      <c r="M738" s="65" t="s">
        <v>3044</v>
      </c>
      <c r="N738" s="65" t="s">
        <v>993</v>
      </c>
    </row>
    <row r="739" spans="1:14">
      <c r="A739" s="65" t="s">
        <v>4064</v>
      </c>
      <c r="B739" s="65" t="s">
        <v>4065</v>
      </c>
      <c r="C739" s="65" t="s">
        <v>347</v>
      </c>
      <c r="D739" s="65" t="s">
        <v>2999</v>
      </c>
      <c r="E739" s="65" t="s">
        <v>4066</v>
      </c>
      <c r="F739" s="65" t="s">
        <v>1105</v>
      </c>
      <c r="G739" s="65" t="s">
        <v>575</v>
      </c>
      <c r="H739" s="65" t="s">
        <v>1464</v>
      </c>
      <c r="I739" s="65" t="s">
        <v>1840</v>
      </c>
      <c r="J739" s="65" t="s">
        <v>461</v>
      </c>
      <c r="K739" s="65" t="s">
        <v>1386</v>
      </c>
      <c r="L739" s="65" t="s">
        <v>2830</v>
      </c>
      <c r="M739" s="65" t="s">
        <v>1183</v>
      </c>
      <c r="N739" s="65" t="s">
        <v>1141</v>
      </c>
    </row>
    <row r="740" spans="1:14">
      <c r="A740" s="65" t="s">
        <v>4067</v>
      </c>
      <c r="B740" s="65" t="s">
        <v>4067</v>
      </c>
      <c r="C740" s="65" t="s">
        <v>347</v>
      </c>
      <c r="D740" s="65" t="s">
        <v>2999</v>
      </c>
      <c r="E740" s="65" t="s">
        <v>568</v>
      </c>
      <c r="F740" s="65" t="s">
        <v>804</v>
      </c>
      <c r="G740" s="65" t="s">
        <v>1758</v>
      </c>
      <c r="H740" s="65" t="s">
        <v>1825</v>
      </c>
      <c r="I740" s="65" t="s">
        <v>1042</v>
      </c>
      <c r="J740" s="65" t="s">
        <v>1655</v>
      </c>
      <c r="K740" s="65" t="s">
        <v>1701</v>
      </c>
      <c r="L740" s="65" t="s">
        <v>1002</v>
      </c>
      <c r="M740" s="65" t="s">
        <v>4068</v>
      </c>
      <c r="N740" s="65" t="s">
        <v>1174</v>
      </c>
    </row>
    <row r="741" spans="1:14">
      <c r="A741" s="65" t="s">
        <v>4069</v>
      </c>
      <c r="B741" s="65" t="s">
        <v>4070</v>
      </c>
      <c r="C741" s="65" t="s">
        <v>347</v>
      </c>
      <c r="D741" s="65" t="s">
        <v>2999</v>
      </c>
      <c r="E741" s="65" t="s">
        <v>1555</v>
      </c>
      <c r="F741" s="65" t="s">
        <v>868</v>
      </c>
      <c r="G741" s="65" t="s">
        <v>3768</v>
      </c>
      <c r="H741" s="65" t="s">
        <v>637</v>
      </c>
      <c r="I741" s="65" t="s">
        <v>972</v>
      </c>
      <c r="J741" s="65" t="s">
        <v>421</v>
      </c>
      <c r="K741" s="65" t="s">
        <v>3605</v>
      </c>
      <c r="L741" s="65" t="s">
        <v>2929</v>
      </c>
      <c r="M741" s="65" t="s">
        <v>3584</v>
      </c>
      <c r="N741" s="65" t="s">
        <v>993</v>
      </c>
    </row>
    <row r="742" spans="1:14">
      <c r="A742" s="65" t="s">
        <v>4071</v>
      </c>
      <c r="B742" s="65" t="s">
        <v>4071</v>
      </c>
      <c r="C742" s="65" t="s">
        <v>347</v>
      </c>
      <c r="D742" s="65" t="s">
        <v>2999</v>
      </c>
      <c r="E742" s="65" t="s">
        <v>3110</v>
      </c>
      <c r="F742" s="65" t="s">
        <v>816</v>
      </c>
      <c r="G742" s="65" t="s">
        <v>1670</v>
      </c>
      <c r="H742" s="65" t="s">
        <v>2237</v>
      </c>
      <c r="I742" s="65" t="s">
        <v>757</v>
      </c>
      <c r="J742" s="65" t="s">
        <v>2965</v>
      </c>
      <c r="K742" s="65" t="s">
        <v>2248</v>
      </c>
      <c r="L742" s="65" t="s">
        <v>3318</v>
      </c>
      <c r="M742" s="65" t="s">
        <v>3896</v>
      </c>
      <c r="N742" s="65" t="s">
        <v>4072</v>
      </c>
    </row>
    <row r="743" spans="1:14">
      <c r="A743" s="65" t="s">
        <v>4073</v>
      </c>
      <c r="B743" s="65" t="s">
        <v>4074</v>
      </c>
      <c r="C743" s="65" t="s">
        <v>347</v>
      </c>
      <c r="D743" s="65" t="s">
        <v>2999</v>
      </c>
      <c r="E743" s="65" t="s">
        <v>4075</v>
      </c>
      <c r="F743" s="65" t="s">
        <v>1892</v>
      </c>
      <c r="G743" s="65" t="s">
        <v>4076</v>
      </c>
      <c r="H743" s="65" t="s">
        <v>772</v>
      </c>
      <c r="I743" s="65" t="s">
        <v>451</v>
      </c>
      <c r="J743" s="65" t="s">
        <v>3170</v>
      </c>
      <c r="K743" s="65" t="s">
        <v>1028</v>
      </c>
      <c r="L743" s="65" t="s">
        <v>1894</v>
      </c>
      <c r="M743" s="65" t="s">
        <v>1582</v>
      </c>
      <c r="N743" s="65" t="s">
        <v>3818</v>
      </c>
    </row>
    <row r="744" spans="1:14">
      <c r="A744" s="65" t="s">
        <v>4077</v>
      </c>
      <c r="B744" s="65" t="s">
        <v>4078</v>
      </c>
      <c r="C744" s="65" t="s">
        <v>347</v>
      </c>
      <c r="D744" s="65" t="s">
        <v>2999</v>
      </c>
      <c r="E744" s="65" t="s">
        <v>4079</v>
      </c>
      <c r="F744" s="65" t="s">
        <v>878</v>
      </c>
      <c r="G744" s="65" t="s">
        <v>1108</v>
      </c>
      <c r="H744" s="65" t="s">
        <v>1053</v>
      </c>
      <c r="I744" s="65" t="s">
        <v>608</v>
      </c>
      <c r="J744" s="65" t="s">
        <v>4080</v>
      </c>
      <c r="K744" s="65" t="s">
        <v>1511</v>
      </c>
      <c r="L744" s="65" t="s">
        <v>1141</v>
      </c>
      <c r="M744" s="65" t="s">
        <v>1241</v>
      </c>
      <c r="N744" s="65" t="s">
        <v>2499</v>
      </c>
    </row>
    <row r="745" spans="1:14">
      <c r="A745" s="65" t="s">
        <v>4081</v>
      </c>
      <c r="B745" s="65" t="s">
        <v>4082</v>
      </c>
      <c r="C745" s="65" t="s">
        <v>347</v>
      </c>
      <c r="D745" s="65" t="s">
        <v>2999</v>
      </c>
      <c r="E745" s="65" t="s">
        <v>4083</v>
      </c>
      <c r="F745" s="65" t="s">
        <v>889</v>
      </c>
      <c r="G745" s="65" t="s">
        <v>4084</v>
      </c>
      <c r="H745" s="65" t="s">
        <v>2677</v>
      </c>
      <c r="I745" s="65" t="s">
        <v>3187</v>
      </c>
      <c r="J745" s="65" t="s">
        <v>2537</v>
      </c>
      <c r="K745" s="65" t="s">
        <v>2188</v>
      </c>
      <c r="L745" s="65" t="s">
        <v>2916</v>
      </c>
      <c r="M745" s="65" t="s">
        <v>2435</v>
      </c>
      <c r="N745" s="65" t="s">
        <v>4085</v>
      </c>
    </row>
    <row r="746" spans="1:14">
      <c r="A746" s="65" t="s">
        <v>4086</v>
      </c>
      <c r="B746" s="65" t="s">
        <v>4087</v>
      </c>
      <c r="C746" s="65" t="s">
        <v>347</v>
      </c>
      <c r="D746" s="65" t="s">
        <v>2999</v>
      </c>
      <c r="E746" s="65" t="s">
        <v>1189</v>
      </c>
      <c r="F746" s="65" t="s">
        <v>2920</v>
      </c>
      <c r="G746" s="65" t="s">
        <v>907</v>
      </c>
      <c r="H746" s="65" t="s">
        <v>2294</v>
      </c>
      <c r="I746" s="65" t="s">
        <v>586</v>
      </c>
      <c r="J746" s="65" t="s">
        <v>3040</v>
      </c>
      <c r="K746" s="65" t="s">
        <v>449</v>
      </c>
      <c r="L746" s="65" t="s">
        <v>808</v>
      </c>
      <c r="M746" s="65" t="s">
        <v>471</v>
      </c>
      <c r="N746" s="65" t="s">
        <v>1379</v>
      </c>
    </row>
    <row r="747" spans="1:14">
      <c r="A747" s="65" t="s">
        <v>4088</v>
      </c>
      <c r="B747" s="65" t="s">
        <v>4089</v>
      </c>
      <c r="C747" s="65" t="s">
        <v>347</v>
      </c>
      <c r="D747" s="65" t="s">
        <v>2999</v>
      </c>
      <c r="E747" s="65" t="s">
        <v>3035</v>
      </c>
      <c r="F747" s="65" t="s">
        <v>4090</v>
      </c>
      <c r="G747" s="65" t="s">
        <v>2889</v>
      </c>
      <c r="H747" s="65" t="s">
        <v>4091</v>
      </c>
      <c r="I747" s="65" t="s">
        <v>4092</v>
      </c>
      <c r="J747" s="65" t="s">
        <v>3028</v>
      </c>
      <c r="K747" s="65" t="s">
        <v>4093</v>
      </c>
      <c r="L747" s="65" t="s">
        <v>2556</v>
      </c>
      <c r="M747" s="65" t="s">
        <v>1465</v>
      </c>
      <c r="N747" s="65" t="s">
        <v>2929</v>
      </c>
    </row>
    <row r="748" spans="1:14">
      <c r="A748" s="65" t="s">
        <v>4094</v>
      </c>
      <c r="B748" s="65" t="s">
        <v>4095</v>
      </c>
      <c r="C748" s="65" t="s">
        <v>347</v>
      </c>
      <c r="D748" s="65" t="s">
        <v>2999</v>
      </c>
      <c r="E748" s="65" t="s">
        <v>837</v>
      </c>
      <c r="F748" s="65" t="s">
        <v>4096</v>
      </c>
      <c r="G748" s="65" t="s">
        <v>4097</v>
      </c>
      <c r="H748" s="65" t="s">
        <v>2650</v>
      </c>
      <c r="I748" s="65" t="s">
        <v>1742</v>
      </c>
      <c r="J748" s="65" t="s">
        <v>2898</v>
      </c>
      <c r="K748" s="65" t="s">
        <v>4098</v>
      </c>
      <c r="L748" s="65" t="s">
        <v>3073</v>
      </c>
      <c r="M748" s="65" t="s">
        <v>3318</v>
      </c>
      <c r="N748" s="65" t="s">
        <v>3590</v>
      </c>
    </row>
    <row r="749" spans="1:14">
      <c r="A749" s="65" t="s">
        <v>4099</v>
      </c>
      <c r="B749" s="65" t="s">
        <v>4100</v>
      </c>
      <c r="C749" s="65" t="s">
        <v>347</v>
      </c>
      <c r="D749" s="65" t="s">
        <v>2999</v>
      </c>
      <c r="E749" s="65" t="s">
        <v>1253</v>
      </c>
      <c r="F749" s="65" t="s">
        <v>2118</v>
      </c>
      <c r="G749" s="65" t="s">
        <v>1821</v>
      </c>
      <c r="H749" s="65" t="s">
        <v>1384</v>
      </c>
      <c r="I749" s="65" t="s">
        <v>2876</v>
      </c>
      <c r="J749" s="65" t="s">
        <v>470</v>
      </c>
      <c r="K749" s="65" t="s">
        <v>1052</v>
      </c>
      <c r="L749" s="65" t="s">
        <v>1217</v>
      </c>
      <c r="M749" s="65" t="s">
        <v>2408</v>
      </c>
      <c r="N749" s="65" t="s">
        <v>2801</v>
      </c>
    </row>
    <row r="750" spans="1:14">
      <c r="A750" s="65" t="s">
        <v>4101</v>
      </c>
      <c r="B750" s="65" t="s">
        <v>4102</v>
      </c>
      <c r="C750" s="65" t="s">
        <v>347</v>
      </c>
      <c r="D750" s="65" t="s">
        <v>2999</v>
      </c>
      <c r="E750" s="65" t="s">
        <v>4103</v>
      </c>
      <c r="F750" s="65" t="s">
        <v>1198</v>
      </c>
      <c r="G750" s="65" t="s">
        <v>424</v>
      </c>
      <c r="H750" s="65" t="s">
        <v>4104</v>
      </c>
      <c r="I750" s="65" t="s">
        <v>921</v>
      </c>
      <c r="J750" s="65" t="s">
        <v>1386</v>
      </c>
      <c r="K750" s="65" t="s">
        <v>1171</v>
      </c>
      <c r="L750" s="65" t="s">
        <v>1786</v>
      </c>
      <c r="M750" s="65" t="s">
        <v>2687</v>
      </c>
      <c r="N750" s="65" t="s">
        <v>1389</v>
      </c>
    </row>
    <row r="751" spans="1:14">
      <c r="A751" s="65" t="s">
        <v>4105</v>
      </c>
      <c r="B751" s="65" t="s">
        <v>4105</v>
      </c>
      <c r="C751" s="65" t="s">
        <v>347</v>
      </c>
      <c r="D751" s="65" t="s">
        <v>2999</v>
      </c>
      <c r="E751" s="65" t="s">
        <v>4106</v>
      </c>
      <c r="F751" s="65" t="s">
        <v>1574</v>
      </c>
      <c r="G751" s="65" t="s">
        <v>2205</v>
      </c>
      <c r="H751" s="65" t="s">
        <v>2677</v>
      </c>
      <c r="I751" s="65" t="s">
        <v>508</v>
      </c>
      <c r="J751" s="65" t="s">
        <v>1366</v>
      </c>
      <c r="K751" s="65" t="s">
        <v>2929</v>
      </c>
      <c r="L751" s="65" t="s">
        <v>1490</v>
      </c>
      <c r="M751" s="65" t="s">
        <v>2551</v>
      </c>
      <c r="N751" s="65" t="s">
        <v>451</v>
      </c>
    </row>
    <row r="752" spans="1:14">
      <c r="A752" s="65" t="s">
        <v>4107</v>
      </c>
      <c r="B752" s="65" t="s">
        <v>4108</v>
      </c>
      <c r="C752" s="65" t="s">
        <v>347</v>
      </c>
      <c r="D752" s="65" t="s">
        <v>2999</v>
      </c>
      <c r="E752" s="65" t="s">
        <v>4109</v>
      </c>
      <c r="F752" s="65" t="s">
        <v>1952</v>
      </c>
      <c r="G752" s="65" t="s">
        <v>1294</v>
      </c>
      <c r="H752" s="65" t="s">
        <v>2493</v>
      </c>
      <c r="I752" s="65" t="s">
        <v>3193</v>
      </c>
      <c r="J752" s="65" t="s">
        <v>4110</v>
      </c>
      <c r="K752" s="65" t="s">
        <v>4111</v>
      </c>
      <c r="L752" s="65" t="s">
        <v>4112</v>
      </c>
      <c r="M752" s="65" t="s">
        <v>4113</v>
      </c>
      <c r="N752" s="65" t="s">
        <v>4114</v>
      </c>
    </row>
    <row r="753" spans="1:14">
      <c r="A753" s="65" t="s">
        <v>4115</v>
      </c>
      <c r="B753" s="65" t="s">
        <v>4116</v>
      </c>
      <c r="C753" s="65" t="s">
        <v>347</v>
      </c>
      <c r="D753" s="65" t="s">
        <v>2999</v>
      </c>
      <c r="E753" s="65" t="s">
        <v>4117</v>
      </c>
      <c r="F753" s="65" t="s">
        <v>720</v>
      </c>
      <c r="G753" s="65" t="s">
        <v>1363</v>
      </c>
      <c r="H753" s="65" t="s">
        <v>2165</v>
      </c>
      <c r="I753" s="65" t="s">
        <v>2976</v>
      </c>
      <c r="J753" s="65" t="s">
        <v>1767</v>
      </c>
      <c r="K753" s="65" t="s">
        <v>2057</v>
      </c>
      <c r="L753" s="65" t="s">
        <v>3049</v>
      </c>
      <c r="M753" s="65" t="s">
        <v>1041</v>
      </c>
      <c r="N753" s="65" t="s">
        <v>3941</v>
      </c>
    </row>
    <row r="754" spans="1:14">
      <c r="A754" s="65" t="s">
        <v>4118</v>
      </c>
      <c r="B754" s="65" t="s">
        <v>4119</v>
      </c>
      <c r="C754" s="65" t="s">
        <v>347</v>
      </c>
      <c r="D754" s="65" t="s">
        <v>2999</v>
      </c>
      <c r="E754" s="65" t="s">
        <v>4120</v>
      </c>
      <c r="F754" s="65" t="s">
        <v>3353</v>
      </c>
      <c r="G754" s="65" t="s">
        <v>2024</v>
      </c>
      <c r="H754" s="65" t="s">
        <v>515</v>
      </c>
      <c r="I754" s="65" t="s">
        <v>781</v>
      </c>
      <c r="J754" s="65" t="s">
        <v>2549</v>
      </c>
      <c r="K754" s="65" t="s">
        <v>961</v>
      </c>
      <c r="L754" s="65" t="s">
        <v>1631</v>
      </c>
      <c r="M754" s="65" t="s">
        <v>519</v>
      </c>
      <c r="N754" s="65" t="s">
        <v>1854</v>
      </c>
    </row>
    <row r="755" spans="1:14">
      <c r="A755" s="65" t="s">
        <v>4121</v>
      </c>
      <c r="B755" s="65" t="s">
        <v>4122</v>
      </c>
      <c r="C755" s="65" t="s">
        <v>347</v>
      </c>
      <c r="D755" s="65" t="s">
        <v>2999</v>
      </c>
      <c r="E755" s="65" t="s">
        <v>1400</v>
      </c>
      <c r="F755" s="65" t="s">
        <v>3054</v>
      </c>
      <c r="G755" s="65" t="s">
        <v>1338</v>
      </c>
      <c r="H755" s="65" t="s">
        <v>411</v>
      </c>
      <c r="I755" s="65" t="s">
        <v>497</v>
      </c>
      <c r="J755" s="65" t="s">
        <v>401</v>
      </c>
      <c r="K755" s="65" t="s">
        <v>1248</v>
      </c>
      <c r="L755" s="65" t="s">
        <v>1141</v>
      </c>
      <c r="M755" s="65" t="s">
        <v>2124</v>
      </c>
      <c r="N755" s="65" t="s">
        <v>2720</v>
      </c>
    </row>
    <row r="756" spans="1:14">
      <c r="A756" s="65" t="s">
        <v>4123</v>
      </c>
      <c r="B756" s="65" t="s">
        <v>4124</v>
      </c>
      <c r="C756" s="65" t="s">
        <v>347</v>
      </c>
      <c r="D756" s="65" t="s">
        <v>2999</v>
      </c>
      <c r="E756" s="65" t="s">
        <v>584</v>
      </c>
      <c r="F756" s="65" t="s">
        <v>1667</v>
      </c>
      <c r="G756" s="65" t="s">
        <v>2309</v>
      </c>
      <c r="H756" s="65" t="s">
        <v>1960</v>
      </c>
      <c r="I756" s="65" t="s">
        <v>1571</v>
      </c>
      <c r="J756" s="65" t="s">
        <v>1209</v>
      </c>
      <c r="K756" s="65" t="s">
        <v>1870</v>
      </c>
      <c r="L756" s="65" t="s">
        <v>1389</v>
      </c>
      <c r="M756" s="65" t="s">
        <v>1455</v>
      </c>
      <c r="N756" s="65" t="s">
        <v>2529</v>
      </c>
    </row>
    <row r="757" spans="1:14">
      <c r="A757" s="65" t="s">
        <v>4125</v>
      </c>
      <c r="B757" s="65" t="s">
        <v>4126</v>
      </c>
      <c r="C757" s="65" t="s">
        <v>347</v>
      </c>
      <c r="D757" s="65" t="s">
        <v>2999</v>
      </c>
      <c r="E757" s="65" t="s">
        <v>1507</v>
      </c>
      <c r="F757" s="65" t="s">
        <v>2753</v>
      </c>
      <c r="G757" s="65" t="s">
        <v>780</v>
      </c>
      <c r="H757" s="65" t="s">
        <v>1248</v>
      </c>
      <c r="I757" s="65" t="s">
        <v>1742</v>
      </c>
      <c r="J757" s="65" t="s">
        <v>1466</v>
      </c>
      <c r="K757" s="65" t="s">
        <v>783</v>
      </c>
      <c r="L757" s="65" t="s">
        <v>1055</v>
      </c>
      <c r="M757" s="65" t="s">
        <v>3545</v>
      </c>
      <c r="N757" s="65" t="s">
        <v>3941</v>
      </c>
    </row>
    <row r="758" spans="1:14">
      <c r="A758" s="65" t="s">
        <v>4127</v>
      </c>
      <c r="B758" s="65" t="s">
        <v>4128</v>
      </c>
      <c r="C758" s="65" t="s">
        <v>347</v>
      </c>
      <c r="D758" s="65" t="s">
        <v>2999</v>
      </c>
      <c r="E758" s="65" t="s">
        <v>4129</v>
      </c>
      <c r="F758" s="65" t="s">
        <v>1160</v>
      </c>
      <c r="G758" s="65" t="s">
        <v>433</v>
      </c>
      <c r="H758" s="65" t="s">
        <v>1464</v>
      </c>
      <c r="I758" s="65" t="s">
        <v>1663</v>
      </c>
      <c r="J758" s="65" t="s">
        <v>871</v>
      </c>
      <c r="K758" s="65" t="s">
        <v>485</v>
      </c>
      <c r="L758" s="65" t="s">
        <v>1199</v>
      </c>
      <c r="M758" s="65" t="s">
        <v>514</v>
      </c>
      <c r="N758" s="65" t="s">
        <v>1116</v>
      </c>
    </row>
    <row r="759" spans="1:14">
      <c r="A759" s="65" t="s">
        <v>4130</v>
      </c>
      <c r="B759" s="65" t="s">
        <v>4131</v>
      </c>
      <c r="C759" s="65" t="s">
        <v>347</v>
      </c>
      <c r="D759" s="65" t="s">
        <v>2999</v>
      </c>
      <c r="E759" s="65" t="s">
        <v>4132</v>
      </c>
      <c r="F759" s="65" t="s">
        <v>2338</v>
      </c>
      <c r="G759" s="65" t="s">
        <v>627</v>
      </c>
      <c r="H759" s="65" t="s">
        <v>898</v>
      </c>
      <c r="I759" s="65" t="s">
        <v>2710</v>
      </c>
      <c r="J759" s="65" t="s">
        <v>1240</v>
      </c>
      <c r="K759" s="65" t="s">
        <v>1019</v>
      </c>
      <c r="L759" s="65" t="s">
        <v>3279</v>
      </c>
      <c r="M759" s="65" t="s">
        <v>2678</v>
      </c>
      <c r="N759" s="65" t="s">
        <v>1054</v>
      </c>
    </row>
    <row r="760" spans="1:14">
      <c r="A760" s="65" t="s">
        <v>4133</v>
      </c>
      <c r="B760" s="65" t="s">
        <v>4134</v>
      </c>
      <c r="C760" s="65" t="s">
        <v>347</v>
      </c>
      <c r="D760" s="65" t="s">
        <v>2999</v>
      </c>
      <c r="E760" s="65" t="s">
        <v>4135</v>
      </c>
      <c r="F760" s="65" t="s">
        <v>4136</v>
      </c>
      <c r="G760" s="65" t="s">
        <v>877</v>
      </c>
      <c r="H760" s="65" t="s">
        <v>3157</v>
      </c>
      <c r="I760" s="65" t="s">
        <v>2649</v>
      </c>
      <c r="J760" s="65" t="s">
        <v>1529</v>
      </c>
      <c r="K760" s="65" t="s">
        <v>782</v>
      </c>
      <c r="L760" s="65" t="s">
        <v>1027</v>
      </c>
      <c r="M760" s="65" t="s">
        <v>3546</v>
      </c>
      <c r="N760" s="65" t="s">
        <v>1938</v>
      </c>
    </row>
    <row r="761" spans="1:14">
      <c r="A761" s="65" t="s">
        <v>4137</v>
      </c>
      <c r="B761" s="65" t="s">
        <v>4138</v>
      </c>
      <c r="C761" s="65" t="s">
        <v>347</v>
      </c>
      <c r="D761" s="65" t="s">
        <v>2999</v>
      </c>
      <c r="E761" s="65" t="s">
        <v>2888</v>
      </c>
      <c r="F761" s="65" t="s">
        <v>2423</v>
      </c>
      <c r="G761" s="65" t="s">
        <v>1027</v>
      </c>
      <c r="H761" s="65" t="s">
        <v>1854</v>
      </c>
      <c r="I761" s="65" t="s">
        <v>1041</v>
      </c>
      <c r="J761" s="65" t="s">
        <v>966</v>
      </c>
      <c r="K761" s="65" t="s">
        <v>2493</v>
      </c>
      <c r="L761" s="65" t="s">
        <v>1391</v>
      </c>
      <c r="M761" s="65" t="s">
        <v>1938</v>
      </c>
      <c r="N761" s="65" t="s">
        <v>1414</v>
      </c>
    </row>
    <row r="762" spans="1:14">
      <c r="A762" s="65" t="s">
        <v>4139</v>
      </c>
      <c r="B762" s="65" t="s">
        <v>4140</v>
      </c>
      <c r="C762" s="65" t="s">
        <v>347</v>
      </c>
      <c r="D762" s="65" t="s">
        <v>2999</v>
      </c>
      <c r="E762" s="65" t="s">
        <v>2972</v>
      </c>
      <c r="F762" s="65" t="s">
        <v>4090</v>
      </c>
      <c r="G762" s="65" t="s">
        <v>2889</v>
      </c>
      <c r="H762" s="65" t="s">
        <v>4091</v>
      </c>
      <c r="I762" s="65" t="s">
        <v>4092</v>
      </c>
      <c r="J762" s="65" t="s">
        <v>3748</v>
      </c>
      <c r="K762" s="65" t="s">
        <v>3589</v>
      </c>
      <c r="L762" s="65" t="s">
        <v>2744</v>
      </c>
      <c r="M762" s="65" t="s">
        <v>1465</v>
      </c>
      <c r="N762" s="65" t="s">
        <v>2929</v>
      </c>
    </row>
    <row r="763" spans="1:14">
      <c r="A763" s="65" t="s">
        <v>4141</v>
      </c>
      <c r="B763" s="65" t="s">
        <v>4142</v>
      </c>
      <c r="C763" s="65" t="s">
        <v>347</v>
      </c>
      <c r="D763" s="65" t="s">
        <v>2999</v>
      </c>
      <c r="E763" s="65" t="s">
        <v>2972</v>
      </c>
      <c r="F763" s="65" t="s">
        <v>4090</v>
      </c>
      <c r="G763" s="65" t="s">
        <v>2889</v>
      </c>
      <c r="H763" s="65" t="s">
        <v>4091</v>
      </c>
      <c r="I763" s="65" t="s">
        <v>4092</v>
      </c>
      <c r="J763" s="65" t="s">
        <v>3748</v>
      </c>
      <c r="K763" s="65" t="s">
        <v>3589</v>
      </c>
      <c r="L763" s="65" t="s">
        <v>2744</v>
      </c>
      <c r="M763" s="65" t="s">
        <v>1465</v>
      </c>
      <c r="N763" s="65" t="s">
        <v>2929</v>
      </c>
    </row>
    <row r="764" spans="1:14">
      <c r="A764" s="65" t="s">
        <v>4143</v>
      </c>
      <c r="B764" s="65" t="s">
        <v>4144</v>
      </c>
      <c r="C764" s="65" t="s">
        <v>347</v>
      </c>
      <c r="D764" s="65" t="s">
        <v>2999</v>
      </c>
      <c r="E764" s="65" t="s">
        <v>1189</v>
      </c>
      <c r="F764" s="65" t="s">
        <v>1080</v>
      </c>
      <c r="G764" s="65" t="s">
        <v>1721</v>
      </c>
      <c r="H764" s="65" t="s">
        <v>385</v>
      </c>
      <c r="I764" s="65" t="s">
        <v>1073</v>
      </c>
      <c r="J764" s="65" t="s">
        <v>2117</v>
      </c>
      <c r="K764" s="65" t="s">
        <v>615</v>
      </c>
      <c r="L764" s="65" t="s">
        <v>1180</v>
      </c>
      <c r="M764" s="65" t="s">
        <v>2909</v>
      </c>
      <c r="N764" s="65" t="s">
        <v>1389</v>
      </c>
    </row>
    <row r="765" spans="1:14">
      <c r="A765" s="65" t="s">
        <v>4145</v>
      </c>
      <c r="B765" s="65" t="s">
        <v>4146</v>
      </c>
      <c r="C765" s="65" t="s">
        <v>347</v>
      </c>
      <c r="D765" s="65" t="s">
        <v>2999</v>
      </c>
      <c r="E765" s="65" t="s">
        <v>4147</v>
      </c>
      <c r="F765" s="65" t="s">
        <v>1902</v>
      </c>
      <c r="G765" s="65" t="s">
        <v>2974</v>
      </c>
      <c r="H765" s="65" t="s">
        <v>2512</v>
      </c>
      <c r="I765" s="65" t="s">
        <v>1884</v>
      </c>
      <c r="J765" s="65" t="s">
        <v>1775</v>
      </c>
      <c r="K765" s="65" t="s">
        <v>3165</v>
      </c>
      <c r="L765" s="65" t="s">
        <v>1512</v>
      </c>
      <c r="M765" s="65" t="s">
        <v>2006</v>
      </c>
      <c r="N765" s="65" t="s">
        <v>1001</v>
      </c>
    </row>
    <row r="766" spans="1:14">
      <c r="A766" s="65" t="s">
        <v>4148</v>
      </c>
      <c r="B766" s="65" t="s">
        <v>4149</v>
      </c>
      <c r="C766" s="65" t="s">
        <v>347</v>
      </c>
      <c r="D766" s="65" t="s">
        <v>2999</v>
      </c>
      <c r="E766" s="65" t="s">
        <v>4150</v>
      </c>
      <c r="F766" s="65" t="s">
        <v>2071</v>
      </c>
      <c r="G766" s="65" t="s">
        <v>2920</v>
      </c>
      <c r="H766" s="65" t="s">
        <v>1091</v>
      </c>
      <c r="I766" s="65" t="s">
        <v>879</v>
      </c>
      <c r="J766" s="65" t="s">
        <v>459</v>
      </c>
      <c r="K766" s="65" t="s">
        <v>656</v>
      </c>
      <c r="L766" s="65" t="s">
        <v>806</v>
      </c>
      <c r="M766" s="65" t="s">
        <v>1908</v>
      </c>
      <c r="N766" s="65" t="s">
        <v>439</v>
      </c>
    </row>
    <row r="767" spans="1:14">
      <c r="A767" s="65" t="s">
        <v>4151</v>
      </c>
      <c r="B767" s="65" t="s">
        <v>4152</v>
      </c>
      <c r="C767" s="65" t="s">
        <v>347</v>
      </c>
      <c r="D767" s="65" t="s">
        <v>2999</v>
      </c>
      <c r="E767" s="65" t="s">
        <v>4153</v>
      </c>
      <c r="F767" s="65" t="s">
        <v>3681</v>
      </c>
      <c r="G767" s="65" t="s">
        <v>1775</v>
      </c>
      <c r="H767" s="65" t="s">
        <v>438</v>
      </c>
      <c r="I767" s="65" t="s">
        <v>1825</v>
      </c>
      <c r="J767" s="65" t="s">
        <v>3868</v>
      </c>
      <c r="K767" s="65" t="s">
        <v>3652</v>
      </c>
      <c r="L767" s="65" t="s">
        <v>3374</v>
      </c>
      <c r="M767" s="65" t="s">
        <v>1869</v>
      </c>
      <c r="N767" s="65" t="s">
        <v>3546</v>
      </c>
    </row>
    <row r="768" spans="1:14">
      <c r="A768" s="65" t="s">
        <v>4154</v>
      </c>
      <c r="B768" s="65" t="s">
        <v>4155</v>
      </c>
      <c r="C768" s="65" t="s">
        <v>347</v>
      </c>
      <c r="D768" s="65" t="s">
        <v>2999</v>
      </c>
      <c r="E768" s="65" t="s">
        <v>1070</v>
      </c>
      <c r="F768" s="65" t="s">
        <v>4156</v>
      </c>
      <c r="G768" s="65" t="s">
        <v>2253</v>
      </c>
      <c r="H768" s="65" t="s">
        <v>2927</v>
      </c>
      <c r="I768" s="65" t="s">
        <v>424</v>
      </c>
      <c r="J768" s="65" t="s">
        <v>2067</v>
      </c>
      <c r="K768" s="65" t="s">
        <v>1767</v>
      </c>
      <c r="L768" s="65" t="s">
        <v>1387</v>
      </c>
      <c r="M768" s="65" t="s">
        <v>993</v>
      </c>
      <c r="N768" s="65" t="s">
        <v>1908</v>
      </c>
    </row>
    <row r="769" spans="1:14">
      <c r="A769" s="65" t="s">
        <v>4157</v>
      </c>
      <c r="B769" s="65" t="s">
        <v>4158</v>
      </c>
      <c r="C769" s="65" t="s">
        <v>347</v>
      </c>
      <c r="D769" s="65" t="s">
        <v>2999</v>
      </c>
      <c r="E769" s="65" t="s">
        <v>4159</v>
      </c>
      <c r="F769" s="65" t="s">
        <v>2418</v>
      </c>
      <c r="G769" s="65" t="s">
        <v>1238</v>
      </c>
      <c r="H769" s="65" t="s">
        <v>2429</v>
      </c>
      <c r="I769" s="65" t="s">
        <v>4160</v>
      </c>
      <c r="J769" s="65" t="s">
        <v>2494</v>
      </c>
      <c r="K769" s="65" t="s">
        <v>3247</v>
      </c>
      <c r="L769" s="65" t="s">
        <v>2035</v>
      </c>
      <c r="M769" s="65" t="s">
        <v>2436</v>
      </c>
      <c r="N769" s="65" t="s">
        <v>2036</v>
      </c>
    </row>
    <row r="770" spans="1:14">
      <c r="A770" s="65" t="s">
        <v>4161</v>
      </c>
      <c r="B770" s="65" t="s">
        <v>4162</v>
      </c>
      <c r="C770" s="65" t="s">
        <v>347</v>
      </c>
      <c r="D770" s="65" t="s">
        <v>2999</v>
      </c>
      <c r="E770" s="65" t="s">
        <v>3101</v>
      </c>
      <c r="F770" s="65" t="s">
        <v>3048</v>
      </c>
      <c r="G770" s="65" t="s">
        <v>1702</v>
      </c>
      <c r="H770" s="65" t="s">
        <v>1296</v>
      </c>
      <c r="I770" s="65" t="s">
        <v>1893</v>
      </c>
      <c r="J770" s="65" t="s">
        <v>1500</v>
      </c>
      <c r="K770" s="65" t="s">
        <v>4163</v>
      </c>
      <c r="L770" s="65" t="s">
        <v>746</v>
      </c>
      <c r="M770" s="65" t="s">
        <v>3119</v>
      </c>
      <c r="N770" s="65" t="s">
        <v>3628</v>
      </c>
    </row>
    <row r="771" spans="1:14">
      <c r="A771" s="65" t="s">
        <v>4164</v>
      </c>
      <c r="B771" s="65" t="s">
        <v>4165</v>
      </c>
      <c r="C771" s="65" t="s">
        <v>347</v>
      </c>
      <c r="D771" s="65" t="s">
        <v>2999</v>
      </c>
      <c r="E771" s="65" t="s">
        <v>3415</v>
      </c>
      <c r="F771" s="65" t="s">
        <v>1070</v>
      </c>
      <c r="G771" s="65" t="s">
        <v>636</v>
      </c>
      <c r="H771" s="65" t="s">
        <v>1169</v>
      </c>
      <c r="I771" s="65" t="s">
        <v>1247</v>
      </c>
      <c r="J771" s="65" t="s">
        <v>1181</v>
      </c>
      <c r="K771" s="65" t="s">
        <v>1240</v>
      </c>
      <c r="L771" s="65" t="s">
        <v>1127</v>
      </c>
      <c r="M771" s="65" t="s">
        <v>3044</v>
      </c>
      <c r="N771" s="65" t="s">
        <v>757</v>
      </c>
    </row>
    <row r="772" spans="1:14">
      <c r="A772" s="65" t="s">
        <v>4166</v>
      </c>
      <c r="B772" s="65" t="s">
        <v>4167</v>
      </c>
      <c r="C772" s="65" t="s">
        <v>347</v>
      </c>
      <c r="D772" s="65" t="s">
        <v>2999</v>
      </c>
      <c r="E772" s="65" t="s">
        <v>3198</v>
      </c>
      <c r="F772" s="65" t="s">
        <v>1626</v>
      </c>
      <c r="G772" s="65" t="s">
        <v>3561</v>
      </c>
      <c r="H772" s="65" t="s">
        <v>1571</v>
      </c>
      <c r="I772" s="65" t="s">
        <v>924</v>
      </c>
      <c r="J772" s="65" t="s">
        <v>449</v>
      </c>
      <c r="K772" s="65" t="s">
        <v>1022</v>
      </c>
      <c r="L772" s="65" t="s">
        <v>3593</v>
      </c>
      <c r="M772" s="65" t="s">
        <v>3707</v>
      </c>
      <c r="N772" s="65" t="s">
        <v>4168</v>
      </c>
    </row>
    <row r="773" spans="1:14">
      <c r="A773" s="65" t="s">
        <v>4169</v>
      </c>
      <c r="B773" s="65" t="s">
        <v>4170</v>
      </c>
      <c r="C773" s="65" t="s">
        <v>347</v>
      </c>
      <c r="D773" s="65" t="s">
        <v>2999</v>
      </c>
      <c r="E773" s="65" t="s">
        <v>612</v>
      </c>
      <c r="F773" s="65" t="s">
        <v>2209</v>
      </c>
      <c r="G773" s="65" t="s">
        <v>3549</v>
      </c>
      <c r="H773" s="65" t="s">
        <v>2235</v>
      </c>
      <c r="I773" s="65" t="s">
        <v>982</v>
      </c>
      <c r="J773" s="65" t="s">
        <v>841</v>
      </c>
      <c r="K773" s="65" t="s">
        <v>3165</v>
      </c>
      <c r="L773" s="65" t="s">
        <v>3546</v>
      </c>
      <c r="M773" s="65" t="s">
        <v>3487</v>
      </c>
      <c r="N773" s="65" t="s">
        <v>4171</v>
      </c>
    </row>
    <row r="774" spans="1:14">
      <c r="A774" s="65" t="s">
        <v>4172</v>
      </c>
      <c r="B774" s="65" t="s">
        <v>4172</v>
      </c>
      <c r="C774" s="65" t="s">
        <v>347</v>
      </c>
      <c r="D774" s="65" t="s">
        <v>2999</v>
      </c>
      <c r="E774" s="65" t="s">
        <v>771</v>
      </c>
      <c r="F774" s="65" t="s">
        <v>3409</v>
      </c>
      <c r="G774" s="65" t="s">
        <v>556</v>
      </c>
      <c r="H774" s="65" t="s">
        <v>722</v>
      </c>
      <c r="I774" s="65" t="s">
        <v>1447</v>
      </c>
      <c r="J774" s="65" t="s">
        <v>2229</v>
      </c>
      <c r="K774" s="65" t="s">
        <v>935</v>
      </c>
      <c r="L774" s="65" t="s">
        <v>3798</v>
      </c>
      <c r="M774" s="65" t="s">
        <v>1241</v>
      </c>
      <c r="N774" s="65" t="s">
        <v>2663</v>
      </c>
    </row>
    <row r="775" spans="1:14">
      <c r="A775" s="65" t="s">
        <v>4173</v>
      </c>
      <c r="B775" s="65" t="s">
        <v>4174</v>
      </c>
      <c r="C775" s="65" t="s">
        <v>347</v>
      </c>
      <c r="D775" s="65" t="s">
        <v>2999</v>
      </c>
      <c r="E775" s="65" t="s">
        <v>4175</v>
      </c>
      <c r="F775" s="65" t="s">
        <v>4176</v>
      </c>
      <c r="G775" s="65" t="s">
        <v>457</v>
      </c>
      <c r="H775" s="65" t="s">
        <v>3080</v>
      </c>
      <c r="I775" s="65" t="s">
        <v>2985</v>
      </c>
      <c r="J775" s="65" t="s">
        <v>854</v>
      </c>
      <c r="K775" s="65" t="s">
        <v>1365</v>
      </c>
      <c r="L775" s="65" t="s">
        <v>449</v>
      </c>
      <c r="M775" s="65" t="s">
        <v>3090</v>
      </c>
      <c r="N775" s="65" t="s">
        <v>1745</v>
      </c>
    </row>
    <row r="776" spans="1:14">
      <c r="A776" s="65" t="s">
        <v>4177</v>
      </c>
      <c r="B776" s="65" t="s">
        <v>4178</v>
      </c>
      <c r="C776" s="65" t="s">
        <v>347</v>
      </c>
      <c r="D776" s="65" t="s">
        <v>2999</v>
      </c>
      <c r="E776" s="65" t="s">
        <v>4179</v>
      </c>
      <c r="F776" s="65" t="s">
        <v>584</v>
      </c>
      <c r="G776" s="65" t="s">
        <v>1570</v>
      </c>
      <c r="H776" s="65" t="s">
        <v>887</v>
      </c>
      <c r="I776" s="65" t="s">
        <v>1305</v>
      </c>
      <c r="J776" s="65" t="s">
        <v>2759</v>
      </c>
      <c r="K776" s="65" t="s">
        <v>1425</v>
      </c>
      <c r="L776" s="65" t="s">
        <v>1895</v>
      </c>
      <c r="M776" s="65" t="s">
        <v>3074</v>
      </c>
      <c r="N776" s="65" t="s">
        <v>3908</v>
      </c>
    </row>
    <row r="777" spans="1:14">
      <c r="A777" s="65" t="s">
        <v>4180</v>
      </c>
      <c r="B777" s="65" t="s">
        <v>4181</v>
      </c>
      <c r="C777" s="65" t="s">
        <v>347</v>
      </c>
      <c r="D777" s="65" t="s">
        <v>2999</v>
      </c>
      <c r="E777" s="65" t="s">
        <v>555</v>
      </c>
      <c r="F777" s="65" t="s">
        <v>512</v>
      </c>
      <c r="G777" s="65" t="s">
        <v>871</v>
      </c>
      <c r="H777" s="65" t="s">
        <v>413</v>
      </c>
      <c r="I777" s="65" t="s">
        <v>424</v>
      </c>
      <c r="J777" s="65" t="s">
        <v>586</v>
      </c>
      <c r="K777" s="65" t="s">
        <v>1384</v>
      </c>
      <c r="L777" s="65" t="s">
        <v>754</v>
      </c>
      <c r="M777" s="65" t="s">
        <v>1206</v>
      </c>
      <c r="N777" s="65" t="s">
        <v>1409</v>
      </c>
    </row>
    <row r="778" spans="1:14">
      <c r="A778" s="65" t="s">
        <v>4182</v>
      </c>
      <c r="B778" s="65" t="s">
        <v>4182</v>
      </c>
      <c r="C778" s="65" t="s">
        <v>347</v>
      </c>
      <c r="D778" s="65" t="s">
        <v>2999</v>
      </c>
      <c r="E778" s="65" t="s">
        <v>4183</v>
      </c>
      <c r="F778" s="65" t="s">
        <v>1432</v>
      </c>
      <c r="G778" s="65" t="s">
        <v>2915</v>
      </c>
      <c r="H778" s="65" t="s">
        <v>2897</v>
      </c>
      <c r="I778" s="65" t="s">
        <v>3073</v>
      </c>
      <c r="J778" s="65" t="s">
        <v>2689</v>
      </c>
      <c r="K778" s="65" t="s">
        <v>2397</v>
      </c>
      <c r="L778" s="65" t="s">
        <v>3665</v>
      </c>
      <c r="M778" s="65" t="s">
        <v>2278</v>
      </c>
      <c r="N778" s="65" t="s">
        <v>3707</v>
      </c>
    </row>
    <row r="779" spans="1:14">
      <c r="A779" s="65" t="s">
        <v>4184</v>
      </c>
      <c r="B779" s="65" t="s">
        <v>4185</v>
      </c>
      <c r="C779" s="65" t="s">
        <v>347</v>
      </c>
      <c r="D779" s="65" t="s">
        <v>2999</v>
      </c>
      <c r="E779" s="65" t="s">
        <v>1080</v>
      </c>
      <c r="F779" s="65" t="s">
        <v>3056</v>
      </c>
      <c r="G779" s="65" t="s">
        <v>1192</v>
      </c>
      <c r="H779" s="65" t="s">
        <v>879</v>
      </c>
      <c r="I779" s="65" t="s">
        <v>1255</v>
      </c>
      <c r="J779" s="65" t="s">
        <v>1207</v>
      </c>
      <c r="K779" s="65" t="s">
        <v>449</v>
      </c>
      <c r="L779" s="65" t="s">
        <v>1715</v>
      </c>
      <c r="M779" s="65" t="s">
        <v>1521</v>
      </c>
      <c r="N779" s="65" t="s">
        <v>1284</v>
      </c>
    </row>
    <row r="780" spans="1:14">
      <c r="A780" s="65" t="s">
        <v>4186</v>
      </c>
      <c r="B780" s="65" t="s">
        <v>4187</v>
      </c>
      <c r="C780" s="65" t="s">
        <v>347</v>
      </c>
      <c r="D780" s="65" t="s">
        <v>2999</v>
      </c>
      <c r="E780" s="65" t="s">
        <v>1662</v>
      </c>
      <c r="F780" s="65" t="s">
        <v>1518</v>
      </c>
      <c r="G780" s="65" t="s">
        <v>2672</v>
      </c>
      <c r="H780" s="65" t="s">
        <v>2929</v>
      </c>
      <c r="I780" s="65" t="s">
        <v>3279</v>
      </c>
      <c r="J780" s="65" t="s">
        <v>2004</v>
      </c>
      <c r="K780" s="65" t="s">
        <v>3545</v>
      </c>
      <c r="L780" s="65" t="s">
        <v>2231</v>
      </c>
      <c r="M780" s="65" t="s">
        <v>3778</v>
      </c>
      <c r="N780" s="65" t="s">
        <v>3103</v>
      </c>
    </row>
    <row r="781" spans="1:14">
      <c r="A781" s="65" t="s">
        <v>4188</v>
      </c>
      <c r="B781" s="65" t="s">
        <v>4189</v>
      </c>
      <c r="C781" s="65" t="s">
        <v>347</v>
      </c>
      <c r="D781" s="65" t="s">
        <v>2999</v>
      </c>
      <c r="E781" s="65" t="s">
        <v>1662</v>
      </c>
      <c r="F781" s="65" t="s">
        <v>1518</v>
      </c>
      <c r="G781" s="65" t="s">
        <v>2672</v>
      </c>
      <c r="H781" s="65" t="s">
        <v>2929</v>
      </c>
      <c r="I781" s="65" t="s">
        <v>3279</v>
      </c>
      <c r="J781" s="65" t="s">
        <v>2004</v>
      </c>
      <c r="K781" s="65" t="s">
        <v>3545</v>
      </c>
      <c r="L781" s="65" t="s">
        <v>2231</v>
      </c>
      <c r="M781" s="65" t="s">
        <v>3778</v>
      </c>
      <c r="N781" s="65" t="s">
        <v>3103</v>
      </c>
    </row>
    <row r="782" spans="1:14">
      <c r="A782" s="65" t="s">
        <v>4190</v>
      </c>
      <c r="B782" s="65" t="s">
        <v>4191</v>
      </c>
      <c r="C782" s="65" t="s">
        <v>347</v>
      </c>
      <c r="D782" s="65" t="s">
        <v>2999</v>
      </c>
      <c r="E782" s="65" t="s">
        <v>1662</v>
      </c>
      <c r="F782" s="65" t="s">
        <v>1518</v>
      </c>
      <c r="G782" s="65" t="s">
        <v>2672</v>
      </c>
      <c r="H782" s="65" t="s">
        <v>2929</v>
      </c>
      <c r="I782" s="65" t="s">
        <v>3279</v>
      </c>
      <c r="J782" s="65" t="s">
        <v>2004</v>
      </c>
      <c r="K782" s="65" t="s">
        <v>3545</v>
      </c>
      <c r="L782" s="65" t="s">
        <v>2231</v>
      </c>
      <c r="M782" s="65" t="s">
        <v>3778</v>
      </c>
      <c r="N782" s="65" t="s">
        <v>3103</v>
      </c>
    </row>
    <row r="783" spans="1:14">
      <c r="A783" s="65" t="s">
        <v>4192</v>
      </c>
      <c r="B783" s="65" t="s">
        <v>4193</v>
      </c>
      <c r="C783" s="65" t="s">
        <v>347</v>
      </c>
      <c r="D783" s="65" t="s">
        <v>2999</v>
      </c>
      <c r="E783" s="65" t="s">
        <v>1662</v>
      </c>
      <c r="F783" s="65" t="s">
        <v>1518</v>
      </c>
      <c r="G783" s="65" t="s">
        <v>2672</v>
      </c>
      <c r="H783" s="65" t="s">
        <v>2929</v>
      </c>
      <c r="I783" s="65" t="s">
        <v>3279</v>
      </c>
      <c r="J783" s="65" t="s">
        <v>2004</v>
      </c>
      <c r="K783" s="65" t="s">
        <v>3545</v>
      </c>
      <c r="L783" s="65" t="s">
        <v>2231</v>
      </c>
      <c r="M783" s="65" t="s">
        <v>3778</v>
      </c>
      <c r="N783" s="65" t="s">
        <v>3103</v>
      </c>
    </row>
    <row r="784" spans="1:14">
      <c r="A784" s="65" t="s">
        <v>4194</v>
      </c>
      <c r="B784" s="65" t="s">
        <v>4195</v>
      </c>
      <c r="C784" s="65" t="s">
        <v>347</v>
      </c>
      <c r="D784" s="65" t="s">
        <v>2999</v>
      </c>
      <c r="E784" s="65" t="s">
        <v>1662</v>
      </c>
      <c r="F784" s="65" t="s">
        <v>1518</v>
      </c>
      <c r="G784" s="65" t="s">
        <v>2672</v>
      </c>
      <c r="H784" s="65" t="s">
        <v>2929</v>
      </c>
      <c r="I784" s="65" t="s">
        <v>3279</v>
      </c>
      <c r="J784" s="65" t="s">
        <v>2004</v>
      </c>
      <c r="K784" s="65" t="s">
        <v>3545</v>
      </c>
      <c r="L784" s="65" t="s">
        <v>2231</v>
      </c>
      <c r="M784" s="65" t="s">
        <v>3778</v>
      </c>
      <c r="N784" s="65" t="s">
        <v>3103</v>
      </c>
    </row>
    <row r="785" spans="1:14">
      <c r="A785" s="65" t="s">
        <v>4196</v>
      </c>
      <c r="B785" s="65" t="s">
        <v>4197</v>
      </c>
      <c r="C785" s="65" t="s">
        <v>347</v>
      </c>
      <c r="D785" s="65" t="s">
        <v>2999</v>
      </c>
      <c r="E785" s="65" t="s">
        <v>1662</v>
      </c>
      <c r="F785" s="65" t="s">
        <v>1518</v>
      </c>
      <c r="G785" s="65" t="s">
        <v>2672</v>
      </c>
      <c r="H785" s="65" t="s">
        <v>2929</v>
      </c>
      <c r="I785" s="65" t="s">
        <v>3279</v>
      </c>
      <c r="J785" s="65" t="s">
        <v>2004</v>
      </c>
      <c r="K785" s="65" t="s">
        <v>3545</v>
      </c>
      <c r="L785" s="65" t="s">
        <v>2231</v>
      </c>
      <c r="M785" s="65" t="s">
        <v>3778</v>
      </c>
      <c r="N785" s="65" t="s">
        <v>3103</v>
      </c>
    </row>
    <row r="786" spans="1:14">
      <c r="A786" s="65" t="s">
        <v>4198</v>
      </c>
      <c r="B786" s="65" t="s">
        <v>4199</v>
      </c>
      <c r="C786" s="65" t="s">
        <v>347</v>
      </c>
      <c r="D786" s="65" t="s">
        <v>2999</v>
      </c>
      <c r="E786" s="65" t="s">
        <v>1662</v>
      </c>
      <c r="F786" s="65" t="s">
        <v>1518</v>
      </c>
      <c r="G786" s="65" t="s">
        <v>2672</v>
      </c>
      <c r="H786" s="65" t="s">
        <v>2929</v>
      </c>
      <c r="I786" s="65" t="s">
        <v>3279</v>
      </c>
      <c r="J786" s="65" t="s">
        <v>2004</v>
      </c>
      <c r="K786" s="65" t="s">
        <v>3545</v>
      </c>
      <c r="L786" s="65" t="s">
        <v>2231</v>
      </c>
      <c r="M786" s="65" t="s">
        <v>3778</v>
      </c>
      <c r="N786" s="65" t="s">
        <v>3103</v>
      </c>
    </row>
    <row r="787" spans="1:14">
      <c r="A787" s="65" t="s">
        <v>4200</v>
      </c>
      <c r="B787" s="65" t="s">
        <v>4201</v>
      </c>
      <c r="C787" s="65" t="s">
        <v>347</v>
      </c>
      <c r="D787" s="65" t="s">
        <v>2999</v>
      </c>
      <c r="E787" s="65" t="s">
        <v>1662</v>
      </c>
      <c r="F787" s="65" t="s">
        <v>1518</v>
      </c>
      <c r="G787" s="65" t="s">
        <v>2672</v>
      </c>
      <c r="H787" s="65" t="s">
        <v>2929</v>
      </c>
      <c r="I787" s="65" t="s">
        <v>3279</v>
      </c>
      <c r="J787" s="65" t="s">
        <v>2004</v>
      </c>
      <c r="K787" s="65" t="s">
        <v>3545</v>
      </c>
      <c r="L787" s="65" t="s">
        <v>2231</v>
      </c>
      <c r="M787" s="65" t="s">
        <v>3778</v>
      </c>
      <c r="N787" s="65" t="s">
        <v>3103</v>
      </c>
    </row>
    <row r="788" spans="1:14">
      <c r="A788" s="65" t="s">
        <v>4202</v>
      </c>
      <c r="B788" s="65" t="s">
        <v>4203</v>
      </c>
      <c r="C788" s="65" t="s">
        <v>347</v>
      </c>
      <c r="D788" s="65" t="s">
        <v>2999</v>
      </c>
      <c r="E788" s="65" t="s">
        <v>1662</v>
      </c>
      <c r="F788" s="65" t="s">
        <v>1518</v>
      </c>
      <c r="G788" s="65" t="s">
        <v>2672</v>
      </c>
      <c r="H788" s="65" t="s">
        <v>2929</v>
      </c>
      <c r="I788" s="65" t="s">
        <v>3279</v>
      </c>
      <c r="J788" s="65" t="s">
        <v>2004</v>
      </c>
      <c r="K788" s="65" t="s">
        <v>3545</v>
      </c>
      <c r="L788" s="65" t="s">
        <v>2231</v>
      </c>
      <c r="M788" s="65" t="s">
        <v>3778</v>
      </c>
      <c r="N788" s="65" t="s">
        <v>3103</v>
      </c>
    </row>
    <row r="789" spans="1:14">
      <c r="A789" s="65" t="s">
        <v>4204</v>
      </c>
      <c r="B789" s="65" t="s">
        <v>4205</v>
      </c>
      <c r="C789" s="65" t="s">
        <v>347</v>
      </c>
      <c r="D789" s="65" t="s">
        <v>2999</v>
      </c>
      <c r="E789" s="65" t="s">
        <v>4206</v>
      </c>
      <c r="F789" s="65" t="s">
        <v>4207</v>
      </c>
      <c r="G789" s="65" t="s">
        <v>681</v>
      </c>
      <c r="H789" s="65" t="s">
        <v>4208</v>
      </c>
      <c r="I789" s="65" t="s">
        <v>4209</v>
      </c>
      <c r="J789" s="65" t="s">
        <v>2486</v>
      </c>
      <c r="K789" s="65" t="s">
        <v>3372</v>
      </c>
      <c r="L789" s="65" t="s">
        <v>2719</v>
      </c>
      <c r="M789" s="65" t="s">
        <v>1467</v>
      </c>
      <c r="N789" s="65" t="s">
        <v>1390</v>
      </c>
    </row>
    <row r="790" spans="1:14">
      <c r="A790" s="65" t="s">
        <v>4210</v>
      </c>
      <c r="B790" s="65" t="s">
        <v>4211</v>
      </c>
      <c r="C790" s="65" t="s">
        <v>347</v>
      </c>
      <c r="D790" s="65" t="s">
        <v>2999</v>
      </c>
      <c r="E790" s="65" t="s">
        <v>4212</v>
      </c>
      <c r="F790" s="65" t="s">
        <v>698</v>
      </c>
      <c r="G790" s="65" t="s">
        <v>852</v>
      </c>
      <c r="H790" s="65" t="s">
        <v>540</v>
      </c>
      <c r="I790" s="65" t="s">
        <v>1990</v>
      </c>
      <c r="J790" s="65" t="s">
        <v>2764</v>
      </c>
      <c r="K790" s="65" t="s">
        <v>1052</v>
      </c>
      <c r="L790" s="65" t="s">
        <v>993</v>
      </c>
      <c r="M790" s="65" t="s">
        <v>3868</v>
      </c>
      <c r="N790" s="65" t="s">
        <v>519</v>
      </c>
    </row>
    <row r="791" spans="1:14">
      <c r="A791" s="65" t="s">
        <v>4213</v>
      </c>
      <c r="B791" s="65" t="s">
        <v>4214</v>
      </c>
      <c r="C791" s="65" t="s">
        <v>347</v>
      </c>
      <c r="D791" s="65" t="s">
        <v>2999</v>
      </c>
      <c r="E791" s="65" t="s">
        <v>1836</v>
      </c>
      <c r="F791" s="65" t="s">
        <v>1976</v>
      </c>
      <c r="G791" s="65" t="s">
        <v>1306</v>
      </c>
      <c r="H791" s="65" t="s">
        <v>462</v>
      </c>
      <c r="I791" s="65" t="s">
        <v>1444</v>
      </c>
      <c r="J791" s="65" t="s">
        <v>1601</v>
      </c>
      <c r="K791" s="65" t="s">
        <v>1977</v>
      </c>
      <c r="L791" s="65" t="s">
        <v>1521</v>
      </c>
      <c r="M791" s="65" t="s">
        <v>1483</v>
      </c>
      <c r="N791" s="65" t="s">
        <v>1588</v>
      </c>
    </row>
    <row r="792" spans="1:14">
      <c r="A792" s="65" t="s">
        <v>4215</v>
      </c>
      <c r="B792" s="65" t="s">
        <v>4216</v>
      </c>
      <c r="C792" s="65" t="s">
        <v>347</v>
      </c>
      <c r="D792" s="65" t="s">
        <v>2999</v>
      </c>
      <c r="E792" s="65" t="s">
        <v>624</v>
      </c>
      <c r="F792" s="65" t="s">
        <v>4217</v>
      </c>
      <c r="G792" s="65" t="s">
        <v>4218</v>
      </c>
      <c r="H792" s="65" t="s">
        <v>4219</v>
      </c>
      <c r="I792" s="65" t="s">
        <v>1905</v>
      </c>
      <c r="J792" s="65" t="s">
        <v>1107</v>
      </c>
      <c r="K792" s="65" t="s">
        <v>2160</v>
      </c>
      <c r="L792" s="65" t="s">
        <v>2030</v>
      </c>
      <c r="M792" s="65" t="s">
        <v>462</v>
      </c>
      <c r="N792" s="65" t="s">
        <v>1985</v>
      </c>
    </row>
    <row r="793" spans="1:14">
      <c r="A793" s="65" t="s">
        <v>4220</v>
      </c>
      <c r="B793" s="65" t="s">
        <v>4221</v>
      </c>
      <c r="C793" s="65" t="s">
        <v>347</v>
      </c>
      <c r="D793" s="65" t="s">
        <v>2999</v>
      </c>
      <c r="E793" s="65" t="s">
        <v>4222</v>
      </c>
      <c r="F793" s="65" t="s">
        <v>2506</v>
      </c>
      <c r="G793" s="65" t="s">
        <v>614</v>
      </c>
      <c r="H793" s="65" t="s">
        <v>4223</v>
      </c>
      <c r="I793" s="65" t="s">
        <v>1576</v>
      </c>
      <c r="J793" s="65" t="s">
        <v>2310</v>
      </c>
      <c r="K793" s="65" t="s">
        <v>2551</v>
      </c>
      <c r="L793" s="65" t="s">
        <v>1742</v>
      </c>
      <c r="M793" s="65" t="s">
        <v>2651</v>
      </c>
      <c r="N793" s="65" t="s">
        <v>3528</v>
      </c>
    </row>
    <row r="794" spans="1:14">
      <c r="A794" s="65" t="s">
        <v>4224</v>
      </c>
      <c r="B794" s="65" t="s">
        <v>4225</v>
      </c>
      <c r="C794" s="65" t="s">
        <v>347</v>
      </c>
      <c r="D794" s="65" t="s">
        <v>2999</v>
      </c>
      <c r="E794" s="65" t="s">
        <v>4226</v>
      </c>
      <c r="F794" s="65" t="s">
        <v>628</v>
      </c>
      <c r="G794" s="65" t="s">
        <v>1113</v>
      </c>
      <c r="H794" s="65" t="s">
        <v>4227</v>
      </c>
      <c r="I794" s="65" t="s">
        <v>3187</v>
      </c>
      <c r="J794" s="65" t="s">
        <v>1701</v>
      </c>
      <c r="K794" s="65" t="s">
        <v>2006</v>
      </c>
      <c r="L794" s="65" t="s">
        <v>1634</v>
      </c>
      <c r="M794" s="65" t="s">
        <v>745</v>
      </c>
      <c r="N794" s="65" t="s">
        <v>4228</v>
      </c>
    </row>
    <row r="795" spans="1:14">
      <c r="A795" s="65" t="s">
        <v>4229</v>
      </c>
      <c r="B795" s="65" t="s">
        <v>4230</v>
      </c>
      <c r="C795" s="65" t="s">
        <v>347</v>
      </c>
      <c r="D795" s="65" t="s">
        <v>2999</v>
      </c>
      <c r="E795" s="65" t="s">
        <v>397</v>
      </c>
      <c r="F795" s="65" t="s">
        <v>3562</v>
      </c>
      <c r="G795" s="65" t="s">
        <v>4231</v>
      </c>
      <c r="H795" s="65" t="s">
        <v>816</v>
      </c>
      <c r="I795" s="65" t="s">
        <v>2378</v>
      </c>
      <c r="J795" s="65" t="s">
        <v>829</v>
      </c>
      <c r="K795" s="65" t="s">
        <v>1774</v>
      </c>
      <c r="L795" s="65" t="s">
        <v>1991</v>
      </c>
      <c r="M795" s="65" t="s">
        <v>472</v>
      </c>
      <c r="N795" s="65" t="s">
        <v>2880</v>
      </c>
    </row>
    <row r="796" spans="1:14">
      <c r="A796" s="65" t="s">
        <v>4232</v>
      </c>
      <c r="B796" s="65" t="s">
        <v>4233</v>
      </c>
      <c r="C796" s="65" t="s">
        <v>347</v>
      </c>
      <c r="D796" s="65" t="s">
        <v>2999</v>
      </c>
      <c r="E796" s="65" t="s">
        <v>3126</v>
      </c>
      <c r="F796" s="65" t="s">
        <v>1464</v>
      </c>
      <c r="G796" s="65" t="s">
        <v>814</v>
      </c>
      <c r="H796" s="65" t="s">
        <v>401</v>
      </c>
      <c r="I796" s="65" t="s">
        <v>425</v>
      </c>
      <c r="J796" s="65" t="s">
        <v>543</v>
      </c>
      <c r="K796" s="65" t="s">
        <v>1742</v>
      </c>
      <c r="L796" s="65" t="s">
        <v>1670</v>
      </c>
      <c r="M796" s="65" t="s">
        <v>1241</v>
      </c>
      <c r="N796" s="65" t="s">
        <v>1512</v>
      </c>
    </row>
    <row r="797" spans="1:14">
      <c r="A797" s="65" t="s">
        <v>4234</v>
      </c>
      <c r="B797" s="65" t="s">
        <v>4235</v>
      </c>
      <c r="C797" s="65" t="s">
        <v>347</v>
      </c>
      <c r="D797" s="65" t="s">
        <v>2999</v>
      </c>
      <c r="E797" s="65" t="s">
        <v>2072</v>
      </c>
      <c r="F797" s="65" t="s">
        <v>387</v>
      </c>
      <c r="G797" s="65" t="s">
        <v>1517</v>
      </c>
      <c r="H797" s="65" t="s">
        <v>3983</v>
      </c>
      <c r="I797" s="65" t="s">
        <v>1025</v>
      </c>
      <c r="J797" s="65" t="s">
        <v>3111</v>
      </c>
      <c r="K797" s="65" t="s">
        <v>3049</v>
      </c>
      <c r="L797" s="65" t="s">
        <v>1501</v>
      </c>
      <c r="M797" s="65" t="s">
        <v>1634</v>
      </c>
      <c r="N797" s="65" t="s">
        <v>1119</v>
      </c>
    </row>
    <row r="798" spans="1:14">
      <c r="A798" s="65" t="s">
        <v>4236</v>
      </c>
      <c r="B798" s="65" t="s">
        <v>4237</v>
      </c>
      <c r="C798" s="65" t="s">
        <v>347</v>
      </c>
      <c r="D798" s="65" t="s">
        <v>2999</v>
      </c>
      <c r="E798" s="65" t="s">
        <v>4238</v>
      </c>
      <c r="F798" s="65" t="s">
        <v>4239</v>
      </c>
      <c r="G798" s="65" t="s">
        <v>4240</v>
      </c>
      <c r="H798" s="65" t="s">
        <v>1479</v>
      </c>
      <c r="I798" s="65" t="s">
        <v>1999</v>
      </c>
      <c r="J798" s="65" t="s">
        <v>1641</v>
      </c>
      <c r="K798" s="65" t="s">
        <v>1038</v>
      </c>
      <c r="L798" s="65" t="s">
        <v>1409</v>
      </c>
      <c r="M798" s="65" t="s">
        <v>1295</v>
      </c>
      <c r="N798" s="65" t="s">
        <v>3519</v>
      </c>
    </row>
    <row r="799" spans="1:14">
      <c r="A799" s="65" t="s">
        <v>4241</v>
      </c>
      <c r="B799" s="65" t="s">
        <v>4242</v>
      </c>
      <c r="C799" s="65" t="s">
        <v>347</v>
      </c>
      <c r="D799" s="65" t="s">
        <v>2999</v>
      </c>
      <c r="E799" s="65" t="s">
        <v>3867</v>
      </c>
      <c r="F799" s="65" t="s">
        <v>2581</v>
      </c>
      <c r="G799" s="65" t="s">
        <v>2753</v>
      </c>
      <c r="H799" s="65" t="s">
        <v>2636</v>
      </c>
      <c r="I799" s="65" t="s">
        <v>2218</v>
      </c>
      <c r="J799" s="65" t="s">
        <v>2910</v>
      </c>
      <c r="K799" s="65" t="s">
        <v>2005</v>
      </c>
      <c r="L799" s="65" t="s">
        <v>3294</v>
      </c>
      <c r="M799" s="65" t="s">
        <v>1970</v>
      </c>
      <c r="N799" s="65" t="s">
        <v>1938</v>
      </c>
    </row>
    <row r="800" spans="1:14">
      <c r="A800" s="65" t="s">
        <v>4243</v>
      </c>
      <c r="B800" s="65" t="s">
        <v>4244</v>
      </c>
      <c r="C800" s="65" t="s">
        <v>347</v>
      </c>
      <c r="D800" s="65" t="s">
        <v>2999</v>
      </c>
      <c r="E800" s="65" t="s">
        <v>1675</v>
      </c>
      <c r="F800" s="65" t="s">
        <v>4120</v>
      </c>
      <c r="G800" s="65" t="s">
        <v>4245</v>
      </c>
      <c r="H800" s="65" t="s">
        <v>4246</v>
      </c>
      <c r="I800" s="65" t="s">
        <v>1420</v>
      </c>
      <c r="J800" s="65" t="s">
        <v>2237</v>
      </c>
      <c r="K800" s="65" t="s">
        <v>1297</v>
      </c>
      <c r="L800" s="65" t="s">
        <v>3798</v>
      </c>
      <c r="M800" s="65" t="s">
        <v>1657</v>
      </c>
      <c r="N800" s="65" t="s">
        <v>845</v>
      </c>
    </row>
    <row r="801" spans="1:14">
      <c r="A801" s="65" t="s">
        <v>4247</v>
      </c>
      <c r="B801" s="65" t="s">
        <v>4248</v>
      </c>
      <c r="C801" s="65" t="s">
        <v>347</v>
      </c>
      <c r="D801" s="65" t="s">
        <v>2999</v>
      </c>
      <c r="E801" s="65" t="s">
        <v>495</v>
      </c>
      <c r="F801" s="65" t="s">
        <v>4029</v>
      </c>
      <c r="G801" s="65" t="s">
        <v>1518</v>
      </c>
      <c r="H801" s="65" t="s">
        <v>1822</v>
      </c>
      <c r="I801" s="65" t="s">
        <v>2929</v>
      </c>
      <c r="J801" s="65" t="s">
        <v>2430</v>
      </c>
      <c r="K801" s="65" t="s">
        <v>1541</v>
      </c>
      <c r="L801" s="65" t="s">
        <v>3901</v>
      </c>
      <c r="M801" s="65" t="s">
        <v>1880</v>
      </c>
      <c r="N801" s="65" t="s">
        <v>1938</v>
      </c>
    </row>
    <row r="802" spans="1:14">
      <c r="A802" s="65" t="s">
        <v>4249</v>
      </c>
      <c r="B802" s="65" t="s">
        <v>4250</v>
      </c>
      <c r="C802" s="65" t="s">
        <v>347</v>
      </c>
      <c r="D802" s="65" t="s">
        <v>2999</v>
      </c>
      <c r="E802" s="65" t="s">
        <v>412</v>
      </c>
      <c r="F802" s="65" t="s">
        <v>4159</v>
      </c>
      <c r="G802" s="65" t="s">
        <v>2799</v>
      </c>
      <c r="H802" s="65" t="s">
        <v>597</v>
      </c>
      <c r="I802" s="65" t="s">
        <v>1444</v>
      </c>
      <c r="J802" s="65" t="s">
        <v>1366</v>
      </c>
      <c r="K802" s="65" t="s">
        <v>3358</v>
      </c>
      <c r="L802" s="65" t="s">
        <v>2445</v>
      </c>
      <c r="M802" s="65" t="s">
        <v>2651</v>
      </c>
      <c r="N802" s="65" t="s">
        <v>2173</v>
      </c>
    </row>
    <row r="803" spans="1:14">
      <c r="A803" s="65" t="s">
        <v>4251</v>
      </c>
      <c r="B803" s="65" t="s">
        <v>4252</v>
      </c>
      <c r="C803" s="65" t="s">
        <v>347</v>
      </c>
      <c r="D803" s="65" t="s">
        <v>2999</v>
      </c>
      <c r="E803" s="65" t="s">
        <v>1686</v>
      </c>
      <c r="F803" s="65" t="s">
        <v>1073</v>
      </c>
      <c r="G803" s="65" t="s">
        <v>424</v>
      </c>
      <c r="H803" s="65" t="s">
        <v>763</v>
      </c>
      <c r="I803" s="65" t="s">
        <v>401</v>
      </c>
      <c r="J803" s="65" t="s">
        <v>2339</v>
      </c>
      <c r="K803" s="65" t="s">
        <v>959</v>
      </c>
      <c r="L803" s="65" t="s">
        <v>2929</v>
      </c>
      <c r="M803" s="65" t="s">
        <v>1651</v>
      </c>
      <c r="N803" s="65" t="s">
        <v>1387</v>
      </c>
    </row>
    <row r="804" spans="1:14">
      <c r="A804" s="65" t="s">
        <v>4253</v>
      </c>
      <c r="B804" s="65" t="s">
        <v>4254</v>
      </c>
      <c r="C804" s="65" t="s">
        <v>347</v>
      </c>
      <c r="D804" s="65" t="s">
        <v>2999</v>
      </c>
      <c r="E804" s="65" t="s">
        <v>411</v>
      </c>
      <c r="F804" s="65" t="s">
        <v>955</v>
      </c>
      <c r="G804" s="65" t="s">
        <v>1432</v>
      </c>
      <c r="H804" s="65" t="s">
        <v>781</v>
      </c>
      <c r="I804" s="65" t="s">
        <v>3528</v>
      </c>
      <c r="J804" s="65" t="s">
        <v>1424</v>
      </c>
      <c r="K804" s="65" t="s">
        <v>935</v>
      </c>
      <c r="L804" s="65" t="s">
        <v>2898</v>
      </c>
      <c r="M804" s="65" t="s">
        <v>740</v>
      </c>
      <c r="N804" s="65" t="s">
        <v>2910</v>
      </c>
    </row>
    <row r="805" spans="1:14">
      <c r="A805" s="65" t="s">
        <v>4255</v>
      </c>
      <c r="B805" s="65" t="s">
        <v>4256</v>
      </c>
      <c r="C805" s="65" t="s">
        <v>347</v>
      </c>
      <c r="D805" s="65" t="s">
        <v>2999</v>
      </c>
      <c r="E805" s="65" t="s">
        <v>4257</v>
      </c>
      <c r="F805" s="65" t="s">
        <v>4258</v>
      </c>
      <c r="G805" s="65" t="s">
        <v>411</v>
      </c>
      <c r="H805" s="65" t="s">
        <v>3867</v>
      </c>
      <c r="I805" s="65" t="s">
        <v>4259</v>
      </c>
      <c r="J805" s="65" t="s">
        <v>456</v>
      </c>
      <c r="K805" s="65" t="s">
        <v>424</v>
      </c>
      <c r="L805" s="65" t="s">
        <v>4260</v>
      </c>
      <c r="M805" s="65" t="s">
        <v>889</v>
      </c>
      <c r="N805" s="65" t="s">
        <v>900</v>
      </c>
    </row>
    <row r="806" spans="1:14">
      <c r="A806" s="65" t="s">
        <v>4261</v>
      </c>
      <c r="B806" s="65" t="s">
        <v>4262</v>
      </c>
      <c r="C806" s="65" t="s">
        <v>347</v>
      </c>
      <c r="D806" s="65" t="s">
        <v>2999</v>
      </c>
      <c r="E806" s="65" t="s">
        <v>1200</v>
      </c>
      <c r="F806" s="65" t="s">
        <v>1832</v>
      </c>
      <c r="G806" s="65" t="s">
        <v>3373</v>
      </c>
      <c r="H806" s="65" t="s">
        <v>2016</v>
      </c>
      <c r="I806" s="65" t="s">
        <v>1141</v>
      </c>
      <c r="J806" s="65" t="s">
        <v>1895</v>
      </c>
      <c r="K806" s="65" t="s">
        <v>4263</v>
      </c>
      <c r="L806" s="65" t="s">
        <v>3630</v>
      </c>
      <c r="M806" s="65" t="s">
        <v>4264</v>
      </c>
      <c r="N806" s="65" t="s">
        <v>4265</v>
      </c>
    </row>
    <row r="807" spans="1:14">
      <c r="A807" s="65" t="s">
        <v>4266</v>
      </c>
      <c r="B807" s="65" t="s">
        <v>4267</v>
      </c>
      <c r="C807" s="65" t="s">
        <v>347</v>
      </c>
      <c r="D807" s="65" t="s">
        <v>2999</v>
      </c>
      <c r="E807" s="65" t="s">
        <v>1200</v>
      </c>
      <c r="F807" s="65" t="s">
        <v>1832</v>
      </c>
      <c r="G807" s="65" t="s">
        <v>3373</v>
      </c>
      <c r="H807" s="65" t="s">
        <v>2016</v>
      </c>
      <c r="I807" s="65" t="s">
        <v>1141</v>
      </c>
      <c r="J807" s="65" t="s">
        <v>1895</v>
      </c>
      <c r="K807" s="65" t="s">
        <v>4263</v>
      </c>
      <c r="L807" s="65" t="s">
        <v>3630</v>
      </c>
      <c r="M807" s="65" t="s">
        <v>4264</v>
      </c>
      <c r="N807" s="65" t="s">
        <v>4265</v>
      </c>
    </row>
    <row r="808" spans="1:14">
      <c r="A808" s="65" t="s">
        <v>4268</v>
      </c>
      <c r="B808" s="65" t="s">
        <v>4269</v>
      </c>
      <c r="C808" s="65" t="s">
        <v>347</v>
      </c>
      <c r="D808" s="65" t="s">
        <v>2999</v>
      </c>
      <c r="E808" s="65" t="s">
        <v>2416</v>
      </c>
      <c r="F808" s="65" t="s">
        <v>3148</v>
      </c>
      <c r="G808" s="65" t="s">
        <v>3433</v>
      </c>
      <c r="H808" s="65" t="s">
        <v>1100</v>
      </c>
      <c r="I808" s="65" t="s">
        <v>3184</v>
      </c>
      <c r="J808" s="65" t="s">
        <v>933</v>
      </c>
      <c r="K808" s="65" t="s">
        <v>1115</v>
      </c>
      <c r="L808" s="65" t="s">
        <v>1437</v>
      </c>
      <c r="M808" s="65" t="s">
        <v>1218</v>
      </c>
      <c r="N808" s="65" t="s">
        <v>2880</v>
      </c>
    </row>
    <row r="809" spans="1:14">
      <c r="A809" s="65" t="s">
        <v>4270</v>
      </c>
      <c r="B809" s="65" t="s">
        <v>4271</v>
      </c>
      <c r="C809" s="65" t="s">
        <v>347</v>
      </c>
      <c r="D809" s="65" t="s">
        <v>2999</v>
      </c>
      <c r="E809" s="65" t="s">
        <v>580</v>
      </c>
      <c r="F809" s="65" t="s">
        <v>383</v>
      </c>
      <c r="G809" s="65" t="s">
        <v>977</v>
      </c>
      <c r="H809" s="65" t="s">
        <v>1473</v>
      </c>
      <c r="I809" s="65" t="s">
        <v>1792</v>
      </c>
      <c r="J809" s="65" t="s">
        <v>954</v>
      </c>
      <c r="K809" s="65" t="s">
        <v>1821</v>
      </c>
      <c r="L809" s="65" t="s">
        <v>1247</v>
      </c>
      <c r="M809" s="65" t="s">
        <v>1200</v>
      </c>
      <c r="N809" s="65" t="s">
        <v>683</v>
      </c>
    </row>
    <row r="810" spans="1:14">
      <c r="A810" s="65" t="s">
        <v>4272</v>
      </c>
      <c r="B810" s="65" t="s">
        <v>4273</v>
      </c>
      <c r="C810" s="65" t="s">
        <v>347</v>
      </c>
      <c r="D810" s="65" t="s">
        <v>2999</v>
      </c>
      <c r="E810" s="65" t="s">
        <v>398</v>
      </c>
      <c r="F810" s="65" t="s">
        <v>4274</v>
      </c>
      <c r="G810" s="65" t="s">
        <v>922</v>
      </c>
      <c r="H810" s="65" t="s">
        <v>1482</v>
      </c>
      <c r="I810" s="65" t="s">
        <v>2395</v>
      </c>
      <c r="J810" s="65" t="s">
        <v>2229</v>
      </c>
      <c r="K810" s="65" t="s">
        <v>1589</v>
      </c>
      <c r="L810" s="65" t="s">
        <v>740</v>
      </c>
      <c r="M810" s="65" t="s">
        <v>2867</v>
      </c>
      <c r="N810" s="65" t="s">
        <v>2368</v>
      </c>
    </row>
    <row r="811" spans="1:14">
      <c r="A811" s="65" t="s">
        <v>4275</v>
      </c>
      <c r="B811" s="65" t="s">
        <v>4276</v>
      </c>
      <c r="C811" s="65" t="s">
        <v>347</v>
      </c>
      <c r="D811" s="65" t="s">
        <v>2999</v>
      </c>
      <c r="E811" s="65" t="s">
        <v>2914</v>
      </c>
      <c r="F811" s="65" t="s">
        <v>515</v>
      </c>
      <c r="G811" s="65" t="s">
        <v>451</v>
      </c>
      <c r="H811" s="65" t="s">
        <v>1437</v>
      </c>
      <c r="I811" s="65" t="s">
        <v>608</v>
      </c>
      <c r="J811" s="65" t="s">
        <v>1325</v>
      </c>
      <c r="K811" s="65" t="s">
        <v>1521</v>
      </c>
      <c r="L811" s="65" t="s">
        <v>438</v>
      </c>
      <c r="M811" s="65" t="s">
        <v>1878</v>
      </c>
      <c r="N811" s="65" t="s">
        <v>1425</v>
      </c>
    </row>
    <row r="812" spans="1:14">
      <c r="A812" s="65" t="s">
        <v>4277</v>
      </c>
      <c r="B812" s="65" t="s">
        <v>4278</v>
      </c>
      <c r="C812" s="65" t="s">
        <v>347</v>
      </c>
      <c r="D812" s="65" t="s">
        <v>2999</v>
      </c>
      <c r="E812" s="65" t="s">
        <v>495</v>
      </c>
      <c r="F812" s="65" t="s">
        <v>3983</v>
      </c>
      <c r="G812" s="65" t="s">
        <v>1247</v>
      </c>
      <c r="H812" s="65" t="s">
        <v>1025</v>
      </c>
      <c r="I812" s="65" t="s">
        <v>1633</v>
      </c>
      <c r="J812" s="65" t="s">
        <v>1701</v>
      </c>
      <c r="K812" s="65" t="s">
        <v>1501</v>
      </c>
      <c r="L812" s="65" t="s">
        <v>3962</v>
      </c>
      <c r="M812" s="65" t="s">
        <v>2430</v>
      </c>
      <c r="N812" s="65" t="s">
        <v>1880</v>
      </c>
    </row>
    <row r="813" spans="1:14">
      <c r="A813" s="65" t="s">
        <v>4279</v>
      </c>
      <c r="B813" s="65" t="s">
        <v>4280</v>
      </c>
      <c r="C813" s="65" t="s">
        <v>347</v>
      </c>
      <c r="D813" s="65" t="s">
        <v>2999</v>
      </c>
      <c r="E813" s="65" t="s">
        <v>2743</v>
      </c>
      <c r="F813" s="65" t="s">
        <v>2423</v>
      </c>
      <c r="G813" s="65" t="s">
        <v>2963</v>
      </c>
      <c r="H813" s="65" t="s">
        <v>845</v>
      </c>
      <c r="I813" s="65" t="s">
        <v>1591</v>
      </c>
      <c r="J813" s="65" t="s">
        <v>1635</v>
      </c>
      <c r="K813" s="65" t="s">
        <v>742</v>
      </c>
      <c r="L813" s="65" t="s">
        <v>2771</v>
      </c>
      <c r="M813" s="65" t="s">
        <v>2494</v>
      </c>
      <c r="N813" s="65" t="s">
        <v>1542</v>
      </c>
    </row>
    <row r="814" spans="1:14">
      <c r="A814" s="65" t="s">
        <v>4281</v>
      </c>
      <c r="B814" s="65" t="s">
        <v>4282</v>
      </c>
      <c r="C814" s="65" t="s">
        <v>347</v>
      </c>
      <c r="D814" s="65" t="s">
        <v>2999</v>
      </c>
      <c r="E814" s="65" t="s">
        <v>2352</v>
      </c>
      <c r="F814" s="65" t="s">
        <v>1150</v>
      </c>
      <c r="G814" s="65" t="s">
        <v>1804</v>
      </c>
      <c r="H814" s="65" t="s">
        <v>1305</v>
      </c>
      <c r="I814" s="65" t="s">
        <v>4209</v>
      </c>
      <c r="J814" s="65" t="s">
        <v>4283</v>
      </c>
      <c r="K814" s="65" t="s">
        <v>1179</v>
      </c>
      <c r="L814" s="65" t="s">
        <v>1766</v>
      </c>
      <c r="M814" s="65" t="s">
        <v>842</v>
      </c>
      <c r="N814" s="65" t="s">
        <v>1541</v>
      </c>
    </row>
    <row r="815" spans="1:14">
      <c r="A815" s="65" t="s">
        <v>4284</v>
      </c>
      <c r="B815" s="65" t="s">
        <v>4285</v>
      </c>
      <c r="C815" s="65" t="s">
        <v>347</v>
      </c>
      <c r="D815" s="65" t="s">
        <v>2999</v>
      </c>
      <c r="E815" s="65" t="s">
        <v>3027</v>
      </c>
      <c r="F815" s="65" t="s">
        <v>4286</v>
      </c>
      <c r="G815" s="65" t="s">
        <v>457</v>
      </c>
      <c r="H815" s="65" t="s">
        <v>1579</v>
      </c>
      <c r="I815" s="65" t="s">
        <v>854</v>
      </c>
      <c r="J815" s="65" t="s">
        <v>2628</v>
      </c>
      <c r="K815" s="65" t="s">
        <v>1365</v>
      </c>
      <c r="L815" s="65" t="s">
        <v>1181</v>
      </c>
      <c r="M815" s="65" t="s">
        <v>1878</v>
      </c>
      <c r="N815" s="65" t="s">
        <v>2989</v>
      </c>
    </row>
    <row r="816" spans="1:14">
      <c r="A816" s="65" t="s">
        <v>4287</v>
      </c>
      <c r="B816" s="65" t="s">
        <v>4287</v>
      </c>
      <c r="C816" s="65" t="s">
        <v>347</v>
      </c>
      <c r="D816" s="65" t="s">
        <v>2999</v>
      </c>
      <c r="E816" s="65" t="s">
        <v>4288</v>
      </c>
      <c r="F816" s="65" t="s">
        <v>1997</v>
      </c>
      <c r="G816" s="65" t="s">
        <v>852</v>
      </c>
      <c r="H816" s="65" t="s">
        <v>1402</v>
      </c>
      <c r="I816" s="65" t="s">
        <v>871</v>
      </c>
      <c r="J816" s="65" t="s">
        <v>1518</v>
      </c>
      <c r="K816" s="65" t="s">
        <v>2359</v>
      </c>
      <c r="L816" s="65" t="s">
        <v>2173</v>
      </c>
      <c r="M816" s="65" t="s">
        <v>3477</v>
      </c>
      <c r="N816" s="65" t="s">
        <v>1541</v>
      </c>
    </row>
    <row r="817" spans="1:14">
      <c r="A817" s="65" t="s">
        <v>4289</v>
      </c>
      <c r="B817" s="65" t="s">
        <v>4290</v>
      </c>
      <c r="C817" s="65" t="s">
        <v>347</v>
      </c>
      <c r="D817" s="65" t="s">
        <v>2999</v>
      </c>
      <c r="E817" s="65" t="s">
        <v>4291</v>
      </c>
      <c r="F817" s="65" t="s">
        <v>1951</v>
      </c>
      <c r="G817" s="65" t="s">
        <v>1432</v>
      </c>
      <c r="H817" s="65" t="s">
        <v>2131</v>
      </c>
      <c r="I817" s="65" t="s">
        <v>2166</v>
      </c>
      <c r="J817" s="65" t="s">
        <v>2057</v>
      </c>
      <c r="K817" s="65" t="s">
        <v>1466</v>
      </c>
      <c r="L817" s="65" t="s">
        <v>740</v>
      </c>
      <c r="M817" s="65" t="s">
        <v>999</v>
      </c>
      <c r="N817" s="65" t="s">
        <v>2087</v>
      </c>
    </row>
    <row r="818" spans="1:14">
      <c r="A818" s="65" t="s">
        <v>4292</v>
      </c>
      <c r="B818" s="65" t="s">
        <v>4293</v>
      </c>
      <c r="C818" s="65" t="s">
        <v>347</v>
      </c>
      <c r="D818" s="65" t="s">
        <v>2999</v>
      </c>
      <c r="E818" s="65" t="s">
        <v>3536</v>
      </c>
      <c r="F818" s="65" t="s">
        <v>3043</v>
      </c>
      <c r="G818" s="65" t="s">
        <v>3047</v>
      </c>
      <c r="H818" s="65" t="s">
        <v>3056</v>
      </c>
      <c r="I818" s="65" t="s">
        <v>1247</v>
      </c>
      <c r="J818" s="65" t="s">
        <v>1650</v>
      </c>
      <c r="K818" s="65" t="s">
        <v>3102</v>
      </c>
      <c r="L818" s="65" t="s">
        <v>2092</v>
      </c>
      <c r="M818" s="65" t="s">
        <v>993</v>
      </c>
      <c r="N818" s="65" t="s">
        <v>2173</v>
      </c>
    </row>
    <row r="819" spans="1:14">
      <c r="A819" s="65" t="s">
        <v>4294</v>
      </c>
      <c r="B819" s="65" t="s">
        <v>4295</v>
      </c>
      <c r="C819" s="65" t="s">
        <v>347</v>
      </c>
      <c r="D819" s="65" t="s">
        <v>2999</v>
      </c>
      <c r="E819" s="65" t="s">
        <v>550</v>
      </c>
      <c r="F819" s="65" t="s">
        <v>852</v>
      </c>
      <c r="G819" s="65" t="s">
        <v>386</v>
      </c>
      <c r="H819" s="65" t="s">
        <v>826</v>
      </c>
      <c r="I819" s="65" t="s">
        <v>915</v>
      </c>
      <c r="J819" s="65" t="s">
        <v>861</v>
      </c>
      <c r="K819" s="65" t="s">
        <v>797</v>
      </c>
      <c r="L819" s="65" t="s">
        <v>1977</v>
      </c>
      <c r="M819" s="65" t="s">
        <v>449</v>
      </c>
      <c r="N819" s="65" t="s">
        <v>1277</v>
      </c>
    </row>
    <row r="820" spans="1:14">
      <c r="A820" s="65" t="s">
        <v>350</v>
      </c>
      <c r="B820" s="65" t="s">
        <v>4296</v>
      </c>
      <c r="C820" s="65" t="s">
        <v>347</v>
      </c>
      <c r="D820" s="65" t="s">
        <v>2999</v>
      </c>
      <c r="E820" s="65" t="s">
        <v>951</v>
      </c>
      <c r="F820" s="65" t="s">
        <v>2710</v>
      </c>
      <c r="G820" s="65" t="s">
        <v>819</v>
      </c>
      <c r="H820" s="65" t="s">
        <v>2238</v>
      </c>
      <c r="I820" s="65" t="s">
        <v>2194</v>
      </c>
      <c r="J820" s="65" t="s">
        <v>2005</v>
      </c>
      <c r="K820" s="65" t="s">
        <v>1656</v>
      </c>
      <c r="L820" s="65" t="s">
        <v>743</v>
      </c>
      <c r="M820" s="65" t="s">
        <v>4068</v>
      </c>
      <c r="N820" s="65" t="s">
        <v>2125</v>
      </c>
    </row>
    <row r="821" spans="1:14">
      <c r="A821" s="65" t="s">
        <v>4297</v>
      </c>
      <c r="B821" s="65" t="s">
        <v>4298</v>
      </c>
      <c r="C821" s="65" t="s">
        <v>347</v>
      </c>
      <c r="D821" s="65" t="s">
        <v>2999</v>
      </c>
      <c r="E821" s="65" t="s">
        <v>1714</v>
      </c>
      <c r="F821" s="65" t="s">
        <v>1445</v>
      </c>
      <c r="G821" s="65" t="s">
        <v>2132</v>
      </c>
      <c r="H821" s="65" t="s">
        <v>840</v>
      </c>
      <c r="I821" s="65" t="s">
        <v>1642</v>
      </c>
      <c r="J821" s="65" t="s">
        <v>1208</v>
      </c>
      <c r="K821" s="65" t="s">
        <v>2777</v>
      </c>
      <c r="L821" s="65" t="s">
        <v>1029</v>
      </c>
      <c r="M821" s="65" t="s">
        <v>1043</v>
      </c>
      <c r="N821" s="65" t="s">
        <v>3294</v>
      </c>
    </row>
    <row r="822" spans="1:14">
      <c r="A822" s="65" t="s">
        <v>4299</v>
      </c>
      <c r="B822" s="65" t="s">
        <v>4300</v>
      </c>
      <c r="C822" s="65" t="s">
        <v>347</v>
      </c>
      <c r="D822" s="65" t="s">
        <v>2999</v>
      </c>
      <c r="E822" s="65" t="s">
        <v>1681</v>
      </c>
      <c r="F822" s="65" t="s">
        <v>4301</v>
      </c>
      <c r="G822" s="65" t="s">
        <v>878</v>
      </c>
      <c r="H822" s="65" t="s">
        <v>1325</v>
      </c>
      <c r="I822" s="65" t="s">
        <v>2969</v>
      </c>
      <c r="J822" s="65" t="s">
        <v>1424</v>
      </c>
      <c r="K822" s="65" t="s">
        <v>1540</v>
      </c>
      <c r="L822" s="65" t="s">
        <v>3188</v>
      </c>
      <c r="M822" s="65" t="s">
        <v>2930</v>
      </c>
      <c r="N822" s="65" t="s">
        <v>845</v>
      </c>
    </row>
    <row r="823" spans="1:14">
      <c r="A823" s="65" t="s">
        <v>4302</v>
      </c>
      <c r="B823" s="65" t="s">
        <v>4303</v>
      </c>
      <c r="C823" s="65" t="s">
        <v>347</v>
      </c>
      <c r="D823" s="65" t="s">
        <v>2999</v>
      </c>
      <c r="E823" s="65" t="s">
        <v>3057</v>
      </c>
      <c r="F823" s="65" t="s">
        <v>2062</v>
      </c>
      <c r="G823" s="65" t="s">
        <v>1341</v>
      </c>
      <c r="H823" s="65" t="s">
        <v>693</v>
      </c>
      <c r="I823" s="65" t="s">
        <v>4304</v>
      </c>
      <c r="J823" s="65" t="s">
        <v>1630</v>
      </c>
      <c r="K823" s="65" t="s">
        <v>1183</v>
      </c>
      <c r="L823" s="65" t="s">
        <v>817</v>
      </c>
      <c r="M823" s="65" t="s">
        <v>4098</v>
      </c>
      <c r="N823" s="65" t="s">
        <v>1710</v>
      </c>
    </row>
    <row r="824" spans="1:14">
      <c r="A824" s="65" t="s">
        <v>4305</v>
      </c>
      <c r="B824" s="65" t="s">
        <v>4306</v>
      </c>
      <c r="C824" s="65" t="s">
        <v>347</v>
      </c>
      <c r="D824" s="65" t="s">
        <v>2999</v>
      </c>
      <c r="E824" s="65" t="s">
        <v>3354</v>
      </c>
      <c r="F824" s="65" t="s">
        <v>2055</v>
      </c>
      <c r="G824" s="65" t="s">
        <v>2383</v>
      </c>
      <c r="H824" s="65" t="s">
        <v>1774</v>
      </c>
      <c r="I824" s="65" t="s">
        <v>2969</v>
      </c>
      <c r="J824" s="65" t="s">
        <v>1540</v>
      </c>
      <c r="K824" s="65" t="s">
        <v>3154</v>
      </c>
      <c r="L824" s="65" t="s">
        <v>2429</v>
      </c>
      <c r="M824" s="65" t="s">
        <v>2005</v>
      </c>
      <c r="N824" s="65" t="s">
        <v>2630</v>
      </c>
    </row>
    <row r="825" spans="1:14">
      <c r="A825" s="65" t="s">
        <v>4307</v>
      </c>
      <c r="B825" s="65" t="s">
        <v>4308</v>
      </c>
      <c r="C825" s="65" t="s">
        <v>347</v>
      </c>
      <c r="D825" s="65" t="s">
        <v>2999</v>
      </c>
      <c r="E825" s="65" t="s">
        <v>801</v>
      </c>
      <c r="F825" s="65" t="s">
        <v>1364</v>
      </c>
      <c r="G825" s="65" t="s">
        <v>803</v>
      </c>
      <c r="H825" s="65" t="s">
        <v>3562</v>
      </c>
      <c r="I825" s="65" t="s">
        <v>804</v>
      </c>
      <c r="J825" s="65" t="s">
        <v>829</v>
      </c>
      <c r="K825" s="65" t="s">
        <v>1822</v>
      </c>
      <c r="L825" s="65" t="s">
        <v>1533</v>
      </c>
      <c r="M825" s="65" t="s">
        <v>1991</v>
      </c>
      <c r="N825" s="65" t="s">
        <v>992</v>
      </c>
    </row>
    <row r="826" spans="1:14">
      <c r="A826" s="65" t="s">
        <v>4309</v>
      </c>
      <c r="B826" s="65" t="s">
        <v>4310</v>
      </c>
      <c r="C826" s="65" t="s">
        <v>347</v>
      </c>
      <c r="D826" s="65" t="s">
        <v>2999</v>
      </c>
      <c r="E826" s="65" t="s">
        <v>4311</v>
      </c>
      <c r="F826" s="65" t="s">
        <v>1650</v>
      </c>
      <c r="G826" s="65" t="s">
        <v>2259</v>
      </c>
      <c r="H826" s="65" t="s">
        <v>1155</v>
      </c>
      <c r="I826" s="65" t="s">
        <v>1601</v>
      </c>
      <c r="J826" s="65" t="s">
        <v>618</v>
      </c>
      <c r="K826" s="65" t="s">
        <v>783</v>
      </c>
      <c r="L826" s="65" t="s">
        <v>992</v>
      </c>
      <c r="M826" s="65" t="s">
        <v>2801</v>
      </c>
      <c r="N826" s="65" t="s">
        <v>439</v>
      </c>
    </row>
    <row r="827" spans="1:14">
      <c r="A827" s="65" t="s">
        <v>4312</v>
      </c>
      <c r="B827" s="65" t="s">
        <v>4313</v>
      </c>
      <c r="C827" s="65" t="s">
        <v>347</v>
      </c>
      <c r="D827" s="65" t="s">
        <v>2999</v>
      </c>
      <c r="E827" s="65" t="s">
        <v>3415</v>
      </c>
      <c r="F827" s="65" t="s">
        <v>3043</v>
      </c>
      <c r="G827" s="65" t="s">
        <v>2422</v>
      </c>
      <c r="H827" s="65" t="s">
        <v>720</v>
      </c>
      <c r="I827" s="65" t="s">
        <v>1247</v>
      </c>
      <c r="J827" s="65" t="s">
        <v>1650</v>
      </c>
      <c r="K827" s="65" t="s">
        <v>1878</v>
      </c>
      <c r="L827" s="65" t="s">
        <v>1141</v>
      </c>
      <c r="M827" s="65" t="s">
        <v>2003</v>
      </c>
      <c r="N827" s="65" t="s">
        <v>2886</v>
      </c>
    </row>
    <row r="828" spans="1:14">
      <c r="A828" s="65" t="s">
        <v>4314</v>
      </c>
      <c r="B828" s="65" t="s">
        <v>4315</v>
      </c>
      <c r="C828" s="65" t="s">
        <v>347</v>
      </c>
      <c r="D828" s="65" t="s">
        <v>2999</v>
      </c>
      <c r="E828" s="65" t="s">
        <v>1765</v>
      </c>
      <c r="F828" s="65" t="s">
        <v>2014</v>
      </c>
      <c r="G828" s="65" t="s">
        <v>784</v>
      </c>
      <c r="H828" s="65" t="s">
        <v>3592</v>
      </c>
      <c r="I828" s="65" t="s">
        <v>746</v>
      </c>
      <c r="J828" s="65" t="s">
        <v>4316</v>
      </c>
      <c r="K828" s="65" t="s">
        <v>1298</v>
      </c>
      <c r="L828" s="65" t="s">
        <v>3578</v>
      </c>
      <c r="M828" s="65" t="s">
        <v>3965</v>
      </c>
      <c r="N828" s="65" t="s">
        <v>4317</v>
      </c>
    </row>
    <row r="829" spans="1:14">
      <c r="A829" s="65" t="s">
        <v>4318</v>
      </c>
      <c r="B829" s="65" t="s">
        <v>4319</v>
      </c>
      <c r="C829" s="65" t="s">
        <v>347</v>
      </c>
      <c r="D829" s="65" t="s">
        <v>2999</v>
      </c>
      <c r="E829" s="65" t="s">
        <v>1302</v>
      </c>
      <c r="F829" s="65" t="s">
        <v>4320</v>
      </c>
      <c r="G829" s="65" t="s">
        <v>1774</v>
      </c>
      <c r="H829" s="65" t="s">
        <v>3102</v>
      </c>
      <c r="I829" s="65" t="s">
        <v>992</v>
      </c>
      <c r="J829" s="65" t="s">
        <v>1727</v>
      </c>
      <c r="K829" s="65" t="s">
        <v>519</v>
      </c>
      <c r="L829" s="65" t="s">
        <v>2230</v>
      </c>
      <c r="M829" s="65" t="s">
        <v>1440</v>
      </c>
      <c r="N829" s="65" t="s">
        <v>1276</v>
      </c>
    </row>
    <row r="830" spans="1:14">
      <c r="A830" s="65" t="s">
        <v>4321</v>
      </c>
      <c r="B830" s="65" t="s">
        <v>4322</v>
      </c>
      <c r="C830" s="65" t="s">
        <v>347</v>
      </c>
      <c r="D830" s="65" t="s">
        <v>2999</v>
      </c>
      <c r="E830" s="65" t="s">
        <v>4323</v>
      </c>
      <c r="F830" s="65" t="s">
        <v>3889</v>
      </c>
      <c r="G830" s="65" t="s">
        <v>1008</v>
      </c>
      <c r="H830" s="65" t="s">
        <v>4324</v>
      </c>
      <c r="I830" s="65" t="s">
        <v>1402</v>
      </c>
      <c r="J830" s="65" t="s">
        <v>1984</v>
      </c>
      <c r="K830" s="65" t="s">
        <v>4325</v>
      </c>
      <c r="L830" s="65" t="s">
        <v>3772</v>
      </c>
      <c r="M830" s="65" t="s">
        <v>1269</v>
      </c>
      <c r="N830" s="65" t="s">
        <v>3102</v>
      </c>
    </row>
    <row r="831" spans="1:14">
      <c r="A831" s="65" t="s">
        <v>4326</v>
      </c>
      <c r="B831" s="65" t="s">
        <v>4327</v>
      </c>
      <c r="C831" s="65" t="s">
        <v>347</v>
      </c>
      <c r="D831" s="65" t="s">
        <v>2999</v>
      </c>
      <c r="E831" s="65" t="s">
        <v>4328</v>
      </c>
      <c r="F831" s="65" t="s">
        <v>512</v>
      </c>
      <c r="G831" s="65" t="s">
        <v>587</v>
      </c>
      <c r="H831" s="65" t="s">
        <v>934</v>
      </c>
      <c r="I831" s="65" t="s">
        <v>2230</v>
      </c>
      <c r="J831" s="65" t="s">
        <v>3346</v>
      </c>
      <c r="K831" s="65" t="s">
        <v>1500</v>
      </c>
      <c r="L831" s="65" t="s">
        <v>1031</v>
      </c>
      <c r="M831" s="65" t="s">
        <v>3074</v>
      </c>
      <c r="N831" s="65" t="s">
        <v>1879</v>
      </c>
    </row>
    <row r="832" spans="1:14">
      <c r="A832" s="65" t="s">
        <v>4329</v>
      </c>
      <c r="B832" s="65" t="s">
        <v>4329</v>
      </c>
      <c r="C832" s="65" t="s">
        <v>347</v>
      </c>
      <c r="D832" s="65" t="s">
        <v>2999</v>
      </c>
      <c r="E832" s="65" t="s">
        <v>4330</v>
      </c>
      <c r="F832" s="65" t="s">
        <v>4331</v>
      </c>
      <c r="G832" s="65" t="s">
        <v>1131</v>
      </c>
      <c r="H832" s="65" t="s">
        <v>518</v>
      </c>
      <c r="I832" s="65" t="s">
        <v>2800</v>
      </c>
      <c r="J832" s="65" t="s">
        <v>2217</v>
      </c>
      <c r="K832" s="65" t="s">
        <v>1546</v>
      </c>
      <c r="L832" s="65" t="s">
        <v>2720</v>
      </c>
      <c r="M832" s="65" t="s">
        <v>4332</v>
      </c>
      <c r="N832" s="65" t="s">
        <v>3504</v>
      </c>
    </row>
    <row r="833" spans="1:14">
      <c r="A833" s="65" t="s">
        <v>4333</v>
      </c>
      <c r="B833" s="65" t="s">
        <v>4334</v>
      </c>
      <c r="C833" s="65" t="s">
        <v>347</v>
      </c>
      <c r="D833" s="65" t="s">
        <v>2999</v>
      </c>
      <c r="E833" s="65" t="s">
        <v>4335</v>
      </c>
      <c r="F833" s="65" t="s">
        <v>3581</v>
      </c>
      <c r="G833" s="65" t="s">
        <v>1836</v>
      </c>
      <c r="H833" s="65" t="s">
        <v>1038</v>
      </c>
      <c r="I833" s="65" t="s">
        <v>3029</v>
      </c>
      <c r="J833" s="65" t="s">
        <v>3184</v>
      </c>
      <c r="K833" s="65" t="s">
        <v>3783</v>
      </c>
      <c r="L833" s="65" t="s">
        <v>1701</v>
      </c>
      <c r="M833" s="65" t="s">
        <v>1499</v>
      </c>
      <c r="N833" s="65" t="s">
        <v>1635</v>
      </c>
    </row>
    <row r="834" spans="1:14">
      <c r="A834" s="65" t="s">
        <v>4336</v>
      </c>
      <c r="B834" s="65" t="s">
        <v>4337</v>
      </c>
      <c r="C834" s="65" t="s">
        <v>347</v>
      </c>
      <c r="D834" s="65" t="s">
        <v>2999</v>
      </c>
      <c r="E834" s="65" t="s">
        <v>3536</v>
      </c>
      <c r="F834" s="65" t="s">
        <v>1070</v>
      </c>
      <c r="G834" s="65" t="s">
        <v>671</v>
      </c>
      <c r="H834" s="65" t="s">
        <v>852</v>
      </c>
      <c r="I834" s="65" t="s">
        <v>1518</v>
      </c>
      <c r="J834" s="65" t="s">
        <v>655</v>
      </c>
      <c r="K834" s="65" t="s">
        <v>3102</v>
      </c>
      <c r="L834" s="65" t="s">
        <v>3044</v>
      </c>
      <c r="M834" s="65" t="s">
        <v>2003</v>
      </c>
      <c r="N834" s="65" t="s">
        <v>2886</v>
      </c>
    </row>
    <row r="835" spans="1:14">
      <c r="A835" s="65" t="s">
        <v>4338</v>
      </c>
      <c r="B835" s="65" t="s">
        <v>4339</v>
      </c>
      <c r="C835" s="65" t="s">
        <v>347</v>
      </c>
      <c r="D835" s="65" t="s">
        <v>2999</v>
      </c>
      <c r="E835" s="65" t="s">
        <v>1269</v>
      </c>
      <c r="F835" s="65" t="s">
        <v>2358</v>
      </c>
      <c r="G835" s="65" t="s">
        <v>1127</v>
      </c>
      <c r="H835" s="65" t="s">
        <v>2886</v>
      </c>
      <c r="I835" s="65" t="s">
        <v>2801</v>
      </c>
      <c r="J835" s="65" t="s">
        <v>1870</v>
      </c>
      <c r="K835" s="65" t="s">
        <v>1209</v>
      </c>
      <c r="L835" s="65" t="s">
        <v>474</v>
      </c>
      <c r="M835" s="65" t="s">
        <v>3456</v>
      </c>
      <c r="N835" s="65" t="s">
        <v>2430</v>
      </c>
    </row>
    <row r="836" spans="1:14">
      <c r="A836" s="65" t="s">
        <v>4340</v>
      </c>
      <c r="B836" s="65" t="s">
        <v>4341</v>
      </c>
      <c r="C836" s="65" t="s">
        <v>347</v>
      </c>
      <c r="D836" s="65" t="s">
        <v>2999</v>
      </c>
      <c r="E836" s="65" t="s">
        <v>4342</v>
      </c>
      <c r="F836" s="65" t="s">
        <v>1348</v>
      </c>
      <c r="G836" s="65" t="s">
        <v>710</v>
      </c>
      <c r="H836" s="65" t="s">
        <v>3056</v>
      </c>
      <c r="I836" s="65" t="s">
        <v>990</v>
      </c>
      <c r="J836" s="65" t="s">
        <v>424</v>
      </c>
      <c r="K836" s="65" t="s">
        <v>1728</v>
      </c>
      <c r="L836" s="65" t="s">
        <v>3044</v>
      </c>
      <c r="M836" s="65" t="s">
        <v>2173</v>
      </c>
      <c r="N836" s="65" t="s">
        <v>2003</v>
      </c>
    </row>
    <row r="837" spans="1:14">
      <c r="A837" s="65" t="s">
        <v>4343</v>
      </c>
      <c r="B837" s="65" t="s">
        <v>4344</v>
      </c>
      <c r="C837" s="65" t="s">
        <v>347</v>
      </c>
      <c r="D837" s="65" t="s">
        <v>2999</v>
      </c>
      <c r="E837" s="65" t="s">
        <v>1079</v>
      </c>
      <c r="F837" s="65" t="s">
        <v>1350</v>
      </c>
      <c r="G837" s="65" t="s">
        <v>976</v>
      </c>
      <c r="H837" s="65" t="s">
        <v>387</v>
      </c>
      <c r="I837" s="65" t="s">
        <v>2927</v>
      </c>
      <c r="J837" s="65" t="s">
        <v>2985</v>
      </c>
      <c r="K837" s="65" t="s">
        <v>1180</v>
      </c>
      <c r="L837" s="65" t="s">
        <v>1171</v>
      </c>
      <c r="M837" s="65" t="s">
        <v>607</v>
      </c>
      <c r="N837" s="65" t="s">
        <v>3473</v>
      </c>
    </row>
    <row r="838" spans="1:14">
      <c r="A838" s="65" t="s">
        <v>4345</v>
      </c>
      <c r="B838" s="65" t="s">
        <v>4346</v>
      </c>
      <c r="C838" s="65" t="s">
        <v>347</v>
      </c>
      <c r="D838" s="65" t="s">
        <v>2999</v>
      </c>
      <c r="E838" s="65" t="s">
        <v>4347</v>
      </c>
      <c r="F838" s="65" t="s">
        <v>1009</v>
      </c>
      <c r="G838" s="65" t="s">
        <v>2564</v>
      </c>
      <c r="H838" s="65" t="s">
        <v>493</v>
      </c>
      <c r="I838" s="65" t="s">
        <v>976</v>
      </c>
      <c r="J838" s="65" t="s">
        <v>540</v>
      </c>
      <c r="K838" s="65" t="s">
        <v>2254</v>
      </c>
      <c r="L838" s="65" t="s">
        <v>1883</v>
      </c>
      <c r="M838" s="65" t="s">
        <v>782</v>
      </c>
      <c r="N838" s="65" t="s">
        <v>3592</v>
      </c>
    </row>
    <row r="839" spans="1:14">
      <c r="A839" s="65" t="s">
        <v>4348</v>
      </c>
      <c r="B839" s="65" t="s">
        <v>4348</v>
      </c>
      <c r="C839" s="65" t="s">
        <v>347</v>
      </c>
      <c r="D839" s="65" t="s">
        <v>2999</v>
      </c>
      <c r="E839" s="65" t="s">
        <v>2821</v>
      </c>
      <c r="F839" s="65" t="s">
        <v>839</v>
      </c>
      <c r="G839" s="65" t="s">
        <v>784</v>
      </c>
      <c r="H839" s="65" t="s">
        <v>818</v>
      </c>
      <c r="I839" s="65" t="s">
        <v>1702</v>
      </c>
      <c r="J839" s="65" t="s">
        <v>2689</v>
      </c>
      <c r="K839" s="65" t="s">
        <v>3119</v>
      </c>
      <c r="L839" s="65" t="s">
        <v>3707</v>
      </c>
      <c r="M839" s="65" t="s">
        <v>1298</v>
      </c>
      <c r="N839" s="65" t="s">
        <v>3333</v>
      </c>
    </row>
    <row r="840" spans="1:14">
      <c r="A840" s="65" t="s">
        <v>4349</v>
      </c>
      <c r="B840" s="65" t="s">
        <v>4350</v>
      </c>
      <c r="C840" s="65" t="s">
        <v>347</v>
      </c>
      <c r="D840" s="65" t="s">
        <v>2999</v>
      </c>
      <c r="E840" s="65" t="s">
        <v>4351</v>
      </c>
      <c r="F840" s="65" t="s">
        <v>1550</v>
      </c>
      <c r="G840" s="65" t="s">
        <v>2685</v>
      </c>
      <c r="H840" s="65" t="s">
        <v>2928</v>
      </c>
      <c r="I840" s="65" t="s">
        <v>1990</v>
      </c>
      <c r="J840" s="65" t="s">
        <v>1692</v>
      </c>
      <c r="K840" s="65" t="s">
        <v>983</v>
      </c>
      <c r="L840" s="65" t="s">
        <v>1412</v>
      </c>
      <c r="M840" s="65" t="s">
        <v>2005</v>
      </c>
      <c r="N840" s="65" t="s">
        <v>845</v>
      </c>
    </row>
    <row r="841" spans="1:14">
      <c r="A841" s="65" t="s">
        <v>4352</v>
      </c>
      <c r="B841" s="65" t="s">
        <v>4353</v>
      </c>
      <c r="C841" s="65" t="s">
        <v>347</v>
      </c>
      <c r="D841" s="65" t="s">
        <v>2999</v>
      </c>
      <c r="E841" s="65" t="s">
        <v>4354</v>
      </c>
      <c r="F841" s="65" t="s">
        <v>3158</v>
      </c>
      <c r="G841" s="65" t="s">
        <v>2493</v>
      </c>
      <c r="H841" s="65" t="s">
        <v>1455</v>
      </c>
      <c r="I841" s="65" t="s">
        <v>4355</v>
      </c>
      <c r="J841" s="65" t="s">
        <v>3640</v>
      </c>
      <c r="K841" s="65" t="s">
        <v>4356</v>
      </c>
      <c r="L841" s="65" t="s">
        <v>2398</v>
      </c>
      <c r="M841" s="65" t="s">
        <v>2524</v>
      </c>
      <c r="N841" s="65" t="s">
        <v>4357</v>
      </c>
    </row>
    <row r="842" spans="1:14">
      <c r="A842" s="65" t="s">
        <v>4358</v>
      </c>
      <c r="B842" s="65" t="s">
        <v>4359</v>
      </c>
      <c r="C842" s="65" t="s">
        <v>347</v>
      </c>
      <c r="D842" s="65" t="s">
        <v>2999</v>
      </c>
      <c r="E842" s="65" t="s">
        <v>397</v>
      </c>
      <c r="F842" s="65" t="s">
        <v>414</v>
      </c>
      <c r="G842" s="65" t="s">
        <v>1192</v>
      </c>
      <c r="H842" s="65" t="s">
        <v>1312</v>
      </c>
      <c r="I842" s="65" t="s">
        <v>4360</v>
      </c>
      <c r="J842" s="65" t="s">
        <v>2030</v>
      </c>
      <c r="K842" s="65" t="s">
        <v>817</v>
      </c>
      <c r="L842" s="65" t="s">
        <v>3528</v>
      </c>
      <c r="M842" s="65" t="s">
        <v>1018</v>
      </c>
      <c r="N842" s="65" t="s">
        <v>3318</v>
      </c>
    </row>
    <row r="843" spans="1:14">
      <c r="A843" s="65" t="s">
        <v>4361</v>
      </c>
      <c r="B843" s="65" t="s">
        <v>4362</v>
      </c>
      <c r="C843" s="65" t="s">
        <v>347</v>
      </c>
      <c r="D843" s="65" t="s">
        <v>2999</v>
      </c>
      <c r="E843" s="65" t="s">
        <v>3415</v>
      </c>
      <c r="F843" s="65" t="s">
        <v>3043</v>
      </c>
      <c r="G843" s="65" t="s">
        <v>2422</v>
      </c>
      <c r="H843" s="65" t="s">
        <v>1169</v>
      </c>
      <c r="I843" s="65" t="s">
        <v>655</v>
      </c>
      <c r="J843" s="65" t="s">
        <v>1247</v>
      </c>
      <c r="K843" s="65" t="s">
        <v>783</v>
      </c>
      <c r="L843" s="65" t="s">
        <v>1878</v>
      </c>
      <c r="M843" s="65" t="s">
        <v>2886</v>
      </c>
      <c r="N843" s="65" t="s">
        <v>2135</v>
      </c>
    </row>
    <row r="844" spans="1:14">
      <c r="A844" s="65" t="s">
        <v>4363</v>
      </c>
      <c r="B844" s="65" t="s">
        <v>4364</v>
      </c>
      <c r="C844" s="65" t="s">
        <v>347</v>
      </c>
      <c r="D844" s="65" t="s">
        <v>2999</v>
      </c>
      <c r="E844" s="65" t="s">
        <v>977</v>
      </c>
      <c r="F844" s="65" t="s">
        <v>400</v>
      </c>
      <c r="G844" s="65" t="s">
        <v>740</v>
      </c>
      <c r="H844" s="65" t="s">
        <v>2801</v>
      </c>
      <c r="I844" s="65" t="s">
        <v>1043</v>
      </c>
      <c r="J844" s="65" t="s">
        <v>1004</v>
      </c>
      <c r="K844" s="65" t="s">
        <v>2099</v>
      </c>
      <c r="L844" s="65" t="s">
        <v>3640</v>
      </c>
      <c r="M844" s="65" t="s">
        <v>2437</v>
      </c>
      <c r="N844" s="65" t="s">
        <v>4365</v>
      </c>
    </row>
    <row r="845" spans="1:14">
      <c r="A845" s="65" t="s">
        <v>4366</v>
      </c>
      <c r="B845" s="65" t="s">
        <v>4366</v>
      </c>
      <c r="C845" s="65" t="s">
        <v>347</v>
      </c>
      <c r="D845" s="65" t="s">
        <v>2999</v>
      </c>
      <c r="E845" s="65" t="s">
        <v>3032</v>
      </c>
      <c r="F845" s="65" t="s">
        <v>4367</v>
      </c>
      <c r="G845" s="65" t="s">
        <v>1363</v>
      </c>
      <c r="H845" s="65" t="s">
        <v>1051</v>
      </c>
      <c r="I845" s="65" t="s">
        <v>1646</v>
      </c>
      <c r="J845" s="65" t="s">
        <v>1466</v>
      </c>
      <c r="K845" s="65" t="s">
        <v>2194</v>
      </c>
      <c r="L845" s="65" t="s">
        <v>3805</v>
      </c>
      <c r="M845" s="65" t="s">
        <v>2838</v>
      </c>
      <c r="N845" s="65" t="s">
        <v>1880</v>
      </c>
    </row>
    <row r="846" spans="1:14">
      <c r="A846" s="65" t="s">
        <v>4368</v>
      </c>
      <c r="B846" s="65" t="s">
        <v>4368</v>
      </c>
      <c r="C846" s="65" t="s">
        <v>347</v>
      </c>
      <c r="D846" s="65" t="s">
        <v>2999</v>
      </c>
      <c r="E846" s="65" t="s">
        <v>2666</v>
      </c>
      <c r="F846" s="65" t="s">
        <v>4369</v>
      </c>
      <c r="G846" s="65" t="s">
        <v>2357</v>
      </c>
      <c r="H846" s="65" t="s">
        <v>3518</v>
      </c>
      <c r="I846" s="65" t="s">
        <v>964</v>
      </c>
      <c r="J846" s="65" t="s">
        <v>1054</v>
      </c>
      <c r="K846" s="65" t="s">
        <v>2194</v>
      </c>
      <c r="L846" s="65" t="s">
        <v>2802</v>
      </c>
      <c r="M846" s="65" t="s">
        <v>3861</v>
      </c>
      <c r="N846" s="65" t="s">
        <v>4370</v>
      </c>
    </row>
    <row r="847" spans="1:14">
      <c r="A847" s="65" t="s">
        <v>4371</v>
      </c>
      <c r="B847" s="65" t="s">
        <v>4372</v>
      </c>
      <c r="C847" s="65" t="s">
        <v>347</v>
      </c>
      <c r="D847" s="65" t="s">
        <v>2999</v>
      </c>
      <c r="E847" s="65" t="s">
        <v>2406</v>
      </c>
      <c r="F847" s="65" t="s">
        <v>2581</v>
      </c>
      <c r="G847" s="65" t="s">
        <v>1380</v>
      </c>
      <c r="H847" s="65" t="s">
        <v>1919</v>
      </c>
      <c r="I847" s="65" t="s">
        <v>1841</v>
      </c>
      <c r="J847" s="65" t="s">
        <v>2481</v>
      </c>
      <c r="K847" s="65" t="s">
        <v>2499</v>
      </c>
      <c r="L847" s="65" t="s">
        <v>2663</v>
      </c>
      <c r="M847" s="65" t="s">
        <v>4373</v>
      </c>
      <c r="N847" s="65" t="s">
        <v>4374</v>
      </c>
    </row>
    <row r="848" spans="1:14">
      <c r="A848" s="65" t="s">
        <v>4375</v>
      </c>
      <c r="B848" s="65" t="s">
        <v>4376</v>
      </c>
      <c r="C848" s="65" t="s">
        <v>347</v>
      </c>
      <c r="D848" s="65" t="s">
        <v>2999</v>
      </c>
      <c r="E848" s="65" t="s">
        <v>4377</v>
      </c>
      <c r="F848" s="65" t="s">
        <v>1733</v>
      </c>
      <c r="G848" s="65" t="s">
        <v>1990</v>
      </c>
      <c r="H848" s="65" t="s">
        <v>4378</v>
      </c>
      <c r="I848" s="65" t="s">
        <v>924</v>
      </c>
      <c r="J848" s="65" t="s">
        <v>473</v>
      </c>
      <c r="K848" s="65" t="s">
        <v>2006</v>
      </c>
      <c r="L848" s="65" t="s">
        <v>3366</v>
      </c>
      <c r="M848" s="65" t="s">
        <v>3962</v>
      </c>
      <c r="N848" s="65" t="s">
        <v>4373</v>
      </c>
    </row>
    <row r="849" spans="1:14">
      <c r="A849" s="65" t="s">
        <v>4379</v>
      </c>
      <c r="B849" s="65" t="s">
        <v>4380</v>
      </c>
      <c r="C849" s="65" t="s">
        <v>347</v>
      </c>
      <c r="D849" s="65" t="s">
        <v>2999</v>
      </c>
      <c r="E849" s="65" t="s">
        <v>379</v>
      </c>
      <c r="F849" s="65" t="s">
        <v>1225</v>
      </c>
      <c r="G849" s="65" t="s">
        <v>1686</v>
      </c>
      <c r="H849" s="65" t="s">
        <v>1478</v>
      </c>
      <c r="I849" s="65" t="s">
        <v>485</v>
      </c>
      <c r="J849" s="65" t="s">
        <v>1883</v>
      </c>
      <c r="K849" s="65" t="s">
        <v>655</v>
      </c>
      <c r="L849" s="65" t="s">
        <v>3448</v>
      </c>
      <c r="M849" s="65" t="s">
        <v>1155</v>
      </c>
      <c r="N849" s="65" t="s">
        <v>1156</v>
      </c>
    </row>
    <row r="850" spans="1:14">
      <c r="A850" s="65" t="s">
        <v>4381</v>
      </c>
      <c r="B850" s="65" t="s">
        <v>4382</v>
      </c>
      <c r="C850" s="65" t="s">
        <v>347</v>
      </c>
      <c r="D850" s="65" t="s">
        <v>2999</v>
      </c>
      <c r="E850" s="65" t="s">
        <v>4383</v>
      </c>
      <c r="F850" s="65" t="s">
        <v>4384</v>
      </c>
      <c r="G850" s="65" t="s">
        <v>411</v>
      </c>
      <c r="H850" s="65" t="s">
        <v>1681</v>
      </c>
      <c r="I850" s="65" t="s">
        <v>3787</v>
      </c>
      <c r="J850" s="65" t="s">
        <v>504</v>
      </c>
      <c r="K850" s="65" t="s">
        <v>682</v>
      </c>
      <c r="L850" s="65" t="s">
        <v>764</v>
      </c>
      <c r="M850" s="65" t="s">
        <v>615</v>
      </c>
      <c r="N850" s="65" t="s">
        <v>915</v>
      </c>
    </row>
    <row r="851" spans="1:14">
      <c r="A851" s="65" t="s">
        <v>4385</v>
      </c>
      <c r="B851" s="65" t="s">
        <v>4386</v>
      </c>
      <c r="C851" s="65" t="s">
        <v>347</v>
      </c>
      <c r="D851" s="65" t="s">
        <v>2999</v>
      </c>
      <c r="E851" s="65" t="s">
        <v>4387</v>
      </c>
      <c r="F851" s="65" t="s">
        <v>1749</v>
      </c>
      <c r="G851" s="65" t="s">
        <v>4330</v>
      </c>
      <c r="H851" s="65" t="s">
        <v>394</v>
      </c>
      <c r="I851" s="65" t="s">
        <v>972</v>
      </c>
      <c r="J851" s="65" t="s">
        <v>397</v>
      </c>
      <c r="K851" s="65" t="s">
        <v>2985</v>
      </c>
      <c r="L851" s="65" t="s">
        <v>3581</v>
      </c>
      <c r="M851" s="65" t="s">
        <v>1255</v>
      </c>
      <c r="N851" s="65" t="s">
        <v>1976</v>
      </c>
    </row>
    <row r="852" spans="1:14">
      <c r="A852" s="65" t="s">
        <v>4388</v>
      </c>
      <c r="B852" s="65" t="s">
        <v>4389</v>
      </c>
      <c r="C852" s="65" t="s">
        <v>347</v>
      </c>
      <c r="D852" s="65" t="s">
        <v>2999</v>
      </c>
      <c r="E852" s="65" t="s">
        <v>2148</v>
      </c>
      <c r="F852" s="65" t="s">
        <v>2215</v>
      </c>
      <c r="G852" s="65" t="s">
        <v>1874</v>
      </c>
      <c r="H852" s="65" t="s">
        <v>3681</v>
      </c>
      <c r="I852" s="65" t="s">
        <v>2418</v>
      </c>
      <c r="J852" s="65" t="s">
        <v>1805</v>
      </c>
      <c r="K852" s="65" t="s">
        <v>1055</v>
      </c>
      <c r="L852" s="65" t="s">
        <v>1030</v>
      </c>
      <c r="M852" s="65" t="s">
        <v>1869</v>
      </c>
      <c r="N852" s="65" t="s">
        <v>2569</v>
      </c>
    </row>
    <row r="853" spans="1:14">
      <c r="A853" s="65" t="s">
        <v>4390</v>
      </c>
      <c r="B853" s="65" t="s">
        <v>4391</v>
      </c>
      <c r="C853" s="65" t="s">
        <v>347</v>
      </c>
      <c r="D853" s="65" t="s">
        <v>2999</v>
      </c>
      <c r="E853" s="65" t="s">
        <v>4392</v>
      </c>
      <c r="F853" s="65" t="s">
        <v>4393</v>
      </c>
      <c r="G853" s="65" t="s">
        <v>2776</v>
      </c>
      <c r="H853" s="65" t="s">
        <v>2976</v>
      </c>
      <c r="I853" s="65" t="s">
        <v>3769</v>
      </c>
      <c r="J853" s="65" t="s">
        <v>1533</v>
      </c>
      <c r="K853" s="65" t="s">
        <v>2133</v>
      </c>
      <c r="L853" s="65" t="s">
        <v>1633</v>
      </c>
      <c r="M853" s="65" t="s">
        <v>3091</v>
      </c>
      <c r="N853" s="65" t="s">
        <v>4394</v>
      </c>
    </row>
    <row r="854" spans="1:14">
      <c r="A854" s="65" t="s">
        <v>4395</v>
      </c>
      <c r="B854" s="65" t="s">
        <v>4396</v>
      </c>
      <c r="C854" s="65" t="s">
        <v>347</v>
      </c>
      <c r="D854" s="65" t="s">
        <v>2999</v>
      </c>
      <c r="E854" s="65" t="s">
        <v>1792</v>
      </c>
      <c r="F854" s="65" t="s">
        <v>2635</v>
      </c>
      <c r="G854" s="65" t="s">
        <v>4397</v>
      </c>
      <c r="H854" s="65" t="s">
        <v>958</v>
      </c>
      <c r="I854" s="65" t="s">
        <v>1341</v>
      </c>
      <c r="J854" s="65" t="s">
        <v>1305</v>
      </c>
      <c r="K854" s="65" t="s">
        <v>3358</v>
      </c>
      <c r="L854" s="65" t="s">
        <v>1520</v>
      </c>
      <c r="M854" s="65" t="s">
        <v>2897</v>
      </c>
      <c r="N854" s="65" t="s">
        <v>3081</v>
      </c>
    </row>
    <row r="855" spans="1:14">
      <c r="A855" s="65" t="s">
        <v>4398</v>
      </c>
      <c r="B855" s="65" t="s">
        <v>4398</v>
      </c>
      <c r="C855" s="65" t="s">
        <v>347</v>
      </c>
      <c r="D855" s="65" t="s">
        <v>2999</v>
      </c>
      <c r="E855" s="65" t="s">
        <v>4399</v>
      </c>
      <c r="F855" s="65" t="s">
        <v>4400</v>
      </c>
      <c r="G855" s="65" t="s">
        <v>4401</v>
      </c>
      <c r="H855" s="65" t="s">
        <v>4402</v>
      </c>
      <c r="I855" s="65" t="s">
        <v>4403</v>
      </c>
      <c r="J855" s="65" t="s">
        <v>4404</v>
      </c>
      <c r="K855" s="65" t="s">
        <v>4405</v>
      </c>
      <c r="L855" s="65" t="s">
        <v>3157</v>
      </c>
      <c r="M855" s="65" t="s">
        <v>854</v>
      </c>
      <c r="N855" s="65" t="s">
        <v>515</v>
      </c>
    </row>
    <row r="856" spans="1:14">
      <c r="A856" s="65" t="s">
        <v>4406</v>
      </c>
      <c r="B856" s="65" t="s">
        <v>4407</v>
      </c>
      <c r="C856" s="65" t="s">
        <v>347</v>
      </c>
      <c r="D856" s="65" t="s">
        <v>2999</v>
      </c>
      <c r="E856" s="65" t="s">
        <v>4019</v>
      </c>
      <c r="F856" s="65" t="s">
        <v>3043</v>
      </c>
      <c r="G856" s="65" t="s">
        <v>2422</v>
      </c>
      <c r="H856" s="65" t="s">
        <v>1169</v>
      </c>
      <c r="I856" s="65" t="s">
        <v>1247</v>
      </c>
      <c r="J856" s="65" t="s">
        <v>1650</v>
      </c>
      <c r="K856" s="65" t="s">
        <v>1141</v>
      </c>
      <c r="L856" s="65" t="s">
        <v>2003</v>
      </c>
      <c r="M856" s="65" t="s">
        <v>1878</v>
      </c>
      <c r="N856" s="65" t="s">
        <v>2886</v>
      </c>
    </row>
    <row r="857" spans="1:14">
      <c r="A857" s="65" t="s">
        <v>4408</v>
      </c>
      <c r="B857" s="65" t="s">
        <v>4409</v>
      </c>
      <c r="C857" s="65" t="s">
        <v>347</v>
      </c>
      <c r="D857" s="65" t="s">
        <v>2999</v>
      </c>
      <c r="E857" s="65" t="s">
        <v>4019</v>
      </c>
      <c r="F857" s="65" t="s">
        <v>3043</v>
      </c>
      <c r="G857" s="65" t="s">
        <v>2422</v>
      </c>
      <c r="H857" s="65" t="s">
        <v>1169</v>
      </c>
      <c r="I857" s="65" t="s">
        <v>1247</v>
      </c>
      <c r="J857" s="65" t="s">
        <v>1650</v>
      </c>
      <c r="K857" s="65" t="s">
        <v>1141</v>
      </c>
      <c r="L857" s="65" t="s">
        <v>2003</v>
      </c>
      <c r="M857" s="65" t="s">
        <v>1878</v>
      </c>
      <c r="N857" s="65" t="s">
        <v>2886</v>
      </c>
    </row>
    <row r="858" spans="1:14">
      <c r="A858" s="65" t="s">
        <v>4410</v>
      </c>
      <c r="B858" s="65" t="s">
        <v>4411</v>
      </c>
      <c r="C858" s="65" t="s">
        <v>347</v>
      </c>
      <c r="D858" s="65" t="s">
        <v>2999</v>
      </c>
      <c r="E858" s="65" t="s">
        <v>4019</v>
      </c>
      <c r="F858" s="65" t="s">
        <v>3043</v>
      </c>
      <c r="G858" s="65" t="s">
        <v>2422</v>
      </c>
      <c r="H858" s="65" t="s">
        <v>1169</v>
      </c>
      <c r="I858" s="65" t="s">
        <v>1247</v>
      </c>
      <c r="J858" s="65" t="s">
        <v>1650</v>
      </c>
      <c r="K858" s="65" t="s">
        <v>1141</v>
      </c>
      <c r="L858" s="65" t="s">
        <v>2003</v>
      </c>
      <c r="M858" s="65" t="s">
        <v>1878</v>
      </c>
      <c r="N858" s="65" t="s">
        <v>2886</v>
      </c>
    </row>
    <row r="859" spans="1:14">
      <c r="A859" s="65" t="s">
        <v>4412</v>
      </c>
      <c r="B859" s="65" t="s">
        <v>4413</v>
      </c>
      <c r="C859" s="65" t="s">
        <v>347</v>
      </c>
      <c r="D859" s="65" t="s">
        <v>2999</v>
      </c>
      <c r="E859" s="65" t="s">
        <v>3968</v>
      </c>
      <c r="F859" s="65" t="s">
        <v>3452</v>
      </c>
      <c r="G859" s="65" t="s">
        <v>467</v>
      </c>
      <c r="H859" s="65" t="s">
        <v>782</v>
      </c>
      <c r="I859" s="65" t="s">
        <v>1411</v>
      </c>
      <c r="J859" s="65" t="s">
        <v>1481</v>
      </c>
      <c r="K859" s="65" t="s">
        <v>1001</v>
      </c>
      <c r="L859" s="65" t="s">
        <v>3494</v>
      </c>
      <c r="M859" s="65" t="s">
        <v>2135</v>
      </c>
      <c r="N859" s="65" t="s">
        <v>3805</v>
      </c>
    </row>
    <row r="860" spans="1:14">
      <c r="A860" s="65" t="s">
        <v>4414</v>
      </c>
      <c r="B860" s="65" t="s">
        <v>4415</v>
      </c>
      <c r="C860" s="65" t="s">
        <v>347</v>
      </c>
      <c r="D860" s="65" t="s">
        <v>2999</v>
      </c>
      <c r="E860" s="65" t="s">
        <v>4019</v>
      </c>
      <c r="F860" s="65" t="s">
        <v>1070</v>
      </c>
      <c r="G860" s="65" t="s">
        <v>636</v>
      </c>
      <c r="H860" s="65" t="s">
        <v>1464</v>
      </c>
      <c r="I860" s="65" t="s">
        <v>1518</v>
      </c>
      <c r="J860" s="65" t="s">
        <v>1181</v>
      </c>
      <c r="K860" s="65" t="s">
        <v>3044</v>
      </c>
      <c r="L860" s="65" t="s">
        <v>2003</v>
      </c>
      <c r="M860" s="65" t="s">
        <v>2173</v>
      </c>
      <c r="N860" s="65" t="s">
        <v>2886</v>
      </c>
    </row>
    <row r="861" spans="1:14">
      <c r="A861" s="65" t="s">
        <v>4416</v>
      </c>
      <c r="B861" s="65" t="s">
        <v>4417</v>
      </c>
      <c r="C861" s="65" t="s">
        <v>347</v>
      </c>
      <c r="D861" s="65" t="s">
        <v>2999</v>
      </c>
      <c r="E861" s="65" t="s">
        <v>4019</v>
      </c>
      <c r="F861" s="65" t="s">
        <v>1070</v>
      </c>
      <c r="G861" s="65" t="s">
        <v>636</v>
      </c>
      <c r="H861" s="65" t="s">
        <v>1464</v>
      </c>
      <c r="I861" s="65" t="s">
        <v>1518</v>
      </c>
      <c r="J861" s="65" t="s">
        <v>1181</v>
      </c>
      <c r="K861" s="65" t="s">
        <v>3044</v>
      </c>
      <c r="L861" s="65" t="s">
        <v>2003</v>
      </c>
      <c r="M861" s="65" t="s">
        <v>2173</v>
      </c>
      <c r="N861" s="65" t="s">
        <v>2886</v>
      </c>
    </row>
    <row r="862" spans="1:14">
      <c r="A862" s="65" t="s">
        <v>4418</v>
      </c>
      <c r="B862" s="65" t="s">
        <v>4419</v>
      </c>
      <c r="C862" s="65" t="s">
        <v>347</v>
      </c>
      <c r="D862" s="65" t="s">
        <v>2999</v>
      </c>
      <c r="E862" s="65" t="s">
        <v>4420</v>
      </c>
      <c r="F862" s="65" t="s">
        <v>4076</v>
      </c>
      <c r="G862" s="65" t="s">
        <v>797</v>
      </c>
      <c r="H862" s="65" t="s">
        <v>3187</v>
      </c>
      <c r="I862" s="65" t="s">
        <v>2166</v>
      </c>
      <c r="J862" s="65" t="s">
        <v>998</v>
      </c>
      <c r="K862" s="65" t="s">
        <v>1521</v>
      </c>
      <c r="L862" s="65" t="s">
        <v>2173</v>
      </c>
      <c r="M862" s="65" t="s">
        <v>3512</v>
      </c>
      <c r="N862" s="65" t="s">
        <v>3366</v>
      </c>
    </row>
    <row r="863" spans="1:14">
      <c r="A863" s="65" t="s">
        <v>4421</v>
      </c>
      <c r="B863" s="65" t="s">
        <v>4422</v>
      </c>
      <c r="C863" s="65" t="s">
        <v>347</v>
      </c>
      <c r="D863" s="65" t="s">
        <v>2999</v>
      </c>
      <c r="E863" s="65" t="s">
        <v>4423</v>
      </c>
      <c r="F863" s="65" t="s">
        <v>408</v>
      </c>
      <c r="G863" s="65" t="s">
        <v>661</v>
      </c>
      <c r="H863" s="65" t="s">
        <v>2071</v>
      </c>
      <c r="I863" s="65" t="s">
        <v>4424</v>
      </c>
      <c r="J863" s="65" t="s">
        <v>4425</v>
      </c>
      <c r="K863" s="65" t="s">
        <v>553</v>
      </c>
      <c r="L863" s="65" t="s">
        <v>1073</v>
      </c>
      <c r="M863" s="65" t="s">
        <v>485</v>
      </c>
      <c r="N863" s="65" t="s">
        <v>780</v>
      </c>
    </row>
    <row r="864" spans="1:14">
      <c r="A864" s="65" t="s">
        <v>4426</v>
      </c>
      <c r="B864" s="65" t="s">
        <v>4427</v>
      </c>
      <c r="C864" s="65" t="s">
        <v>347</v>
      </c>
      <c r="D864" s="65" t="s">
        <v>2999</v>
      </c>
      <c r="E864" s="65" t="s">
        <v>2416</v>
      </c>
      <c r="F864" s="65" t="s">
        <v>3399</v>
      </c>
      <c r="G864" s="65" t="s">
        <v>2686</v>
      </c>
      <c r="H864" s="65" t="s">
        <v>445</v>
      </c>
      <c r="I864" s="65" t="s">
        <v>1437</v>
      </c>
      <c r="J864" s="65" t="s">
        <v>2093</v>
      </c>
      <c r="K864" s="65" t="s">
        <v>3826</v>
      </c>
      <c r="L864" s="65" t="s">
        <v>2133</v>
      </c>
      <c r="M864" s="65" t="s">
        <v>1895</v>
      </c>
      <c r="N864" s="65" t="s">
        <v>3942</v>
      </c>
    </row>
    <row r="865" spans="1:14">
      <c r="A865" s="65" t="s">
        <v>4428</v>
      </c>
      <c r="B865" s="65" t="s">
        <v>4429</v>
      </c>
      <c r="C865" s="65" t="s">
        <v>347</v>
      </c>
      <c r="D865" s="65" t="s">
        <v>2999</v>
      </c>
      <c r="E865" s="65" t="s">
        <v>4430</v>
      </c>
      <c r="F865" s="65" t="s">
        <v>1363</v>
      </c>
      <c r="G865" s="65" t="s">
        <v>413</v>
      </c>
      <c r="H865" s="65" t="s">
        <v>655</v>
      </c>
      <c r="I865" s="65" t="s">
        <v>459</v>
      </c>
      <c r="J865" s="65" t="s">
        <v>615</v>
      </c>
      <c r="K865" s="65" t="s">
        <v>519</v>
      </c>
      <c r="L865" s="65" t="s">
        <v>2866</v>
      </c>
      <c r="M865" s="65" t="s">
        <v>2003</v>
      </c>
      <c r="N865" s="65" t="s">
        <v>1937</v>
      </c>
    </row>
    <row r="866" spans="1:14">
      <c r="A866" s="65" t="s">
        <v>4431</v>
      </c>
      <c r="B866" s="65" t="s">
        <v>4432</v>
      </c>
      <c r="C866" s="65" t="s">
        <v>347</v>
      </c>
      <c r="D866" s="65" t="s">
        <v>2999</v>
      </c>
      <c r="E866" s="65" t="s">
        <v>680</v>
      </c>
      <c r="F866" s="65" t="s">
        <v>4433</v>
      </c>
      <c r="G866" s="65" t="s">
        <v>4434</v>
      </c>
      <c r="H866" s="65" t="s">
        <v>1631</v>
      </c>
      <c r="I866" s="65" t="s">
        <v>1736</v>
      </c>
      <c r="J866" s="65" t="s">
        <v>783</v>
      </c>
      <c r="K866" s="65" t="s">
        <v>1043</v>
      </c>
      <c r="L866" s="65" t="s">
        <v>3103</v>
      </c>
      <c r="M866" s="65" t="s">
        <v>1287</v>
      </c>
      <c r="N866" s="65" t="s">
        <v>3310</v>
      </c>
    </row>
    <row r="867" spans="1:14">
      <c r="A867" s="65" t="s">
        <v>4435</v>
      </c>
      <c r="B867" s="65" t="s">
        <v>4436</v>
      </c>
      <c r="C867" s="65" t="s">
        <v>347</v>
      </c>
      <c r="D867" s="65" t="s">
        <v>2999</v>
      </c>
      <c r="E867" s="65" t="s">
        <v>814</v>
      </c>
      <c r="F867" s="65" t="s">
        <v>540</v>
      </c>
      <c r="G867" s="65" t="s">
        <v>506</v>
      </c>
      <c r="H867" s="65" t="s">
        <v>1506</v>
      </c>
      <c r="I867" s="65" t="s">
        <v>830</v>
      </c>
      <c r="J867" s="65" t="s">
        <v>1420</v>
      </c>
      <c r="K867" s="65" t="s">
        <v>2359</v>
      </c>
      <c r="L867" s="65" t="s">
        <v>1512</v>
      </c>
      <c r="M867" s="65" t="s">
        <v>4437</v>
      </c>
      <c r="N867" s="65" t="s">
        <v>4438</v>
      </c>
    </row>
    <row r="868" spans="1:14">
      <c r="A868" s="65" t="s">
        <v>4439</v>
      </c>
      <c r="B868" s="65" t="s">
        <v>4440</v>
      </c>
      <c r="C868" s="65" t="s">
        <v>347</v>
      </c>
      <c r="D868" s="65" t="s">
        <v>2999</v>
      </c>
      <c r="E868" s="65" t="s">
        <v>3415</v>
      </c>
      <c r="F868" s="65" t="s">
        <v>3043</v>
      </c>
      <c r="G868" s="65" t="s">
        <v>2422</v>
      </c>
      <c r="H868" s="65" t="s">
        <v>1169</v>
      </c>
      <c r="I868" s="65" t="s">
        <v>1247</v>
      </c>
      <c r="J868" s="65" t="s">
        <v>1650</v>
      </c>
      <c r="K868" s="65" t="s">
        <v>1141</v>
      </c>
      <c r="L868" s="65" t="s">
        <v>2003</v>
      </c>
      <c r="M868" s="65" t="s">
        <v>2173</v>
      </c>
      <c r="N868" s="65" t="s">
        <v>2886</v>
      </c>
    </row>
    <row r="869" spans="1:14">
      <c r="A869" s="65" t="s">
        <v>4441</v>
      </c>
      <c r="B869" s="65" t="s">
        <v>4442</v>
      </c>
      <c r="C869" s="65" t="s">
        <v>347</v>
      </c>
      <c r="D869" s="65" t="s">
        <v>2999</v>
      </c>
      <c r="E869" s="65" t="s">
        <v>4443</v>
      </c>
      <c r="F869" s="65" t="s">
        <v>3038</v>
      </c>
      <c r="G869" s="65" t="s">
        <v>1527</v>
      </c>
      <c r="H869" s="65" t="s">
        <v>1917</v>
      </c>
      <c r="I869" s="65" t="s">
        <v>2951</v>
      </c>
      <c r="J869" s="65" t="s">
        <v>437</v>
      </c>
      <c r="K869" s="65" t="s">
        <v>1540</v>
      </c>
      <c r="L869" s="65" t="s">
        <v>1425</v>
      </c>
      <c r="M869" s="65" t="s">
        <v>1919</v>
      </c>
      <c r="N869" s="65" t="s">
        <v>2003</v>
      </c>
    </row>
    <row r="870" spans="1:14">
      <c r="A870" s="65" t="s">
        <v>4444</v>
      </c>
      <c r="B870" s="65" t="s">
        <v>4445</v>
      </c>
      <c r="C870" s="65" t="s">
        <v>347</v>
      </c>
      <c r="D870" s="65" t="s">
        <v>2999</v>
      </c>
      <c r="E870" s="65" t="s">
        <v>2269</v>
      </c>
      <c r="F870" s="65" t="s">
        <v>2884</v>
      </c>
      <c r="G870" s="65" t="s">
        <v>1099</v>
      </c>
      <c r="H870" s="65" t="s">
        <v>630</v>
      </c>
      <c r="I870" s="65" t="s">
        <v>2886</v>
      </c>
      <c r="J870" s="65" t="s">
        <v>819</v>
      </c>
      <c r="K870" s="65" t="s">
        <v>1499</v>
      </c>
      <c r="L870" s="65" t="s">
        <v>1656</v>
      </c>
      <c r="M870" s="65" t="s">
        <v>3175</v>
      </c>
      <c r="N870" s="65" t="s">
        <v>4171</v>
      </c>
    </row>
    <row r="871" spans="1:14">
      <c r="A871" s="65" t="s">
        <v>4446</v>
      </c>
      <c r="B871" s="65" t="s">
        <v>4447</v>
      </c>
      <c r="C871" s="65" t="s">
        <v>347</v>
      </c>
      <c r="D871" s="65" t="s">
        <v>2999</v>
      </c>
      <c r="E871" s="65" t="s">
        <v>3291</v>
      </c>
      <c r="F871" s="65" t="s">
        <v>554</v>
      </c>
      <c r="G871" s="65" t="s">
        <v>3321</v>
      </c>
      <c r="H871" s="65" t="s">
        <v>2542</v>
      </c>
      <c r="I871" s="65" t="s">
        <v>1282</v>
      </c>
      <c r="J871" s="65" t="s">
        <v>1596</v>
      </c>
      <c r="K871" s="65" t="s">
        <v>1823</v>
      </c>
      <c r="L871" s="65" t="s">
        <v>1126</v>
      </c>
      <c r="M871" s="65" t="s">
        <v>998</v>
      </c>
      <c r="N871" s="65" t="s">
        <v>2800</v>
      </c>
    </row>
    <row r="872" spans="1:14">
      <c r="A872" s="65" t="s">
        <v>4448</v>
      </c>
      <c r="B872" s="65" t="s">
        <v>4449</v>
      </c>
      <c r="C872" s="65" t="s">
        <v>347</v>
      </c>
      <c r="D872" s="65" t="s">
        <v>2999</v>
      </c>
      <c r="E872" s="65" t="s">
        <v>886</v>
      </c>
      <c r="F872" s="65" t="s">
        <v>978</v>
      </c>
      <c r="G872" s="65" t="s">
        <v>860</v>
      </c>
      <c r="H872" s="65" t="s">
        <v>2479</v>
      </c>
      <c r="I872" s="65" t="s">
        <v>781</v>
      </c>
      <c r="J872" s="65" t="s">
        <v>519</v>
      </c>
      <c r="K872" s="65" t="s">
        <v>438</v>
      </c>
      <c r="L872" s="65" t="s">
        <v>1029</v>
      </c>
      <c r="M872" s="65" t="s">
        <v>1210</v>
      </c>
      <c r="N872" s="65" t="s">
        <v>3908</v>
      </c>
    </row>
    <row r="873" spans="1:14">
      <c r="A873" s="65" t="s">
        <v>4450</v>
      </c>
      <c r="B873" s="65" t="s">
        <v>4451</v>
      </c>
      <c r="C873" s="65" t="s">
        <v>347</v>
      </c>
      <c r="D873" s="65" t="s">
        <v>2999</v>
      </c>
      <c r="E873" s="65" t="s">
        <v>886</v>
      </c>
      <c r="F873" s="65" t="s">
        <v>978</v>
      </c>
      <c r="G873" s="65" t="s">
        <v>860</v>
      </c>
      <c r="H873" s="65" t="s">
        <v>2479</v>
      </c>
      <c r="I873" s="65" t="s">
        <v>781</v>
      </c>
      <c r="J873" s="65" t="s">
        <v>519</v>
      </c>
      <c r="K873" s="65" t="s">
        <v>438</v>
      </c>
      <c r="L873" s="65" t="s">
        <v>1029</v>
      </c>
      <c r="M873" s="65" t="s">
        <v>1210</v>
      </c>
      <c r="N873" s="65" t="s">
        <v>3908</v>
      </c>
    </row>
    <row r="874" spans="1:14">
      <c r="A874" s="65" t="s">
        <v>4452</v>
      </c>
      <c r="B874" s="65" t="s">
        <v>4449</v>
      </c>
      <c r="C874" s="65" t="s">
        <v>347</v>
      </c>
      <c r="D874" s="65" t="s">
        <v>2999</v>
      </c>
      <c r="E874" s="65" t="s">
        <v>886</v>
      </c>
      <c r="F874" s="65" t="s">
        <v>978</v>
      </c>
      <c r="G874" s="65" t="s">
        <v>860</v>
      </c>
      <c r="H874" s="65" t="s">
        <v>2479</v>
      </c>
      <c r="I874" s="65" t="s">
        <v>781</v>
      </c>
      <c r="J874" s="65" t="s">
        <v>519</v>
      </c>
      <c r="K874" s="65" t="s">
        <v>438</v>
      </c>
      <c r="L874" s="65" t="s">
        <v>1029</v>
      </c>
      <c r="M874" s="65" t="s">
        <v>1210</v>
      </c>
      <c r="N874" s="65" t="s">
        <v>3908</v>
      </c>
    </row>
    <row r="875" spans="1:14">
      <c r="A875" s="65" t="s">
        <v>4453</v>
      </c>
      <c r="B875" s="65" t="s">
        <v>4454</v>
      </c>
      <c r="C875" s="65" t="s">
        <v>347</v>
      </c>
      <c r="D875" s="65" t="s">
        <v>2999</v>
      </c>
      <c r="E875" s="65" t="s">
        <v>4093</v>
      </c>
      <c r="F875" s="65" t="s">
        <v>4455</v>
      </c>
      <c r="G875" s="65" t="s">
        <v>3040</v>
      </c>
      <c r="H875" s="65" t="s">
        <v>3111</v>
      </c>
      <c r="I875" s="65" t="s">
        <v>1474</v>
      </c>
      <c r="J875" s="65" t="s">
        <v>1366</v>
      </c>
      <c r="K875" s="65" t="s">
        <v>2481</v>
      </c>
      <c r="L875" s="65" t="s">
        <v>1500</v>
      </c>
      <c r="M875" s="65" t="s">
        <v>1583</v>
      </c>
      <c r="N875" s="65" t="s">
        <v>3669</v>
      </c>
    </row>
    <row r="876" spans="1:14">
      <c r="A876" s="65" t="s">
        <v>4456</v>
      </c>
      <c r="B876" s="65" t="s">
        <v>4457</v>
      </c>
      <c r="C876" s="65" t="s">
        <v>347</v>
      </c>
      <c r="D876" s="65" t="s">
        <v>2999</v>
      </c>
      <c r="E876" s="65" t="s">
        <v>1526</v>
      </c>
      <c r="F876" s="65" t="s">
        <v>2486</v>
      </c>
      <c r="G876" s="65" t="s">
        <v>1239</v>
      </c>
      <c r="H876" s="65" t="s">
        <v>961</v>
      </c>
      <c r="I876" s="65" t="s">
        <v>470</v>
      </c>
      <c r="J876" s="65" t="s">
        <v>1379</v>
      </c>
      <c r="K876" s="65" t="s">
        <v>4458</v>
      </c>
      <c r="L876" s="65" t="s">
        <v>3165</v>
      </c>
      <c r="M876" s="65" t="s">
        <v>2108</v>
      </c>
      <c r="N876" s="65" t="s">
        <v>1380</v>
      </c>
    </row>
    <row r="877" spans="1:14">
      <c r="A877" s="65" t="s">
        <v>4459</v>
      </c>
      <c r="B877" s="65" t="s">
        <v>4460</v>
      </c>
      <c r="C877" s="65" t="s">
        <v>347</v>
      </c>
      <c r="D877" s="65" t="s">
        <v>2999</v>
      </c>
      <c r="E877" s="65" t="s">
        <v>2604</v>
      </c>
      <c r="F877" s="65" t="s">
        <v>4176</v>
      </c>
      <c r="G877" s="65" t="s">
        <v>4461</v>
      </c>
      <c r="H877" s="65" t="s">
        <v>424</v>
      </c>
      <c r="I877" s="65" t="s">
        <v>456</v>
      </c>
      <c r="J877" s="65" t="s">
        <v>1944</v>
      </c>
      <c r="K877" s="65" t="s">
        <v>1324</v>
      </c>
      <c r="L877" s="65" t="s">
        <v>3292</v>
      </c>
      <c r="M877" s="65" t="s">
        <v>472</v>
      </c>
      <c r="N877" s="65" t="s">
        <v>1717</v>
      </c>
    </row>
    <row r="878" spans="1:14">
      <c r="A878" s="65" t="s">
        <v>4462</v>
      </c>
      <c r="B878" s="65" t="s">
        <v>4462</v>
      </c>
      <c r="C878" s="65" t="s">
        <v>347</v>
      </c>
      <c r="D878" s="65" t="s">
        <v>2999</v>
      </c>
      <c r="E878" s="65" t="s">
        <v>3219</v>
      </c>
      <c r="F878" s="65" t="s">
        <v>2856</v>
      </c>
      <c r="G878" s="65" t="s">
        <v>1519</v>
      </c>
      <c r="H878" s="65" t="s">
        <v>508</v>
      </c>
      <c r="I878" s="65" t="s">
        <v>1944</v>
      </c>
      <c r="J878" s="65" t="s">
        <v>830</v>
      </c>
      <c r="K878" s="65" t="s">
        <v>518</v>
      </c>
      <c r="L878" s="65" t="s">
        <v>1467</v>
      </c>
      <c r="M878" s="65" t="s">
        <v>2446</v>
      </c>
      <c r="N878" s="65" t="s">
        <v>1590</v>
      </c>
    </row>
    <row r="879" spans="1:14">
      <c r="A879" s="65" t="s">
        <v>4463</v>
      </c>
      <c r="B879" s="65" t="s">
        <v>4464</v>
      </c>
      <c r="C879" s="65" t="s">
        <v>347</v>
      </c>
      <c r="D879" s="65" t="s">
        <v>2999</v>
      </c>
      <c r="E879" s="65" t="s">
        <v>4465</v>
      </c>
      <c r="F879" s="65" t="s">
        <v>828</v>
      </c>
      <c r="G879" s="65" t="s">
        <v>2593</v>
      </c>
      <c r="H879" s="65" t="s">
        <v>4466</v>
      </c>
      <c r="I879" s="65" t="s">
        <v>2709</v>
      </c>
      <c r="J879" s="65" t="s">
        <v>1507</v>
      </c>
      <c r="K879" s="65" t="s">
        <v>2610</v>
      </c>
      <c r="L879" s="65" t="s">
        <v>3372</v>
      </c>
      <c r="M879" s="65" t="s">
        <v>3402</v>
      </c>
      <c r="N879" s="65" t="s">
        <v>1296</v>
      </c>
    </row>
    <row r="880" spans="1:14">
      <c r="A880" s="65" t="s">
        <v>4467</v>
      </c>
      <c r="B880" s="65" t="s">
        <v>4468</v>
      </c>
      <c r="C880" s="65" t="s">
        <v>347</v>
      </c>
      <c r="D880" s="65" t="s">
        <v>2999</v>
      </c>
      <c r="E880" s="65" t="s">
        <v>3264</v>
      </c>
      <c r="F880" s="65" t="s">
        <v>656</v>
      </c>
      <c r="G880" s="65" t="s">
        <v>1437</v>
      </c>
      <c r="H880" s="65" t="s">
        <v>1439</v>
      </c>
      <c r="I880" s="65" t="s">
        <v>982</v>
      </c>
      <c r="J880" s="65" t="s">
        <v>2396</v>
      </c>
      <c r="K880" s="65" t="s">
        <v>3529</v>
      </c>
      <c r="L880" s="65" t="s">
        <v>2689</v>
      </c>
      <c r="M880" s="65" t="s">
        <v>1288</v>
      </c>
      <c r="N880" s="65" t="s">
        <v>2398</v>
      </c>
    </row>
    <row r="881" spans="1:14">
      <c r="A881" s="65" t="s">
        <v>4469</v>
      </c>
      <c r="B881" s="65" t="s">
        <v>4470</v>
      </c>
      <c r="C881" s="65" t="s">
        <v>347</v>
      </c>
      <c r="D881" s="65" t="s">
        <v>2999</v>
      </c>
      <c r="E881" s="65" t="s">
        <v>1792</v>
      </c>
      <c r="F881" s="65" t="s">
        <v>755</v>
      </c>
      <c r="G881" s="65" t="s">
        <v>1650</v>
      </c>
      <c r="H881" s="65" t="s">
        <v>891</v>
      </c>
      <c r="I881" s="65" t="s">
        <v>1052</v>
      </c>
      <c r="J881" s="65" t="s">
        <v>2057</v>
      </c>
      <c r="K881" s="65" t="s">
        <v>934</v>
      </c>
      <c r="L881" s="65" t="s">
        <v>2210</v>
      </c>
      <c r="M881" s="65" t="s">
        <v>2237</v>
      </c>
      <c r="N881" s="65" t="s">
        <v>1717</v>
      </c>
    </row>
    <row r="882" spans="1:14">
      <c r="A882" s="65" t="s">
        <v>4471</v>
      </c>
      <c r="B882" s="65" t="s">
        <v>4472</v>
      </c>
      <c r="C882" s="65" t="s">
        <v>347</v>
      </c>
      <c r="D882" s="65" t="s">
        <v>2999</v>
      </c>
      <c r="E882" s="65" t="s">
        <v>2988</v>
      </c>
      <c r="F882" s="65" t="s">
        <v>3787</v>
      </c>
      <c r="G882" s="65" t="s">
        <v>655</v>
      </c>
      <c r="H882" s="65" t="s">
        <v>2908</v>
      </c>
      <c r="I882" s="65" t="s">
        <v>1386</v>
      </c>
      <c r="J882" s="65" t="s">
        <v>4473</v>
      </c>
      <c r="K882" s="65" t="s">
        <v>999</v>
      </c>
      <c r="L882" s="65" t="s">
        <v>3103</v>
      </c>
      <c r="M882" s="65" t="s">
        <v>4373</v>
      </c>
      <c r="N882" s="65" t="s">
        <v>4356</v>
      </c>
    </row>
    <row r="883" spans="1:14">
      <c r="A883" s="65" t="s">
        <v>4474</v>
      </c>
      <c r="B883" s="65" t="s">
        <v>4475</v>
      </c>
      <c r="C883" s="65" t="s">
        <v>347</v>
      </c>
      <c r="D883" s="65" t="s">
        <v>2999</v>
      </c>
      <c r="E883" s="65" t="s">
        <v>1465</v>
      </c>
      <c r="F883" s="65" t="s">
        <v>2434</v>
      </c>
      <c r="G883" s="65" t="s">
        <v>1953</v>
      </c>
      <c r="H883" s="65" t="s">
        <v>1028</v>
      </c>
      <c r="I883" s="65" t="s">
        <v>1936</v>
      </c>
      <c r="J883" s="65" t="s">
        <v>2678</v>
      </c>
      <c r="K883" s="65" t="s">
        <v>1455</v>
      </c>
      <c r="L883" s="65" t="s">
        <v>3118</v>
      </c>
      <c r="M883" s="65" t="s">
        <v>2663</v>
      </c>
      <c r="N883" s="65" t="s">
        <v>2689</v>
      </c>
    </row>
    <row r="884" spans="1:14">
      <c r="A884" s="65" t="s">
        <v>4476</v>
      </c>
      <c r="B884" s="65" t="s">
        <v>4476</v>
      </c>
      <c r="C884" s="65" t="s">
        <v>347</v>
      </c>
      <c r="D884" s="65" t="s">
        <v>2999</v>
      </c>
      <c r="E884" s="65" t="s">
        <v>942</v>
      </c>
      <c r="F884" s="65" t="s">
        <v>4003</v>
      </c>
      <c r="G884" s="65" t="s">
        <v>2785</v>
      </c>
      <c r="H884" s="65" t="s">
        <v>1106</v>
      </c>
      <c r="I884" s="65" t="s">
        <v>2205</v>
      </c>
      <c r="J884" s="65" t="s">
        <v>1832</v>
      </c>
      <c r="K884" s="65" t="s">
        <v>519</v>
      </c>
      <c r="L884" s="65" t="s">
        <v>1043</v>
      </c>
      <c r="M884" s="65" t="s">
        <v>3901</v>
      </c>
      <c r="N884" s="65" t="s">
        <v>3664</v>
      </c>
    </row>
    <row r="885" spans="1:14">
      <c r="A885" s="65" t="s">
        <v>4477</v>
      </c>
      <c r="B885" s="65" t="s">
        <v>4477</v>
      </c>
      <c r="C885" s="65" t="s">
        <v>347</v>
      </c>
      <c r="D885" s="65" t="s">
        <v>2999</v>
      </c>
      <c r="E885" s="65" t="s">
        <v>942</v>
      </c>
      <c r="F885" s="65" t="s">
        <v>4003</v>
      </c>
      <c r="G885" s="65" t="s">
        <v>2785</v>
      </c>
      <c r="H885" s="65" t="s">
        <v>1106</v>
      </c>
      <c r="I885" s="65" t="s">
        <v>2205</v>
      </c>
      <c r="J885" s="65" t="s">
        <v>1832</v>
      </c>
      <c r="K885" s="65" t="s">
        <v>519</v>
      </c>
      <c r="L885" s="65" t="s">
        <v>1043</v>
      </c>
      <c r="M885" s="65" t="s">
        <v>3901</v>
      </c>
      <c r="N885" s="65" t="s">
        <v>3664</v>
      </c>
    </row>
    <row r="886" spans="1:14">
      <c r="A886" s="65" t="s">
        <v>4478</v>
      </c>
      <c r="B886" s="65" t="s">
        <v>4479</v>
      </c>
      <c r="C886" s="65" t="s">
        <v>347</v>
      </c>
      <c r="D886" s="65" t="s">
        <v>2999</v>
      </c>
      <c r="E886" s="65" t="s">
        <v>670</v>
      </c>
      <c r="F886" s="65" t="s">
        <v>1464</v>
      </c>
      <c r="G886" s="65" t="s">
        <v>871</v>
      </c>
      <c r="H886" s="65" t="s">
        <v>722</v>
      </c>
      <c r="I886" s="65" t="s">
        <v>763</v>
      </c>
      <c r="J886" s="65" t="s">
        <v>388</v>
      </c>
      <c r="K886" s="65" t="s">
        <v>954</v>
      </c>
      <c r="L886" s="65" t="s">
        <v>615</v>
      </c>
      <c r="M886" s="65" t="s">
        <v>1733</v>
      </c>
      <c r="N886" s="65" t="s">
        <v>1182</v>
      </c>
    </row>
    <row r="887" spans="1:14">
      <c r="A887" s="65" t="s">
        <v>4480</v>
      </c>
      <c r="B887" s="65" t="s">
        <v>4481</v>
      </c>
      <c r="C887" s="65" t="s">
        <v>4482</v>
      </c>
      <c r="D887" s="65" t="s">
        <v>2999</v>
      </c>
      <c r="E887" s="65" t="s">
        <v>4483</v>
      </c>
      <c r="F887" s="65" t="s">
        <v>3409</v>
      </c>
      <c r="G887" s="65" t="s">
        <v>556</v>
      </c>
      <c r="H887" s="65" t="s">
        <v>2118</v>
      </c>
      <c r="I887" s="65" t="s">
        <v>602</v>
      </c>
      <c r="J887" s="65" t="s">
        <v>808</v>
      </c>
      <c r="K887" s="65" t="s">
        <v>998</v>
      </c>
      <c r="L887" s="65" t="s">
        <v>1208</v>
      </c>
      <c r="M887" s="65" t="s">
        <v>934</v>
      </c>
      <c r="N887" s="65" t="s">
        <v>1728</v>
      </c>
    </row>
    <row r="888" spans="1:14">
      <c r="A888" s="65" t="s">
        <v>4484</v>
      </c>
      <c r="B888" s="65" t="s">
        <v>4485</v>
      </c>
      <c r="C888" s="65" t="s">
        <v>4482</v>
      </c>
      <c r="D888" s="65" t="s">
        <v>2999</v>
      </c>
      <c r="E888" s="65" t="s">
        <v>3324</v>
      </c>
      <c r="F888" s="65" t="s">
        <v>828</v>
      </c>
      <c r="G888" s="65" t="s">
        <v>1667</v>
      </c>
      <c r="H888" s="65" t="s">
        <v>458</v>
      </c>
      <c r="I888" s="65" t="s">
        <v>1293</v>
      </c>
      <c r="J888" s="65" t="s">
        <v>1990</v>
      </c>
      <c r="K888" s="65" t="s">
        <v>1551</v>
      </c>
      <c r="L888" s="65" t="s">
        <v>1179</v>
      </c>
      <c r="M888" s="65" t="s">
        <v>451</v>
      </c>
      <c r="N888" s="65" t="s">
        <v>1218</v>
      </c>
    </row>
    <row r="889" spans="1:14">
      <c r="A889" s="65" t="s">
        <v>4486</v>
      </c>
      <c r="B889" s="65" t="s">
        <v>4487</v>
      </c>
      <c r="C889" s="65" t="s">
        <v>4482</v>
      </c>
      <c r="D889" s="65" t="s">
        <v>2999</v>
      </c>
      <c r="E889" s="65" t="s">
        <v>1974</v>
      </c>
      <c r="F889" s="65" t="s">
        <v>906</v>
      </c>
      <c r="G889" s="65" t="s">
        <v>513</v>
      </c>
      <c r="H889" s="65" t="s">
        <v>497</v>
      </c>
      <c r="I889" s="65" t="s">
        <v>4488</v>
      </c>
      <c r="J889" s="65" t="s">
        <v>991</v>
      </c>
      <c r="K889" s="65" t="s">
        <v>4489</v>
      </c>
      <c r="L889" s="65" t="s">
        <v>963</v>
      </c>
      <c r="M889" s="65" t="s">
        <v>1379</v>
      </c>
      <c r="N889" s="65" t="s">
        <v>1655</v>
      </c>
    </row>
    <row r="890" spans="1:14">
      <c r="A890" s="65" t="s">
        <v>4490</v>
      </c>
      <c r="B890" s="65" t="s">
        <v>4491</v>
      </c>
      <c r="C890" s="65" t="s">
        <v>4482</v>
      </c>
      <c r="D890" s="65" t="s">
        <v>2999</v>
      </c>
      <c r="E890" s="65" t="s">
        <v>731</v>
      </c>
      <c r="F890" s="65" t="s">
        <v>3975</v>
      </c>
      <c r="G890" s="65" t="s">
        <v>1370</v>
      </c>
      <c r="H890" s="65" t="s">
        <v>514</v>
      </c>
      <c r="I890" s="65" t="s">
        <v>1571</v>
      </c>
      <c r="J890" s="65" t="s">
        <v>2216</v>
      </c>
      <c r="K890" s="65" t="s">
        <v>1217</v>
      </c>
      <c r="L890" s="65" t="s">
        <v>471</v>
      </c>
      <c r="M890" s="65" t="s">
        <v>844</v>
      </c>
      <c r="N890" s="65" t="s">
        <v>2210</v>
      </c>
    </row>
    <row r="891" spans="1:14">
      <c r="A891" s="65" t="s">
        <v>4492</v>
      </c>
      <c r="B891" s="65" t="s">
        <v>4492</v>
      </c>
      <c r="C891" s="65" t="s">
        <v>4482</v>
      </c>
      <c r="D891" s="65" t="s">
        <v>2999</v>
      </c>
      <c r="E891" s="65" t="s">
        <v>4493</v>
      </c>
      <c r="F891" s="65" t="s">
        <v>4494</v>
      </c>
      <c r="G891" s="65" t="s">
        <v>2683</v>
      </c>
      <c r="H891" s="65" t="s">
        <v>2673</v>
      </c>
      <c r="I891" s="65" t="s">
        <v>4039</v>
      </c>
      <c r="J891" s="65" t="s">
        <v>1172</v>
      </c>
      <c r="K891" s="65" t="s">
        <v>983</v>
      </c>
      <c r="L891" s="65" t="s">
        <v>2230</v>
      </c>
      <c r="M891" s="65" t="s">
        <v>3119</v>
      </c>
      <c r="N891" s="65" t="s">
        <v>4495</v>
      </c>
    </row>
    <row r="892" spans="1:14">
      <c r="A892" s="65" t="s">
        <v>4496</v>
      </c>
      <c r="B892" s="65" t="s">
        <v>4497</v>
      </c>
      <c r="C892" s="65" t="s">
        <v>4482</v>
      </c>
      <c r="D892" s="65" t="s">
        <v>2999</v>
      </c>
      <c r="E892" s="65" t="s">
        <v>2468</v>
      </c>
      <c r="F892" s="65" t="s">
        <v>951</v>
      </c>
      <c r="G892" s="65" t="s">
        <v>3169</v>
      </c>
      <c r="H892" s="65" t="s">
        <v>4033</v>
      </c>
      <c r="I892" s="65" t="s">
        <v>782</v>
      </c>
      <c r="J892" s="65" t="s">
        <v>2898</v>
      </c>
      <c r="K892" s="65" t="s">
        <v>1042</v>
      </c>
      <c r="L892" s="65" t="s">
        <v>740</v>
      </c>
      <c r="M892" s="65" t="s">
        <v>1389</v>
      </c>
      <c r="N892" s="65" t="s">
        <v>1391</v>
      </c>
    </row>
    <row r="893" spans="1:14">
      <c r="A893" s="65" t="s">
        <v>4498</v>
      </c>
      <c r="B893" s="65" t="s">
        <v>4499</v>
      </c>
      <c r="C893" s="65" t="s">
        <v>4482</v>
      </c>
      <c r="D893" s="65" t="s">
        <v>2999</v>
      </c>
      <c r="E893" s="65" t="s">
        <v>3978</v>
      </c>
      <c r="F893" s="65" t="s">
        <v>1255</v>
      </c>
      <c r="G893" s="65" t="s">
        <v>2423</v>
      </c>
      <c r="H893" s="65" t="s">
        <v>1560</v>
      </c>
      <c r="I893" s="65" t="s">
        <v>3358</v>
      </c>
      <c r="J893" s="65" t="s">
        <v>1238</v>
      </c>
      <c r="K893" s="65" t="s">
        <v>740</v>
      </c>
      <c r="L893" s="65" t="s">
        <v>1703</v>
      </c>
      <c r="M893" s="65" t="s">
        <v>3118</v>
      </c>
      <c r="N893" s="65" t="s">
        <v>2688</v>
      </c>
    </row>
    <row r="894" spans="1:14">
      <c r="A894" s="65" t="s">
        <v>4500</v>
      </c>
      <c r="B894" s="65" t="s">
        <v>4501</v>
      </c>
      <c r="C894" s="65" t="s">
        <v>4482</v>
      </c>
      <c r="D894" s="65" t="s">
        <v>2999</v>
      </c>
      <c r="E894" s="65" t="s">
        <v>1586</v>
      </c>
      <c r="F894" s="65" t="s">
        <v>1559</v>
      </c>
      <c r="G894" s="65" t="s">
        <v>2107</v>
      </c>
      <c r="H894" s="65" t="s">
        <v>2098</v>
      </c>
      <c r="I894" s="65" t="s">
        <v>1239</v>
      </c>
      <c r="J894" s="65" t="s">
        <v>1767</v>
      </c>
      <c r="K894" s="65" t="s">
        <v>2623</v>
      </c>
      <c r="L894" s="65" t="s">
        <v>1208</v>
      </c>
      <c r="M894" s="65" t="s">
        <v>2886</v>
      </c>
      <c r="N894" s="65" t="s">
        <v>2612</v>
      </c>
    </row>
    <row r="895" spans="1:14">
      <c r="A895" s="65" t="s">
        <v>4502</v>
      </c>
      <c r="B895" s="65" t="s">
        <v>4503</v>
      </c>
      <c r="C895" s="65" t="s">
        <v>4482</v>
      </c>
      <c r="D895" s="65" t="s">
        <v>2999</v>
      </c>
      <c r="E895" s="65" t="s">
        <v>1586</v>
      </c>
      <c r="F895" s="65" t="s">
        <v>1559</v>
      </c>
      <c r="G895" s="65" t="s">
        <v>2107</v>
      </c>
      <c r="H895" s="65" t="s">
        <v>2098</v>
      </c>
      <c r="I895" s="65" t="s">
        <v>1239</v>
      </c>
      <c r="J895" s="65" t="s">
        <v>1767</v>
      </c>
      <c r="K895" s="65" t="s">
        <v>2623</v>
      </c>
      <c r="L895" s="65" t="s">
        <v>1208</v>
      </c>
      <c r="M895" s="65" t="s">
        <v>2886</v>
      </c>
      <c r="N895" s="65" t="s">
        <v>2612</v>
      </c>
    </row>
    <row r="896" spans="1:14">
      <c r="A896" s="65" t="s">
        <v>4504</v>
      </c>
      <c r="B896" s="65" t="s">
        <v>4505</v>
      </c>
      <c r="C896" s="65" t="s">
        <v>4482</v>
      </c>
      <c r="D896" s="65" t="s">
        <v>2999</v>
      </c>
      <c r="E896" s="65" t="s">
        <v>1364</v>
      </c>
      <c r="F896" s="65" t="s">
        <v>3562</v>
      </c>
      <c r="G896" s="65" t="s">
        <v>1785</v>
      </c>
      <c r="H896" s="65" t="s">
        <v>1629</v>
      </c>
      <c r="I896" s="65" t="s">
        <v>1570</v>
      </c>
      <c r="J896" s="65" t="s">
        <v>2993</v>
      </c>
      <c r="K896" s="65" t="s">
        <v>930</v>
      </c>
      <c r="L896" s="65" t="s">
        <v>2383</v>
      </c>
      <c r="M896" s="65" t="s">
        <v>1642</v>
      </c>
      <c r="N896" s="65" t="s">
        <v>2428</v>
      </c>
    </row>
    <row r="897" spans="1:14">
      <c r="A897" s="65" t="s">
        <v>4506</v>
      </c>
      <c r="B897" s="65" t="s">
        <v>4507</v>
      </c>
      <c r="C897" s="65" t="s">
        <v>4482</v>
      </c>
      <c r="D897" s="65" t="s">
        <v>2999</v>
      </c>
      <c r="E897" s="65" t="s">
        <v>2072</v>
      </c>
      <c r="F897" s="65" t="s">
        <v>424</v>
      </c>
      <c r="G897" s="65" t="s">
        <v>2737</v>
      </c>
      <c r="H897" s="65" t="s">
        <v>1025</v>
      </c>
      <c r="I897" s="65" t="s">
        <v>1775</v>
      </c>
      <c r="J897" s="65" t="s">
        <v>1642</v>
      </c>
      <c r="K897" s="65" t="s">
        <v>1589</v>
      </c>
      <c r="L897" s="65" t="s">
        <v>2499</v>
      </c>
      <c r="M897" s="65" t="s">
        <v>2732</v>
      </c>
      <c r="N897" s="65" t="s">
        <v>2430</v>
      </c>
    </row>
    <row r="898" spans="1:14">
      <c r="A898" s="65" t="s">
        <v>4508</v>
      </c>
      <c r="B898" s="65" t="s">
        <v>4509</v>
      </c>
      <c r="C898" s="65" t="s">
        <v>4482</v>
      </c>
      <c r="D898" s="65" t="s">
        <v>2999</v>
      </c>
      <c r="E898" s="65" t="s">
        <v>2140</v>
      </c>
      <c r="F898" s="65" t="s">
        <v>420</v>
      </c>
      <c r="G898" s="65" t="s">
        <v>1336</v>
      </c>
      <c r="H898" s="65" t="s">
        <v>485</v>
      </c>
      <c r="I898" s="65" t="s">
        <v>853</v>
      </c>
      <c r="J898" s="65" t="s">
        <v>655</v>
      </c>
      <c r="K898" s="65" t="s">
        <v>1518</v>
      </c>
      <c r="L898" s="65" t="s">
        <v>426</v>
      </c>
      <c r="M898" s="65" t="s">
        <v>1155</v>
      </c>
      <c r="N898" s="65" t="s">
        <v>1696</v>
      </c>
    </row>
    <row r="899" spans="1:14">
      <c r="A899" s="65" t="s">
        <v>4510</v>
      </c>
      <c r="B899" s="65" t="s">
        <v>4510</v>
      </c>
      <c r="C899" s="65" t="s">
        <v>4482</v>
      </c>
      <c r="D899" s="65" t="s">
        <v>2999</v>
      </c>
      <c r="E899" s="65" t="s">
        <v>2364</v>
      </c>
      <c r="F899" s="65" t="s">
        <v>2254</v>
      </c>
      <c r="G899" s="65" t="s">
        <v>459</v>
      </c>
      <c r="H899" s="65" t="s">
        <v>981</v>
      </c>
      <c r="I899" s="65" t="s">
        <v>436</v>
      </c>
      <c r="J899" s="65" t="s">
        <v>1183</v>
      </c>
      <c r="K899" s="65" t="s">
        <v>1511</v>
      </c>
      <c r="L899" s="65" t="s">
        <v>3729</v>
      </c>
      <c r="M899" s="65" t="s">
        <v>1541</v>
      </c>
      <c r="N899" s="65" t="s">
        <v>3082</v>
      </c>
    </row>
    <row r="900" spans="1:14">
      <c r="A900" s="65" t="s">
        <v>4511</v>
      </c>
      <c r="B900" s="65" t="s">
        <v>4512</v>
      </c>
      <c r="C900" s="65" t="s">
        <v>4482</v>
      </c>
      <c r="D900" s="65" t="s">
        <v>2999</v>
      </c>
      <c r="E900" s="65" t="s">
        <v>718</v>
      </c>
      <c r="F900" s="65" t="s">
        <v>2856</v>
      </c>
      <c r="G900" s="65" t="s">
        <v>492</v>
      </c>
      <c r="H900" s="65" t="s">
        <v>593</v>
      </c>
      <c r="I900" s="65" t="s">
        <v>2387</v>
      </c>
      <c r="J900" s="65" t="s">
        <v>1274</v>
      </c>
      <c r="K900" s="65" t="s">
        <v>1430</v>
      </c>
      <c r="L900" s="65" t="s">
        <v>1650</v>
      </c>
      <c r="M900" s="65" t="s">
        <v>427</v>
      </c>
      <c r="N900" s="65" t="s">
        <v>4513</v>
      </c>
    </row>
    <row r="901" spans="1:14">
      <c r="A901" s="65" t="s">
        <v>4514</v>
      </c>
      <c r="B901" s="65" t="s">
        <v>4515</v>
      </c>
      <c r="C901" s="65" t="s">
        <v>4482</v>
      </c>
      <c r="D901" s="65" t="s">
        <v>2999</v>
      </c>
      <c r="E901" s="65" t="s">
        <v>4516</v>
      </c>
      <c r="F901" s="65" t="s">
        <v>2958</v>
      </c>
      <c r="G901" s="65" t="s">
        <v>1631</v>
      </c>
      <c r="H901" s="65" t="s">
        <v>3456</v>
      </c>
      <c r="I901" s="65" t="s">
        <v>1286</v>
      </c>
      <c r="J901" s="65" t="s">
        <v>1031</v>
      </c>
      <c r="K901" s="65" t="s">
        <v>2529</v>
      </c>
      <c r="L901" s="65" t="s">
        <v>4517</v>
      </c>
      <c r="M901" s="65" t="s">
        <v>4518</v>
      </c>
      <c r="N901" s="65" t="s">
        <v>4519</v>
      </c>
    </row>
    <row r="902" spans="1:14">
      <c r="A902" s="65" t="s">
        <v>356</v>
      </c>
      <c r="B902" s="65" t="s">
        <v>4520</v>
      </c>
      <c r="C902" s="65" t="s">
        <v>4482</v>
      </c>
      <c r="D902" s="65" t="s">
        <v>2999</v>
      </c>
      <c r="E902" s="65" t="s">
        <v>1261</v>
      </c>
      <c r="F902" s="65" t="s">
        <v>704</v>
      </c>
      <c r="G902" s="65" t="s">
        <v>4521</v>
      </c>
      <c r="H902" s="65" t="s">
        <v>1114</v>
      </c>
      <c r="I902" s="65" t="s">
        <v>1420</v>
      </c>
      <c r="J902" s="65" t="s">
        <v>961</v>
      </c>
      <c r="K902" s="65" t="s">
        <v>617</v>
      </c>
      <c r="L902" s="65" t="s">
        <v>3653</v>
      </c>
      <c r="M902" s="65" t="s">
        <v>2720</v>
      </c>
      <c r="N902" s="65" t="s">
        <v>3454</v>
      </c>
    </row>
    <row r="903" spans="1:14">
      <c r="A903" s="65" t="s">
        <v>4522</v>
      </c>
      <c r="B903" s="65" t="s">
        <v>4523</v>
      </c>
      <c r="C903" s="65" t="s">
        <v>4482</v>
      </c>
      <c r="D903" s="65" t="s">
        <v>2999</v>
      </c>
      <c r="E903" s="65" t="s">
        <v>2294</v>
      </c>
      <c r="F903" s="65" t="s">
        <v>1831</v>
      </c>
      <c r="G903" s="65" t="s">
        <v>3111</v>
      </c>
      <c r="H903" s="65" t="s">
        <v>891</v>
      </c>
      <c r="I903" s="65" t="s">
        <v>1052</v>
      </c>
      <c r="J903" s="65" t="s">
        <v>892</v>
      </c>
      <c r="K903" s="65" t="s">
        <v>518</v>
      </c>
      <c r="L903" s="65" t="s">
        <v>783</v>
      </c>
      <c r="M903" s="65" t="s">
        <v>1589</v>
      </c>
      <c r="N903" s="65" t="s">
        <v>2004</v>
      </c>
    </row>
    <row r="904" spans="1:14">
      <c r="A904" s="65" t="s">
        <v>4524</v>
      </c>
      <c r="B904" s="65" t="s">
        <v>4525</v>
      </c>
      <c r="C904" s="65" t="s">
        <v>4482</v>
      </c>
      <c r="D904" s="65" t="s">
        <v>2999</v>
      </c>
      <c r="E904" s="65" t="s">
        <v>2468</v>
      </c>
      <c r="F904" s="65" t="s">
        <v>951</v>
      </c>
      <c r="G904" s="65" t="s">
        <v>4526</v>
      </c>
      <c r="H904" s="65" t="s">
        <v>3733</v>
      </c>
      <c r="I904" s="65" t="s">
        <v>892</v>
      </c>
      <c r="J904" s="65" t="s">
        <v>2898</v>
      </c>
      <c r="K904" s="65" t="s">
        <v>2057</v>
      </c>
      <c r="L904" s="65" t="s">
        <v>740</v>
      </c>
      <c r="M904" s="65" t="s">
        <v>3082</v>
      </c>
      <c r="N904" s="65" t="s">
        <v>1391</v>
      </c>
    </row>
    <row r="905" spans="1:14">
      <c r="A905" s="65" t="s">
        <v>4527</v>
      </c>
      <c r="B905" s="65" t="s">
        <v>4527</v>
      </c>
      <c r="C905" s="65" t="s">
        <v>4482</v>
      </c>
      <c r="D905" s="65" t="s">
        <v>2999</v>
      </c>
      <c r="E905" s="65" t="s">
        <v>459</v>
      </c>
      <c r="F905" s="65" t="s">
        <v>929</v>
      </c>
      <c r="G905" s="65" t="s">
        <v>1113</v>
      </c>
      <c r="H905" s="65" t="s">
        <v>980</v>
      </c>
      <c r="I905" s="65" t="s">
        <v>932</v>
      </c>
      <c r="J905" s="65" t="s">
        <v>1467</v>
      </c>
      <c r="K905" s="65" t="s">
        <v>2133</v>
      </c>
      <c r="L905" s="65" t="s">
        <v>1540</v>
      </c>
      <c r="M905" s="65" t="s">
        <v>439</v>
      </c>
      <c r="N905" s="65" t="s">
        <v>1717</v>
      </c>
    </row>
    <row r="906" spans="1:14">
      <c r="A906" s="65" t="s">
        <v>4528</v>
      </c>
      <c r="B906" s="65" t="s">
        <v>4529</v>
      </c>
      <c r="C906" s="65" t="s">
        <v>4482</v>
      </c>
      <c r="D906" s="65" t="s">
        <v>2999</v>
      </c>
      <c r="E906" s="65" t="s">
        <v>1934</v>
      </c>
      <c r="F906" s="65" t="s">
        <v>1840</v>
      </c>
      <c r="G906" s="65" t="s">
        <v>1114</v>
      </c>
      <c r="H906" s="65" t="s">
        <v>2019</v>
      </c>
      <c r="I906" s="65" t="s">
        <v>2523</v>
      </c>
      <c r="J906" s="65" t="s">
        <v>1743</v>
      </c>
      <c r="K906" s="65" t="s">
        <v>4049</v>
      </c>
      <c r="L906" s="65" t="s">
        <v>3082</v>
      </c>
      <c r="M906" s="65" t="s">
        <v>3474</v>
      </c>
      <c r="N906" s="65" t="s">
        <v>1895</v>
      </c>
    </row>
    <row r="907" spans="1:14">
      <c r="A907" s="65" t="s">
        <v>4530</v>
      </c>
      <c r="B907" s="65" t="s">
        <v>4531</v>
      </c>
      <c r="C907" s="65" t="s">
        <v>4482</v>
      </c>
      <c r="D907" s="65" t="s">
        <v>2999</v>
      </c>
      <c r="E907" s="65" t="s">
        <v>4532</v>
      </c>
      <c r="F907" s="65" t="s">
        <v>1088</v>
      </c>
      <c r="G907" s="65" t="s">
        <v>4533</v>
      </c>
      <c r="H907" s="65" t="s">
        <v>496</v>
      </c>
      <c r="I907" s="65" t="s">
        <v>1205</v>
      </c>
      <c r="J907" s="65" t="s">
        <v>538</v>
      </c>
      <c r="K907" s="65" t="s">
        <v>3787</v>
      </c>
      <c r="L907" s="65" t="s">
        <v>1169</v>
      </c>
      <c r="M907" s="65" t="s">
        <v>1378</v>
      </c>
      <c r="N907" s="65" t="s">
        <v>1325</v>
      </c>
    </row>
    <row r="908" spans="1:14">
      <c r="A908" s="65" t="s">
        <v>4534</v>
      </c>
      <c r="B908" s="65" t="s">
        <v>4535</v>
      </c>
      <c r="C908" s="65" t="s">
        <v>4482</v>
      </c>
      <c r="D908" s="65" t="s">
        <v>2999</v>
      </c>
      <c r="E908" s="65" t="s">
        <v>2072</v>
      </c>
      <c r="F908" s="65" t="s">
        <v>1518</v>
      </c>
      <c r="G908" s="65" t="s">
        <v>3983</v>
      </c>
      <c r="H908" s="65" t="s">
        <v>1156</v>
      </c>
      <c r="I908" s="65" t="s">
        <v>1511</v>
      </c>
      <c r="J908" s="65" t="s">
        <v>3729</v>
      </c>
      <c r="K908" s="65" t="s">
        <v>1390</v>
      </c>
      <c r="L908" s="65" t="s">
        <v>1701</v>
      </c>
      <c r="M908" s="65" t="s">
        <v>3090</v>
      </c>
      <c r="N908" s="65" t="s">
        <v>1656</v>
      </c>
    </row>
    <row r="909" spans="1:14">
      <c r="A909" s="65" t="s">
        <v>4536</v>
      </c>
      <c r="B909" s="65" t="s">
        <v>4537</v>
      </c>
      <c r="C909" s="65" t="s">
        <v>4482</v>
      </c>
      <c r="D909" s="65" t="s">
        <v>2999</v>
      </c>
      <c r="E909" s="65" t="s">
        <v>1436</v>
      </c>
      <c r="F909" s="65" t="s">
        <v>3857</v>
      </c>
      <c r="G909" s="65" t="s">
        <v>816</v>
      </c>
      <c r="H909" s="65" t="s">
        <v>1437</v>
      </c>
      <c r="I909" s="65" t="s">
        <v>2731</v>
      </c>
      <c r="J909" s="65" t="s">
        <v>1218</v>
      </c>
      <c r="K909" s="65" t="s">
        <v>1870</v>
      </c>
      <c r="L909" s="65" t="s">
        <v>474</v>
      </c>
      <c r="M909" s="65" t="s">
        <v>3962</v>
      </c>
      <c r="N909" s="65" t="s">
        <v>3483</v>
      </c>
    </row>
    <row r="910" spans="1:14">
      <c r="A910" s="65" t="s">
        <v>4538</v>
      </c>
      <c r="B910" s="65" t="s">
        <v>4539</v>
      </c>
      <c r="C910" s="65" t="s">
        <v>4482</v>
      </c>
      <c r="D910" s="65" t="s">
        <v>2999</v>
      </c>
      <c r="E910" s="65" t="s">
        <v>4540</v>
      </c>
      <c r="F910" s="65" t="s">
        <v>1136</v>
      </c>
      <c r="G910" s="65" t="s">
        <v>4541</v>
      </c>
      <c r="H910" s="65" t="s">
        <v>1124</v>
      </c>
      <c r="I910" s="65" t="s">
        <v>900</v>
      </c>
      <c r="J910" s="65" t="s">
        <v>2814</v>
      </c>
      <c r="K910" s="65" t="s">
        <v>2892</v>
      </c>
      <c r="L910" s="65" t="s">
        <v>2058</v>
      </c>
      <c r="M910" s="65" t="s">
        <v>3901</v>
      </c>
      <c r="N910" s="65" t="s">
        <v>3817</v>
      </c>
    </row>
    <row r="911" spans="1:14">
      <c r="A911" s="65" t="s">
        <v>4542</v>
      </c>
      <c r="B911" s="65" t="s">
        <v>4543</v>
      </c>
      <c r="C911" s="65" t="s">
        <v>4482</v>
      </c>
      <c r="D911" s="65" t="s">
        <v>2999</v>
      </c>
      <c r="E911" s="65" t="s">
        <v>1092</v>
      </c>
      <c r="F911" s="65" t="s">
        <v>2715</v>
      </c>
      <c r="G911" s="65" t="s">
        <v>2813</v>
      </c>
      <c r="H911" s="65" t="s">
        <v>2455</v>
      </c>
      <c r="I911" s="65" t="s">
        <v>606</v>
      </c>
      <c r="J911" s="65" t="s">
        <v>1716</v>
      </c>
      <c r="K911" s="65" t="s">
        <v>1440</v>
      </c>
      <c r="L911" s="65" t="s">
        <v>3805</v>
      </c>
      <c r="M911" s="65" t="s">
        <v>1657</v>
      </c>
      <c r="N911" s="65" t="s">
        <v>2220</v>
      </c>
    </row>
    <row r="912" spans="1:14">
      <c r="A912" s="65" t="s">
        <v>4544</v>
      </c>
      <c r="B912" s="65" t="s">
        <v>4545</v>
      </c>
      <c r="C912" s="65" t="s">
        <v>4482</v>
      </c>
      <c r="D912" s="65" t="s">
        <v>2999</v>
      </c>
      <c r="E912" s="65" t="s">
        <v>1098</v>
      </c>
      <c r="F912" s="65" t="s">
        <v>1912</v>
      </c>
      <c r="G912" s="65" t="s">
        <v>1654</v>
      </c>
      <c r="H912" s="65" t="s">
        <v>1293</v>
      </c>
      <c r="I912" s="65" t="s">
        <v>2513</v>
      </c>
      <c r="J912" s="65" t="s">
        <v>2480</v>
      </c>
      <c r="K912" s="65" t="s">
        <v>1275</v>
      </c>
      <c r="L912" s="65" t="s">
        <v>1775</v>
      </c>
      <c r="M912" s="65" t="s">
        <v>1325</v>
      </c>
      <c r="N912" s="65" t="s">
        <v>2217</v>
      </c>
    </row>
    <row r="913" spans="1:14">
      <c r="A913" s="65" t="s">
        <v>4546</v>
      </c>
      <c r="B913" s="65" t="s">
        <v>4547</v>
      </c>
      <c r="C913" s="65" t="s">
        <v>4482</v>
      </c>
      <c r="D913" s="65" t="s">
        <v>2999</v>
      </c>
      <c r="E913" s="65" t="s">
        <v>4548</v>
      </c>
      <c r="F913" s="65" t="s">
        <v>2627</v>
      </c>
      <c r="G913" s="65" t="s">
        <v>3533</v>
      </c>
      <c r="H913" s="65" t="s">
        <v>3048</v>
      </c>
      <c r="I913" s="65" t="s">
        <v>2812</v>
      </c>
      <c r="J913" s="65" t="s">
        <v>1708</v>
      </c>
      <c r="K913" s="65" t="s">
        <v>1002</v>
      </c>
      <c r="L913" s="65" t="s">
        <v>1056</v>
      </c>
      <c r="M913" s="65" t="s">
        <v>2642</v>
      </c>
      <c r="N913" s="65" t="s">
        <v>2900</v>
      </c>
    </row>
    <row r="914" spans="1:14">
      <c r="A914" s="65" t="s">
        <v>4549</v>
      </c>
      <c r="B914" s="65" t="s">
        <v>4550</v>
      </c>
      <c r="C914" s="65" t="s">
        <v>4482</v>
      </c>
      <c r="D914" s="65" t="s">
        <v>2999</v>
      </c>
      <c r="E914" s="65" t="s">
        <v>4548</v>
      </c>
      <c r="F914" s="65" t="s">
        <v>2627</v>
      </c>
      <c r="G914" s="65" t="s">
        <v>3533</v>
      </c>
      <c r="H914" s="65" t="s">
        <v>3048</v>
      </c>
      <c r="I914" s="65" t="s">
        <v>2812</v>
      </c>
      <c r="J914" s="65" t="s">
        <v>1708</v>
      </c>
      <c r="K914" s="65" t="s">
        <v>1002</v>
      </c>
      <c r="L914" s="65" t="s">
        <v>1056</v>
      </c>
      <c r="M914" s="65" t="s">
        <v>2642</v>
      </c>
      <c r="N914" s="65" t="s">
        <v>2900</v>
      </c>
    </row>
    <row r="915" spans="1:14">
      <c r="A915" s="65" t="s">
        <v>4551</v>
      </c>
      <c r="B915" s="65" t="s">
        <v>4552</v>
      </c>
      <c r="C915" s="65" t="s">
        <v>4482</v>
      </c>
      <c r="D915" s="65" t="s">
        <v>2999</v>
      </c>
      <c r="E915" s="65" t="s">
        <v>1037</v>
      </c>
      <c r="F915" s="65" t="s">
        <v>426</v>
      </c>
      <c r="G915" s="65" t="s">
        <v>2727</v>
      </c>
      <c r="H915" s="65" t="s">
        <v>2181</v>
      </c>
      <c r="I915" s="65" t="s">
        <v>1576</v>
      </c>
      <c r="J915" s="65" t="s">
        <v>1533</v>
      </c>
      <c r="K915" s="65" t="s">
        <v>1275</v>
      </c>
      <c r="L915" s="65" t="s">
        <v>1944</v>
      </c>
      <c r="M915" s="65" t="s">
        <v>2134</v>
      </c>
      <c r="N915" s="65" t="s">
        <v>1142</v>
      </c>
    </row>
    <row r="916" spans="1:14">
      <c r="A916" s="65" t="s">
        <v>4553</v>
      </c>
      <c r="B916" s="65" t="s">
        <v>4553</v>
      </c>
      <c r="C916" s="65" t="s">
        <v>4482</v>
      </c>
      <c r="D916" s="65" t="s">
        <v>2999</v>
      </c>
      <c r="E916" s="65" t="s">
        <v>4554</v>
      </c>
      <c r="F916" s="65" t="s">
        <v>2085</v>
      </c>
      <c r="G916" s="65" t="s">
        <v>2686</v>
      </c>
      <c r="H916" s="65" t="s">
        <v>872</v>
      </c>
      <c r="I916" s="65" t="s">
        <v>1180</v>
      </c>
      <c r="J916" s="65" t="s">
        <v>4555</v>
      </c>
      <c r="K916" s="65" t="s">
        <v>2236</v>
      </c>
      <c r="L916" s="65" t="s">
        <v>2135</v>
      </c>
      <c r="M916" s="65" t="s">
        <v>1021</v>
      </c>
      <c r="N916" s="65" t="s">
        <v>3247</v>
      </c>
    </row>
    <row r="917" spans="1:14">
      <c r="A917" s="65" t="s">
        <v>4556</v>
      </c>
      <c r="B917" s="65" t="s">
        <v>4556</v>
      </c>
      <c r="C917" s="65" t="s">
        <v>4482</v>
      </c>
      <c r="D917" s="65" t="s">
        <v>2999</v>
      </c>
      <c r="E917" s="65" t="s">
        <v>4554</v>
      </c>
      <c r="F917" s="65" t="s">
        <v>2085</v>
      </c>
      <c r="G917" s="65" t="s">
        <v>2686</v>
      </c>
      <c r="H917" s="65" t="s">
        <v>872</v>
      </c>
      <c r="I917" s="65" t="s">
        <v>1180</v>
      </c>
      <c r="J917" s="65" t="s">
        <v>4555</v>
      </c>
      <c r="K917" s="65" t="s">
        <v>2236</v>
      </c>
      <c r="L917" s="65" t="s">
        <v>2135</v>
      </c>
      <c r="M917" s="65" t="s">
        <v>1021</v>
      </c>
      <c r="N917" s="65" t="s">
        <v>3247</v>
      </c>
    </row>
    <row r="918" spans="1:14">
      <c r="A918" s="65" t="s">
        <v>4557</v>
      </c>
      <c r="B918" s="65" t="s">
        <v>4558</v>
      </c>
      <c r="C918" s="65" t="s">
        <v>4482</v>
      </c>
      <c r="D918" s="65" t="s">
        <v>2999</v>
      </c>
      <c r="E918" s="65" t="s">
        <v>3605</v>
      </c>
      <c r="F918" s="65" t="s">
        <v>1465</v>
      </c>
      <c r="G918" s="65" t="s">
        <v>1528</v>
      </c>
      <c r="H918" s="65" t="s">
        <v>980</v>
      </c>
      <c r="I918" s="65" t="s">
        <v>469</v>
      </c>
      <c r="J918" s="65" t="s">
        <v>2092</v>
      </c>
      <c r="K918" s="65" t="s">
        <v>1845</v>
      </c>
      <c r="L918" s="65" t="s">
        <v>1656</v>
      </c>
      <c r="M918" s="65" t="s">
        <v>2328</v>
      </c>
      <c r="N918" s="65" t="s">
        <v>1939</v>
      </c>
    </row>
    <row r="919" spans="1:14">
      <c r="A919" s="65" t="s">
        <v>4559</v>
      </c>
      <c r="B919" s="65" t="s">
        <v>4560</v>
      </c>
      <c r="C919" s="65" t="s">
        <v>4482</v>
      </c>
      <c r="D919" s="65" t="s">
        <v>2999</v>
      </c>
      <c r="E919" s="65" t="s">
        <v>627</v>
      </c>
      <c r="F919" s="65" t="s">
        <v>3979</v>
      </c>
      <c r="G919" s="65" t="s">
        <v>1282</v>
      </c>
      <c r="H919" s="65" t="s">
        <v>3440</v>
      </c>
      <c r="I919" s="65" t="s">
        <v>388</v>
      </c>
      <c r="J919" s="65" t="s">
        <v>4561</v>
      </c>
      <c r="K919" s="65" t="s">
        <v>2737</v>
      </c>
      <c r="L919" s="65" t="s">
        <v>3063</v>
      </c>
      <c r="M919" s="65" t="s">
        <v>1011</v>
      </c>
      <c r="N919" s="65" t="s">
        <v>2454</v>
      </c>
    </row>
    <row r="920" spans="1:14">
      <c r="A920" s="65" t="s">
        <v>4562</v>
      </c>
      <c r="B920" s="65" t="s">
        <v>4563</v>
      </c>
      <c r="C920" s="65" t="s">
        <v>4482</v>
      </c>
      <c r="D920" s="65" t="s">
        <v>2999</v>
      </c>
      <c r="E920" s="65" t="s">
        <v>732</v>
      </c>
      <c r="F920" s="65" t="s">
        <v>689</v>
      </c>
      <c r="G920" s="65" t="s">
        <v>3891</v>
      </c>
      <c r="H920" s="65" t="s">
        <v>2144</v>
      </c>
      <c r="I920" s="65" t="s">
        <v>981</v>
      </c>
      <c r="J920" s="65" t="s">
        <v>1424</v>
      </c>
      <c r="K920" s="65" t="s">
        <v>818</v>
      </c>
      <c r="L920" s="65" t="s">
        <v>3292</v>
      </c>
      <c r="M920" s="65" t="s">
        <v>4564</v>
      </c>
      <c r="N920" s="65" t="s">
        <v>473</v>
      </c>
    </row>
    <row r="921" spans="1:14">
      <c r="A921" s="65" t="s">
        <v>4565</v>
      </c>
      <c r="B921" s="65" t="s">
        <v>4566</v>
      </c>
      <c r="C921" s="65" t="s">
        <v>4482</v>
      </c>
      <c r="D921" s="65" t="s">
        <v>2999</v>
      </c>
      <c r="E921" s="65" t="s">
        <v>1994</v>
      </c>
      <c r="F921" s="65" t="s">
        <v>2171</v>
      </c>
      <c r="G921" s="65" t="s">
        <v>4567</v>
      </c>
      <c r="H921" s="65" t="s">
        <v>4532</v>
      </c>
      <c r="I921" s="65" t="s">
        <v>2180</v>
      </c>
      <c r="J921" s="65" t="s">
        <v>1338</v>
      </c>
      <c r="K921" s="65" t="s">
        <v>1091</v>
      </c>
      <c r="L921" s="65" t="s">
        <v>960</v>
      </c>
      <c r="M921" s="65" t="s">
        <v>1101</v>
      </c>
      <c r="N921" s="65" t="s">
        <v>2538</v>
      </c>
    </row>
    <row r="922" spans="1:14">
      <c r="A922" s="65" t="s">
        <v>4568</v>
      </c>
      <c r="B922" s="65" t="s">
        <v>4569</v>
      </c>
      <c r="C922" s="65" t="s">
        <v>4482</v>
      </c>
      <c r="D922" s="65" t="s">
        <v>2999</v>
      </c>
      <c r="E922" s="65" t="s">
        <v>1662</v>
      </c>
      <c r="F922" s="65" t="s">
        <v>3056</v>
      </c>
      <c r="G922" s="65" t="s">
        <v>1363</v>
      </c>
      <c r="H922" s="65" t="s">
        <v>485</v>
      </c>
      <c r="I922" s="65" t="s">
        <v>1517</v>
      </c>
      <c r="J922" s="65" t="s">
        <v>1384</v>
      </c>
      <c r="K922" s="65" t="s">
        <v>4001</v>
      </c>
      <c r="L922" s="65" t="s">
        <v>1431</v>
      </c>
      <c r="M922" s="65" t="s">
        <v>436</v>
      </c>
      <c r="N922" s="65" t="s">
        <v>1156</v>
      </c>
    </row>
    <row r="923" spans="1:14">
      <c r="A923" s="65" t="s">
        <v>4570</v>
      </c>
      <c r="B923" s="65" t="s">
        <v>4571</v>
      </c>
      <c r="C923" s="65" t="s">
        <v>4482</v>
      </c>
      <c r="D923" s="65" t="s">
        <v>2999</v>
      </c>
      <c r="E923" s="65" t="s">
        <v>2117</v>
      </c>
      <c r="F923" s="65" t="s">
        <v>2546</v>
      </c>
      <c r="G923" s="65" t="s">
        <v>2010</v>
      </c>
      <c r="H923" s="65" t="s">
        <v>2550</v>
      </c>
      <c r="I923" s="65" t="s">
        <v>3102</v>
      </c>
      <c r="J923" s="65" t="s">
        <v>2015</v>
      </c>
      <c r="K923" s="65" t="s">
        <v>784</v>
      </c>
      <c r="L923" s="65" t="s">
        <v>1287</v>
      </c>
      <c r="M923" s="65" t="s">
        <v>2437</v>
      </c>
      <c r="N923" s="65" t="s">
        <v>4572</v>
      </c>
    </row>
    <row r="924" spans="1:14">
      <c r="A924" s="65" t="s">
        <v>4573</v>
      </c>
      <c r="B924" s="65" t="s">
        <v>4574</v>
      </c>
      <c r="C924" s="65" t="s">
        <v>4482</v>
      </c>
      <c r="D924" s="65" t="s">
        <v>2999</v>
      </c>
      <c r="E924" s="65" t="s">
        <v>4575</v>
      </c>
      <c r="F924" s="65" t="s">
        <v>1601</v>
      </c>
      <c r="G924" s="65" t="s">
        <v>3437</v>
      </c>
      <c r="H924" s="65" t="s">
        <v>1696</v>
      </c>
      <c r="I924" s="65" t="s">
        <v>1378</v>
      </c>
      <c r="J924" s="65" t="s">
        <v>3788</v>
      </c>
      <c r="K924" s="65" t="s">
        <v>2135</v>
      </c>
      <c r="L924" s="65" t="s">
        <v>966</v>
      </c>
      <c r="M924" s="65" t="s">
        <v>1817</v>
      </c>
      <c r="N924" s="65" t="s">
        <v>3175</v>
      </c>
    </row>
    <row r="925" spans="1:14">
      <c r="A925" s="65" t="s">
        <v>4576</v>
      </c>
      <c r="B925" s="65" t="s">
        <v>4577</v>
      </c>
      <c r="C925" s="65" t="s">
        <v>4482</v>
      </c>
      <c r="D925" s="65" t="s">
        <v>2999</v>
      </c>
      <c r="E925" s="65" t="s">
        <v>4578</v>
      </c>
      <c r="F925" s="65" t="s">
        <v>1064</v>
      </c>
      <c r="G925" s="65" t="s">
        <v>1363</v>
      </c>
      <c r="H925" s="65" t="s">
        <v>1082</v>
      </c>
      <c r="I925" s="65" t="s">
        <v>1319</v>
      </c>
      <c r="J925" s="65" t="s">
        <v>1206</v>
      </c>
      <c r="K925" s="65" t="s">
        <v>4016</v>
      </c>
      <c r="L925" s="65" t="s">
        <v>3115</v>
      </c>
      <c r="M925" s="65" t="s">
        <v>963</v>
      </c>
      <c r="N925" s="65" t="s">
        <v>1710</v>
      </c>
    </row>
    <row r="926" spans="1:14">
      <c r="A926" s="65" t="s">
        <v>4579</v>
      </c>
      <c r="B926" s="65" t="s">
        <v>4580</v>
      </c>
      <c r="C926" s="65" t="s">
        <v>4482</v>
      </c>
      <c r="D926" s="65" t="s">
        <v>2999</v>
      </c>
      <c r="E926" s="65" t="s">
        <v>3461</v>
      </c>
      <c r="F926" s="65" t="s">
        <v>1836</v>
      </c>
      <c r="G926" s="65" t="s">
        <v>2383</v>
      </c>
      <c r="H926" s="65" t="s">
        <v>4581</v>
      </c>
      <c r="I926" s="65" t="s">
        <v>1366</v>
      </c>
      <c r="J926" s="65" t="s">
        <v>3788</v>
      </c>
      <c r="K926" s="65" t="s">
        <v>472</v>
      </c>
      <c r="L926" s="65" t="s">
        <v>1871</v>
      </c>
      <c r="M926" s="65" t="s">
        <v>2087</v>
      </c>
      <c r="N926" s="65" t="s">
        <v>3477</v>
      </c>
    </row>
    <row r="927" spans="1:14">
      <c r="A927" s="65" t="s">
        <v>4582</v>
      </c>
      <c r="B927" s="65" t="s">
        <v>4583</v>
      </c>
      <c r="C927" s="65" t="s">
        <v>4482</v>
      </c>
      <c r="D927" s="65" t="s">
        <v>2999</v>
      </c>
      <c r="E927" s="65" t="s">
        <v>677</v>
      </c>
      <c r="F927" s="65" t="s">
        <v>1066</v>
      </c>
      <c r="G927" s="65" t="s">
        <v>1681</v>
      </c>
      <c r="H927" s="65" t="s">
        <v>555</v>
      </c>
      <c r="I927" s="65" t="s">
        <v>422</v>
      </c>
      <c r="J927" s="65" t="s">
        <v>2927</v>
      </c>
      <c r="K927" s="65" t="s">
        <v>586</v>
      </c>
      <c r="L927" s="65" t="s">
        <v>1650</v>
      </c>
      <c r="M927" s="65" t="s">
        <v>468</v>
      </c>
      <c r="N927" s="65" t="s">
        <v>1780</v>
      </c>
    </row>
    <row r="928" spans="1:14">
      <c r="A928" s="65" t="s">
        <v>4584</v>
      </c>
      <c r="B928" s="65" t="s">
        <v>4585</v>
      </c>
      <c r="C928" s="65" t="s">
        <v>4482</v>
      </c>
      <c r="D928" s="65" t="s">
        <v>2999</v>
      </c>
      <c r="E928" s="65" t="s">
        <v>4586</v>
      </c>
      <c r="F928" s="65" t="s">
        <v>1804</v>
      </c>
      <c r="G928" s="65" t="s">
        <v>899</v>
      </c>
      <c r="H928" s="65" t="s">
        <v>3788</v>
      </c>
      <c r="I928" s="65" t="s">
        <v>1483</v>
      </c>
      <c r="J928" s="65" t="s">
        <v>1000</v>
      </c>
      <c r="K928" s="65" t="s">
        <v>818</v>
      </c>
      <c r="L928" s="65" t="s">
        <v>1004</v>
      </c>
      <c r="M928" s="65" t="s">
        <v>2701</v>
      </c>
      <c r="N928" s="65" t="s">
        <v>3058</v>
      </c>
    </row>
    <row r="929" spans="1:14">
      <c r="A929" s="65" t="s">
        <v>4587</v>
      </c>
      <c r="B929" s="65" t="s">
        <v>4588</v>
      </c>
      <c r="C929" s="65" t="s">
        <v>4482</v>
      </c>
      <c r="D929" s="65" t="s">
        <v>2999</v>
      </c>
      <c r="E929" s="65" t="s">
        <v>1350</v>
      </c>
      <c r="F929" s="65" t="s">
        <v>424</v>
      </c>
      <c r="G929" s="65" t="s">
        <v>755</v>
      </c>
      <c r="H929" s="65" t="s">
        <v>2737</v>
      </c>
      <c r="I929" s="65" t="s">
        <v>1025</v>
      </c>
      <c r="J929" s="65" t="s">
        <v>1241</v>
      </c>
      <c r="K929" s="65" t="s">
        <v>3545</v>
      </c>
      <c r="L929" s="65" t="s">
        <v>3318</v>
      </c>
      <c r="M929" s="65" t="s">
        <v>4589</v>
      </c>
      <c r="N929" s="65" t="s">
        <v>2529</v>
      </c>
    </row>
    <row r="930" spans="1:14">
      <c r="A930" s="65" t="s">
        <v>4590</v>
      </c>
      <c r="B930" s="65" t="s">
        <v>4591</v>
      </c>
      <c r="C930" s="65" t="s">
        <v>4482</v>
      </c>
      <c r="D930" s="65" t="s">
        <v>2999</v>
      </c>
      <c r="E930" s="65" t="s">
        <v>4592</v>
      </c>
      <c r="F930" s="65" t="s">
        <v>953</v>
      </c>
      <c r="G930" s="65" t="s">
        <v>1482</v>
      </c>
      <c r="H930" s="65" t="s">
        <v>2651</v>
      </c>
      <c r="I930" s="65" t="s">
        <v>1388</v>
      </c>
      <c r="J930" s="65" t="s">
        <v>3314</v>
      </c>
      <c r="K930" s="65" t="s">
        <v>4049</v>
      </c>
      <c r="L930" s="65" t="s">
        <v>2989</v>
      </c>
      <c r="M930" s="65" t="s">
        <v>3861</v>
      </c>
      <c r="N930" s="65" t="s">
        <v>2220</v>
      </c>
    </row>
    <row r="931" spans="1:14">
      <c r="A931" s="65" t="s">
        <v>4593</v>
      </c>
      <c r="B931" s="65" t="s">
        <v>4594</v>
      </c>
      <c r="C931" s="65" t="s">
        <v>4482</v>
      </c>
      <c r="D931" s="65" t="s">
        <v>2999</v>
      </c>
      <c r="E931" s="65" t="s">
        <v>4595</v>
      </c>
      <c r="F931" s="65" t="s">
        <v>4596</v>
      </c>
      <c r="G931" s="65" t="s">
        <v>4597</v>
      </c>
      <c r="H931" s="65" t="s">
        <v>4598</v>
      </c>
      <c r="I931" s="65" t="s">
        <v>4599</v>
      </c>
      <c r="J931" s="65" t="s">
        <v>4600</v>
      </c>
      <c r="K931" s="65" t="s">
        <v>4601</v>
      </c>
      <c r="L931" s="65" t="s">
        <v>435</v>
      </c>
      <c r="M931" s="65" t="s">
        <v>1645</v>
      </c>
      <c r="N931" s="65" t="s">
        <v>1490</v>
      </c>
    </row>
    <row r="932" spans="1:14">
      <c r="A932" s="65" t="s">
        <v>4602</v>
      </c>
      <c r="B932" s="65" t="s">
        <v>4603</v>
      </c>
      <c r="C932" s="65" t="s">
        <v>4482</v>
      </c>
      <c r="D932" s="65" t="s">
        <v>2999</v>
      </c>
      <c r="E932" s="65" t="s">
        <v>816</v>
      </c>
      <c r="F932" s="65" t="s">
        <v>2131</v>
      </c>
      <c r="G932" s="65" t="s">
        <v>892</v>
      </c>
      <c r="H932" s="65" t="s">
        <v>1217</v>
      </c>
      <c r="I932" s="65" t="s">
        <v>1466</v>
      </c>
      <c r="J932" s="65" t="s">
        <v>438</v>
      </c>
      <c r="K932" s="65" t="s">
        <v>2006</v>
      </c>
      <c r="L932" s="65" t="s">
        <v>1412</v>
      </c>
      <c r="M932" s="65" t="s">
        <v>3058</v>
      </c>
      <c r="N932" s="65" t="s">
        <v>4370</v>
      </c>
    </row>
    <row r="933" spans="1:14">
      <c r="A933" s="65" t="s">
        <v>4604</v>
      </c>
      <c r="B933" s="65" t="s">
        <v>4605</v>
      </c>
      <c r="C933" s="65" t="s">
        <v>4482</v>
      </c>
      <c r="D933" s="65" t="s">
        <v>2999</v>
      </c>
      <c r="E933" s="65" t="s">
        <v>1529</v>
      </c>
      <c r="F933" s="65" t="s">
        <v>1439</v>
      </c>
      <c r="G933" s="65" t="s">
        <v>2412</v>
      </c>
      <c r="H933" s="65" t="s">
        <v>1219</v>
      </c>
      <c r="I933" s="65" t="s">
        <v>1391</v>
      </c>
      <c r="J933" s="65" t="s">
        <v>2248</v>
      </c>
      <c r="K933" s="65" t="s">
        <v>3550</v>
      </c>
      <c r="L933" s="65" t="s">
        <v>4437</v>
      </c>
      <c r="M933" s="65" t="s">
        <v>2231</v>
      </c>
      <c r="N933" s="65" t="s">
        <v>3862</v>
      </c>
    </row>
    <row r="934" spans="1:14">
      <c r="A934" s="65" t="s">
        <v>4606</v>
      </c>
      <c r="B934" s="65" t="s">
        <v>4606</v>
      </c>
      <c r="C934" s="65" t="s">
        <v>4482</v>
      </c>
      <c r="D934" s="65" t="s">
        <v>2999</v>
      </c>
      <c r="E934" s="65" t="s">
        <v>1292</v>
      </c>
      <c r="F934" s="65" t="s">
        <v>542</v>
      </c>
      <c r="G934" s="65" t="s">
        <v>738</v>
      </c>
      <c r="H934" s="65" t="s">
        <v>2229</v>
      </c>
      <c r="I934" s="65" t="s">
        <v>3193</v>
      </c>
      <c r="J934" s="65" t="s">
        <v>4607</v>
      </c>
      <c r="K934" s="65" t="s">
        <v>3529</v>
      </c>
      <c r="L934" s="65" t="s">
        <v>4608</v>
      </c>
      <c r="M934" s="65" t="s">
        <v>3908</v>
      </c>
      <c r="N934" s="65" t="s">
        <v>3077</v>
      </c>
    </row>
    <row r="935" spans="1:14">
      <c r="A935" s="65" t="s">
        <v>4609</v>
      </c>
      <c r="B935" s="65" t="s">
        <v>4610</v>
      </c>
      <c r="C935" s="65" t="s">
        <v>4482</v>
      </c>
      <c r="D935" s="65" t="s">
        <v>2999</v>
      </c>
      <c r="E935" s="65" t="s">
        <v>4611</v>
      </c>
      <c r="F935" s="65" t="s">
        <v>4612</v>
      </c>
      <c r="G935" s="65" t="s">
        <v>4613</v>
      </c>
      <c r="H935" s="65" t="s">
        <v>4614</v>
      </c>
      <c r="I935" s="65" t="s">
        <v>1465</v>
      </c>
      <c r="J935" s="65" t="s">
        <v>1967</v>
      </c>
      <c r="K935" s="65" t="s">
        <v>1645</v>
      </c>
      <c r="L935" s="65" t="s">
        <v>4615</v>
      </c>
      <c r="M935" s="65" t="s">
        <v>966</v>
      </c>
      <c r="N935" s="65" t="s">
        <v>2238</v>
      </c>
    </row>
    <row r="936" spans="1:14">
      <c r="A936" s="65" t="s">
        <v>4616</v>
      </c>
      <c r="B936" s="65" t="s">
        <v>4617</v>
      </c>
      <c r="C936" s="65" t="s">
        <v>4482</v>
      </c>
      <c r="D936" s="65" t="s">
        <v>2999</v>
      </c>
      <c r="E936" s="65" t="s">
        <v>4618</v>
      </c>
      <c r="F936" s="65" t="s">
        <v>2029</v>
      </c>
      <c r="G936" s="65" t="s">
        <v>1282</v>
      </c>
      <c r="H936" s="65" t="s">
        <v>1951</v>
      </c>
      <c r="I936" s="65" t="s">
        <v>4619</v>
      </c>
      <c r="J936" s="65" t="s">
        <v>1294</v>
      </c>
      <c r="K936" s="65" t="s">
        <v>1240</v>
      </c>
      <c r="L936" s="65" t="s">
        <v>4039</v>
      </c>
      <c r="M936" s="65" t="s">
        <v>1807</v>
      </c>
      <c r="N936" s="65" t="s">
        <v>3487</v>
      </c>
    </row>
    <row r="937" spans="1:14">
      <c r="A937" s="65" t="s">
        <v>4620</v>
      </c>
      <c r="B937" s="65" t="s">
        <v>4621</v>
      </c>
      <c r="C937" s="65" t="s">
        <v>4482</v>
      </c>
      <c r="D937" s="65" t="s">
        <v>2999</v>
      </c>
      <c r="E937" s="65" t="s">
        <v>2927</v>
      </c>
      <c r="F937" s="65" t="s">
        <v>2423</v>
      </c>
      <c r="G937" s="65" t="s">
        <v>1409</v>
      </c>
      <c r="H937" s="65" t="s">
        <v>1631</v>
      </c>
      <c r="I937" s="65" t="s">
        <v>756</v>
      </c>
      <c r="J937" s="65" t="s">
        <v>2551</v>
      </c>
      <c r="K937" s="65" t="s">
        <v>892</v>
      </c>
      <c r="L937" s="65" t="s">
        <v>3788</v>
      </c>
      <c r="M937" s="65" t="s">
        <v>2217</v>
      </c>
      <c r="N937" s="65" t="s">
        <v>2880</v>
      </c>
    </row>
    <row r="938" spans="1:14">
      <c r="A938" s="65" t="s">
        <v>4622</v>
      </c>
      <c r="B938" s="65" t="s">
        <v>4623</v>
      </c>
      <c r="C938" s="65" t="s">
        <v>4482</v>
      </c>
      <c r="D938" s="65" t="s">
        <v>2999</v>
      </c>
      <c r="E938" s="65" t="s">
        <v>871</v>
      </c>
      <c r="F938" s="65" t="s">
        <v>387</v>
      </c>
      <c r="G938" s="65" t="s">
        <v>1359</v>
      </c>
      <c r="H938" s="65" t="s">
        <v>879</v>
      </c>
      <c r="I938" s="65" t="s">
        <v>4624</v>
      </c>
      <c r="J938" s="65" t="s">
        <v>914</v>
      </c>
      <c r="K938" s="65" t="s">
        <v>915</v>
      </c>
      <c r="L938" s="65" t="s">
        <v>1840</v>
      </c>
      <c r="M938" s="65" t="s">
        <v>783</v>
      </c>
      <c r="N938" s="65" t="s">
        <v>2909</v>
      </c>
    </row>
    <row r="939" spans="1:14">
      <c r="A939" s="65" t="s">
        <v>4625</v>
      </c>
      <c r="B939" s="65" t="s">
        <v>4626</v>
      </c>
      <c r="C939" s="65" t="s">
        <v>4482</v>
      </c>
      <c r="D939" s="65" t="s">
        <v>2999</v>
      </c>
      <c r="E939" s="65" t="s">
        <v>1756</v>
      </c>
      <c r="F939" s="65" t="s">
        <v>2982</v>
      </c>
      <c r="G939" s="65" t="s">
        <v>850</v>
      </c>
      <c r="H939" s="65" t="s">
        <v>2112</v>
      </c>
      <c r="I939" s="65" t="s">
        <v>564</v>
      </c>
      <c r="J939" s="65" t="s">
        <v>2291</v>
      </c>
      <c r="K939" s="65" t="s">
        <v>540</v>
      </c>
      <c r="L939" s="65" t="s">
        <v>2749</v>
      </c>
      <c r="M939" s="65" t="s">
        <v>1387</v>
      </c>
      <c r="N939" s="65" t="s">
        <v>1219</v>
      </c>
    </row>
    <row r="940" spans="1:14">
      <c r="A940" s="65" t="s">
        <v>4627</v>
      </c>
      <c r="B940" s="65" t="s">
        <v>4628</v>
      </c>
      <c r="C940" s="65" t="s">
        <v>4482</v>
      </c>
      <c r="D940" s="65" t="s">
        <v>2999</v>
      </c>
      <c r="E940" s="65" t="s">
        <v>2605</v>
      </c>
      <c r="F940" s="65" t="s">
        <v>617</v>
      </c>
      <c r="G940" s="65" t="s">
        <v>892</v>
      </c>
      <c r="H940" s="65" t="s">
        <v>2897</v>
      </c>
      <c r="I940" s="65" t="s">
        <v>2886</v>
      </c>
      <c r="J940" s="65" t="s">
        <v>784</v>
      </c>
      <c r="K940" s="65" t="s">
        <v>1870</v>
      </c>
      <c r="L940" s="65" t="s">
        <v>4085</v>
      </c>
      <c r="M940" s="65" t="s">
        <v>1003</v>
      </c>
      <c r="N940" s="65" t="s">
        <v>1542</v>
      </c>
    </row>
    <row r="941" spans="1:14">
      <c r="A941" s="65" t="s">
        <v>4629</v>
      </c>
      <c r="B941" s="65" t="s">
        <v>4629</v>
      </c>
      <c r="C941" s="65" t="s">
        <v>4482</v>
      </c>
      <c r="D941" s="65" t="s">
        <v>2999</v>
      </c>
      <c r="E941" s="65" t="s">
        <v>4630</v>
      </c>
      <c r="F941" s="65" t="s">
        <v>3138</v>
      </c>
      <c r="G941" s="65" t="s">
        <v>702</v>
      </c>
      <c r="H941" s="65" t="s">
        <v>3502</v>
      </c>
      <c r="I941" s="65" t="s">
        <v>4227</v>
      </c>
      <c r="J941" s="65" t="s">
        <v>618</v>
      </c>
      <c r="K941" s="65" t="s">
        <v>3158</v>
      </c>
      <c r="L941" s="65" t="s">
        <v>1632</v>
      </c>
      <c r="M941" s="65" t="s">
        <v>2087</v>
      </c>
      <c r="N941" s="65" t="s">
        <v>4631</v>
      </c>
    </row>
    <row r="942" spans="1:14">
      <c r="A942" s="65" t="s">
        <v>4632</v>
      </c>
      <c r="B942" s="65" t="s">
        <v>4633</v>
      </c>
      <c r="C942" s="65" t="s">
        <v>4482</v>
      </c>
      <c r="D942" s="65" t="s">
        <v>2999</v>
      </c>
      <c r="E942" s="65" t="s">
        <v>502</v>
      </c>
      <c r="F942" s="65" t="s">
        <v>971</v>
      </c>
      <c r="G942" s="65" t="s">
        <v>1312</v>
      </c>
      <c r="H942" s="65" t="s">
        <v>889</v>
      </c>
      <c r="I942" s="65" t="s">
        <v>1074</v>
      </c>
      <c r="J942" s="65" t="s">
        <v>2830</v>
      </c>
      <c r="K942" s="65" t="s">
        <v>1052</v>
      </c>
      <c r="L942" s="65" t="s">
        <v>519</v>
      </c>
      <c r="M942" s="65" t="s">
        <v>2886</v>
      </c>
      <c r="N942" s="65" t="s">
        <v>1284</v>
      </c>
    </row>
    <row r="943" spans="1:14">
      <c r="A943" s="65" t="s">
        <v>4634</v>
      </c>
      <c r="B943" s="65" t="s">
        <v>4635</v>
      </c>
      <c r="C943" s="65" t="s">
        <v>4482</v>
      </c>
      <c r="D943" s="65" t="s">
        <v>2999</v>
      </c>
      <c r="E943" s="65" t="s">
        <v>4636</v>
      </c>
      <c r="F943" s="65" t="s">
        <v>3054</v>
      </c>
      <c r="G943" s="65" t="s">
        <v>2253</v>
      </c>
      <c r="H943" s="65" t="s">
        <v>852</v>
      </c>
      <c r="I943" s="65" t="s">
        <v>1883</v>
      </c>
      <c r="J943" s="65" t="s">
        <v>1650</v>
      </c>
      <c r="K943" s="65" t="s">
        <v>807</v>
      </c>
      <c r="L943" s="65" t="s">
        <v>3102</v>
      </c>
      <c r="M943" s="65" t="s">
        <v>1172</v>
      </c>
      <c r="N943" s="65" t="s">
        <v>3165</v>
      </c>
    </row>
    <row r="944" spans="1:14">
      <c r="A944" s="65" t="s">
        <v>4637</v>
      </c>
      <c r="B944" s="65" t="s">
        <v>4638</v>
      </c>
      <c r="C944" s="65" t="s">
        <v>4482</v>
      </c>
      <c r="D944" s="65" t="s">
        <v>2999</v>
      </c>
      <c r="E944" s="65" t="s">
        <v>392</v>
      </c>
      <c r="F944" s="65" t="s">
        <v>2072</v>
      </c>
      <c r="G944" s="65" t="s">
        <v>1676</v>
      </c>
      <c r="H944" s="65" t="s">
        <v>555</v>
      </c>
      <c r="I944" s="65" t="s">
        <v>1792</v>
      </c>
      <c r="J944" s="65" t="s">
        <v>879</v>
      </c>
      <c r="K944" s="65" t="s">
        <v>1821</v>
      </c>
      <c r="L944" s="65" t="s">
        <v>508</v>
      </c>
      <c r="M944" s="65" t="s">
        <v>3372</v>
      </c>
      <c r="N944" s="65" t="s">
        <v>1832</v>
      </c>
    </row>
    <row r="945" spans="1:14">
      <c r="A945" s="65" t="s">
        <v>4639</v>
      </c>
      <c r="B945" s="65" t="s">
        <v>4639</v>
      </c>
      <c r="C945" s="65" t="s">
        <v>4482</v>
      </c>
      <c r="D945" s="65" t="s">
        <v>2999</v>
      </c>
      <c r="E945" s="65" t="s">
        <v>3109</v>
      </c>
      <c r="F945" s="65" t="s">
        <v>514</v>
      </c>
      <c r="G945" s="65" t="s">
        <v>2636</v>
      </c>
      <c r="H945" s="65" t="s">
        <v>932</v>
      </c>
      <c r="I945" s="65" t="s">
        <v>933</v>
      </c>
      <c r="J945" s="65" t="s">
        <v>3403</v>
      </c>
      <c r="K945" s="65" t="s">
        <v>1581</v>
      </c>
      <c r="L945" s="65" t="s">
        <v>1658</v>
      </c>
      <c r="M945" s="65" t="s">
        <v>4519</v>
      </c>
      <c r="N945" s="65" t="s">
        <v>4640</v>
      </c>
    </row>
    <row r="946" spans="1:14">
      <c r="A946" s="65" t="s">
        <v>4641</v>
      </c>
      <c r="B946" s="65" t="s">
        <v>4642</v>
      </c>
      <c r="C946" s="65" t="s">
        <v>4482</v>
      </c>
      <c r="D946" s="65" t="s">
        <v>2999</v>
      </c>
      <c r="E946" s="65" t="s">
        <v>431</v>
      </c>
      <c r="F946" s="65" t="s">
        <v>689</v>
      </c>
      <c r="G946" s="65" t="s">
        <v>804</v>
      </c>
      <c r="H946" s="65" t="s">
        <v>693</v>
      </c>
      <c r="I946" s="65" t="s">
        <v>1560</v>
      </c>
      <c r="J946" s="65" t="s">
        <v>2259</v>
      </c>
      <c r="K946" s="65" t="s">
        <v>1490</v>
      </c>
      <c r="L946" s="65" t="s">
        <v>1028</v>
      </c>
      <c r="M946" s="65" t="s">
        <v>1521</v>
      </c>
      <c r="N946" s="65" t="s">
        <v>757</v>
      </c>
    </row>
    <row r="947" spans="1:14">
      <c r="A947" s="65" t="s">
        <v>4643</v>
      </c>
      <c r="B947" s="65" t="s">
        <v>4644</v>
      </c>
      <c r="C947" s="65" t="s">
        <v>4482</v>
      </c>
      <c r="D947" s="65" t="s">
        <v>2999</v>
      </c>
      <c r="E947" s="65" t="s">
        <v>4097</v>
      </c>
      <c r="F947" s="65" t="s">
        <v>3340</v>
      </c>
      <c r="G947" s="65" t="s">
        <v>3549</v>
      </c>
      <c r="H947" s="65" t="s">
        <v>1804</v>
      </c>
      <c r="I947" s="65" t="s">
        <v>2031</v>
      </c>
      <c r="J947" s="65" t="s">
        <v>3584</v>
      </c>
      <c r="K947" s="65" t="s">
        <v>797</v>
      </c>
      <c r="L947" s="65" t="s">
        <v>1856</v>
      </c>
      <c r="M947" s="65" t="s">
        <v>1001</v>
      </c>
      <c r="N947" s="65" t="s">
        <v>3089</v>
      </c>
    </row>
    <row r="948" spans="1:14">
      <c r="A948" s="65" t="s">
        <v>4645</v>
      </c>
      <c r="B948" s="65" t="s">
        <v>4646</v>
      </c>
      <c r="C948" s="65" t="s">
        <v>4482</v>
      </c>
      <c r="D948" s="65" t="s">
        <v>2999</v>
      </c>
      <c r="E948" s="65" t="s">
        <v>1495</v>
      </c>
      <c r="F948" s="65" t="s">
        <v>446</v>
      </c>
      <c r="G948" s="65" t="s">
        <v>1656</v>
      </c>
      <c r="H948" s="65" t="s">
        <v>3612</v>
      </c>
      <c r="I948" s="65" t="s">
        <v>3007</v>
      </c>
      <c r="J948" s="65" t="s">
        <v>4647</v>
      </c>
      <c r="K948" s="65" t="s">
        <v>3104</v>
      </c>
      <c r="L948" s="65" t="s">
        <v>2167</v>
      </c>
      <c r="M948" s="65" t="s">
        <v>4648</v>
      </c>
      <c r="N948" s="65" t="s">
        <v>2329</v>
      </c>
    </row>
    <row r="949" spans="1:14">
      <c r="A949" s="65" t="s">
        <v>4649</v>
      </c>
      <c r="B949" s="65" t="s">
        <v>4650</v>
      </c>
      <c r="C949" s="65" t="s">
        <v>4482</v>
      </c>
      <c r="D949" s="65" t="s">
        <v>2999</v>
      </c>
      <c r="E949" s="65" t="s">
        <v>4093</v>
      </c>
      <c r="F949" s="65" t="s">
        <v>388</v>
      </c>
      <c r="G949" s="65" t="s">
        <v>1319</v>
      </c>
      <c r="H949" s="65" t="s">
        <v>1275</v>
      </c>
      <c r="I949" s="65" t="s">
        <v>892</v>
      </c>
      <c r="J949" s="65" t="s">
        <v>840</v>
      </c>
      <c r="K949" s="65" t="s">
        <v>832</v>
      </c>
      <c r="L949" s="65" t="s">
        <v>1870</v>
      </c>
      <c r="M949" s="65" t="s">
        <v>3082</v>
      </c>
      <c r="N949" s="65" t="s">
        <v>3474</v>
      </c>
    </row>
    <row r="950" spans="1:14">
      <c r="A950" s="65" t="s">
        <v>4651</v>
      </c>
      <c r="B950" s="65" t="s">
        <v>4652</v>
      </c>
      <c r="C950" s="65" t="s">
        <v>4482</v>
      </c>
      <c r="D950" s="65" t="s">
        <v>2999</v>
      </c>
      <c r="E950" s="65" t="s">
        <v>4653</v>
      </c>
      <c r="F950" s="65" t="s">
        <v>4654</v>
      </c>
      <c r="G950" s="65" t="s">
        <v>772</v>
      </c>
      <c r="H950" s="65" t="s">
        <v>1600</v>
      </c>
      <c r="I950" s="65" t="s">
        <v>739</v>
      </c>
      <c r="J950" s="65" t="s">
        <v>2551</v>
      </c>
      <c r="K950" s="65" t="s">
        <v>3247</v>
      </c>
      <c r="L950" s="65" t="s">
        <v>4370</v>
      </c>
      <c r="M950" s="65" t="s">
        <v>2645</v>
      </c>
      <c r="N950" s="65" t="s">
        <v>4171</v>
      </c>
    </row>
    <row r="951" spans="1:14">
      <c r="A951" s="65" t="s">
        <v>4655</v>
      </c>
      <c r="B951" s="65" t="s">
        <v>4656</v>
      </c>
      <c r="C951" s="65" t="s">
        <v>4482</v>
      </c>
      <c r="D951" s="65" t="s">
        <v>2999</v>
      </c>
      <c r="E951" s="65" t="s">
        <v>2247</v>
      </c>
      <c r="F951" s="65" t="s">
        <v>1518</v>
      </c>
      <c r="G951" s="65" t="s">
        <v>1206</v>
      </c>
      <c r="H951" s="65" t="s">
        <v>2486</v>
      </c>
      <c r="I951" s="65" t="s">
        <v>2359</v>
      </c>
      <c r="J951" s="65" t="s">
        <v>2529</v>
      </c>
      <c r="K951" s="65" t="s">
        <v>3901</v>
      </c>
      <c r="L951" s="65" t="s">
        <v>3483</v>
      </c>
      <c r="M951" s="65" t="s">
        <v>1880</v>
      </c>
      <c r="N951" s="65" t="s">
        <v>3318</v>
      </c>
    </row>
    <row r="952" spans="1:14">
      <c r="A952" s="65" t="s">
        <v>4657</v>
      </c>
      <c r="B952" s="65" t="s">
        <v>4657</v>
      </c>
      <c r="C952" s="65" t="s">
        <v>4482</v>
      </c>
      <c r="D952" s="65" t="s">
        <v>2999</v>
      </c>
      <c r="E952" s="65" t="s">
        <v>771</v>
      </c>
      <c r="F952" s="65" t="s">
        <v>1526</v>
      </c>
      <c r="G952" s="65" t="s">
        <v>1792</v>
      </c>
      <c r="H952" s="65" t="s">
        <v>1312</v>
      </c>
      <c r="I952" s="65" t="s">
        <v>1708</v>
      </c>
      <c r="J952" s="65" t="s">
        <v>1447</v>
      </c>
      <c r="K952" s="65" t="s">
        <v>935</v>
      </c>
      <c r="L952" s="65" t="s">
        <v>3798</v>
      </c>
      <c r="M952" s="65" t="s">
        <v>1656</v>
      </c>
      <c r="N952" s="65" t="s">
        <v>3592</v>
      </c>
    </row>
    <row r="953" spans="1:14">
      <c r="A953" s="65" t="s">
        <v>4658</v>
      </c>
      <c r="B953" s="65" t="s">
        <v>4658</v>
      </c>
      <c r="C953" s="65" t="s">
        <v>4482</v>
      </c>
      <c r="D953" s="65" t="s">
        <v>2999</v>
      </c>
      <c r="E953" s="65" t="s">
        <v>771</v>
      </c>
      <c r="F953" s="65" t="s">
        <v>1526</v>
      </c>
      <c r="G953" s="65" t="s">
        <v>1792</v>
      </c>
      <c r="H953" s="65" t="s">
        <v>1312</v>
      </c>
      <c r="I953" s="65" t="s">
        <v>1708</v>
      </c>
      <c r="J953" s="65" t="s">
        <v>1447</v>
      </c>
      <c r="K953" s="65" t="s">
        <v>935</v>
      </c>
      <c r="L953" s="65" t="s">
        <v>3798</v>
      </c>
      <c r="M953" s="65" t="s">
        <v>1656</v>
      </c>
      <c r="N953" s="65" t="s">
        <v>3592</v>
      </c>
    </row>
    <row r="954" spans="1:14">
      <c r="A954" s="65" t="s">
        <v>4659</v>
      </c>
      <c r="B954" s="65" t="s">
        <v>4660</v>
      </c>
      <c r="C954" s="65" t="s">
        <v>4482</v>
      </c>
      <c r="D954" s="65" t="s">
        <v>2999</v>
      </c>
      <c r="E954" s="65" t="s">
        <v>4179</v>
      </c>
      <c r="F954" s="65" t="s">
        <v>778</v>
      </c>
      <c r="G954" s="65" t="s">
        <v>1570</v>
      </c>
      <c r="H954" s="65" t="s">
        <v>1571</v>
      </c>
      <c r="I954" s="65" t="s">
        <v>1238</v>
      </c>
      <c r="J954" s="65" t="s">
        <v>1908</v>
      </c>
      <c r="K954" s="65" t="s">
        <v>2230</v>
      </c>
      <c r="L954" s="65" t="s">
        <v>1512</v>
      </c>
      <c r="M954" s="65" t="s">
        <v>1210</v>
      </c>
      <c r="N954" s="65" t="s">
        <v>2430</v>
      </c>
    </row>
    <row r="955" spans="1:14">
      <c r="A955" s="65" t="s">
        <v>4661</v>
      </c>
      <c r="B955" s="65" t="s">
        <v>4662</v>
      </c>
      <c r="C955" s="65" t="s">
        <v>4482</v>
      </c>
      <c r="D955" s="65" t="s">
        <v>2999</v>
      </c>
      <c r="E955" s="65" t="s">
        <v>1618</v>
      </c>
      <c r="F955" s="65" t="s">
        <v>4663</v>
      </c>
      <c r="G955" s="65" t="s">
        <v>4059</v>
      </c>
      <c r="H955" s="65" t="s">
        <v>3680</v>
      </c>
      <c r="I955" s="65" t="s">
        <v>468</v>
      </c>
      <c r="J955" s="65" t="s">
        <v>1529</v>
      </c>
      <c r="K955" s="65" t="s">
        <v>1482</v>
      </c>
      <c r="L955" s="65" t="s">
        <v>1042</v>
      </c>
      <c r="M955" s="65" t="s">
        <v>819</v>
      </c>
      <c r="N955" s="65" t="s">
        <v>1869</v>
      </c>
    </row>
    <row r="956" spans="1:14">
      <c r="A956" s="65" t="s">
        <v>4664</v>
      </c>
      <c r="B956" s="65" t="s">
        <v>4665</v>
      </c>
      <c r="C956" s="65" t="s">
        <v>4482</v>
      </c>
      <c r="D956" s="65" t="s">
        <v>2999</v>
      </c>
      <c r="E956" s="65" t="s">
        <v>4666</v>
      </c>
      <c r="F956" s="65" t="s">
        <v>3440</v>
      </c>
      <c r="G956" s="65" t="s">
        <v>1293</v>
      </c>
      <c r="H956" s="65" t="s">
        <v>1424</v>
      </c>
      <c r="I956" s="65" t="s">
        <v>1285</v>
      </c>
      <c r="J956" s="65" t="s">
        <v>2003</v>
      </c>
      <c r="K956" s="65" t="s">
        <v>1295</v>
      </c>
      <c r="L956" s="65" t="s">
        <v>1209</v>
      </c>
      <c r="M956" s="65" t="s">
        <v>1029</v>
      </c>
      <c r="N956" s="65" t="s">
        <v>1296</v>
      </c>
    </row>
    <row r="957" spans="1:14">
      <c r="A957" s="65" t="s">
        <v>4667</v>
      </c>
      <c r="B957" s="65" t="s">
        <v>4668</v>
      </c>
      <c r="C957" s="65" t="s">
        <v>4482</v>
      </c>
      <c r="D957" s="65" t="s">
        <v>2999</v>
      </c>
      <c r="E957" s="65" t="s">
        <v>483</v>
      </c>
      <c r="F957" s="65" t="s">
        <v>410</v>
      </c>
      <c r="G957" s="65" t="s">
        <v>1464</v>
      </c>
      <c r="H957" s="65" t="s">
        <v>1113</v>
      </c>
      <c r="I957" s="65" t="s">
        <v>1153</v>
      </c>
      <c r="J957" s="65" t="s">
        <v>1206</v>
      </c>
      <c r="K957" s="65" t="s">
        <v>447</v>
      </c>
      <c r="L957" s="65" t="s">
        <v>1642</v>
      </c>
      <c r="M957" s="65" t="s">
        <v>2909</v>
      </c>
      <c r="N957" s="65" t="s">
        <v>1589</v>
      </c>
    </row>
    <row r="958" spans="1:14">
      <c r="A958" s="65" t="s">
        <v>4669</v>
      </c>
      <c r="B958" s="65" t="s">
        <v>4670</v>
      </c>
      <c r="C958" s="65" t="s">
        <v>4482</v>
      </c>
      <c r="D958" s="65" t="s">
        <v>2999</v>
      </c>
      <c r="E958" s="65" t="s">
        <v>3389</v>
      </c>
      <c r="F958" s="65" t="s">
        <v>2528</v>
      </c>
      <c r="G958" s="65" t="s">
        <v>1599</v>
      </c>
      <c r="H958" s="65" t="s">
        <v>1116</v>
      </c>
      <c r="I958" s="65" t="s">
        <v>1142</v>
      </c>
      <c r="J958" s="65" t="s">
        <v>1880</v>
      </c>
      <c r="K958" s="65" t="s">
        <v>4263</v>
      </c>
      <c r="L958" s="65" t="s">
        <v>3077</v>
      </c>
      <c r="M958" s="65" t="s">
        <v>4671</v>
      </c>
      <c r="N958" s="65" t="s">
        <v>3629</v>
      </c>
    </row>
    <row r="959" spans="1:14">
      <c r="A959" s="65" t="s">
        <v>4672</v>
      </c>
      <c r="B959" s="65" t="s">
        <v>4673</v>
      </c>
      <c r="C959" s="65" t="s">
        <v>4482</v>
      </c>
      <c r="D959" s="65" t="s">
        <v>2999</v>
      </c>
      <c r="E959" s="65" t="s">
        <v>583</v>
      </c>
      <c r="F959" s="65" t="s">
        <v>538</v>
      </c>
      <c r="G959" s="65" t="s">
        <v>638</v>
      </c>
      <c r="H959" s="65" t="s">
        <v>4674</v>
      </c>
      <c r="I959" s="65" t="s">
        <v>1274</v>
      </c>
      <c r="J959" s="65" t="s">
        <v>507</v>
      </c>
      <c r="K959" s="65" t="s">
        <v>2677</v>
      </c>
      <c r="L959" s="65" t="s">
        <v>756</v>
      </c>
      <c r="M959" s="65" t="s">
        <v>1184</v>
      </c>
      <c r="N959" s="65" t="s">
        <v>2368</v>
      </c>
    </row>
    <row r="960" spans="1:14">
      <c r="A960" s="65" t="s">
        <v>4675</v>
      </c>
      <c r="B960" s="65" t="s">
        <v>4676</v>
      </c>
      <c r="C960" s="65" t="s">
        <v>4482</v>
      </c>
      <c r="D960" s="65" t="s">
        <v>2999</v>
      </c>
      <c r="E960" s="65" t="s">
        <v>583</v>
      </c>
      <c r="F960" s="65" t="s">
        <v>538</v>
      </c>
      <c r="G960" s="65" t="s">
        <v>638</v>
      </c>
      <c r="H960" s="65" t="s">
        <v>4674</v>
      </c>
      <c r="I960" s="65" t="s">
        <v>1274</v>
      </c>
      <c r="J960" s="65" t="s">
        <v>507</v>
      </c>
      <c r="K960" s="65" t="s">
        <v>2677</v>
      </c>
      <c r="L960" s="65" t="s">
        <v>756</v>
      </c>
      <c r="M960" s="65" t="s">
        <v>1184</v>
      </c>
      <c r="N960" s="65" t="s">
        <v>2368</v>
      </c>
    </row>
    <row r="961" spans="1:14">
      <c r="A961" s="65" t="s">
        <v>4677</v>
      </c>
      <c r="B961" s="65" t="s">
        <v>4678</v>
      </c>
      <c r="C961" s="65" t="s">
        <v>4482</v>
      </c>
      <c r="D961" s="65" t="s">
        <v>2999</v>
      </c>
      <c r="E961" s="65" t="s">
        <v>1989</v>
      </c>
      <c r="F961" s="65" t="s">
        <v>1586</v>
      </c>
      <c r="G961" s="65" t="s">
        <v>2378</v>
      </c>
      <c r="H961" s="65" t="s">
        <v>2132</v>
      </c>
      <c r="I961" s="65" t="s">
        <v>1127</v>
      </c>
      <c r="J961" s="65" t="s">
        <v>2217</v>
      </c>
      <c r="K961" s="65" t="s">
        <v>2230</v>
      </c>
      <c r="L961" s="65" t="s">
        <v>1001</v>
      </c>
      <c r="M961" s="65" t="s">
        <v>1841</v>
      </c>
      <c r="N961" s="65" t="s">
        <v>2005</v>
      </c>
    </row>
    <row r="962" spans="1:14">
      <c r="A962" s="65" t="s">
        <v>4679</v>
      </c>
      <c r="B962" s="65" t="s">
        <v>4680</v>
      </c>
      <c r="C962" s="65" t="s">
        <v>4482</v>
      </c>
      <c r="D962" s="65" t="s">
        <v>2999</v>
      </c>
      <c r="E962" s="65" t="s">
        <v>1902</v>
      </c>
      <c r="F962" s="65" t="s">
        <v>2741</v>
      </c>
      <c r="G962" s="65" t="s">
        <v>1292</v>
      </c>
      <c r="H962" s="65" t="s">
        <v>4208</v>
      </c>
      <c r="I962" s="65" t="s">
        <v>3584</v>
      </c>
      <c r="J962" s="65" t="s">
        <v>2229</v>
      </c>
      <c r="K962" s="65" t="s">
        <v>2150</v>
      </c>
      <c r="L962" s="65" t="s">
        <v>1856</v>
      </c>
      <c r="M962" s="65" t="s">
        <v>1701</v>
      </c>
      <c r="N962" s="65" t="s">
        <v>1030</v>
      </c>
    </row>
    <row r="963" spans="1:14">
      <c r="A963" s="65" t="s">
        <v>4681</v>
      </c>
      <c r="B963" s="65" t="s">
        <v>4682</v>
      </c>
      <c r="C963" s="65" t="s">
        <v>4482</v>
      </c>
      <c r="D963" s="65" t="s">
        <v>2999</v>
      </c>
      <c r="E963" s="65" t="s">
        <v>4683</v>
      </c>
      <c r="F963" s="65" t="s">
        <v>4684</v>
      </c>
      <c r="G963" s="65" t="s">
        <v>702</v>
      </c>
      <c r="H963" s="65" t="s">
        <v>4685</v>
      </c>
      <c r="I963" s="65" t="s">
        <v>891</v>
      </c>
      <c r="J963" s="65" t="s">
        <v>1766</v>
      </c>
      <c r="K963" s="65" t="s">
        <v>1286</v>
      </c>
      <c r="L963" s="65" t="s">
        <v>4374</v>
      </c>
      <c r="M963" s="65" t="s">
        <v>1288</v>
      </c>
      <c r="N963" s="65" t="s">
        <v>4686</v>
      </c>
    </row>
    <row r="964" spans="1:14">
      <c r="A964" s="65" t="s">
        <v>4687</v>
      </c>
      <c r="B964" s="65" t="s">
        <v>4688</v>
      </c>
      <c r="C964" s="65" t="s">
        <v>4482</v>
      </c>
      <c r="D964" s="65" t="s">
        <v>2999</v>
      </c>
      <c r="E964" s="65" t="s">
        <v>3147</v>
      </c>
      <c r="F964" s="65" t="s">
        <v>486</v>
      </c>
      <c r="G964" s="65" t="s">
        <v>806</v>
      </c>
      <c r="H964" s="65" t="s">
        <v>2383</v>
      </c>
      <c r="I964" s="65" t="s">
        <v>1805</v>
      </c>
      <c r="J964" s="65" t="s">
        <v>2830</v>
      </c>
      <c r="K964" s="65" t="s">
        <v>933</v>
      </c>
      <c r="L964" s="65" t="s">
        <v>3286</v>
      </c>
      <c r="M964" s="65" t="s">
        <v>2087</v>
      </c>
      <c r="N964" s="65" t="s">
        <v>1032</v>
      </c>
    </row>
    <row r="965" spans="1:14">
      <c r="A965" s="65" t="s">
        <v>4689</v>
      </c>
      <c r="B965" s="65" t="s">
        <v>4690</v>
      </c>
      <c r="C965" s="65" t="s">
        <v>4482</v>
      </c>
      <c r="D965" s="65" t="s">
        <v>2999</v>
      </c>
      <c r="E965" s="65" t="s">
        <v>4691</v>
      </c>
      <c r="F965" s="65" t="s">
        <v>3867</v>
      </c>
      <c r="G965" s="65" t="s">
        <v>1464</v>
      </c>
      <c r="H965" s="65" t="s">
        <v>2938</v>
      </c>
      <c r="I965" s="65" t="s">
        <v>2182</v>
      </c>
      <c r="J965" s="65" t="s">
        <v>4016</v>
      </c>
      <c r="K965" s="65" t="s">
        <v>3111</v>
      </c>
      <c r="L965" s="65" t="s">
        <v>1461</v>
      </c>
      <c r="M965" s="65" t="s">
        <v>518</v>
      </c>
      <c r="N965" s="65" t="s">
        <v>3250</v>
      </c>
    </row>
    <row r="966" spans="1:14">
      <c r="A966" s="65" t="s">
        <v>4692</v>
      </c>
      <c r="B966" s="65" t="s">
        <v>4693</v>
      </c>
      <c r="C966" s="65" t="s">
        <v>4482</v>
      </c>
      <c r="D966" s="65" t="s">
        <v>2999</v>
      </c>
      <c r="E966" s="65" t="s">
        <v>953</v>
      </c>
      <c r="F966" s="65" t="s">
        <v>1765</v>
      </c>
      <c r="G966" s="65" t="s">
        <v>1370</v>
      </c>
      <c r="H966" s="65" t="s">
        <v>2880</v>
      </c>
      <c r="I966" s="65" t="s">
        <v>1031</v>
      </c>
      <c r="J966" s="65" t="s">
        <v>4694</v>
      </c>
      <c r="K966" s="65" t="s">
        <v>4695</v>
      </c>
      <c r="L966" s="65" t="s">
        <v>3956</v>
      </c>
      <c r="M966" s="65" t="s">
        <v>4696</v>
      </c>
      <c r="N966" s="65" t="s">
        <v>4697</v>
      </c>
    </row>
    <row r="967" spans="1:14">
      <c r="A967" s="65" t="s">
        <v>4698</v>
      </c>
      <c r="B967" s="65" t="s">
        <v>4699</v>
      </c>
      <c r="C967" s="65" t="s">
        <v>4482</v>
      </c>
      <c r="D967" s="65" t="s">
        <v>2999</v>
      </c>
      <c r="E967" s="65" t="s">
        <v>2890</v>
      </c>
      <c r="F967" s="65" t="s">
        <v>3679</v>
      </c>
      <c r="G967" s="65" t="s">
        <v>1596</v>
      </c>
      <c r="H967" s="65" t="s">
        <v>1074</v>
      </c>
      <c r="I967" s="65" t="s">
        <v>1366</v>
      </c>
      <c r="J967" s="65" t="s">
        <v>1692</v>
      </c>
      <c r="K967" s="65" t="s">
        <v>3473</v>
      </c>
      <c r="L967" s="65" t="s">
        <v>3805</v>
      </c>
      <c r="M967" s="65" t="s">
        <v>1744</v>
      </c>
      <c r="N967" s="65" t="s">
        <v>2946</v>
      </c>
    </row>
    <row r="968" spans="1:14">
      <c r="A968" s="65" t="s">
        <v>4700</v>
      </c>
      <c r="B968" s="65" t="s">
        <v>4701</v>
      </c>
      <c r="C968" s="65" t="s">
        <v>4482</v>
      </c>
      <c r="D968" s="65" t="s">
        <v>2999</v>
      </c>
      <c r="E968" s="65" t="s">
        <v>2055</v>
      </c>
      <c r="F968" s="65" t="s">
        <v>890</v>
      </c>
      <c r="G968" s="65" t="s">
        <v>3111</v>
      </c>
      <c r="H968" s="65" t="s">
        <v>775</v>
      </c>
      <c r="I968" s="65" t="s">
        <v>993</v>
      </c>
      <c r="J968" s="65" t="s">
        <v>1588</v>
      </c>
      <c r="K968" s="65" t="s">
        <v>965</v>
      </c>
      <c r="L968" s="65" t="s">
        <v>1141</v>
      </c>
      <c r="M968" s="65" t="s">
        <v>1499</v>
      </c>
      <c r="N968" s="65" t="s">
        <v>1913</v>
      </c>
    </row>
    <row r="969" spans="1:14">
      <c r="A969" s="65" t="s">
        <v>4702</v>
      </c>
      <c r="B969" s="65" t="s">
        <v>4703</v>
      </c>
      <c r="C969" s="65" t="s">
        <v>4482</v>
      </c>
      <c r="D969" s="65" t="s">
        <v>2999</v>
      </c>
      <c r="E969" s="65" t="s">
        <v>4704</v>
      </c>
      <c r="F969" s="65" t="s">
        <v>2684</v>
      </c>
      <c r="G969" s="65" t="s">
        <v>399</v>
      </c>
      <c r="H969" s="65" t="s">
        <v>4705</v>
      </c>
      <c r="I969" s="65" t="s">
        <v>445</v>
      </c>
      <c r="J969" s="65" t="s">
        <v>2412</v>
      </c>
      <c r="K969" s="65" t="s">
        <v>1446</v>
      </c>
      <c r="L969" s="65" t="s">
        <v>3049</v>
      </c>
      <c r="M969" s="65" t="s">
        <v>2429</v>
      </c>
      <c r="N969" s="65" t="s">
        <v>1118</v>
      </c>
    </row>
    <row r="970" spans="1:14">
      <c r="A970" s="65" t="s">
        <v>4706</v>
      </c>
      <c r="B970" s="65" t="s">
        <v>4707</v>
      </c>
      <c r="C970" s="65" t="s">
        <v>4482</v>
      </c>
      <c r="D970" s="65" t="s">
        <v>2999</v>
      </c>
      <c r="E970" s="65" t="s">
        <v>942</v>
      </c>
      <c r="F970" s="65" t="s">
        <v>871</v>
      </c>
      <c r="G970" s="65" t="s">
        <v>1153</v>
      </c>
      <c r="H970" s="65" t="s">
        <v>461</v>
      </c>
      <c r="I970" s="65" t="s">
        <v>1101</v>
      </c>
      <c r="J970" s="65" t="s">
        <v>427</v>
      </c>
      <c r="K970" s="65" t="s">
        <v>608</v>
      </c>
      <c r="L970" s="65" t="s">
        <v>740</v>
      </c>
      <c r="M970" s="65" t="s">
        <v>2003</v>
      </c>
      <c r="N970" s="65" t="s">
        <v>1717</v>
      </c>
    </row>
    <row r="971" spans="1:14">
      <c r="A971" s="65" t="s">
        <v>4708</v>
      </c>
      <c r="B971" s="65" t="s">
        <v>4709</v>
      </c>
      <c r="C971" s="65" t="s">
        <v>4482</v>
      </c>
      <c r="D971" s="65" t="s">
        <v>2999</v>
      </c>
      <c r="E971" s="65" t="s">
        <v>1662</v>
      </c>
      <c r="F971" s="65" t="s">
        <v>1883</v>
      </c>
      <c r="G971" s="65" t="s">
        <v>2091</v>
      </c>
      <c r="H971" s="65" t="s">
        <v>3983</v>
      </c>
      <c r="I971" s="65" t="s">
        <v>1025</v>
      </c>
      <c r="J971" s="65" t="s">
        <v>3545</v>
      </c>
      <c r="K971" s="65" t="s">
        <v>3729</v>
      </c>
      <c r="L971" s="65" t="s">
        <v>1119</v>
      </c>
      <c r="M971" s="65" t="s">
        <v>3193</v>
      </c>
      <c r="N971" s="65" t="s">
        <v>3318</v>
      </c>
    </row>
    <row r="972" spans="1:14">
      <c r="A972" s="65" t="s">
        <v>4710</v>
      </c>
      <c r="B972" s="65" t="s">
        <v>4711</v>
      </c>
      <c r="C972" s="65" t="s">
        <v>4482</v>
      </c>
      <c r="D972" s="65" t="s">
        <v>2999</v>
      </c>
      <c r="E972" s="65" t="s">
        <v>1735</v>
      </c>
      <c r="F972" s="65" t="s">
        <v>1917</v>
      </c>
      <c r="G972" s="65" t="s">
        <v>2513</v>
      </c>
      <c r="H972" s="65" t="s">
        <v>1165</v>
      </c>
      <c r="I972" s="65" t="s">
        <v>1832</v>
      </c>
      <c r="J972" s="65" t="s">
        <v>1041</v>
      </c>
      <c r="K972" s="65" t="s">
        <v>2523</v>
      </c>
      <c r="L972" s="65" t="s">
        <v>1019</v>
      </c>
      <c r="M972" s="65" t="s">
        <v>2175</v>
      </c>
      <c r="N972" s="65" t="s">
        <v>3494</v>
      </c>
    </row>
    <row r="973" spans="1:14">
      <c r="A973" s="65" t="s">
        <v>4712</v>
      </c>
      <c r="B973" s="65" t="s">
        <v>4713</v>
      </c>
      <c r="C973" s="65" t="s">
        <v>4482</v>
      </c>
      <c r="D973" s="65" t="s">
        <v>2999</v>
      </c>
      <c r="E973" s="65" t="s">
        <v>4019</v>
      </c>
      <c r="F973" s="65" t="s">
        <v>1070</v>
      </c>
      <c r="G973" s="65" t="s">
        <v>2422</v>
      </c>
      <c r="H973" s="65" t="s">
        <v>2927</v>
      </c>
      <c r="I973" s="65" t="s">
        <v>1518</v>
      </c>
      <c r="J973" s="65" t="s">
        <v>518</v>
      </c>
      <c r="K973" s="65" t="s">
        <v>783</v>
      </c>
      <c r="L973" s="65" t="s">
        <v>1878</v>
      </c>
      <c r="M973" s="65" t="s">
        <v>2173</v>
      </c>
      <c r="N973" s="65" t="s">
        <v>3165</v>
      </c>
    </row>
    <row r="974" spans="1:14">
      <c r="A974" s="65" t="s">
        <v>4714</v>
      </c>
      <c r="B974" s="65" t="s">
        <v>4715</v>
      </c>
      <c r="C974" s="65" t="s">
        <v>4482</v>
      </c>
      <c r="D974" s="65" t="s">
        <v>2999</v>
      </c>
      <c r="E974" s="65" t="s">
        <v>3219</v>
      </c>
      <c r="F974" s="65" t="s">
        <v>3906</v>
      </c>
      <c r="G974" s="65" t="s">
        <v>493</v>
      </c>
      <c r="H974" s="65" t="s">
        <v>3787</v>
      </c>
      <c r="I974" s="65" t="s">
        <v>1192</v>
      </c>
      <c r="J974" s="65" t="s">
        <v>1883</v>
      </c>
      <c r="K974" s="65" t="s">
        <v>1154</v>
      </c>
      <c r="L974" s="65" t="s">
        <v>1114</v>
      </c>
      <c r="M974" s="65" t="s">
        <v>962</v>
      </c>
      <c r="N974" s="65" t="s">
        <v>2124</v>
      </c>
    </row>
    <row r="975" spans="1:14">
      <c r="A975" s="65" t="s">
        <v>4716</v>
      </c>
      <c r="B975" s="65" t="s">
        <v>4717</v>
      </c>
      <c r="C975" s="65" t="s">
        <v>4482</v>
      </c>
      <c r="D975" s="65" t="s">
        <v>2999</v>
      </c>
      <c r="E975" s="65" t="s">
        <v>3415</v>
      </c>
      <c r="F975" s="65" t="s">
        <v>1070</v>
      </c>
      <c r="G975" s="65" t="s">
        <v>3047</v>
      </c>
      <c r="H975" s="65" t="s">
        <v>1169</v>
      </c>
      <c r="I975" s="65" t="s">
        <v>1883</v>
      </c>
      <c r="J975" s="65" t="s">
        <v>1154</v>
      </c>
      <c r="K975" s="65" t="s">
        <v>1878</v>
      </c>
      <c r="L975" s="65" t="s">
        <v>2003</v>
      </c>
      <c r="M975" s="65" t="s">
        <v>757</v>
      </c>
      <c r="N975" s="65" t="s">
        <v>2886</v>
      </c>
    </row>
    <row r="976" spans="1:14">
      <c r="A976" s="65" t="s">
        <v>4718</v>
      </c>
      <c r="B976" s="65" t="s">
        <v>4719</v>
      </c>
      <c r="C976" s="65" t="s">
        <v>4482</v>
      </c>
      <c r="D976" s="65" t="s">
        <v>2999</v>
      </c>
      <c r="E976" s="65" t="s">
        <v>3174</v>
      </c>
      <c r="F976" s="65" t="s">
        <v>1488</v>
      </c>
      <c r="G976" s="65" t="s">
        <v>4720</v>
      </c>
      <c r="H976" s="65" t="s">
        <v>1758</v>
      </c>
      <c r="I976" s="65" t="s">
        <v>1822</v>
      </c>
      <c r="J976" s="65" t="s">
        <v>2800</v>
      </c>
      <c r="K976" s="65" t="s">
        <v>1670</v>
      </c>
      <c r="L976" s="65" t="s">
        <v>1878</v>
      </c>
      <c r="M976" s="65" t="s">
        <v>3740</v>
      </c>
      <c r="N976" s="65" t="s">
        <v>821</v>
      </c>
    </row>
    <row r="977" spans="1:14">
      <c r="A977" s="65" t="s">
        <v>4721</v>
      </c>
      <c r="B977" s="65" t="s">
        <v>4722</v>
      </c>
      <c r="C977" s="65" t="s">
        <v>4482</v>
      </c>
      <c r="D977" s="65" t="s">
        <v>2999</v>
      </c>
      <c r="E977" s="65" t="s">
        <v>4723</v>
      </c>
      <c r="F977" s="65" t="s">
        <v>3472</v>
      </c>
      <c r="G977" s="65" t="s">
        <v>1215</v>
      </c>
      <c r="H977" s="65" t="s">
        <v>3442</v>
      </c>
      <c r="I977" s="65" t="s">
        <v>1248</v>
      </c>
      <c r="J977" s="65" t="s">
        <v>2216</v>
      </c>
      <c r="K977" s="65" t="s">
        <v>2236</v>
      </c>
      <c r="L977" s="65" t="s">
        <v>4564</v>
      </c>
      <c r="M977" s="65" t="s">
        <v>1295</v>
      </c>
      <c r="N977" s="65" t="s">
        <v>833</v>
      </c>
    </row>
    <row r="978" spans="1:14">
      <c r="A978" s="65" t="s">
        <v>4724</v>
      </c>
      <c r="B978" s="65" t="s">
        <v>4725</v>
      </c>
      <c r="C978" s="65" t="s">
        <v>4482</v>
      </c>
      <c r="D978" s="65" t="s">
        <v>2999</v>
      </c>
      <c r="E978" s="65" t="s">
        <v>4726</v>
      </c>
      <c r="F978" s="65" t="s">
        <v>4727</v>
      </c>
      <c r="G978" s="65" t="s">
        <v>701</v>
      </c>
      <c r="H978" s="65" t="s">
        <v>1192</v>
      </c>
      <c r="I978" s="65" t="s">
        <v>1306</v>
      </c>
      <c r="J978" s="65" t="s">
        <v>2218</v>
      </c>
      <c r="K978" s="65" t="s">
        <v>1501</v>
      </c>
      <c r="L978" s="65" t="s">
        <v>786</v>
      </c>
      <c r="M978" s="65" t="s">
        <v>4355</v>
      </c>
      <c r="N978" s="65" t="s">
        <v>1857</v>
      </c>
    </row>
    <row r="979" spans="1:14">
      <c r="A979" s="65" t="s">
        <v>4728</v>
      </c>
      <c r="B979" s="65" t="s">
        <v>4728</v>
      </c>
      <c r="C979" s="65" t="s">
        <v>4482</v>
      </c>
      <c r="D979" s="65" t="s">
        <v>2999</v>
      </c>
      <c r="E979" s="65" t="s">
        <v>4729</v>
      </c>
      <c r="F979" s="65" t="s">
        <v>517</v>
      </c>
      <c r="G979" s="65" t="s">
        <v>818</v>
      </c>
      <c r="H979" s="65" t="s">
        <v>4730</v>
      </c>
      <c r="I979" s="65" t="s">
        <v>4356</v>
      </c>
      <c r="J979" s="65" t="s">
        <v>3630</v>
      </c>
      <c r="K979" s="65" t="s">
        <v>4731</v>
      </c>
      <c r="L979" s="65" t="s">
        <v>3334</v>
      </c>
      <c r="M979" s="65" t="s">
        <v>4732</v>
      </c>
      <c r="N979" s="65" t="s">
        <v>4733</v>
      </c>
    </row>
    <row r="980" spans="1:14">
      <c r="A980" s="65" t="s">
        <v>4734</v>
      </c>
      <c r="B980" s="65" t="s">
        <v>4734</v>
      </c>
      <c r="C980" s="65" t="s">
        <v>4482</v>
      </c>
      <c r="D980" s="65" t="s">
        <v>2999</v>
      </c>
      <c r="E980" s="65" t="s">
        <v>4729</v>
      </c>
      <c r="F980" s="65" t="s">
        <v>517</v>
      </c>
      <c r="G980" s="65" t="s">
        <v>818</v>
      </c>
      <c r="H980" s="65" t="s">
        <v>4730</v>
      </c>
      <c r="I980" s="65" t="s">
        <v>4356</v>
      </c>
      <c r="J980" s="65" t="s">
        <v>3630</v>
      </c>
      <c r="K980" s="65" t="s">
        <v>4731</v>
      </c>
      <c r="L980" s="65" t="s">
        <v>3334</v>
      </c>
      <c r="M980" s="65" t="s">
        <v>4732</v>
      </c>
      <c r="N980" s="65" t="s">
        <v>4733</v>
      </c>
    </row>
    <row r="981" spans="1:14">
      <c r="A981" s="65" t="s">
        <v>4735</v>
      </c>
      <c r="B981" s="65" t="s">
        <v>4736</v>
      </c>
      <c r="C981" s="65" t="s">
        <v>4482</v>
      </c>
      <c r="D981" s="65" t="s">
        <v>2999</v>
      </c>
      <c r="E981" s="65" t="s">
        <v>2024</v>
      </c>
      <c r="F981" s="65" t="s">
        <v>1432</v>
      </c>
      <c r="G981" s="65" t="s">
        <v>982</v>
      </c>
      <c r="H981" s="65" t="s">
        <v>1466</v>
      </c>
      <c r="I981" s="65" t="s">
        <v>3527</v>
      </c>
      <c r="J981" s="65" t="s">
        <v>3729</v>
      </c>
      <c r="K981" s="65" t="s">
        <v>1002</v>
      </c>
      <c r="L981" s="65" t="s">
        <v>1879</v>
      </c>
      <c r="M981" s="65" t="s">
        <v>3666</v>
      </c>
      <c r="N981" s="65" t="s">
        <v>2900</v>
      </c>
    </row>
    <row r="982" spans="1:14">
      <c r="A982" s="65" t="s">
        <v>4737</v>
      </c>
      <c r="B982" s="65" t="s">
        <v>4738</v>
      </c>
      <c r="C982" s="65" t="s">
        <v>4482</v>
      </c>
      <c r="D982" s="65" t="s">
        <v>2999</v>
      </c>
      <c r="E982" s="65" t="s">
        <v>3302</v>
      </c>
      <c r="F982" s="65" t="s">
        <v>649</v>
      </c>
      <c r="G982" s="65" t="s">
        <v>2209</v>
      </c>
      <c r="H982" s="65" t="s">
        <v>887</v>
      </c>
      <c r="I982" s="65" t="s">
        <v>4739</v>
      </c>
      <c r="J982" s="65" t="s">
        <v>1344</v>
      </c>
      <c r="K982" s="65" t="s">
        <v>841</v>
      </c>
      <c r="L982" s="65" t="s">
        <v>1209</v>
      </c>
      <c r="M982" s="65" t="s">
        <v>3175</v>
      </c>
      <c r="N982" s="65" t="s">
        <v>3103</v>
      </c>
    </row>
    <row r="983" spans="1:14">
      <c r="A983" s="65" t="s">
        <v>4740</v>
      </c>
      <c r="B983" s="65" t="s">
        <v>4740</v>
      </c>
      <c r="C983" s="65" t="s">
        <v>4482</v>
      </c>
      <c r="D983" s="65" t="s">
        <v>2999</v>
      </c>
      <c r="E983" s="65" t="s">
        <v>1082</v>
      </c>
      <c r="F983" s="65" t="s">
        <v>929</v>
      </c>
      <c r="G983" s="65" t="s">
        <v>1180</v>
      </c>
      <c r="H983" s="65" t="s">
        <v>1481</v>
      </c>
      <c r="I983" s="65" t="s">
        <v>438</v>
      </c>
      <c r="J983" s="65" t="s">
        <v>1484</v>
      </c>
      <c r="K983" s="65" t="s">
        <v>2133</v>
      </c>
      <c r="L983" s="65" t="s">
        <v>2910</v>
      </c>
      <c r="M983" s="65" t="s">
        <v>1541</v>
      </c>
      <c r="N983" s="65" t="s">
        <v>2688</v>
      </c>
    </row>
    <row r="984" spans="1:14">
      <c r="A984" s="65" t="s">
        <v>4741</v>
      </c>
      <c r="B984" s="65" t="s">
        <v>4741</v>
      </c>
      <c r="C984" s="65" t="s">
        <v>4482</v>
      </c>
      <c r="D984" s="65" t="s">
        <v>2999</v>
      </c>
      <c r="E984" s="65" t="s">
        <v>485</v>
      </c>
      <c r="F984" s="65" t="s">
        <v>2673</v>
      </c>
      <c r="G984" s="65" t="s">
        <v>427</v>
      </c>
      <c r="H984" s="65" t="s">
        <v>451</v>
      </c>
      <c r="I984" s="65" t="s">
        <v>2057</v>
      </c>
      <c r="J984" s="65" t="s">
        <v>439</v>
      </c>
      <c r="K984" s="65" t="s">
        <v>2003</v>
      </c>
      <c r="L984" s="65" t="s">
        <v>1117</v>
      </c>
      <c r="M984" s="65" t="s">
        <v>4647</v>
      </c>
      <c r="N984" s="65" t="s">
        <v>4742</v>
      </c>
    </row>
    <row r="985" spans="1:14">
      <c r="A985" s="65" t="s">
        <v>4743</v>
      </c>
      <c r="B985" s="65" t="s">
        <v>4744</v>
      </c>
      <c r="C985" s="65" t="s">
        <v>4482</v>
      </c>
      <c r="D985" s="65" t="s">
        <v>2999</v>
      </c>
      <c r="E985" s="65" t="s">
        <v>4704</v>
      </c>
      <c r="F985" s="65" t="s">
        <v>615</v>
      </c>
      <c r="G985" s="65" t="s">
        <v>2825</v>
      </c>
      <c r="H985" s="65" t="s">
        <v>754</v>
      </c>
      <c r="I985" s="65" t="s">
        <v>445</v>
      </c>
      <c r="J985" s="65" t="s">
        <v>508</v>
      </c>
      <c r="K985" s="65" t="s">
        <v>961</v>
      </c>
      <c r="L985" s="65" t="s">
        <v>1439</v>
      </c>
      <c r="M985" s="65" t="s">
        <v>1775</v>
      </c>
      <c r="N985" s="65" t="s">
        <v>1467</v>
      </c>
    </row>
    <row r="986" spans="1:14">
      <c r="A986" s="65" t="s">
        <v>4745</v>
      </c>
      <c r="B986" s="65" t="s">
        <v>4746</v>
      </c>
      <c r="C986" s="65" t="s">
        <v>4482</v>
      </c>
      <c r="D986" s="65" t="s">
        <v>2999</v>
      </c>
      <c r="E986" s="65" t="s">
        <v>4704</v>
      </c>
      <c r="F986" s="65" t="s">
        <v>615</v>
      </c>
      <c r="G986" s="65" t="s">
        <v>2825</v>
      </c>
      <c r="H986" s="65" t="s">
        <v>754</v>
      </c>
      <c r="I986" s="65" t="s">
        <v>445</v>
      </c>
      <c r="J986" s="65" t="s">
        <v>508</v>
      </c>
      <c r="K986" s="65" t="s">
        <v>961</v>
      </c>
      <c r="L986" s="65" t="s">
        <v>1439</v>
      </c>
      <c r="M986" s="65" t="s">
        <v>1775</v>
      </c>
      <c r="N986" s="65" t="s">
        <v>1467</v>
      </c>
    </row>
    <row r="987" spans="1:14">
      <c r="A987" s="65" t="s">
        <v>4747</v>
      </c>
      <c r="B987" s="65" t="s">
        <v>4748</v>
      </c>
      <c r="C987" s="65" t="s">
        <v>4482</v>
      </c>
      <c r="D987" s="65" t="s">
        <v>2999</v>
      </c>
      <c r="E987" s="65" t="s">
        <v>4749</v>
      </c>
      <c r="F987" s="65" t="s">
        <v>1302</v>
      </c>
      <c r="G987" s="65" t="s">
        <v>1340</v>
      </c>
      <c r="H987" s="65" t="s">
        <v>2789</v>
      </c>
      <c r="I987" s="65" t="s">
        <v>1602</v>
      </c>
      <c r="J987" s="65" t="s">
        <v>741</v>
      </c>
      <c r="K987" s="65" t="s">
        <v>999</v>
      </c>
      <c r="L987" s="65" t="s">
        <v>439</v>
      </c>
      <c r="M987" s="65" t="s">
        <v>1030</v>
      </c>
      <c r="N987" s="65" t="s">
        <v>2368</v>
      </c>
    </row>
    <row r="988" spans="1:14">
      <c r="A988" s="65" t="s">
        <v>4750</v>
      </c>
      <c r="B988" s="65" t="s">
        <v>4751</v>
      </c>
      <c r="C988" s="65" t="s">
        <v>4482</v>
      </c>
      <c r="D988" s="65" t="s">
        <v>2999</v>
      </c>
      <c r="E988" s="65" t="s">
        <v>4752</v>
      </c>
      <c r="F988" s="65" t="s">
        <v>1550</v>
      </c>
      <c r="G988" s="65" t="s">
        <v>2993</v>
      </c>
      <c r="H988" s="65" t="s">
        <v>1832</v>
      </c>
      <c r="I988" s="65" t="s">
        <v>604</v>
      </c>
      <c r="J988" s="65" t="s">
        <v>2929</v>
      </c>
      <c r="K988" s="65" t="s">
        <v>3102</v>
      </c>
      <c r="L988" s="65" t="s">
        <v>2731</v>
      </c>
      <c r="M988" s="65" t="s">
        <v>1325</v>
      </c>
      <c r="N988" s="65" t="s">
        <v>1501</v>
      </c>
    </row>
    <row r="989" spans="1:14">
      <c r="A989" s="65" t="s">
        <v>4753</v>
      </c>
      <c r="B989" s="65" t="s">
        <v>4754</v>
      </c>
      <c r="C989" s="65" t="s">
        <v>4482</v>
      </c>
      <c r="D989" s="65" t="s">
        <v>2999</v>
      </c>
      <c r="E989" s="65" t="s">
        <v>4291</v>
      </c>
      <c r="F989" s="65" t="s">
        <v>2785</v>
      </c>
      <c r="G989" s="65" t="s">
        <v>2214</v>
      </c>
      <c r="H989" s="65" t="s">
        <v>958</v>
      </c>
      <c r="I989" s="65" t="s">
        <v>4227</v>
      </c>
      <c r="J989" s="65" t="s">
        <v>1967</v>
      </c>
      <c r="K989" s="65" t="s">
        <v>1039</v>
      </c>
      <c r="L989" s="65" t="s">
        <v>1174</v>
      </c>
      <c r="M989" s="65" t="s">
        <v>3104</v>
      </c>
      <c r="N989" s="65" t="s">
        <v>2036</v>
      </c>
    </row>
    <row r="990" spans="1:14">
      <c r="A990" s="65" t="s">
        <v>4755</v>
      </c>
      <c r="B990" s="65" t="s">
        <v>4756</v>
      </c>
      <c r="C990" s="65" t="s">
        <v>4482</v>
      </c>
      <c r="D990" s="65" t="s">
        <v>2999</v>
      </c>
      <c r="E990" s="65" t="s">
        <v>1662</v>
      </c>
      <c r="F990" s="65" t="s">
        <v>1518</v>
      </c>
      <c r="G990" s="65" t="s">
        <v>2672</v>
      </c>
      <c r="H990" s="65" t="s">
        <v>991</v>
      </c>
      <c r="I990" s="65" t="s">
        <v>1200</v>
      </c>
      <c r="J990" s="65" t="s">
        <v>965</v>
      </c>
      <c r="K990" s="65" t="s">
        <v>1390</v>
      </c>
      <c r="L990" s="65" t="s">
        <v>3729</v>
      </c>
      <c r="M990" s="65" t="s">
        <v>3090</v>
      </c>
      <c r="N990" s="65" t="s">
        <v>3901</v>
      </c>
    </row>
    <row r="991" spans="1:14">
      <c r="A991" s="65" t="s">
        <v>4757</v>
      </c>
      <c r="B991" s="65" t="s">
        <v>4758</v>
      </c>
      <c r="C991" s="65" t="s">
        <v>4482</v>
      </c>
      <c r="D991" s="65" t="s">
        <v>2999</v>
      </c>
      <c r="E991" s="65" t="s">
        <v>583</v>
      </c>
      <c r="F991" s="65" t="s">
        <v>575</v>
      </c>
      <c r="G991" s="65" t="s">
        <v>413</v>
      </c>
      <c r="H991" s="65" t="s">
        <v>555</v>
      </c>
      <c r="I991" s="65" t="s">
        <v>4759</v>
      </c>
      <c r="J991" s="65" t="s">
        <v>434</v>
      </c>
      <c r="K991" s="65" t="s">
        <v>1518</v>
      </c>
      <c r="L991" s="65" t="s">
        <v>4760</v>
      </c>
      <c r="M991" s="65" t="s">
        <v>1560</v>
      </c>
      <c r="N991" s="65" t="s">
        <v>1884</v>
      </c>
    </row>
    <row r="992" spans="1:14">
      <c r="A992" s="65" t="s">
        <v>4761</v>
      </c>
      <c r="B992" s="65" t="s">
        <v>4762</v>
      </c>
      <c r="C992" s="65" t="s">
        <v>4482</v>
      </c>
      <c r="D992" s="65" t="s">
        <v>2999</v>
      </c>
      <c r="E992" s="65" t="s">
        <v>1700</v>
      </c>
      <c r="F992" s="65" t="s">
        <v>1892</v>
      </c>
      <c r="G992" s="65" t="s">
        <v>2159</v>
      </c>
      <c r="H992" s="65" t="s">
        <v>993</v>
      </c>
      <c r="I992" s="65" t="s">
        <v>1042</v>
      </c>
      <c r="J992" s="65" t="s">
        <v>1116</v>
      </c>
      <c r="K992" s="65" t="s">
        <v>1589</v>
      </c>
      <c r="L992" s="65" t="s">
        <v>1743</v>
      </c>
      <c r="M992" s="65" t="s">
        <v>1003</v>
      </c>
      <c r="N992" s="65" t="s">
        <v>1004</v>
      </c>
    </row>
    <row r="993" spans="1:14">
      <c r="A993" s="65" t="s">
        <v>4763</v>
      </c>
      <c r="B993" s="65" t="s">
        <v>4764</v>
      </c>
      <c r="C993" s="65" t="s">
        <v>4482</v>
      </c>
      <c r="D993" s="65" t="s">
        <v>2999</v>
      </c>
      <c r="E993" s="65" t="s">
        <v>1252</v>
      </c>
      <c r="F993" s="65" t="s">
        <v>530</v>
      </c>
      <c r="G993" s="65" t="s">
        <v>512</v>
      </c>
      <c r="H993" s="65" t="s">
        <v>422</v>
      </c>
      <c r="I993" s="65" t="s">
        <v>626</v>
      </c>
      <c r="J993" s="65" t="s">
        <v>1097</v>
      </c>
      <c r="K993" s="65" t="s">
        <v>616</v>
      </c>
      <c r="L993" s="65" t="s">
        <v>1840</v>
      </c>
      <c r="M993" s="65" t="s">
        <v>1944</v>
      </c>
      <c r="N993" s="65" t="s">
        <v>2359</v>
      </c>
    </row>
    <row r="994" spans="1:14">
      <c r="A994" s="65" t="s">
        <v>4765</v>
      </c>
      <c r="B994" s="65" t="s">
        <v>4766</v>
      </c>
      <c r="C994" s="65" t="s">
        <v>4482</v>
      </c>
      <c r="D994" s="65" t="s">
        <v>2999</v>
      </c>
      <c r="E994" s="65" t="s">
        <v>383</v>
      </c>
      <c r="F994" s="65" t="s">
        <v>575</v>
      </c>
      <c r="G994" s="65" t="s">
        <v>907</v>
      </c>
      <c r="H994" s="65" t="s">
        <v>3604</v>
      </c>
      <c r="I994" s="65" t="s">
        <v>690</v>
      </c>
      <c r="J994" s="65" t="s">
        <v>1247</v>
      </c>
      <c r="K994" s="65" t="s">
        <v>1840</v>
      </c>
      <c r="L994" s="65" t="s">
        <v>3048</v>
      </c>
      <c r="M994" s="65" t="s">
        <v>4581</v>
      </c>
      <c r="N994" s="65" t="s">
        <v>694</v>
      </c>
    </row>
    <row r="995" spans="1:14">
      <c r="A995" s="65" t="s">
        <v>4767</v>
      </c>
      <c r="B995" s="65" t="s">
        <v>4768</v>
      </c>
      <c r="C995" s="65" t="s">
        <v>4482</v>
      </c>
      <c r="D995" s="65" t="s">
        <v>2999</v>
      </c>
      <c r="E995" s="65" t="s">
        <v>2563</v>
      </c>
      <c r="F995" s="65" t="s">
        <v>490</v>
      </c>
      <c r="G995" s="65" t="s">
        <v>1556</v>
      </c>
      <c r="H995" s="65" t="s">
        <v>433</v>
      </c>
      <c r="I995" s="65" t="s">
        <v>387</v>
      </c>
      <c r="J995" s="65" t="s">
        <v>401</v>
      </c>
      <c r="K995" s="65" t="s">
        <v>3440</v>
      </c>
      <c r="L995" s="65" t="s">
        <v>1467</v>
      </c>
      <c r="M995" s="65" t="s">
        <v>1141</v>
      </c>
      <c r="N995" s="65" t="s">
        <v>1540</v>
      </c>
    </row>
    <row r="996" spans="1:14">
      <c r="A996" s="65" t="s">
        <v>4769</v>
      </c>
      <c r="B996" s="65" t="s">
        <v>4770</v>
      </c>
      <c r="C996" s="65" t="s">
        <v>4482</v>
      </c>
      <c r="D996" s="65" t="s">
        <v>2999</v>
      </c>
      <c r="E996" s="65" t="s">
        <v>1189</v>
      </c>
      <c r="F996" s="65" t="s">
        <v>4771</v>
      </c>
      <c r="G996" s="65" t="s">
        <v>3032</v>
      </c>
      <c r="H996" s="65" t="s">
        <v>531</v>
      </c>
      <c r="I996" s="65" t="s">
        <v>1430</v>
      </c>
      <c r="J996" s="65" t="s">
        <v>2915</v>
      </c>
      <c r="K996" s="65" t="s">
        <v>3456</v>
      </c>
      <c r="L996" s="65" t="s">
        <v>2689</v>
      </c>
      <c r="M996" s="65" t="s">
        <v>3504</v>
      </c>
      <c r="N996" s="65" t="s">
        <v>3592</v>
      </c>
    </row>
    <row r="997" spans="1:14">
      <c r="A997" s="65" t="s">
        <v>4772</v>
      </c>
      <c r="B997" s="65" t="s">
        <v>4773</v>
      </c>
      <c r="C997" s="65" t="s">
        <v>4482</v>
      </c>
      <c r="D997" s="65" t="s">
        <v>2999</v>
      </c>
      <c r="E997" s="65" t="s">
        <v>2097</v>
      </c>
      <c r="F997" s="65" t="s">
        <v>663</v>
      </c>
      <c r="G997" s="65" t="s">
        <v>1840</v>
      </c>
      <c r="H997" s="65" t="s">
        <v>2378</v>
      </c>
      <c r="I997" s="65" t="s">
        <v>1181</v>
      </c>
      <c r="J997" s="65" t="s">
        <v>2132</v>
      </c>
      <c r="K997" s="65" t="s">
        <v>831</v>
      </c>
      <c r="L997" s="65" t="s">
        <v>1424</v>
      </c>
      <c r="M997" s="65" t="s">
        <v>1042</v>
      </c>
      <c r="N997" s="65" t="s">
        <v>2004</v>
      </c>
    </row>
    <row r="998" spans="1:14">
      <c r="A998" s="65" t="s">
        <v>4774</v>
      </c>
      <c r="B998" s="65" t="s">
        <v>4775</v>
      </c>
      <c r="C998" s="65" t="s">
        <v>4482</v>
      </c>
      <c r="D998" s="65" t="s">
        <v>2999</v>
      </c>
      <c r="E998" s="65" t="s">
        <v>2974</v>
      </c>
      <c r="F998" s="65" t="s">
        <v>1465</v>
      </c>
      <c r="G998" s="65" t="s">
        <v>1216</v>
      </c>
      <c r="H998" s="65" t="s">
        <v>545</v>
      </c>
      <c r="I998" s="65" t="s">
        <v>2720</v>
      </c>
      <c r="J998" s="65" t="s">
        <v>3879</v>
      </c>
      <c r="K998" s="65" t="s">
        <v>2329</v>
      </c>
      <c r="L998" s="65" t="s">
        <v>3945</v>
      </c>
      <c r="M998" s="65" t="s">
        <v>4776</v>
      </c>
      <c r="N998" s="65" t="s">
        <v>3121</v>
      </c>
    </row>
    <row r="999" spans="1:14">
      <c r="A999" s="65" t="s">
        <v>4777</v>
      </c>
      <c r="B999" s="65" t="s">
        <v>4778</v>
      </c>
      <c r="C999" s="65" t="s">
        <v>4482</v>
      </c>
      <c r="D999" s="65" t="s">
        <v>2999</v>
      </c>
      <c r="E999" s="65" t="s">
        <v>1396</v>
      </c>
      <c r="F999" s="65" t="s">
        <v>4601</v>
      </c>
      <c r="G999" s="65" t="s">
        <v>1351</v>
      </c>
      <c r="H999" s="65" t="s">
        <v>1325</v>
      </c>
      <c r="I999" s="65" t="s">
        <v>2003</v>
      </c>
      <c r="J999" s="65" t="s">
        <v>1018</v>
      </c>
      <c r="K999" s="65" t="s">
        <v>1412</v>
      </c>
      <c r="L999" s="65" t="s">
        <v>1004</v>
      </c>
      <c r="M999" s="65" t="s">
        <v>2435</v>
      </c>
      <c r="N999" s="65" t="s">
        <v>4779</v>
      </c>
    </row>
    <row r="1000" spans="1:14">
      <c r="A1000" s="65" t="s">
        <v>4780</v>
      </c>
      <c r="B1000" s="65" t="s">
        <v>4781</v>
      </c>
      <c r="C1000" s="65" t="s">
        <v>4482</v>
      </c>
      <c r="D1000" s="65" t="s">
        <v>2999</v>
      </c>
      <c r="E1000" s="65" t="s">
        <v>644</v>
      </c>
      <c r="F1000" s="65" t="s">
        <v>867</v>
      </c>
      <c r="G1000" s="65" t="s">
        <v>2666</v>
      </c>
      <c r="H1000" s="65" t="s">
        <v>971</v>
      </c>
      <c r="I1000" s="65" t="s">
        <v>397</v>
      </c>
      <c r="J1000" s="65" t="s">
        <v>1154</v>
      </c>
      <c r="K1000" s="65" t="s">
        <v>1275</v>
      </c>
      <c r="L1000" s="65" t="s">
        <v>892</v>
      </c>
      <c r="M1000" s="65" t="s">
        <v>1284</v>
      </c>
      <c r="N1000" s="65" t="s">
        <v>757</v>
      </c>
    </row>
    <row r="1001" spans="1:14">
      <c r="A1001" s="65" t="s">
        <v>4782</v>
      </c>
      <c r="B1001" s="65" t="s">
        <v>4783</v>
      </c>
      <c r="C1001" s="65" t="s">
        <v>4482</v>
      </c>
      <c r="D1001" s="65" t="s">
        <v>2999</v>
      </c>
      <c r="E1001" s="65" t="s">
        <v>3751</v>
      </c>
      <c r="F1001" s="65" t="s">
        <v>980</v>
      </c>
      <c r="G1001" s="65" t="s">
        <v>2423</v>
      </c>
      <c r="H1001" s="65" t="s">
        <v>1453</v>
      </c>
      <c r="I1001" s="65" t="s">
        <v>519</v>
      </c>
      <c r="J1001" s="65" t="s">
        <v>741</v>
      </c>
      <c r="K1001" s="65" t="s">
        <v>4784</v>
      </c>
      <c r="L1001" s="65" t="s">
        <v>2087</v>
      </c>
      <c r="M1001" s="65" t="s">
        <v>1055</v>
      </c>
      <c r="N1001" s="65" t="s">
        <v>1210</v>
      </c>
    </row>
    <row r="1002" spans="1:14">
      <c r="A1002" s="65" t="s">
        <v>4785</v>
      </c>
      <c r="B1002" s="65" t="s">
        <v>4786</v>
      </c>
      <c r="C1002" s="65" t="s">
        <v>4482</v>
      </c>
      <c r="D1002" s="65" t="s">
        <v>2999</v>
      </c>
      <c r="E1002" s="65" t="s">
        <v>1237</v>
      </c>
      <c r="F1002" s="65" t="s">
        <v>1305</v>
      </c>
      <c r="G1002" s="65" t="s">
        <v>1824</v>
      </c>
      <c r="H1002" s="65" t="s">
        <v>1908</v>
      </c>
      <c r="I1002" s="65" t="s">
        <v>2866</v>
      </c>
      <c r="J1002" s="65" t="s">
        <v>2004</v>
      </c>
      <c r="K1002" s="65" t="s">
        <v>2003</v>
      </c>
      <c r="L1002" s="65" t="s">
        <v>4080</v>
      </c>
      <c r="M1002" s="65" t="s">
        <v>820</v>
      </c>
      <c r="N1002" s="65" t="s">
        <v>1841</v>
      </c>
    </row>
    <row r="1003" spans="1:14">
      <c r="A1003" s="65" t="s">
        <v>4787</v>
      </c>
      <c r="B1003" s="65" t="s">
        <v>4788</v>
      </c>
      <c r="C1003" s="65" t="s">
        <v>4482</v>
      </c>
      <c r="D1003" s="65" t="s">
        <v>2999</v>
      </c>
      <c r="E1003" s="65" t="s">
        <v>2023</v>
      </c>
      <c r="F1003" s="65" t="s">
        <v>4789</v>
      </c>
      <c r="G1003" s="65" t="s">
        <v>816</v>
      </c>
      <c r="H1003" s="65" t="s">
        <v>508</v>
      </c>
      <c r="I1003" s="65" t="s">
        <v>862</v>
      </c>
      <c r="J1003" s="65" t="s">
        <v>2551</v>
      </c>
      <c r="K1003" s="65" t="s">
        <v>831</v>
      </c>
      <c r="L1003" s="65" t="s">
        <v>1816</v>
      </c>
      <c r="M1003" s="65" t="s">
        <v>473</v>
      </c>
      <c r="N1003" s="65" t="s">
        <v>4790</v>
      </c>
    </row>
    <row r="1004" spans="1:14">
      <c r="A1004" s="65" t="s">
        <v>4791</v>
      </c>
      <c r="B1004" s="65" t="s">
        <v>4792</v>
      </c>
      <c r="C1004" s="65" t="s">
        <v>4482</v>
      </c>
      <c r="D1004" s="65" t="s">
        <v>2999</v>
      </c>
      <c r="E1004" s="65" t="s">
        <v>2741</v>
      </c>
      <c r="F1004" s="65" t="s">
        <v>3364</v>
      </c>
      <c r="G1004" s="65" t="s">
        <v>3442</v>
      </c>
      <c r="H1004" s="65" t="s">
        <v>961</v>
      </c>
      <c r="I1004" s="65" t="s">
        <v>1207</v>
      </c>
      <c r="J1004" s="65" t="s">
        <v>1736</v>
      </c>
      <c r="K1004" s="65" t="s">
        <v>1380</v>
      </c>
      <c r="L1004" s="65" t="s">
        <v>4793</v>
      </c>
      <c r="M1004" s="65" t="s">
        <v>4794</v>
      </c>
      <c r="N1004" s="65" t="s">
        <v>4795</v>
      </c>
    </row>
    <row r="1005" spans="1:14">
      <c r="A1005" s="65" t="s">
        <v>4796</v>
      </c>
      <c r="B1005" s="65" t="s">
        <v>4797</v>
      </c>
      <c r="C1005" s="65" t="s">
        <v>4482</v>
      </c>
      <c r="D1005" s="65" t="s">
        <v>2999</v>
      </c>
      <c r="E1005" s="65" t="s">
        <v>2580</v>
      </c>
      <c r="F1005" s="65" t="s">
        <v>545</v>
      </c>
      <c r="G1005" s="65" t="s">
        <v>3048</v>
      </c>
      <c r="H1005" s="65" t="s">
        <v>1832</v>
      </c>
      <c r="I1005" s="65" t="s">
        <v>2951</v>
      </c>
      <c r="J1005" s="65" t="s">
        <v>3527</v>
      </c>
      <c r="K1005" s="65" t="s">
        <v>2108</v>
      </c>
      <c r="L1005" s="65" t="s">
        <v>833</v>
      </c>
      <c r="M1005" s="65" t="s">
        <v>2219</v>
      </c>
      <c r="N1005" s="65" t="s">
        <v>2642</v>
      </c>
    </row>
    <row r="1006" spans="1:14">
      <c r="A1006" s="65" t="s">
        <v>4798</v>
      </c>
      <c r="B1006" s="65" t="s">
        <v>4799</v>
      </c>
      <c r="C1006" s="65" t="s">
        <v>4482</v>
      </c>
      <c r="D1006" s="65" t="s">
        <v>2999</v>
      </c>
      <c r="E1006" s="65" t="s">
        <v>637</v>
      </c>
      <c r="F1006" s="65" t="s">
        <v>1255</v>
      </c>
      <c r="G1006" s="65" t="s">
        <v>1650</v>
      </c>
      <c r="H1006" s="65" t="s">
        <v>588</v>
      </c>
      <c r="I1006" s="65" t="s">
        <v>1576</v>
      </c>
      <c r="J1006" s="65" t="s">
        <v>782</v>
      </c>
      <c r="K1006" s="65" t="s">
        <v>1631</v>
      </c>
      <c r="L1006" s="65" t="s">
        <v>436</v>
      </c>
      <c r="M1006" s="65" t="s">
        <v>1645</v>
      </c>
      <c r="N1006" s="65" t="s">
        <v>2217</v>
      </c>
    </row>
    <row r="1007" spans="1:14">
      <c r="A1007" s="65" t="s">
        <v>4800</v>
      </c>
      <c r="B1007" s="65" t="s">
        <v>4801</v>
      </c>
      <c r="C1007" s="65" t="s">
        <v>4482</v>
      </c>
      <c r="D1007" s="65" t="s">
        <v>2999</v>
      </c>
      <c r="E1007" s="65" t="s">
        <v>2246</v>
      </c>
      <c r="F1007" s="65" t="s">
        <v>4802</v>
      </c>
      <c r="G1007" s="65" t="s">
        <v>582</v>
      </c>
      <c r="H1007" s="65" t="s">
        <v>538</v>
      </c>
      <c r="I1007" s="65" t="s">
        <v>2927</v>
      </c>
      <c r="J1007" s="65" t="s">
        <v>1255</v>
      </c>
      <c r="K1007" s="65" t="s">
        <v>764</v>
      </c>
      <c r="L1007" s="65" t="s">
        <v>1431</v>
      </c>
      <c r="M1007" s="65" t="s">
        <v>693</v>
      </c>
      <c r="N1007" s="65" t="s">
        <v>1248</v>
      </c>
    </row>
    <row r="1008" spans="1:14">
      <c r="A1008" s="65" t="s">
        <v>4803</v>
      </c>
      <c r="B1008" s="65" t="s">
        <v>4804</v>
      </c>
      <c r="C1008" s="65" t="s">
        <v>4482</v>
      </c>
      <c r="D1008" s="65" t="s">
        <v>2999</v>
      </c>
      <c r="E1008" s="65" t="s">
        <v>4104</v>
      </c>
      <c r="F1008" s="65" t="s">
        <v>2677</v>
      </c>
      <c r="G1008" s="65" t="s">
        <v>1444</v>
      </c>
      <c r="H1008" s="65" t="s">
        <v>508</v>
      </c>
      <c r="I1008" s="65" t="s">
        <v>519</v>
      </c>
      <c r="J1008" s="65" t="s">
        <v>1020</v>
      </c>
      <c r="K1008" s="65" t="s">
        <v>3519</v>
      </c>
      <c r="L1008" s="65" t="s">
        <v>2248</v>
      </c>
      <c r="M1008" s="65" t="s">
        <v>2435</v>
      </c>
      <c r="N1008" s="65" t="s">
        <v>742</v>
      </c>
    </row>
    <row r="1009" spans="1:14">
      <c r="A1009" s="65" t="s">
        <v>4805</v>
      </c>
      <c r="B1009" s="65" t="s">
        <v>4806</v>
      </c>
      <c r="C1009" s="65" t="s">
        <v>4482</v>
      </c>
      <c r="D1009" s="65" t="s">
        <v>2999</v>
      </c>
      <c r="E1009" s="65" t="s">
        <v>2122</v>
      </c>
      <c r="F1009" s="65" t="s">
        <v>1247</v>
      </c>
      <c r="G1009" s="65" t="s">
        <v>780</v>
      </c>
      <c r="H1009" s="65" t="s">
        <v>3184</v>
      </c>
      <c r="I1009" s="65" t="s">
        <v>2174</v>
      </c>
      <c r="J1009" s="65" t="s">
        <v>3089</v>
      </c>
      <c r="K1009" s="65" t="s">
        <v>2499</v>
      </c>
      <c r="L1009" s="65" t="s">
        <v>2701</v>
      </c>
      <c r="M1009" s="65" t="s">
        <v>3592</v>
      </c>
      <c r="N1009" s="65" t="s">
        <v>4373</v>
      </c>
    </row>
    <row r="1010" spans="1:14">
      <c r="A1010" s="65" t="s">
        <v>4807</v>
      </c>
      <c r="B1010" s="65" t="s">
        <v>4807</v>
      </c>
      <c r="C1010" s="65" t="s">
        <v>4482</v>
      </c>
      <c r="D1010" s="65" t="s">
        <v>2999</v>
      </c>
      <c r="E1010" s="65" t="s">
        <v>1063</v>
      </c>
      <c r="F1010" s="65" t="s">
        <v>3409</v>
      </c>
      <c r="G1010" s="65" t="s">
        <v>1101</v>
      </c>
      <c r="H1010" s="65" t="s">
        <v>1832</v>
      </c>
      <c r="I1010" s="65" t="s">
        <v>1601</v>
      </c>
      <c r="J1010" s="65" t="s">
        <v>1447</v>
      </c>
      <c r="K1010" s="65" t="s">
        <v>1173</v>
      </c>
      <c r="L1010" s="65" t="s">
        <v>1870</v>
      </c>
      <c r="M1010" s="65" t="s">
        <v>1004</v>
      </c>
      <c r="N1010" s="65" t="s">
        <v>1286</v>
      </c>
    </row>
    <row r="1011" spans="1:14">
      <c r="A1011" s="65" t="s">
        <v>4808</v>
      </c>
      <c r="B1011" s="65" t="s">
        <v>4809</v>
      </c>
      <c r="C1011" s="65" t="s">
        <v>4482</v>
      </c>
      <c r="D1011" s="65" t="s">
        <v>2999</v>
      </c>
      <c r="E1011" s="65" t="s">
        <v>3828</v>
      </c>
      <c r="F1011" s="65" t="s">
        <v>1108</v>
      </c>
      <c r="G1011" s="65" t="s">
        <v>880</v>
      </c>
      <c r="H1011" s="65" t="s">
        <v>980</v>
      </c>
      <c r="I1011" s="65" t="s">
        <v>3072</v>
      </c>
      <c r="J1011" s="65" t="s">
        <v>4810</v>
      </c>
      <c r="K1011" s="65" t="s">
        <v>1560</v>
      </c>
      <c r="L1011" s="65" t="s">
        <v>1460</v>
      </c>
      <c r="M1011" s="65" t="s">
        <v>449</v>
      </c>
      <c r="N1011" s="65" t="s">
        <v>629</v>
      </c>
    </row>
    <row r="1012" spans="1:14">
      <c r="A1012" s="65" t="s">
        <v>4811</v>
      </c>
      <c r="B1012" s="65" t="s">
        <v>4812</v>
      </c>
      <c r="C1012" s="65" t="s">
        <v>4482</v>
      </c>
      <c r="D1012" s="65" t="s">
        <v>2999</v>
      </c>
      <c r="E1012" s="65" t="s">
        <v>1742</v>
      </c>
      <c r="F1012" s="65" t="s">
        <v>1380</v>
      </c>
      <c r="G1012" s="65" t="s">
        <v>2886</v>
      </c>
      <c r="H1012" s="65" t="s">
        <v>2248</v>
      </c>
      <c r="I1012" s="65" t="s">
        <v>2396</v>
      </c>
      <c r="J1012" s="65" t="s">
        <v>4813</v>
      </c>
      <c r="K1012" s="65" t="s">
        <v>3945</v>
      </c>
      <c r="L1012" s="65" t="s">
        <v>4814</v>
      </c>
      <c r="M1012" s="65" t="s">
        <v>4779</v>
      </c>
      <c r="N1012" s="65" t="s">
        <v>4815</v>
      </c>
    </row>
    <row r="1013" spans="1:14">
      <c r="A1013" s="65" t="s">
        <v>4816</v>
      </c>
      <c r="B1013" s="65" t="s">
        <v>4817</v>
      </c>
      <c r="C1013" s="65" t="s">
        <v>4482</v>
      </c>
      <c r="D1013" s="65" t="s">
        <v>2999</v>
      </c>
      <c r="E1013" s="65" t="s">
        <v>4818</v>
      </c>
      <c r="F1013" s="65" t="s">
        <v>3151</v>
      </c>
      <c r="G1013" s="65" t="s">
        <v>1131</v>
      </c>
      <c r="H1013" s="65" t="s">
        <v>540</v>
      </c>
      <c r="I1013" s="65" t="s">
        <v>933</v>
      </c>
      <c r="J1013" s="65" t="s">
        <v>1716</v>
      </c>
      <c r="K1013" s="65" t="s">
        <v>2003</v>
      </c>
      <c r="L1013" s="65" t="s">
        <v>4049</v>
      </c>
      <c r="M1013" s="65" t="s">
        <v>2910</v>
      </c>
      <c r="N1013" s="65" t="s">
        <v>2630</v>
      </c>
    </row>
    <row r="1014" spans="1:14">
      <c r="A1014" s="65" t="s">
        <v>4819</v>
      </c>
      <c r="B1014" s="65" t="s">
        <v>4820</v>
      </c>
      <c r="C1014" s="65" t="s">
        <v>4482</v>
      </c>
      <c r="D1014" s="65" t="s">
        <v>2999</v>
      </c>
      <c r="E1014" s="65" t="s">
        <v>4818</v>
      </c>
      <c r="F1014" s="65" t="s">
        <v>3151</v>
      </c>
      <c r="G1014" s="65" t="s">
        <v>1131</v>
      </c>
      <c r="H1014" s="65" t="s">
        <v>540</v>
      </c>
      <c r="I1014" s="65" t="s">
        <v>933</v>
      </c>
      <c r="J1014" s="65" t="s">
        <v>1716</v>
      </c>
      <c r="K1014" s="65" t="s">
        <v>2003</v>
      </c>
      <c r="L1014" s="65" t="s">
        <v>4049</v>
      </c>
      <c r="M1014" s="65" t="s">
        <v>2910</v>
      </c>
      <c r="N1014" s="65" t="s">
        <v>2630</v>
      </c>
    </row>
    <row r="1015" spans="1:14">
      <c r="A1015" s="65" t="s">
        <v>4821</v>
      </c>
      <c r="B1015" s="65" t="s">
        <v>4822</v>
      </c>
      <c r="C1015" s="65" t="s">
        <v>4482</v>
      </c>
      <c r="D1015" s="65" t="s">
        <v>2999</v>
      </c>
      <c r="E1015" s="65" t="s">
        <v>1190</v>
      </c>
      <c r="F1015" s="65" t="s">
        <v>3983</v>
      </c>
      <c r="G1015" s="65" t="s">
        <v>1518</v>
      </c>
      <c r="H1015" s="65" t="s">
        <v>1156</v>
      </c>
      <c r="I1015" s="65" t="s">
        <v>1775</v>
      </c>
      <c r="J1015" s="65" t="s">
        <v>618</v>
      </c>
      <c r="K1015" s="65" t="s">
        <v>3279</v>
      </c>
      <c r="L1015" s="65" t="s">
        <v>1029</v>
      </c>
      <c r="M1015" s="65" t="s">
        <v>2005</v>
      </c>
      <c r="N1015" s="65" t="s">
        <v>1656</v>
      </c>
    </row>
    <row r="1016" spans="1:14">
      <c r="A1016" s="65" t="s">
        <v>4823</v>
      </c>
      <c r="B1016" s="65" t="s">
        <v>4824</v>
      </c>
      <c r="C1016" s="65" t="s">
        <v>4482</v>
      </c>
      <c r="D1016" s="65" t="s">
        <v>2999</v>
      </c>
      <c r="E1016" s="65" t="s">
        <v>1630</v>
      </c>
      <c r="F1016" s="65" t="s">
        <v>694</v>
      </c>
      <c r="G1016" s="65" t="s">
        <v>1000</v>
      </c>
      <c r="H1016" s="65" t="s">
        <v>2930</v>
      </c>
      <c r="I1016" s="65" t="s">
        <v>2916</v>
      </c>
      <c r="J1016" s="65" t="s">
        <v>3294</v>
      </c>
      <c r="K1016" s="65" t="s">
        <v>1703</v>
      </c>
      <c r="L1016" s="65" t="s">
        <v>3453</v>
      </c>
      <c r="M1016" s="65" t="s">
        <v>3879</v>
      </c>
      <c r="N1016" s="65" t="s">
        <v>3143</v>
      </c>
    </row>
    <row r="1017" spans="1:14">
      <c r="A1017" s="65" t="s">
        <v>4825</v>
      </c>
      <c r="B1017" s="65" t="s">
        <v>4826</v>
      </c>
      <c r="C1017" s="65" t="s">
        <v>4482</v>
      </c>
      <c r="D1017" s="65" t="s">
        <v>2999</v>
      </c>
      <c r="E1017" s="65" t="s">
        <v>4827</v>
      </c>
      <c r="F1017" s="65" t="s">
        <v>4231</v>
      </c>
      <c r="G1017" s="65" t="s">
        <v>2123</v>
      </c>
      <c r="H1017" s="65" t="s">
        <v>784</v>
      </c>
      <c r="I1017" s="65" t="s">
        <v>1856</v>
      </c>
      <c r="J1017" s="65" t="s">
        <v>3143</v>
      </c>
      <c r="K1017" s="65" t="s">
        <v>3468</v>
      </c>
      <c r="L1017" s="65" t="s">
        <v>3315</v>
      </c>
      <c r="M1017" s="65" t="s">
        <v>4828</v>
      </c>
      <c r="N1017" s="65" t="s">
        <v>3076</v>
      </c>
    </row>
    <row r="1018" spans="1:14">
      <c r="A1018" s="65" t="s">
        <v>4829</v>
      </c>
      <c r="B1018" s="65" t="s">
        <v>4830</v>
      </c>
      <c r="C1018" s="65" t="s">
        <v>4482</v>
      </c>
      <c r="D1018" s="65" t="s">
        <v>2999</v>
      </c>
      <c r="E1018" s="65" t="s">
        <v>4831</v>
      </c>
      <c r="F1018" s="65" t="s">
        <v>859</v>
      </c>
      <c r="G1018" s="65" t="s">
        <v>1303</v>
      </c>
      <c r="H1018" s="65" t="s">
        <v>1619</v>
      </c>
      <c r="I1018" s="65" t="s">
        <v>1304</v>
      </c>
      <c r="J1018" s="65" t="s">
        <v>1466</v>
      </c>
      <c r="K1018" s="65" t="s">
        <v>630</v>
      </c>
      <c r="L1018" s="65" t="s">
        <v>934</v>
      </c>
      <c r="M1018" s="65" t="s">
        <v>2687</v>
      </c>
      <c r="N1018" s="65" t="s">
        <v>1217</v>
      </c>
    </row>
    <row r="1019" spans="1:14">
      <c r="A1019" s="65" t="s">
        <v>4832</v>
      </c>
      <c r="B1019" s="65" t="s">
        <v>4833</v>
      </c>
      <c r="C1019" s="65" t="s">
        <v>4482</v>
      </c>
      <c r="D1019" s="65" t="s">
        <v>2999</v>
      </c>
      <c r="E1019" s="65" t="s">
        <v>1640</v>
      </c>
      <c r="F1019" s="65" t="s">
        <v>1676</v>
      </c>
      <c r="G1019" s="65" t="s">
        <v>859</v>
      </c>
      <c r="H1019" s="65" t="s">
        <v>1340</v>
      </c>
      <c r="I1019" s="65" t="s">
        <v>854</v>
      </c>
      <c r="J1019" s="65" t="s">
        <v>615</v>
      </c>
      <c r="K1019" s="65" t="s">
        <v>4834</v>
      </c>
      <c r="L1019" s="65" t="s">
        <v>1832</v>
      </c>
      <c r="M1019" s="65" t="s">
        <v>1774</v>
      </c>
      <c r="N1019" s="65" t="s">
        <v>2644</v>
      </c>
    </row>
    <row r="1020" spans="1:14">
      <c r="A1020" s="65" t="s">
        <v>4835</v>
      </c>
      <c r="B1020" s="65" t="s">
        <v>4836</v>
      </c>
      <c r="C1020" s="65" t="s">
        <v>4482</v>
      </c>
      <c r="D1020" s="65" t="s">
        <v>2999</v>
      </c>
      <c r="E1020" s="65" t="s">
        <v>1165</v>
      </c>
      <c r="F1020" s="65" t="s">
        <v>1824</v>
      </c>
      <c r="G1020" s="65" t="s">
        <v>608</v>
      </c>
      <c r="H1020" s="65" t="s">
        <v>1632</v>
      </c>
      <c r="I1020" s="65" t="s">
        <v>3279</v>
      </c>
      <c r="J1020" s="65" t="s">
        <v>1425</v>
      </c>
      <c r="K1020" s="65" t="s">
        <v>1703</v>
      </c>
      <c r="L1020" s="65" t="s">
        <v>1542</v>
      </c>
      <c r="M1020" s="65" t="s">
        <v>1144</v>
      </c>
      <c r="N1020" s="65" t="s">
        <v>3778</v>
      </c>
    </row>
    <row r="1021" spans="1:14">
      <c r="A1021" s="65" t="s">
        <v>4837</v>
      </c>
      <c r="B1021" s="65" t="s">
        <v>4837</v>
      </c>
      <c r="C1021" s="65" t="s">
        <v>4482</v>
      </c>
      <c r="D1021" s="65" t="s">
        <v>2999</v>
      </c>
      <c r="E1021" s="65" t="s">
        <v>1081</v>
      </c>
      <c r="F1021" s="65" t="s">
        <v>3828</v>
      </c>
      <c r="G1021" s="65" t="s">
        <v>2159</v>
      </c>
      <c r="H1021" s="65" t="s">
        <v>980</v>
      </c>
      <c r="I1021" s="65" t="s">
        <v>2764</v>
      </c>
      <c r="J1021" s="65" t="s">
        <v>1156</v>
      </c>
      <c r="K1021" s="65" t="s">
        <v>1588</v>
      </c>
      <c r="L1021" s="65" t="s">
        <v>2910</v>
      </c>
      <c r="M1021" s="65" t="s">
        <v>2965</v>
      </c>
      <c r="N1021" s="65" t="s">
        <v>1656</v>
      </c>
    </row>
    <row r="1022" spans="1:14">
      <c r="A1022" s="65" t="s">
        <v>4838</v>
      </c>
      <c r="B1022" s="65" t="s">
        <v>4839</v>
      </c>
      <c r="C1022" s="65" t="s">
        <v>4482</v>
      </c>
      <c r="D1022" s="65" t="s">
        <v>2999</v>
      </c>
      <c r="E1022" s="65" t="s">
        <v>2660</v>
      </c>
      <c r="F1022" s="65" t="s">
        <v>4840</v>
      </c>
      <c r="G1022" s="65" t="s">
        <v>1302</v>
      </c>
      <c r="H1022" s="65" t="s">
        <v>1959</v>
      </c>
      <c r="I1022" s="65" t="s">
        <v>1852</v>
      </c>
      <c r="J1022" s="65" t="s">
        <v>3148</v>
      </c>
      <c r="K1022" s="65" t="s">
        <v>3329</v>
      </c>
      <c r="L1022" s="65" t="s">
        <v>783</v>
      </c>
      <c r="M1022" s="65" t="s">
        <v>2641</v>
      </c>
      <c r="N1022" s="65" t="s">
        <v>2965</v>
      </c>
    </row>
    <row r="1023" spans="1:14">
      <c r="A1023" s="65" t="s">
        <v>4841</v>
      </c>
      <c r="B1023" s="65" t="s">
        <v>4842</v>
      </c>
      <c r="C1023" s="65" t="s">
        <v>4482</v>
      </c>
      <c r="D1023" s="65" t="s">
        <v>2999</v>
      </c>
      <c r="E1023" s="65" t="s">
        <v>387</v>
      </c>
      <c r="F1023" s="65" t="s">
        <v>2293</v>
      </c>
      <c r="G1023" s="65" t="s">
        <v>567</v>
      </c>
      <c r="H1023" s="65" t="s">
        <v>1170</v>
      </c>
      <c r="I1023" s="65" t="s">
        <v>929</v>
      </c>
      <c r="J1023" s="65" t="s">
        <v>3653</v>
      </c>
      <c r="K1023" s="65" t="s">
        <v>1424</v>
      </c>
      <c r="L1023" s="65" t="s">
        <v>3292</v>
      </c>
      <c r="M1023" s="65" t="s">
        <v>965</v>
      </c>
      <c r="N1023" s="65" t="s">
        <v>3826</v>
      </c>
    </row>
    <row r="1024" spans="1:14">
      <c r="A1024" s="65" t="s">
        <v>4843</v>
      </c>
      <c r="B1024" s="65" t="s">
        <v>4844</v>
      </c>
      <c r="C1024" s="65" t="s">
        <v>4482</v>
      </c>
      <c r="D1024" s="65" t="s">
        <v>2999</v>
      </c>
      <c r="E1024" s="65" t="s">
        <v>1310</v>
      </c>
      <c r="F1024" s="65" t="s">
        <v>713</v>
      </c>
      <c r="G1024" s="65" t="s">
        <v>687</v>
      </c>
      <c r="H1024" s="65" t="s">
        <v>1402</v>
      </c>
      <c r="I1024" s="65" t="s">
        <v>397</v>
      </c>
      <c r="J1024" s="65" t="s">
        <v>1359</v>
      </c>
      <c r="K1024" s="65" t="s">
        <v>2254</v>
      </c>
      <c r="L1024" s="65" t="s">
        <v>1479</v>
      </c>
      <c r="M1024" s="65" t="s">
        <v>1560</v>
      </c>
      <c r="N1024" s="65" t="s">
        <v>1944</v>
      </c>
    </row>
    <row r="1025" spans="1:14">
      <c r="A1025" s="65" t="s">
        <v>4845</v>
      </c>
      <c r="B1025" s="65" t="s">
        <v>4846</v>
      </c>
      <c r="C1025" s="65" t="s">
        <v>4482</v>
      </c>
      <c r="D1025" s="65" t="s">
        <v>2999</v>
      </c>
      <c r="E1025" s="65" t="s">
        <v>2253</v>
      </c>
      <c r="F1025" s="65" t="s">
        <v>419</v>
      </c>
      <c r="G1025" s="65" t="s">
        <v>637</v>
      </c>
      <c r="H1025" s="65" t="s">
        <v>1359</v>
      </c>
      <c r="I1025" s="65" t="s">
        <v>655</v>
      </c>
      <c r="J1025" s="65" t="s">
        <v>682</v>
      </c>
      <c r="K1025" s="65" t="s">
        <v>960</v>
      </c>
      <c r="L1025" s="65" t="s">
        <v>3111</v>
      </c>
      <c r="M1025" s="65" t="s">
        <v>2015</v>
      </c>
      <c r="N1025" s="65" t="s">
        <v>2871</v>
      </c>
    </row>
    <row r="1026" spans="1:14">
      <c r="A1026" s="65" t="s">
        <v>4847</v>
      </c>
      <c r="B1026" s="65" t="s">
        <v>4848</v>
      </c>
      <c r="C1026" s="65" t="s">
        <v>4482</v>
      </c>
      <c r="D1026" s="65" t="s">
        <v>2999</v>
      </c>
      <c r="E1026" s="65" t="s">
        <v>1662</v>
      </c>
      <c r="F1026" s="65" t="s">
        <v>3174</v>
      </c>
      <c r="G1026" s="65" t="s">
        <v>1518</v>
      </c>
      <c r="H1026" s="65" t="s">
        <v>1025</v>
      </c>
      <c r="I1026" s="65" t="s">
        <v>3729</v>
      </c>
      <c r="J1026" s="65" t="s">
        <v>1501</v>
      </c>
      <c r="K1026" s="65" t="s">
        <v>1541</v>
      </c>
      <c r="L1026" s="65" t="s">
        <v>1119</v>
      </c>
      <c r="M1026" s="65" t="s">
        <v>2231</v>
      </c>
      <c r="N1026" s="65" t="s">
        <v>3008</v>
      </c>
    </row>
    <row r="1027" spans="1:14">
      <c r="A1027" s="65" t="s">
        <v>4849</v>
      </c>
      <c r="B1027" s="65" t="s">
        <v>4850</v>
      </c>
      <c r="C1027" s="65" t="s">
        <v>4482</v>
      </c>
      <c r="D1027" s="65" t="s">
        <v>2999</v>
      </c>
      <c r="E1027" s="65" t="s">
        <v>1662</v>
      </c>
      <c r="F1027" s="65" t="s">
        <v>3174</v>
      </c>
      <c r="G1027" s="65" t="s">
        <v>1518</v>
      </c>
      <c r="H1027" s="65" t="s">
        <v>1025</v>
      </c>
      <c r="I1027" s="65" t="s">
        <v>3729</v>
      </c>
      <c r="J1027" s="65" t="s">
        <v>1501</v>
      </c>
      <c r="K1027" s="65" t="s">
        <v>1541</v>
      </c>
      <c r="L1027" s="65" t="s">
        <v>1119</v>
      </c>
      <c r="M1027" s="65" t="s">
        <v>2231</v>
      </c>
      <c r="N1027" s="65" t="s">
        <v>3008</v>
      </c>
    </row>
    <row r="1028" spans="1:14">
      <c r="A1028" s="65" t="s">
        <v>4851</v>
      </c>
      <c r="B1028" s="65" t="s">
        <v>4852</v>
      </c>
      <c r="C1028" s="65" t="s">
        <v>4482</v>
      </c>
      <c r="D1028" s="65" t="s">
        <v>2999</v>
      </c>
      <c r="E1028" s="65" t="s">
        <v>1662</v>
      </c>
      <c r="F1028" s="65" t="s">
        <v>3174</v>
      </c>
      <c r="G1028" s="65" t="s">
        <v>1518</v>
      </c>
      <c r="H1028" s="65" t="s">
        <v>1025</v>
      </c>
      <c r="I1028" s="65" t="s">
        <v>3729</v>
      </c>
      <c r="J1028" s="65" t="s">
        <v>1501</v>
      </c>
      <c r="K1028" s="65" t="s">
        <v>1541</v>
      </c>
      <c r="L1028" s="65" t="s">
        <v>1119</v>
      </c>
      <c r="M1028" s="65" t="s">
        <v>2231</v>
      </c>
      <c r="N1028" s="65" t="s">
        <v>3008</v>
      </c>
    </row>
    <row r="1029" spans="1:14">
      <c r="A1029" s="65" t="s">
        <v>4853</v>
      </c>
      <c r="B1029" s="65" t="s">
        <v>4854</v>
      </c>
      <c r="C1029" s="65" t="s">
        <v>4482</v>
      </c>
      <c r="D1029" s="65" t="s">
        <v>2999</v>
      </c>
      <c r="E1029" s="65" t="s">
        <v>1662</v>
      </c>
      <c r="F1029" s="65" t="s">
        <v>3174</v>
      </c>
      <c r="G1029" s="65" t="s">
        <v>1518</v>
      </c>
      <c r="H1029" s="65" t="s">
        <v>1025</v>
      </c>
      <c r="I1029" s="65" t="s">
        <v>3729</v>
      </c>
      <c r="J1029" s="65" t="s">
        <v>1501</v>
      </c>
      <c r="K1029" s="65" t="s">
        <v>1541</v>
      </c>
      <c r="L1029" s="65" t="s">
        <v>1119</v>
      </c>
      <c r="M1029" s="65" t="s">
        <v>2231</v>
      </c>
      <c r="N1029" s="65" t="s">
        <v>3008</v>
      </c>
    </row>
    <row r="1030" spans="1:14">
      <c r="A1030" s="65" t="s">
        <v>4855</v>
      </c>
      <c r="B1030" s="65" t="s">
        <v>4856</v>
      </c>
      <c r="C1030" s="65" t="s">
        <v>4482</v>
      </c>
      <c r="D1030" s="65" t="s">
        <v>2999</v>
      </c>
      <c r="E1030" s="65" t="s">
        <v>1662</v>
      </c>
      <c r="F1030" s="65" t="s">
        <v>3174</v>
      </c>
      <c r="G1030" s="65" t="s">
        <v>1518</v>
      </c>
      <c r="H1030" s="65" t="s">
        <v>1025</v>
      </c>
      <c r="I1030" s="65" t="s">
        <v>3729</v>
      </c>
      <c r="J1030" s="65" t="s">
        <v>1501</v>
      </c>
      <c r="K1030" s="65" t="s">
        <v>1541</v>
      </c>
      <c r="L1030" s="65" t="s">
        <v>1119</v>
      </c>
      <c r="M1030" s="65" t="s">
        <v>2231</v>
      </c>
      <c r="N1030" s="65" t="s">
        <v>3008</v>
      </c>
    </row>
    <row r="1031" spans="1:14">
      <c r="A1031" s="65" t="s">
        <v>4857</v>
      </c>
      <c r="B1031" s="65" t="s">
        <v>4858</v>
      </c>
      <c r="C1031" s="65" t="s">
        <v>4482</v>
      </c>
      <c r="D1031" s="65" t="s">
        <v>2999</v>
      </c>
      <c r="E1031" s="65" t="s">
        <v>1662</v>
      </c>
      <c r="F1031" s="65" t="s">
        <v>3174</v>
      </c>
      <c r="G1031" s="65" t="s">
        <v>1518</v>
      </c>
      <c r="H1031" s="65" t="s">
        <v>1025</v>
      </c>
      <c r="I1031" s="65" t="s">
        <v>3729</v>
      </c>
      <c r="J1031" s="65" t="s">
        <v>1501</v>
      </c>
      <c r="K1031" s="65" t="s">
        <v>1541</v>
      </c>
      <c r="L1031" s="65" t="s">
        <v>1119</v>
      </c>
      <c r="M1031" s="65" t="s">
        <v>2231</v>
      </c>
      <c r="N1031" s="65" t="s">
        <v>3008</v>
      </c>
    </row>
    <row r="1032" spans="1:14">
      <c r="A1032" s="65" t="s">
        <v>4859</v>
      </c>
      <c r="B1032" s="65" t="s">
        <v>4860</v>
      </c>
      <c r="C1032" s="65" t="s">
        <v>4482</v>
      </c>
      <c r="D1032" s="65" t="s">
        <v>2999</v>
      </c>
      <c r="E1032" s="65" t="s">
        <v>1662</v>
      </c>
      <c r="F1032" s="65" t="s">
        <v>3174</v>
      </c>
      <c r="G1032" s="65" t="s">
        <v>1518</v>
      </c>
      <c r="H1032" s="65" t="s">
        <v>1025</v>
      </c>
      <c r="I1032" s="65" t="s">
        <v>3729</v>
      </c>
      <c r="J1032" s="65" t="s">
        <v>1501</v>
      </c>
      <c r="K1032" s="65" t="s">
        <v>1541</v>
      </c>
      <c r="L1032" s="65" t="s">
        <v>1119</v>
      </c>
      <c r="M1032" s="65" t="s">
        <v>2231</v>
      </c>
      <c r="N1032" s="65" t="s">
        <v>3008</v>
      </c>
    </row>
    <row r="1033" spans="1:14">
      <c r="A1033" s="65" t="s">
        <v>4861</v>
      </c>
      <c r="B1033" s="65" t="s">
        <v>4862</v>
      </c>
      <c r="C1033" s="65" t="s">
        <v>4482</v>
      </c>
      <c r="D1033" s="65" t="s">
        <v>2999</v>
      </c>
      <c r="E1033" s="65" t="s">
        <v>1662</v>
      </c>
      <c r="F1033" s="65" t="s">
        <v>3174</v>
      </c>
      <c r="G1033" s="65" t="s">
        <v>1518</v>
      </c>
      <c r="H1033" s="65" t="s">
        <v>1025</v>
      </c>
      <c r="I1033" s="65" t="s">
        <v>3729</v>
      </c>
      <c r="J1033" s="65" t="s">
        <v>1501</v>
      </c>
      <c r="K1033" s="65" t="s">
        <v>1541</v>
      </c>
      <c r="L1033" s="65" t="s">
        <v>1119</v>
      </c>
      <c r="M1033" s="65" t="s">
        <v>2231</v>
      </c>
      <c r="N1033" s="65" t="s">
        <v>3008</v>
      </c>
    </row>
    <row r="1034" spans="1:14">
      <c r="A1034" s="65" t="s">
        <v>4863</v>
      </c>
      <c r="B1034" s="65" t="s">
        <v>4864</v>
      </c>
      <c r="C1034" s="65" t="s">
        <v>4482</v>
      </c>
      <c r="D1034" s="65" t="s">
        <v>2999</v>
      </c>
      <c r="E1034" s="65" t="s">
        <v>1662</v>
      </c>
      <c r="F1034" s="65" t="s">
        <v>3174</v>
      </c>
      <c r="G1034" s="65" t="s">
        <v>1518</v>
      </c>
      <c r="H1034" s="65" t="s">
        <v>1025</v>
      </c>
      <c r="I1034" s="65" t="s">
        <v>3729</v>
      </c>
      <c r="J1034" s="65" t="s">
        <v>1501</v>
      </c>
      <c r="K1034" s="65" t="s">
        <v>1541</v>
      </c>
      <c r="L1034" s="65" t="s">
        <v>1119</v>
      </c>
      <c r="M1034" s="65" t="s">
        <v>2231</v>
      </c>
      <c r="N1034" s="65" t="s">
        <v>3008</v>
      </c>
    </row>
    <row r="1035" spans="1:14">
      <c r="A1035" s="65" t="s">
        <v>4865</v>
      </c>
      <c r="B1035" s="65" t="s">
        <v>4866</v>
      </c>
      <c r="C1035" s="65" t="s">
        <v>4482</v>
      </c>
      <c r="D1035" s="65" t="s">
        <v>2999</v>
      </c>
      <c r="E1035" s="65" t="s">
        <v>1662</v>
      </c>
      <c r="F1035" s="65" t="s">
        <v>3174</v>
      </c>
      <c r="G1035" s="65" t="s">
        <v>1518</v>
      </c>
      <c r="H1035" s="65" t="s">
        <v>1025</v>
      </c>
      <c r="I1035" s="65" t="s">
        <v>3729</v>
      </c>
      <c r="J1035" s="65" t="s">
        <v>1501</v>
      </c>
      <c r="K1035" s="65" t="s">
        <v>1541</v>
      </c>
      <c r="L1035" s="65" t="s">
        <v>1119</v>
      </c>
      <c r="M1035" s="65" t="s">
        <v>2231</v>
      </c>
      <c r="N1035" s="65" t="s">
        <v>3008</v>
      </c>
    </row>
    <row r="1036" spans="1:14">
      <c r="A1036" s="65" t="s">
        <v>4867</v>
      </c>
      <c r="B1036" s="65" t="s">
        <v>4868</v>
      </c>
      <c r="C1036" s="65" t="s">
        <v>4482</v>
      </c>
      <c r="D1036" s="65" t="s">
        <v>2999</v>
      </c>
      <c r="E1036" s="65" t="s">
        <v>1662</v>
      </c>
      <c r="F1036" s="65" t="s">
        <v>3174</v>
      </c>
      <c r="G1036" s="65" t="s">
        <v>1518</v>
      </c>
      <c r="H1036" s="65" t="s">
        <v>1025</v>
      </c>
      <c r="I1036" s="65" t="s">
        <v>3729</v>
      </c>
      <c r="J1036" s="65" t="s">
        <v>1501</v>
      </c>
      <c r="K1036" s="65" t="s">
        <v>1541</v>
      </c>
      <c r="L1036" s="65" t="s">
        <v>1119</v>
      </c>
      <c r="M1036" s="65" t="s">
        <v>2231</v>
      </c>
      <c r="N1036" s="65" t="s">
        <v>3008</v>
      </c>
    </row>
    <row r="1037" spans="1:14">
      <c r="A1037" s="65" t="s">
        <v>4869</v>
      </c>
      <c r="B1037" s="65" t="s">
        <v>4870</v>
      </c>
      <c r="C1037" s="65" t="s">
        <v>4482</v>
      </c>
      <c r="D1037" s="65" t="s">
        <v>2999</v>
      </c>
      <c r="E1037" s="65" t="s">
        <v>1662</v>
      </c>
      <c r="F1037" s="65" t="s">
        <v>3174</v>
      </c>
      <c r="G1037" s="65" t="s">
        <v>1518</v>
      </c>
      <c r="H1037" s="65" t="s">
        <v>1025</v>
      </c>
      <c r="I1037" s="65" t="s">
        <v>3729</v>
      </c>
      <c r="J1037" s="65" t="s">
        <v>1501</v>
      </c>
      <c r="K1037" s="65" t="s">
        <v>1541</v>
      </c>
      <c r="L1037" s="65" t="s">
        <v>1119</v>
      </c>
      <c r="M1037" s="65" t="s">
        <v>2231</v>
      </c>
      <c r="N1037" s="65" t="s">
        <v>3008</v>
      </c>
    </row>
    <row r="1038" spans="1:14">
      <c r="A1038" s="65" t="s">
        <v>4871</v>
      </c>
      <c r="B1038" s="65" t="s">
        <v>4872</v>
      </c>
      <c r="C1038" s="65" t="s">
        <v>4482</v>
      </c>
      <c r="D1038" s="65" t="s">
        <v>2999</v>
      </c>
      <c r="E1038" s="65" t="s">
        <v>1662</v>
      </c>
      <c r="F1038" s="65" t="s">
        <v>3174</v>
      </c>
      <c r="G1038" s="65" t="s">
        <v>1518</v>
      </c>
      <c r="H1038" s="65" t="s">
        <v>1025</v>
      </c>
      <c r="I1038" s="65" t="s">
        <v>3729</v>
      </c>
      <c r="J1038" s="65" t="s">
        <v>1501</v>
      </c>
      <c r="K1038" s="65" t="s">
        <v>1541</v>
      </c>
      <c r="L1038" s="65" t="s">
        <v>1119</v>
      </c>
      <c r="M1038" s="65" t="s">
        <v>2231</v>
      </c>
      <c r="N1038" s="65" t="s">
        <v>3008</v>
      </c>
    </row>
    <row r="1039" spans="1:14">
      <c r="A1039" s="65" t="s">
        <v>4873</v>
      </c>
      <c r="B1039" s="65" t="s">
        <v>4874</v>
      </c>
      <c r="C1039" s="65" t="s">
        <v>4482</v>
      </c>
      <c r="D1039" s="65" t="s">
        <v>2999</v>
      </c>
      <c r="E1039" s="65" t="s">
        <v>1662</v>
      </c>
      <c r="F1039" s="65" t="s">
        <v>3174</v>
      </c>
      <c r="G1039" s="65" t="s">
        <v>1518</v>
      </c>
      <c r="H1039" s="65" t="s">
        <v>1025</v>
      </c>
      <c r="I1039" s="65" t="s">
        <v>3729</v>
      </c>
      <c r="J1039" s="65" t="s">
        <v>1501</v>
      </c>
      <c r="K1039" s="65" t="s">
        <v>1541</v>
      </c>
      <c r="L1039" s="65" t="s">
        <v>1119</v>
      </c>
      <c r="M1039" s="65" t="s">
        <v>2231</v>
      </c>
      <c r="N1039" s="65" t="s">
        <v>3008</v>
      </c>
    </row>
    <row r="1040" spans="1:14">
      <c r="A1040" s="65" t="s">
        <v>4875</v>
      </c>
      <c r="B1040" s="65" t="s">
        <v>4876</v>
      </c>
      <c r="C1040" s="65" t="s">
        <v>4482</v>
      </c>
      <c r="D1040" s="65" t="s">
        <v>2999</v>
      </c>
      <c r="E1040" s="65" t="s">
        <v>4877</v>
      </c>
      <c r="F1040" s="65" t="s">
        <v>4878</v>
      </c>
      <c r="G1040" s="65" t="s">
        <v>4879</v>
      </c>
      <c r="H1040" s="65" t="s">
        <v>1507</v>
      </c>
      <c r="I1040" s="65" t="s">
        <v>1798</v>
      </c>
      <c r="J1040" s="65" t="s">
        <v>450</v>
      </c>
      <c r="K1040" s="65" t="s">
        <v>1277</v>
      </c>
      <c r="L1040" s="65" t="s">
        <v>784</v>
      </c>
      <c r="M1040" s="65" t="s">
        <v>2965</v>
      </c>
      <c r="N1040" s="65" t="s">
        <v>1455</v>
      </c>
    </row>
    <row r="1041" spans="1:14">
      <c r="A1041" s="65" t="s">
        <v>4880</v>
      </c>
      <c r="B1041" s="65" t="s">
        <v>4881</v>
      </c>
      <c r="C1041" s="65" t="s">
        <v>4482</v>
      </c>
      <c r="D1041" s="65" t="s">
        <v>2999</v>
      </c>
      <c r="E1041" s="65" t="s">
        <v>2776</v>
      </c>
      <c r="F1041" s="65" t="s">
        <v>1432</v>
      </c>
      <c r="G1041" s="65" t="s">
        <v>514</v>
      </c>
      <c r="H1041" s="65" t="s">
        <v>1601</v>
      </c>
      <c r="I1041" s="65" t="s">
        <v>1715</v>
      </c>
      <c r="J1041" s="65" t="s">
        <v>932</v>
      </c>
      <c r="K1041" s="65" t="s">
        <v>2057</v>
      </c>
      <c r="L1041" s="65" t="s">
        <v>2194</v>
      </c>
      <c r="M1041" s="65" t="s">
        <v>2134</v>
      </c>
      <c r="N1041" s="65" t="s">
        <v>1043</v>
      </c>
    </row>
    <row r="1042" spans="1:14">
      <c r="A1042" s="65" t="s">
        <v>4882</v>
      </c>
      <c r="B1042" s="65" t="s">
        <v>4883</v>
      </c>
      <c r="C1042" s="65" t="s">
        <v>4482</v>
      </c>
      <c r="D1042" s="65" t="s">
        <v>2999</v>
      </c>
      <c r="E1042" s="65" t="s">
        <v>4884</v>
      </c>
      <c r="F1042" s="65" t="s">
        <v>4885</v>
      </c>
      <c r="G1042" s="65" t="s">
        <v>3599</v>
      </c>
      <c r="H1042" s="65" t="s">
        <v>3549</v>
      </c>
      <c r="I1042" s="65" t="s">
        <v>3442</v>
      </c>
      <c r="J1042" s="65" t="s">
        <v>2958</v>
      </c>
      <c r="K1042" s="65" t="s">
        <v>3402</v>
      </c>
      <c r="L1042" s="65" t="s">
        <v>1218</v>
      </c>
      <c r="M1042" s="65" t="s">
        <v>844</v>
      </c>
      <c r="N1042" s="65" t="s">
        <v>2428</v>
      </c>
    </row>
    <row r="1043" spans="1:14">
      <c r="A1043" s="65" t="s">
        <v>4886</v>
      </c>
      <c r="B1043" s="65" t="s">
        <v>4887</v>
      </c>
      <c r="C1043" s="65" t="s">
        <v>4482</v>
      </c>
      <c r="D1043" s="65" t="s">
        <v>2999</v>
      </c>
      <c r="E1043" s="65" t="s">
        <v>4888</v>
      </c>
      <c r="F1043" s="65" t="s">
        <v>4889</v>
      </c>
      <c r="G1043" s="65" t="s">
        <v>486</v>
      </c>
      <c r="H1043" s="65" t="s">
        <v>1912</v>
      </c>
      <c r="I1043" s="65" t="s">
        <v>1571</v>
      </c>
      <c r="J1043" s="65" t="s">
        <v>3063</v>
      </c>
      <c r="K1043" s="65" t="s">
        <v>2549</v>
      </c>
      <c r="L1043" s="65" t="s">
        <v>781</v>
      </c>
      <c r="M1043" s="65" t="s">
        <v>3765</v>
      </c>
      <c r="N1043" s="65" t="s">
        <v>1156</v>
      </c>
    </row>
    <row r="1044" spans="1:14">
      <c r="A1044" s="65" t="s">
        <v>4890</v>
      </c>
      <c r="B1044" s="65" t="s">
        <v>4891</v>
      </c>
      <c r="C1044" s="65" t="s">
        <v>4482</v>
      </c>
      <c r="D1044" s="65" t="s">
        <v>2999</v>
      </c>
      <c r="E1044" s="65" t="s">
        <v>4892</v>
      </c>
      <c r="F1044" s="65" t="s">
        <v>4893</v>
      </c>
      <c r="G1044" s="65" t="s">
        <v>3472</v>
      </c>
      <c r="H1044" s="65" t="s">
        <v>2710</v>
      </c>
      <c r="I1044" s="65" t="s">
        <v>1854</v>
      </c>
      <c r="J1044" s="65" t="s">
        <v>2538</v>
      </c>
      <c r="K1044" s="65" t="s">
        <v>4813</v>
      </c>
      <c r="L1044" s="65" t="s">
        <v>4894</v>
      </c>
      <c r="M1044" s="65" t="s">
        <v>2278</v>
      </c>
      <c r="N1044" s="65" t="s">
        <v>4438</v>
      </c>
    </row>
    <row r="1045" spans="1:14">
      <c r="A1045" s="65" t="s">
        <v>4895</v>
      </c>
      <c r="B1045" s="65" t="s">
        <v>4896</v>
      </c>
      <c r="C1045" s="65" t="s">
        <v>4482</v>
      </c>
      <c r="D1045" s="65" t="s">
        <v>2999</v>
      </c>
      <c r="E1045" s="65" t="s">
        <v>4897</v>
      </c>
      <c r="F1045" s="65" t="s">
        <v>2548</v>
      </c>
      <c r="G1045" s="65" t="s">
        <v>4227</v>
      </c>
      <c r="H1045" s="65" t="s">
        <v>1216</v>
      </c>
      <c r="I1045" s="65" t="s">
        <v>1967</v>
      </c>
      <c r="J1045" s="65" t="s">
        <v>3826</v>
      </c>
      <c r="K1045" s="65" t="s">
        <v>2523</v>
      </c>
      <c r="L1045" s="65" t="s">
        <v>3089</v>
      </c>
      <c r="M1045" s="65" t="s">
        <v>3366</v>
      </c>
      <c r="N1045" s="65" t="s">
        <v>2644</v>
      </c>
    </row>
    <row r="1046" spans="1:14">
      <c r="A1046" s="65" t="s">
        <v>4898</v>
      </c>
      <c r="B1046" s="65" t="s">
        <v>4899</v>
      </c>
      <c r="C1046" s="65" t="s">
        <v>4482</v>
      </c>
      <c r="D1046" s="65" t="s">
        <v>2999</v>
      </c>
      <c r="E1046" s="65" t="s">
        <v>625</v>
      </c>
      <c r="F1046" s="65" t="s">
        <v>3978</v>
      </c>
      <c r="G1046" s="65" t="s">
        <v>2927</v>
      </c>
      <c r="H1046" s="65" t="s">
        <v>4433</v>
      </c>
      <c r="I1046" s="65" t="s">
        <v>2548</v>
      </c>
      <c r="J1046" s="65" t="s">
        <v>805</v>
      </c>
      <c r="K1046" s="65" t="s">
        <v>1597</v>
      </c>
      <c r="L1046" s="65" t="s">
        <v>1519</v>
      </c>
      <c r="M1046" s="65" t="s">
        <v>2423</v>
      </c>
      <c r="N1046" s="65" t="s">
        <v>1238</v>
      </c>
    </row>
    <row r="1047" spans="1:14">
      <c r="A1047" s="65" t="s">
        <v>4900</v>
      </c>
      <c r="B1047" s="65" t="s">
        <v>4901</v>
      </c>
      <c r="C1047" s="65" t="s">
        <v>4482</v>
      </c>
      <c r="D1047" s="65" t="s">
        <v>2999</v>
      </c>
      <c r="E1047" s="65" t="s">
        <v>1365</v>
      </c>
      <c r="F1047" s="65" t="s">
        <v>508</v>
      </c>
      <c r="G1047" s="65" t="s">
        <v>1831</v>
      </c>
      <c r="H1047" s="65" t="s">
        <v>1386</v>
      </c>
      <c r="I1047" s="65" t="s">
        <v>694</v>
      </c>
      <c r="J1047" s="65" t="s">
        <v>2764</v>
      </c>
      <c r="K1047" s="65" t="s">
        <v>892</v>
      </c>
      <c r="L1047" s="65" t="s">
        <v>1908</v>
      </c>
      <c r="M1047" s="65" t="s">
        <v>1054</v>
      </c>
      <c r="N1047" s="65" t="s">
        <v>1390</v>
      </c>
    </row>
    <row r="1048" spans="1:14">
      <c r="A1048" s="65" t="s">
        <v>4902</v>
      </c>
      <c r="B1048" s="65" t="s">
        <v>4903</v>
      </c>
      <c r="C1048" s="65" t="s">
        <v>4482</v>
      </c>
      <c r="D1048" s="65" t="s">
        <v>2999</v>
      </c>
      <c r="E1048" s="65" t="s">
        <v>2666</v>
      </c>
      <c r="F1048" s="65" t="s">
        <v>4904</v>
      </c>
      <c r="G1048" s="65" t="s">
        <v>2050</v>
      </c>
      <c r="H1048" s="65" t="s">
        <v>980</v>
      </c>
      <c r="I1048" s="65" t="s">
        <v>2764</v>
      </c>
      <c r="J1048" s="65" t="s">
        <v>1439</v>
      </c>
      <c r="K1048" s="65" t="s">
        <v>1020</v>
      </c>
      <c r="L1048" s="65" t="s">
        <v>2429</v>
      </c>
      <c r="M1048" s="65" t="s">
        <v>1413</v>
      </c>
      <c r="N1048" s="65" t="s">
        <v>1002</v>
      </c>
    </row>
    <row r="1049" spans="1:14">
      <c r="A1049" s="65" t="s">
        <v>4905</v>
      </c>
      <c r="B1049" s="65" t="s">
        <v>4906</v>
      </c>
      <c r="C1049" s="65" t="s">
        <v>4482</v>
      </c>
      <c r="D1049" s="65" t="s">
        <v>2999</v>
      </c>
      <c r="E1049" s="65" t="s">
        <v>4104</v>
      </c>
      <c r="F1049" s="65" t="s">
        <v>3772</v>
      </c>
      <c r="G1049" s="65" t="s">
        <v>1218</v>
      </c>
      <c r="H1049" s="65" t="s">
        <v>992</v>
      </c>
      <c r="I1049" s="65" t="s">
        <v>2880</v>
      </c>
      <c r="J1049" s="65" t="s">
        <v>2866</v>
      </c>
      <c r="K1049" s="65" t="s">
        <v>2368</v>
      </c>
      <c r="L1049" s="65" t="s">
        <v>3318</v>
      </c>
      <c r="M1049" s="65" t="s">
        <v>1502</v>
      </c>
      <c r="N1049" s="65" t="s">
        <v>4776</v>
      </c>
    </row>
    <row r="1050" spans="1:14">
      <c r="A1050" s="65" t="s">
        <v>4907</v>
      </c>
      <c r="B1050" s="65" t="s">
        <v>4908</v>
      </c>
      <c r="C1050" s="65" t="s">
        <v>4482</v>
      </c>
      <c r="D1050" s="65" t="s">
        <v>2999</v>
      </c>
      <c r="E1050" s="65" t="s">
        <v>4909</v>
      </c>
      <c r="F1050" s="65" t="s">
        <v>4910</v>
      </c>
      <c r="G1050" s="65" t="s">
        <v>1293</v>
      </c>
      <c r="H1050" s="65" t="s">
        <v>2310</v>
      </c>
      <c r="I1050" s="65" t="s">
        <v>2813</v>
      </c>
      <c r="J1050" s="65" t="s">
        <v>1165</v>
      </c>
      <c r="K1050" s="65" t="s">
        <v>1708</v>
      </c>
      <c r="L1050" s="65" t="s">
        <v>1727</v>
      </c>
      <c r="M1050" s="65" t="s">
        <v>1893</v>
      </c>
      <c r="N1050" s="65" t="s">
        <v>2035</v>
      </c>
    </row>
    <row r="1051" spans="1:14">
      <c r="A1051" s="65" t="s">
        <v>4911</v>
      </c>
      <c r="B1051" s="65" t="s">
        <v>4912</v>
      </c>
      <c r="C1051" s="65" t="s">
        <v>349</v>
      </c>
      <c r="D1051" s="65" t="s">
        <v>2999</v>
      </c>
      <c r="E1051" s="65" t="s">
        <v>4913</v>
      </c>
      <c r="F1051" s="65" t="s">
        <v>496</v>
      </c>
      <c r="G1051" s="65" t="s">
        <v>512</v>
      </c>
      <c r="H1051" s="65" t="s">
        <v>3751</v>
      </c>
      <c r="I1051" s="65" t="s">
        <v>794</v>
      </c>
      <c r="J1051" s="65" t="s">
        <v>763</v>
      </c>
      <c r="K1051" s="65" t="s">
        <v>754</v>
      </c>
      <c r="L1051" s="65" t="s">
        <v>1155</v>
      </c>
      <c r="M1051" s="65" t="s">
        <v>2067</v>
      </c>
      <c r="N1051" s="65" t="s">
        <v>1424</v>
      </c>
    </row>
    <row r="1052" spans="1:14">
      <c r="A1052" s="65" t="s">
        <v>4914</v>
      </c>
      <c r="B1052" s="65" t="s">
        <v>4915</v>
      </c>
      <c r="C1052" s="65" t="s">
        <v>349</v>
      </c>
      <c r="D1052" s="65" t="s">
        <v>2999</v>
      </c>
      <c r="E1052" s="65" t="s">
        <v>3204</v>
      </c>
      <c r="F1052" s="65" t="s">
        <v>4916</v>
      </c>
      <c r="G1052" s="65" t="s">
        <v>1162</v>
      </c>
      <c r="H1052" s="65" t="s">
        <v>887</v>
      </c>
      <c r="I1052" s="65" t="s">
        <v>2310</v>
      </c>
      <c r="J1052" s="65" t="s">
        <v>808</v>
      </c>
      <c r="K1052" s="65" t="s">
        <v>832</v>
      </c>
      <c r="L1052" s="65" t="s">
        <v>741</v>
      </c>
      <c r="M1052" s="65" t="s">
        <v>1894</v>
      </c>
      <c r="N1052" s="65" t="s">
        <v>2689</v>
      </c>
    </row>
    <row r="1053" spans="1:14">
      <c r="A1053" s="65" t="s">
        <v>4917</v>
      </c>
      <c r="B1053" s="65" t="s">
        <v>4918</v>
      </c>
      <c r="C1053" s="65" t="s">
        <v>349</v>
      </c>
      <c r="D1053" s="65" t="s">
        <v>2999</v>
      </c>
      <c r="E1053" s="65" t="s">
        <v>3440</v>
      </c>
      <c r="F1053" s="65" t="s">
        <v>690</v>
      </c>
      <c r="G1053" s="65" t="s">
        <v>587</v>
      </c>
      <c r="H1053" s="65" t="s">
        <v>1182</v>
      </c>
      <c r="I1053" s="65" t="s">
        <v>1642</v>
      </c>
      <c r="J1053" s="65" t="s">
        <v>1716</v>
      </c>
      <c r="K1053" s="65" t="s">
        <v>3295</v>
      </c>
      <c r="L1053" s="65" t="s">
        <v>3798</v>
      </c>
      <c r="M1053" s="65" t="s">
        <v>1044</v>
      </c>
      <c r="N1053" s="65" t="s">
        <v>3778</v>
      </c>
    </row>
    <row r="1054" spans="1:14">
      <c r="A1054" s="65" t="s">
        <v>4919</v>
      </c>
      <c r="B1054" s="65" t="s">
        <v>4920</v>
      </c>
      <c r="C1054" s="65" t="s">
        <v>349</v>
      </c>
      <c r="D1054" s="65" t="s">
        <v>2999</v>
      </c>
      <c r="E1054" s="65" t="s">
        <v>4921</v>
      </c>
      <c r="F1054" s="65" t="s">
        <v>4922</v>
      </c>
      <c r="G1054" s="65" t="s">
        <v>1951</v>
      </c>
      <c r="H1054" s="65" t="s">
        <v>2850</v>
      </c>
      <c r="I1054" s="65" t="s">
        <v>2547</v>
      </c>
      <c r="J1054" s="65" t="s">
        <v>1961</v>
      </c>
      <c r="K1054" s="65" t="s">
        <v>1601</v>
      </c>
      <c r="L1054" s="65" t="s">
        <v>2216</v>
      </c>
      <c r="M1054" s="65" t="s">
        <v>1937</v>
      </c>
      <c r="N1054" s="65" t="s">
        <v>1119</v>
      </c>
    </row>
    <row r="1055" spans="1:14">
      <c r="A1055" s="65" t="s">
        <v>4923</v>
      </c>
      <c r="B1055" s="65" t="s">
        <v>4924</v>
      </c>
      <c r="C1055" s="65" t="s">
        <v>349</v>
      </c>
      <c r="D1055" s="65" t="s">
        <v>2999</v>
      </c>
      <c r="E1055" s="65" t="s">
        <v>976</v>
      </c>
      <c r="F1055" s="65" t="s">
        <v>1419</v>
      </c>
      <c r="G1055" s="65" t="s">
        <v>990</v>
      </c>
      <c r="H1055" s="65" t="s">
        <v>555</v>
      </c>
      <c r="I1055" s="65" t="s">
        <v>2023</v>
      </c>
      <c r="J1055" s="65" t="s">
        <v>1518</v>
      </c>
      <c r="K1055" s="65" t="s">
        <v>434</v>
      </c>
      <c r="L1055" s="65" t="s">
        <v>2242</v>
      </c>
      <c r="M1055" s="65" t="s">
        <v>1560</v>
      </c>
      <c r="N1055" s="65" t="s">
        <v>3111</v>
      </c>
    </row>
    <row r="1056" spans="1:14">
      <c r="A1056" s="65" t="s">
        <v>4925</v>
      </c>
      <c r="B1056" s="65" t="s">
        <v>4925</v>
      </c>
      <c r="C1056" s="65" t="s">
        <v>349</v>
      </c>
      <c r="D1056" s="65" t="s">
        <v>2999</v>
      </c>
      <c r="E1056" s="65" t="s">
        <v>1082</v>
      </c>
      <c r="F1056" s="65" t="s">
        <v>2444</v>
      </c>
      <c r="G1056" s="65" t="s">
        <v>1510</v>
      </c>
      <c r="H1056" s="65" t="s">
        <v>959</v>
      </c>
      <c r="I1056" s="65" t="s">
        <v>1600</v>
      </c>
      <c r="J1056" s="65" t="s">
        <v>1631</v>
      </c>
      <c r="K1056" s="65" t="s">
        <v>2764</v>
      </c>
      <c r="L1056" s="65" t="s">
        <v>2454</v>
      </c>
      <c r="M1056" s="65" t="s">
        <v>998</v>
      </c>
      <c r="N1056" s="65" t="s">
        <v>901</v>
      </c>
    </row>
    <row r="1057" spans="1:14">
      <c r="A1057" s="65" t="s">
        <v>4926</v>
      </c>
      <c r="B1057" s="65" t="s">
        <v>4927</v>
      </c>
      <c r="C1057" s="65" t="s">
        <v>349</v>
      </c>
      <c r="D1057" s="65" t="s">
        <v>2999</v>
      </c>
      <c r="E1057" s="65" t="s">
        <v>3098</v>
      </c>
      <c r="F1057" s="65" t="s">
        <v>3246</v>
      </c>
      <c r="G1057" s="65" t="s">
        <v>568</v>
      </c>
      <c r="H1057" s="65" t="s">
        <v>2685</v>
      </c>
      <c r="I1057" s="65" t="s">
        <v>983</v>
      </c>
      <c r="J1057" s="65" t="s">
        <v>1483</v>
      </c>
      <c r="K1057" s="65" t="s">
        <v>4928</v>
      </c>
      <c r="L1057" s="65" t="s">
        <v>2720</v>
      </c>
      <c r="M1057" s="65" t="s">
        <v>2630</v>
      </c>
      <c r="N1057" s="65" t="s">
        <v>2613</v>
      </c>
    </row>
    <row r="1058" spans="1:14">
      <c r="A1058" s="65" t="s">
        <v>4929</v>
      </c>
      <c r="B1058" s="65" t="s">
        <v>4930</v>
      </c>
      <c r="C1058" s="65" t="s">
        <v>349</v>
      </c>
      <c r="D1058" s="65" t="s">
        <v>2999</v>
      </c>
      <c r="E1058" s="65" t="s">
        <v>4931</v>
      </c>
      <c r="F1058" s="65" t="s">
        <v>4029</v>
      </c>
      <c r="G1058" s="65" t="s">
        <v>689</v>
      </c>
      <c r="H1058" s="65" t="s">
        <v>2922</v>
      </c>
      <c r="I1058" s="65" t="s">
        <v>4932</v>
      </c>
      <c r="J1058" s="65" t="s">
        <v>1306</v>
      </c>
      <c r="K1058" s="65" t="s">
        <v>4685</v>
      </c>
      <c r="L1058" s="65" t="s">
        <v>1642</v>
      </c>
      <c r="M1058" s="65" t="s">
        <v>4933</v>
      </c>
      <c r="N1058" s="65" t="s">
        <v>1632</v>
      </c>
    </row>
    <row r="1059" spans="1:14">
      <c r="A1059" s="65" t="s">
        <v>4934</v>
      </c>
      <c r="B1059" s="65" t="s">
        <v>4935</v>
      </c>
      <c r="C1059" s="65" t="s">
        <v>349</v>
      </c>
      <c r="D1059" s="65" t="s">
        <v>2999</v>
      </c>
      <c r="E1059" s="65" t="s">
        <v>602</v>
      </c>
      <c r="F1059" s="65" t="s">
        <v>2479</v>
      </c>
      <c r="G1059" s="65" t="s">
        <v>427</v>
      </c>
      <c r="H1059" s="65" t="s">
        <v>3752</v>
      </c>
      <c r="I1059" s="65" t="s">
        <v>1511</v>
      </c>
      <c r="J1059" s="65" t="s">
        <v>1390</v>
      </c>
      <c r="K1059" s="65" t="s">
        <v>3512</v>
      </c>
      <c r="L1059" s="65" t="s">
        <v>1389</v>
      </c>
      <c r="M1059" s="65" t="s">
        <v>1635</v>
      </c>
      <c r="N1059" s="65" t="s">
        <v>4607</v>
      </c>
    </row>
    <row r="1060" spans="1:14">
      <c r="A1060" s="65" t="s">
        <v>4936</v>
      </c>
      <c r="B1060" s="65" t="s">
        <v>4937</v>
      </c>
      <c r="C1060" s="65" t="s">
        <v>349</v>
      </c>
      <c r="D1060" s="65" t="s">
        <v>2999</v>
      </c>
      <c r="E1060" s="65" t="s">
        <v>4938</v>
      </c>
      <c r="F1060" s="65" t="s">
        <v>3101</v>
      </c>
      <c r="G1060" s="65" t="s">
        <v>828</v>
      </c>
      <c r="H1060" s="65" t="s">
        <v>797</v>
      </c>
      <c r="I1060" s="65" t="s">
        <v>1437</v>
      </c>
      <c r="J1060" s="65" t="s">
        <v>1439</v>
      </c>
      <c r="K1060" s="65" t="s">
        <v>992</v>
      </c>
      <c r="L1060" s="65" t="s">
        <v>740</v>
      </c>
      <c r="M1060" s="65" t="s">
        <v>3158</v>
      </c>
      <c r="N1060" s="65" t="s">
        <v>1413</v>
      </c>
    </row>
    <row r="1061" spans="1:14">
      <c r="A1061" s="65" t="s">
        <v>4939</v>
      </c>
      <c r="B1061" s="65" t="s">
        <v>4940</v>
      </c>
      <c r="C1061" s="65" t="s">
        <v>349</v>
      </c>
      <c r="D1061" s="65" t="s">
        <v>2999</v>
      </c>
      <c r="E1061" s="65" t="s">
        <v>4335</v>
      </c>
      <c r="F1061" s="65" t="s">
        <v>1231</v>
      </c>
      <c r="G1061" s="65" t="s">
        <v>4941</v>
      </c>
      <c r="H1061" s="65" t="s">
        <v>1254</v>
      </c>
      <c r="I1061" s="65" t="s">
        <v>1233</v>
      </c>
      <c r="J1061" s="65" t="s">
        <v>979</v>
      </c>
      <c r="K1061" s="65" t="s">
        <v>889</v>
      </c>
      <c r="L1061" s="65" t="s">
        <v>1529</v>
      </c>
      <c r="M1061" s="65" t="s">
        <v>3229</v>
      </c>
      <c r="N1061" s="65" t="s">
        <v>436</v>
      </c>
    </row>
    <row r="1062" spans="1:14">
      <c r="A1062" s="65" t="s">
        <v>4942</v>
      </c>
      <c r="B1062" s="65" t="s">
        <v>4943</v>
      </c>
      <c r="C1062" s="65" t="s">
        <v>349</v>
      </c>
      <c r="D1062" s="65" t="s">
        <v>2999</v>
      </c>
      <c r="E1062" s="65" t="s">
        <v>703</v>
      </c>
      <c r="F1062" s="65" t="s">
        <v>1506</v>
      </c>
      <c r="G1062" s="65" t="s">
        <v>901</v>
      </c>
      <c r="H1062" s="65" t="s">
        <v>1208</v>
      </c>
      <c r="I1062" s="65" t="s">
        <v>2759</v>
      </c>
      <c r="J1062" s="65" t="s">
        <v>1028</v>
      </c>
      <c r="K1062" s="65" t="s">
        <v>1511</v>
      </c>
      <c r="L1062" s="65" t="s">
        <v>1854</v>
      </c>
      <c r="M1062" s="65" t="s">
        <v>2700</v>
      </c>
      <c r="N1062" s="65" t="s">
        <v>2732</v>
      </c>
    </row>
    <row r="1063" spans="1:14">
      <c r="A1063" s="65" t="s">
        <v>4944</v>
      </c>
      <c r="B1063" s="65" t="s">
        <v>4945</v>
      </c>
      <c r="C1063" s="65" t="s">
        <v>349</v>
      </c>
      <c r="D1063" s="65" t="s">
        <v>2999</v>
      </c>
      <c r="E1063" s="65" t="s">
        <v>1526</v>
      </c>
      <c r="F1063" s="65" t="s">
        <v>3472</v>
      </c>
      <c r="G1063" s="65" t="s">
        <v>1677</v>
      </c>
      <c r="H1063" s="65" t="s">
        <v>2205</v>
      </c>
      <c r="I1063" s="65" t="s">
        <v>3102</v>
      </c>
      <c r="J1063" s="65" t="s">
        <v>1325</v>
      </c>
      <c r="K1063" s="65" t="s">
        <v>2217</v>
      </c>
      <c r="L1063" s="65" t="s">
        <v>2150</v>
      </c>
      <c r="M1063" s="65" t="s">
        <v>1511</v>
      </c>
      <c r="N1063" s="65" t="s">
        <v>1635</v>
      </c>
    </row>
    <row r="1064" spans="1:14">
      <c r="A1064" s="65" t="s">
        <v>4946</v>
      </c>
      <c r="B1064" s="65" t="s">
        <v>4947</v>
      </c>
      <c r="C1064" s="65" t="s">
        <v>349</v>
      </c>
      <c r="D1064" s="65" t="s">
        <v>2999</v>
      </c>
      <c r="E1064" s="65" t="s">
        <v>3626</v>
      </c>
      <c r="F1064" s="65" t="s">
        <v>3614</v>
      </c>
      <c r="G1064" s="65" t="s">
        <v>1781</v>
      </c>
      <c r="H1064" s="65" t="s">
        <v>2898</v>
      </c>
      <c r="I1064" s="65" t="s">
        <v>2229</v>
      </c>
      <c r="J1064" s="65" t="s">
        <v>966</v>
      </c>
      <c r="K1064" s="65" t="s">
        <v>3455</v>
      </c>
      <c r="L1064" s="65" t="s">
        <v>1142</v>
      </c>
      <c r="M1064" s="65" t="s">
        <v>3074</v>
      </c>
      <c r="N1064" s="65" t="s">
        <v>2679</v>
      </c>
    </row>
    <row r="1065" spans="1:14">
      <c r="A1065" s="65" t="s">
        <v>4948</v>
      </c>
      <c r="B1065" s="65" t="s">
        <v>4949</v>
      </c>
      <c r="C1065" s="65" t="s">
        <v>349</v>
      </c>
      <c r="D1065" s="65" t="s">
        <v>2999</v>
      </c>
      <c r="E1065" s="65" t="s">
        <v>493</v>
      </c>
      <c r="F1065" s="65" t="s">
        <v>2565</v>
      </c>
      <c r="G1065" s="65" t="s">
        <v>2581</v>
      </c>
      <c r="H1065" s="65" t="s">
        <v>586</v>
      </c>
      <c r="I1065" s="65" t="s">
        <v>461</v>
      </c>
      <c r="J1065" s="65" t="s">
        <v>2550</v>
      </c>
      <c r="K1065" s="65" t="s">
        <v>1977</v>
      </c>
      <c r="L1065" s="65" t="s">
        <v>2651</v>
      </c>
      <c r="M1065" s="65" t="s">
        <v>471</v>
      </c>
      <c r="N1065" s="65" t="s">
        <v>965</v>
      </c>
    </row>
    <row r="1066" spans="1:14">
      <c r="A1066" s="65" t="s">
        <v>4950</v>
      </c>
      <c r="B1066" s="65" t="s">
        <v>4951</v>
      </c>
      <c r="C1066" s="65" t="s">
        <v>349</v>
      </c>
      <c r="D1066" s="65" t="s">
        <v>2999</v>
      </c>
      <c r="E1066" s="65" t="s">
        <v>552</v>
      </c>
      <c r="F1066" s="65" t="s">
        <v>2860</v>
      </c>
      <c r="G1066" s="65" t="s">
        <v>1726</v>
      </c>
      <c r="H1066" s="65" t="s">
        <v>588</v>
      </c>
      <c r="I1066" s="65" t="s">
        <v>1447</v>
      </c>
      <c r="J1066" s="65" t="s">
        <v>608</v>
      </c>
      <c r="K1066" s="65" t="s">
        <v>2446</v>
      </c>
      <c r="L1066" s="65" t="s">
        <v>437</v>
      </c>
      <c r="M1066" s="65" t="s">
        <v>1591</v>
      </c>
      <c r="N1066" s="65" t="s">
        <v>3805</v>
      </c>
    </row>
    <row r="1067" spans="1:14">
      <c r="A1067" s="65" t="s">
        <v>4952</v>
      </c>
      <c r="B1067" s="65" t="s">
        <v>4952</v>
      </c>
      <c r="C1067" s="65" t="s">
        <v>349</v>
      </c>
      <c r="D1067" s="65" t="s">
        <v>2999</v>
      </c>
      <c r="E1067" s="65" t="s">
        <v>1282</v>
      </c>
      <c r="F1067" s="65" t="s">
        <v>4953</v>
      </c>
      <c r="G1067" s="65" t="s">
        <v>517</v>
      </c>
      <c r="H1067" s="65" t="s">
        <v>982</v>
      </c>
      <c r="I1067" s="65" t="s">
        <v>818</v>
      </c>
      <c r="J1067" s="65" t="s">
        <v>1174</v>
      </c>
      <c r="K1067" s="65" t="s">
        <v>2838</v>
      </c>
      <c r="L1067" s="65" t="s">
        <v>1895</v>
      </c>
      <c r="M1067" s="65" t="s">
        <v>4374</v>
      </c>
      <c r="N1067" s="65" t="s">
        <v>4954</v>
      </c>
    </row>
    <row r="1068" spans="1:14">
      <c r="A1068" s="65" t="s">
        <v>4955</v>
      </c>
      <c r="B1068" s="65" t="s">
        <v>4956</v>
      </c>
      <c r="C1068" s="65" t="s">
        <v>349</v>
      </c>
      <c r="D1068" s="65" t="s">
        <v>2999</v>
      </c>
      <c r="E1068" s="65" t="s">
        <v>2334</v>
      </c>
      <c r="F1068" s="65" t="s">
        <v>804</v>
      </c>
      <c r="G1068" s="65" t="s">
        <v>603</v>
      </c>
      <c r="H1068" s="65" t="s">
        <v>1439</v>
      </c>
      <c r="I1068" s="65" t="s">
        <v>832</v>
      </c>
      <c r="J1068" s="65" t="s">
        <v>1854</v>
      </c>
      <c r="K1068" s="65" t="s">
        <v>1276</v>
      </c>
      <c r="L1068" s="65" t="s">
        <v>4957</v>
      </c>
      <c r="M1068" s="65" t="s">
        <v>3333</v>
      </c>
      <c r="N1068" s="65" t="s">
        <v>3628</v>
      </c>
    </row>
    <row r="1069" spans="1:14">
      <c r="A1069" s="65" t="s">
        <v>4958</v>
      </c>
      <c r="B1069" s="65" t="s">
        <v>4959</v>
      </c>
      <c r="C1069" s="65" t="s">
        <v>349</v>
      </c>
      <c r="D1069" s="65" t="s">
        <v>2999</v>
      </c>
      <c r="E1069" s="65" t="s">
        <v>4960</v>
      </c>
      <c r="F1069" s="65" t="s">
        <v>3603</v>
      </c>
      <c r="G1069" s="65" t="s">
        <v>2427</v>
      </c>
      <c r="H1069" s="65" t="s">
        <v>804</v>
      </c>
      <c r="I1069" s="65" t="s">
        <v>887</v>
      </c>
      <c r="J1069" s="65" t="s">
        <v>1976</v>
      </c>
      <c r="K1069" s="65" t="s">
        <v>4961</v>
      </c>
      <c r="L1069" s="65" t="s">
        <v>1702</v>
      </c>
      <c r="M1069" s="65" t="s">
        <v>1389</v>
      </c>
      <c r="N1069" s="65" t="s">
        <v>2529</v>
      </c>
    </row>
    <row r="1070" spans="1:14">
      <c r="A1070" s="65" t="s">
        <v>4962</v>
      </c>
      <c r="B1070" s="65" t="s">
        <v>4963</v>
      </c>
      <c r="C1070" s="65" t="s">
        <v>349</v>
      </c>
      <c r="D1070" s="65" t="s">
        <v>2999</v>
      </c>
      <c r="E1070" s="65" t="s">
        <v>700</v>
      </c>
      <c r="F1070" s="65" t="s">
        <v>1487</v>
      </c>
      <c r="G1070" s="65" t="s">
        <v>3246</v>
      </c>
      <c r="H1070" s="65" t="s">
        <v>4260</v>
      </c>
      <c r="I1070" s="65" t="s">
        <v>1306</v>
      </c>
      <c r="J1070" s="65" t="s">
        <v>1038</v>
      </c>
      <c r="K1070" s="65" t="s">
        <v>900</v>
      </c>
      <c r="L1070" s="65" t="s">
        <v>1985</v>
      </c>
      <c r="M1070" s="65" t="s">
        <v>1420</v>
      </c>
      <c r="N1070" s="65" t="s">
        <v>1521</v>
      </c>
    </row>
    <row r="1071" spans="1:14">
      <c r="A1071" s="65" t="s">
        <v>4964</v>
      </c>
      <c r="B1071" s="65" t="s">
        <v>4965</v>
      </c>
      <c r="C1071" s="65" t="s">
        <v>349</v>
      </c>
      <c r="D1071" s="65" t="s">
        <v>2999</v>
      </c>
      <c r="E1071" s="65" t="s">
        <v>584</v>
      </c>
      <c r="F1071" s="65" t="s">
        <v>2686</v>
      </c>
      <c r="G1071" s="65" t="s">
        <v>2309</v>
      </c>
      <c r="H1071" s="65" t="s">
        <v>806</v>
      </c>
      <c r="I1071" s="65" t="s">
        <v>1305</v>
      </c>
      <c r="J1071" s="65" t="s">
        <v>1805</v>
      </c>
      <c r="K1071" s="65" t="s">
        <v>1218</v>
      </c>
      <c r="L1071" s="65" t="s">
        <v>1379</v>
      </c>
      <c r="M1071" s="65" t="s">
        <v>1816</v>
      </c>
      <c r="N1071" s="65" t="s">
        <v>3075</v>
      </c>
    </row>
    <row r="1072" spans="1:14">
      <c r="A1072" s="65" t="s">
        <v>4966</v>
      </c>
      <c r="B1072" s="65" t="s">
        <v>4967</v>
      </c>
      <c r="C1072" s="65" t="s">
        <v>349</v>
      </c>
      <c r="D1072" s="65" t="s">
        <v>2999</v>
      </c>
      <c r="E1072" s="65" t="s">
        <v>4968</v>
      </c>
      <c r="F1072" s="65" t="s">
        <v>977</v>
      </c>
      <c r="G1072" s="65" t="s">
        <v>3321</v>
      </c>
      <c r="H1072" s="65" t="s">
        <v>2122</v>
      </c>
      <c r="I1072" s="65" t="s">
        <v>1596</v>
      </c>
      <c r="J1072" s="65" t="s">
        <v>1432</v>
      </c>
      <c r="K1072" s="65" t="s">
        <v>2813</v>
      </c>
      <c r="L1072" s="65" t="s">
        <v>2719</v>
      </c>
      <c r="M1072" s="65" t="s">
        <v>1823</v>
      </c>
      <c r="N1072" s="65" t="s">
        <v>1977</v>
      </c>
    </row>
    <row r="1073" spans="1:14">
      <c r="A1073" s="65" t="s">
        <v>4969</v>
      </c>
      <c r="B1073" s="65" t="s">
        <v>4970</v>
      </c>
      <c r="C1073" s="65" t="s">
        <v>349</v>
      </c>
      <c r="D1073" s="65" t="s">
        <v>2999</v>
      </c>
      <c r="E1073" s="65" t="s">
        <v>4971</v>
      </c>
      <c r="F1073" s="65" t="s">
        <v>3979</v>
      </c>
      <c r="G1073" s="65" t="s">
        <v>1677</v>
      </c>
      <c r="H1073" s="65" t="s">
        <v>1735</v>
      </c>
      <c r="I1073" s="65" t="s">
        <v>1840</v>
      </c>
      <c r="J1073" s="65" t="s">
        <v>1366</v>
      </c>
      <c r="K1073" s="65" t="s">
        <v>1991</v>
      </c>
      <c r="L1073" s="65" t="s">
        <v>470</v>
      </c>
      <c r="M1073" s="65" t="s">
        <v>2446</v>
      </c>
      <c r="N1073" s="65" t="s">
        <v>832</v>
      </c>
    </row>
    <row r="1074" spans="1:14">
      <c r="A1074" s="65" t="s">
        <v>4972</v>
      </c>
      <c r="B1074" s="65" t="s">
        <v>4973</v>
      </c>
      <c r="C1074" s="65" t="s">
        <v>349</v>
      </c>
      <c r="D1074" s="65" t="s">
        <v>2999</v>
      </c>
      <c r="E1074" s="65" t="s">
        <v>583</v>
      </c>
      <c r="F1074" s="65" t="s">
        <v>1663</v>
      </c>
      <c r="G1074" s="65" t="s">
        <v>2023</v>
      </c>
      <c r="H1074" s="65" t="s">
        <v>1254</v>
      </c>
      <c r="I1074" s="65" t="s">
        <v>891</v>
      </c>
      <c r="J1074" s="65" t="s">
        <v>2014</v>
      </c>
      <c r="K1074" s="65" t="s">
        <v>1991</v>
      </c>
      <c r="L1074" s="65" t="s">
        <v>2876</v>
      </c>
      <c r="M1074" s="65" t="s">
        <v>1325</v>
      </c>
      <c r="N1074" s="65" t="s">
        <v>2770</v>
      </c>
    </row>
    <row r="1075" spans="1:14">
      <c r="A1075" s="65" t="s">
        <v>4974</v>
      </c>
      <c r="B1075" s="65" t="s">
        <v>4975</v>
      </c>
      <c r="C1075" s="65" t="s">
        <v>349</v>
      </c>
      <c r="D1075" s="65" t="s">
        <v>2999</v>
      </c>
      <c r="E1075" s="65" t="s">
        <v>4976</v>
      </c>
      <c r="F1075" s="65" t="s">
        <v>4977</v>
      </c>
      <c r="G1075" s="65" t="s">
        <v>2317</v>
      </c>
      <c r="H1075" s="65" t="s">
        <v>1270</v>
      </c>
      <c r="I1075" s="65" t="s">
        <v>1041</v>
      </c>
      <c r="J1075" s="65" t="s">
        <v>2237</v>
      </c>
      <c r="K1075" s="65" t="s">
        <v>1219</v>
      </c>
      <c r="L1075" s="65" t="s">
        <v>1703</v>
      </c>
      <c r="M1075" s="65" t="s">
        <v>4784</v>
      </c>
      <c r="N1075" s="65" t="s">
        <v>1702</v>
      </c>
    </row>
    <row r="1076" spans="1:14">
      <c r="A1076" s="65" t="s">
        <v>4978</v>
      </c>
      <c r="B1076" s="65" t="s">
        <v>4979</v>
      </c>
      <c r="C1076" s="65" t="s">
        <v>349</v>
      </c>
      <c r="D1076" s="65" t="s">
        <v>2999</v>
      </c>
      <c r="E1076" s="65" t="s">
        <v>4980</v>
      </c>
      <c r="F1076" s="65" t="s">
        <v>2010</v>
      </c>
      <c r="G1076" s="65" t="s">
        <v>1618</v>
      </c>
      <c r="H1076" s="65" t="s">
        <v>3246</v>
      </c>
      <c r="I1076" s="65" t="s">
        <v>1408</v>
      </c>
      <c r="J1076" s="65" t="s">
        <v>3652</v>
      </c>
      <c r="K1076" s="65" t="s">
        <v>934</v>
      </c>
      <c r="L1076" s="65" t="s">
        <v>1020</v>
      </c>
      <c r="M1076" s="65" t="s">
        <v>1029</v>
      </c>
      <c r="N1076" s="65" t="s">
        <v>1703</v>
      </c>
    </row>
    <row r="1077" spans="1:14">
      <c r="A1077" s="65" t="s">
        <v>4981</v>
      </c>
      <c r="B1077" s="65" t="s">
        <v>4982</v>
      </c>
      <c r="C1077" s="65" t="s">
        <v>349</v>
      </c>
      <c r="D1077" s="65" t="s">
        <v>2999</v>
      </c>
      <c r="E1077" s="65" t="s">
        <v>871</v>
      </c>
      <c r="F1077" s="65" t="s">
        <v>689</v>
      </c>
      <c r="G1077" s="65" t="s">
        <v>1359</v>
      </c>
      <c r="H1077" s="65" t="s">
        <v>4624</v>
      </c>
      <c r="I1077" s="65" t="s">
        <v>1580</v>
      </c>
      <c r="J1077" s="65" t="s">
        <v>914</v>
      </c>
      <c r="K1077" s="65" t="s">
        <v>1365</v>
      </c>
      <c r="L1077" s="65" t="s">
        <v>1101</v>
      </c>
      <c r="M1077" s="65" t="s">
        <v>3102</v>
      </c>
      <c r="N1077" s="65" t="s">
        <v>3826</v>
      </c>
    </row>
    <row r="1078" spans="1:14">
      <c r="A1078" s="65" t="s">
        <v>4983</v>
      </c>
      <c r="B1078" s="65" t="s">
        <v>4984</v>
      </c>
      <c r="C1078" s="65" t="s">
        <v>349</v>
      </c>
      <c r="D1078" s="65" t="s">
        <v>2999</v>
      </c>
      <c r="E1078" s="65" t="s">
        <v>4377</v>
      </c>
      <c r="F1078" s="65" t="s">
        <v>2086</v>
      </c>
      <c r="G1078" s="65" t="s">
        <v>980</v>
      </c>
      <c r="H1078" s="65" t="s">
        <v>1305</v>
      </c>
      <c r="I1078" s="65" t="s">
        <v>1560</v>
      </c>
      <c r="J1078" s="65" t="s">
        <v>1172</v>
      </c>
      <c r="K1078" s="65" t="s">
        <v>1453</v>
      </c>
      <c r="L1078" s="65" t="s">
        <v>1634</v>
      </c>
      <c r="M1078" s="65" t="s">
        <v>1210</v>
      </c>
      <c r="N1078" s="65" t="s">
        <v>2642</v>
      </c>
    </row>
    <row r="1079" spans="1:14">
      <c r="A1079" s="65" t="s">
        <v>4985</v>
      </c>
      <c r="B1079" s="65" t="s">
        <v>4986</v>
      </c>
      <c r="C1079" s="65" t="s">
        <v>349</v>
      </c>
      <c r="D1079" s="65" t="s">
        <v>2999</v>
      </c>
      <c r="E1079" s="65" t="s">
        <v>3461</v>
      </c>
      <c r="F1079" s="65" t="s">
        <v>803</v>
      </c>
      <c r="G1079" s="65" t="s">
        <v>1226</v>
      </c>
      <c r="H1079" s="65" t="s">
        <v>1304</v>
      </c>
      <c r="I1079" s="65" t="s">
        <v>4987</v>
      </c>
      <c r="J1079" s="65" t="s">
        <v>931</v>
      </c>
      <c r="K1079" s="65" t="s">
        <v>1944</v>
      </c>
      <c r="L1079" s="65" t="s">
        <v>807</v>
      </c>
      <c r="M1079" s="65" t="s">
        <v>3184</v>
      </c>
      <c r="N1079" s="65" t="s">
        <v>1437</v>
      </c>
    </row>
    <row r="1080" spans="1:14">
      <c r="A1080" s="65" t="s">
        <v>4988</v>
      </c>
      <c r="B1080" s="65" t="s">
        <v>4989</v>
      </c>
      <c r="C1080" s="65" t="s">
        <v>349</v>
      </c>
      <c r="D1080" s="65" t="s">
        <v>2999</v>
      </c>
      <c r="E1080" s="65" t="s">
        <v>4990</v>
      </c>
      <c r="F1080" s="65" t="s">
        <v>3751</v>
      </c>
      <c r="G1080" s="65" t="s">
        <v>388</v>
      </c>
      <c r="H1080" s="65" t="s">
        <v>1284</v>
      </c>
      <c r="I1080" s="65" t="s">
        <v>2175</v>
      </c>
      <c r="J1080" s="65" t="s">
        <v>2135</v>
      </c>
      <c r="K1080" s="65" t="s">
        <v>4991</v>
      </c>
      <c r="L1080" s="65" t="s">
        <v>4992</v>
      </c>
      <c r="M1080" s="65" t="s">
        <v>1896</v>
      </c>
      <c r="N1080" s="65" t="s">
        <v>4607</v>
      </c>
    </row>
    <row r="1081" spans="1:14">
      <c r="A1081" s="65" t="s">
        <v>4993</v>
      </c>
      <c r="B1081" s="65" t="s">
        <v>4993</v>
      </c>
      <c r="C1081" s="65" t="s">
        <v>349</v>
      </c>
      <c r="D1081" s="65" t="s">
        <v>2999</v>
      </c>
      <c r="E1081" s="65" t="s">
        <v>2076</v>
      </c>
      <c r="F1081" s="65" t="s">
        <v>2418</v>
      </c>
      <c r="G1081" s="65" t="s">
        <v>606</v>
      </c>
      <c r="H1081" s="65" t="s">
        <v>1727</v>
      </c>
      <c r="I1081" s="65" t="s">
        <v>3286</v>
      </c>
      <c r="J1081" s="65" t="s">
        <v>2965</v>
      </c>
      <c r="K1081" s="65" t="s">
        <v>3189</v>
      </c>
      <c r="L1081" s="65" t="s">
        <v>4994</v>
      </c>
      <c r="M1081" s="65" t="s">
        <v>4518</v>
      </c>
      <c r="N1081" s="65" t="s">
        <v>4995</v>
      </c>
    </row>
    <row r="1082" spans="1:14">
      <c r="A1082" s="65" t="s">
        <v>4996</v>
      </c>
      <c r="B1082" s="65" t="s">
        <v>4996</v>
      </c>
      <c r="C1082" s="65" t="s">
        <v>349</v>
      </c>
      <c r="D1082" s="65" t="s">
        <v>2999</v>
      </c>
      <c r="E1082" s="65" t="s">
        <v>4997</v>
      </c>
      <c r="F1082" s="65" t="s">
        <v>4998</v>
      </c>
      <c r="G1082" s="65" t="s">
        <v>4999</v>
      </c>
      <c r="H1082" s="65" t="s">
        <v>5000</v>
      </c>
      <c r="I1082" s="65" t="s">
        <v>1917</v>
      </c>
      <c r="J1082" s="65" t="s">
        <v>2720</v>
      </c>
      <c r="K1082" s="65" t="s">
        <v>3453</v>
      </c>
      <c r="L1082" s="65" t="s">
        <v>845</v>
      </c>
      <c r="M1082" s="65" t="s">
        <v>4085</v>
      </c>
      <c r="N1082" s="65" t="s">
        <v>1939</v>
      </c>
    </row>
    <row r="1083" spans="1:14">
      <c r="A1083" s="65" t="s">
        <v>5001</v>
      </c>
      <c r="B1083" s="65" t="s">
        <v>5002</v>
      </c>
      <c r="C1083" s="65" t="s">
        <v>349</v>
      </c>
      <c r="D1083" s="65" t="s">
        <v>2999</v>
      </c>
      <c r="E1083" s="65" t="s">
        <v>2938</v>
      </c>
      <c r="F1083" s="65" t="s">
        <v>4810</v>
      </c>
      <c r="G1083" s="65" t="s">
        <v>3044</v>
      </c>
      <c r="H1083" s="65" t="s">
        <v>2108</v>
      </c>
      <c r="I1083" s="65" t="s">
        <v>819</v>
      </c>
      <c r="J1083" s="65" t="s">
        <v>1031</v>
      </c>
      <c r="K1083" s="65" t="s">
        <v>1278</v>
      </c>
      <c r="L1083" s="65" t="s">
        <v>1939</v>
      </c>
      <c r="M1083" s="65" t="s">
        <v>4332</v>
      </c>
      <c r="N1083" s="65" t="s">
        <v>3861</v>
      </c>
    </row>
    <row r="1084" spans="1:14">
      <c r="A1084" s="65" t="s">
        <v>5003</v>
      </c>
      <c r="B1084" s="65" t="s">
        <v>5004</v>
      </c>
      <c r="C1084" s="65" t="s">
        <v>349</v>
      </c>
      <c r="D1084" s="65" t="s">
        <v>2999</v>
      </c>
      <c r="E1084" s="65" t="s">
        <v>5005</v>
      </c>
      <c r="F1084" s="65" t="s">
        <v>1064</v>
      </c>
      <c r="G1084" s="65" t="s">
        <v>425</v>
      </c>
      <c r="H1084" s="65" t="s">
        <v>1246</v>
      </c>
      <c r="I1084" s="65" t="s">
        <v>1154</v>
      </c>
      <c r="J1084" s="65" t="s">
        <v>3063</v>
      </c>
      <c r="K1084" s="65" t="s">
        <v>515</v>
      </c>
      <c r="L1084" s="65" t="s">
        <v>781</v>
      </c>
      <c r="M1084" s="65" t="s">
        <v>469</v>
      </c>
      <c r="N1084" s="65" t="s">
        <v>1651</v>
      </c>
    </row>
    <row r="1085" spans="1:14">
      <c r="A1085" s="65" t="s">
        <v>5006</v>
      </c>
      <c r="B1085" s="65" t="s">
        <v>5006</v>
      </c>
      <c r="C1085" s="65" t="s">
        <v>349</v>
      </c>
      <c r="D1085" s="65" t="s">
        <v>2999</v>
      </c>
      <c r="E1085" s="65" t="s">
        <v>637</v>
      </c>
      <c r="F1085" s="65" t="s">
        <v>5007</v>
      </c>
      <c r="G1085" s="65" t="s">
        <v>871</v>
      </c>
      <c r="H1085" s="65" t="s">
        <v>690</v>
      </c>
      <c r="I1085" s="65" t="s">
        <v>1619</v>
      </c>
      <c r="J1085" s="65" t="s">
        <v>447</v>
      </c>
      <c r="K1085" s="65" t="s">
        <v>1052</v>
      </c>
      <c r="L1085" s="65" t="s">
        <v>892</v>
      </c>
      <c r="M1085" s="65" t="s">
        <v>2880</v>
      </c>
      <c r="N1085" s="65" t="s">
        <v>1390</v>
      </c>
    </row>
    <row r="1086" spans="1:14">
      <c r="A1086" s="65" t="s">
        <v>5008</v>
      </c>
      <c r="B1086" s="65" t="s">
        <v>5008</v>
      </c>
      <c r="C1086" s="65" t="s">
        <v>349</v>
      </c>
      <c r="D1086" s="65" t="s">
        <v>2999</v>
      </c>
      <c r="E1086" s="65" t="s">
        <v>1366</v>
      </c>
      <c r="F1086" s="65" t="s">
        <v>1490</v>
      </c>
      <c r="G1086" s="65" t="s">
        <v>1742</v>
      </c>
      <c r="H1086" s="65" t="s">
        <v>1387</v>
      </c>
      <c r="I1086" s="65" t="s">
        <v>1018</v>
      </c>
      <c r="J1086" s="65" t="s">
        <v>2277</v>
      </c>
      <c r="K1086" s="65" t="s">
        <v>2429</v>
      </c>
      <c r="L1086" s="65" t="s">
        <v>3710</v>
      </c>
      <c r="M1086" s="65" t="s">
        <v>5009</v>
      </c>
      <c r="N1086" s="65" t="s">
        <v>2038</v>
      </c>
    </row>
    <row r="1087" spans="1:14">
      <c r="A1087" s="65" t="s">
        <v>5010</v>
      </c>
      <c r="B1087" s="65" t="s">
        <v>5011</v>
      </c>
      <c r="C1087" s="65" t="s">
        <v>349</v>
      </c>
      <c r="D1087" s="65" t="s">
        <v>2999</v>
      </c>
      <c r="E1087" s="65" t="s">
        <v>2581</v>
      </c>
      <c r="F1087" s="65" t="s">
        <v>3239</v>
      </c>
      <c r="G1087" s="65" t="s">
        <v>3783</v>
      </c>
      <c r="H1087" s="65" t="s">
        <v>2687</v>
      </c>
      <c r="I1087" s="65" t="s">
        <v>1053</v>
      </c>
      <c r="J1087" s="65" t="s">
        <v>619</v>
      </c>
      <c r="K1087" s="65" t="s">
        <v>2229</v>
      </c>
      <c r="L1087" s="65" t="s">
        <v>1140</v>
      </c>
      <c r="M1087" s="65" t="s">
        <v>3286</v>
      </c>
      <c r="N1087" s="65" t="s">
        <v>3483</v>
      </c>
    </row>
    <row r="1088" spans="1:14">
      <c r="A1088" s="65" t="s">
        <v>5012</v>
      </c>
      <c r="B1088" s="65" t="s">
        <v>5012</v>
      </c>
      <c r="C1088" s="65" t="s">
        <v>349</v>
      </c>
      <c r="D1088" s="65" t="s">
        <v>2999</v>
      </c>
      <c r="E1088" s="65" t="s">
        <v>5013</v>
      </c>
      <c r="F1088" s="65" t="s">
        <v>5014</v>
      </c>
      <c r="G1088" s="65" t="s">
        <v>5015</v>
      </c>
      <c r="H1088" s="65" t="s">
        <v>5016</v>
      </c>
      <c r="I1088" s="65" t="s">
        <v>2719</v>
      </c>
      <c r="J1088" s="65" t="s">
        <v>1869</v>
      </c>
      <c r="K1088" s="65" t="s">
        <v>2720</v>
      </c>
      <c r="L1088" s="65" t="s">
        <v>3453</v>
      </c>
      <c r="M1088" s="65" t="s">
        <v>1044</v>
      </c>
      <c r="N1088" s="65" t="s">
        <v>1635</v>
      </c>
    </row>
    <row r="1089" spans="1:14">
      <c r="A1089" s="65" t="s">
        <v>5017</v>
      </c>
      <c r="B1089" s="65" t="s">
        <v>5017</v>
      </c>
      <c r="C1089" s="65" t="s">
        <v>349</v>
      </c>
      <c r="D1089" s="65" t="s">
        <v>2999</v>
      </c>
      <c r="E1089" s="65" t="s">
        <v>854</v>
      </c>
      <c r="F1089" s="65" t="s">
        <v>781</v>
      </c>
      <c r="G1089" s="65" t="s">
        <v>2977</v>
      </c>
      <c r="H1089" s="65" t="s">
        <v>1589</v>
      </c>
      <c r="I1089" s="65" t="s">
        <v>3247</v>
      </c>
      <c r="J1089" s="65" t="s">
        <v>3307</v>
      </c>
      <c r="K1089" s="65" t="s">
        <v>4957</v>
      </c>
      <c r="L1089" s="65" t="s">
        <v>3628</v>
      </c>
      <c r="M1089" s="65" t="s">
        <v>3077</v>
      </c>
      <c r="N1089" s="65" t="s">
        <v>5018</v>
      </c>
    </row>
    <row r="1090" spans="1:14">
      <c r="A1090" s="65" t="s">
        <v>5019</v>
      </c>
      <c r="B1090" s="65" t="s">
        <v>5020</v>
      </c>
      <c r="C1090" s="65" t="s">
        <v>349</v>
      </c>
      <c r="D1090" s="65" t="s">
        <v>2999</v>
      </c>
      <c r="E1090" s="65" t="s">
        <v>2976</v>
      </c>
      <c r="F1090" s="65" t="s">
        <v>2024</v>
      </c>
      <c r="G1090" s="65" t="s">
        <v>795</v>
      </c>
      <c r="H1090" s="65" t="s">
        <v>1026</v>
      </c>
      <c r="I1090" s="65" t="s">
        <v>1968</v>
      </c>
      <c r="J1090" s="65" t="s">
        <v>629</v>
      </c>
      <c r="K1090" s="65" t="s">
        <v>2838</v>
      </c>
      <c r="L1090" s="65" t="s">
        <v>2900</v>
      </c>
      <c r="M1090" s="65" t="s">
        <v>5021</v>
      </c>
      <c r="N1090" s="65" t="s">
        <v>5022</v>
      </c>
    </row>
    <row r="1091" spans="1:14">
      <c r="A1091" s="65" t="s">
        <v>5023</v>
      </c>
      <c r="B1091" s="65" t="s">
        <v>5024</v>
      </c>
      <c r="C1091" s="65" t="s">
        <v>349</v>
      </c>
      <c r="D1091" s="65" t="s">
        <v>2999</v>
      </c>
      <c r="E1091" s="65" t="s">
        <v>497</v>
      </c>
      <c r="F1091" s="65" t="s">
        <v>872</v>
      </c>
      <c r="G1091" s="65" t="s">
        <v>2649</v>
      </c>
      <c r="H1091" s="65" t="s">
        <v>1387</v>
      </c>
      <c r="I1091" s="65" t="s">
        <v>1482</v>
      </c>
      <c r="J1091" s="65" t="s">
        <v>2230</v>
      </c>
      <c r="K1091" s="65" t="s">
        <v>1029</v>
      </c>
      <c r="L1091" s="65" t="s">
        <v>1855</v>
      </c>
      <c r="M1091" s="65" t="s">
        <v>474</v>
      </c>
      <c r="N1091" s="65" t="s">
        <v>3474</v>
      </c>
    </row>
    <row r="1092" spans="1:14">
      <c r="A1092" s="65" t="s">
        <v>5025</v>
      </c>
      <c r="B1092" s="65" t="s">
        <v>5026</v>
      </c>
      <c r="C1092" s="65" t="s">
        <v>349</v>
      </c>
      <c r="D1092" s="65" t="s">
        <v>2999</v>
      </c>
      <c r="E1092" s="65" t="s">
        <v>1331</v>
      </c>
      <c r="F1092" s="65" t="s">
        <v>564</v>
      </c>
      <c r="G1092" s="65" t="s">
        <v>971</v>
      </c>
      <c r="H1092" s="65" t="s">
        <v>503</v>
      </c>
      <c r="I1092" s="65" t="s">
        <v>1359</v>
      </c>
      <c r="J1092" s="65" t="s">
        <v>3448</v>
      </c>
      <c r="K1092" s="65" t="s">
        <v>447</v>
      </c>
      <c r="L1092" s="65" t="s">
        <v>892</v>
      </c>
      <c r="M1092" s="65" t="s">
        <v>518</v>
      </c>
      <c r="N1092" s="65" t="s">
        <v>832</v>
      </c>
    </row>
    <row r="1093" spans="1:14">
      <c r="A1093" s="65" t="s">
        <v>5027</v>
      </c>
      <c r="B1093" s="65" t="s">
        <v>5028</v>
      </c>
      <c r="C1093" s="65" t="s">
        <v>349</v>
      </c>
      <c r="D1093" s="65" t="s">
        <v>2999</v>
      </c>
      <c r="E1093" s="65" t="s">
        <v>1507</v>
      </c>
      <c r="F1093" s="65" t="s">
        <v>1238</v>
      </c>
      <c r="G1093" s="65" t="s">
        <v>2230</v>
      </c>
      <c r="H1093" s="65" t="s">
        <v>1055</v>
      </c>
      <c r="I1093" s="65" t="s">
        <v>2678</v>
      </c>
      <c r="J1093" s="65" t="s">
        <v>3468</v>
      </c>
      <c r="K1093" s="65" t="s">
        <v>3630</v>
      </c>
      <c r="L1093" s="65" t="s">
        <v>4686</v>
      </c>
      <c r="M1093" s="65" t="s">
        <v>5029</v>
      </c>
      <c r="N1093" s="65" t="s">
        <v>5030</v>
      </c>
    </row>
    <row r="1094" spans="1:14">
      <c r="A1094" s="65" t="s">
        <v>5031</v>
      </c>
      <c r="B1094" s="65" t="s">
        <v>5032</v>
      </c>
      <c r="C1094" s="65" t="s">
        <v>349</v>
      </c>
      <c r="D1094" s="65" t="s">
        <v>2999</v>
      </c>
      <c r="E1094" s="65" t="s">
        <v>1507</v>
      </c>
      <c r="F1094" s="65" t="s">
        <v>1238</v>
      </c>
      <c r="G1094" s="65" t="s">
        <v>2230</v>
      </c>
      <c r="H1094" s="65" t="s">
        <v>1055</v>
      </c>
      <c r="I1094" s="65" t="s">
        <v>2678</v>
      </c>
      <c r="J1094" s="65" t="s">
        <v>3468</v>
      </c>
      <c r="K1094" s="65" t="s">
        <v>3630</v>
      </c>
      <c r="L1094" s="65" t="s">
        <v>4686</v>
      </c>
      <c r="M1094" s="65" t="s">
        <v>5029</v>
      </c>
      <c r="N1094" s="65" t="s">
        <v>5030</v>
      </c>
    </row>
    <row r="1095" spans="1:14">
      <c r="A1095" s="65" t="s">
        <v>5033</v>
      </c>
      <c r="B1095" s="65" t="s">
        <v>5034</v>
      </c>
      <c r="C1095" s="65" t="s">
        <v>349</v>
      </c>
      <c r="D1095" s="65" t="s">
        <v>2999</v>
      </c>
      <c r="E1095" s="65" t="s">
        <v>3357</v>
      </c>
      <c r="F1095" s="65" t="s">
        <v>816</v>
      </c>
      <c r="G1095" s="65" t="s">
        <v>3764</v>
      </c>
      <c r="H1095" s="65" t="s">
        <v>2479</v>
      </c>
      <c r="I1095" s="65" t="s">
        <v>3048</v>
      </c>
      <c r="J1095" s="65" t="s">
        <v>2480</v>
      </c>
      <c r="K1095" s="65" t="s">
        <v>2549</v>
      </c>
      <c r="L1095" s="65" t="s">
        <v>1466</v>
      </c>
      <c r="M1095" s="65" t="s">
        <v>1284</v>
      </c>
      <c r="N1095" s="65" t="s">
        <v>2058</v>
      </c>
    </row>
    <row r="1096" spans="1:14">
      <c r="A1096" s="65" t="s">
        <v>5035</v>
      </c>
      <c r="B1096" s="65" t="s">
        <v>5036</v>
      </c>
      <c r="C1096" s="65" t="s">
        <v>349</v>
      </c>
      <c r="D1096" s="65" t="s">
        <v>2999</v>
      </c>
      <c r="E1096" s="65" t="s">
        <v>3867</v>
      </c>
      <c r="F1096" s="65" t="s">
        <v>1883</v>
      </c>
      <c r="G1096" s="65" t="s">
        <v>1506</v>
      </c>
      <c r="H1096" s="65" t="s">
        <v>468</v>
      </c>
      <c r="I1096" s="65" t="s">
        <v>780</v>
      </c>
      <c r="J1096" s="65" t="s">
        <v>1379</v>
      </c>
      <c r="K1096" s="65" t="s">
        <v>964</v>
      </c>
      <c r="L1096" s="65" t="s">
        <v>2965</v>
      </c>
      <c r="M1096" s="65" t="s">
        <v>1636</v>
      </c>
      <c r="N1096" s="65" t="s">
        <v>4373</v>
      </c>
    </row>
    <row r="1097" spans="1:14">
      <c r="A1097" s="65" t="s">
        <v>5037</v>
      </c>
      <c r="B1097" s="65" t="s">
        <v>5038</v>
      </c>
      <c r="C1097" s="65" t="s">
        <v>349</v>
      </c>
      <c r="D1097" s="65" t="s">
        <v>2999</v>
      </c>
      <c r="E1097" s="65" t="s">
        <v>2307</v>
      </c>
      <c r="F1097" s="65" t="s">
        <v>4076</v>
      </c>
      <c r="G1097" s="65" t="s">
        <v>4223</v>
      </c>
      <c r="H1097" s="65" t="s">
        <v>1527</v>
      </c>
      <c r="I1097" s="65" t="s">
        <v>1961</v>
      </c>
      <c r="J1097" s="65" t="s">
        <v>2677</v>
      </c>
      <c r="K1097" s="65" t="s">
        <v>783</v>
      </c>
      <c r="L1097" s="65" t="s">
        <v>841</v>
      </c>
      <c r="M1097" s="65" t="s">
        <v>2133</v>
      </c>
      <c r="N1097" s="65" t="s">
        <v>2173</v>
      </c>
    </row>
    <row r="1098" spans="1:14">
      <c r="A1098" s="65" t="s">
        <v>5039</v>
      </c>
      <c r="B1098" s="65" t="s">
        <v>5040</v>
      </c>
      <c r="C1098" s="65" t="s">
        <v>349</v>
      </c>
      <c r="D1098" s="65" t="s">
        <v>2999</v>
      </c>
      <c r="E1098" s="65" t="s">
        <v>4749</v>
      </c>
      <c r="F1098" s="65" t="s">
        <v>5041</v>
      </c>
      <c r="G1098" s="65" t="s">
        <v>460</v>
      </c>
      <c r="H1098" s="65" t="s">
        <v>3870</v>
      </c>
      <c r="I1098" s="65" t="s">
        <v>1599</v>
      </c>
      <c r="J1098" s="65" t="s">
        <v>1040</v>
      </c>
      <c r="K1098" s="65" t="s">
        <v>4458</v>
      </c>
      <c r="L1098" s="65" t="s">
        <v>844</v>
      </c>
      <c r="M1098" s="65" t="s">
        <v>785</v>
      </c>
      <c r="N1098" s="65" t="s">
        <v>2396</v>
      </c>
    </row>
    <row r="1099" spans="1:14">
      <c r="A1099" s="65" t="s">
        <v>5042</v>
      </c>
      <c r="B1099" s="65" t="s">
        <v>5043</v>
      </c>
      <c r="C1099" s="65" t="s">
        <v>349</v>
      </c>
      <c r="D1099" s="65" t="s">
        <v>2999</v>
      </c>
      <c r="E1099" s="65" t="s">
        <v>5044</v>
      </c>
      <c r="F1099" s="65" t="s">
        <v>2080</v>
      </c>
      <c r="G1099" s="65" t="s">
        <v>2564</v>
      </c>
      <c r="H1099" s="65" t="s">
        <v>394</v>
      </c>
      <c r="I1099" s="65" t="s">
        <v>1425</v>
      </c>
      <c r="J1099" s="65" t="s">
        <v>1119</v>
      </c>
      <c r="K1099" s="65" t="s">
        <v>2663</v>
      </c>
      <c r="L1099" s="65" t="s">
        <v>3592</v>
      </c>
      <c r="M1099" s="65" t="s">
        <v>3104</v>
      </c>
      <c r="N1099" s="65" t="s">
        <v>2397</v>
      </c>
    </row>
    <row r="1100" spans="1:14">
      <c r="A1100" s="65" t="s">
        <v>5045</v>
      </c>
      <c r="B1100" s="65" t="s">
        <v>5046</v>
      </c>
      <c r="C1100" s="65" t="s">
        <v>349</v>
      </c>
      <c r="D1100" s="65" t="s">
        <v>2999</v>
      </c>
      <c r="E1100" s="65" t="s">
        <v>386</v>
      </c>
      <c r="F1100" s="65" t="s">
        <v>2542</v>
      </c>
      <c r="G1100" s="65" t="s">
        <v>899</v>
      </c>
      <c r="H1100" s="65" t="s">
        <v>1341</v>
      </c>
      <c r="I1100" s="65" t="s">
        <v>2378</v>
      </c>
      <c r="J1100" s="65" t="s">
        <v>992</v>
      </c>
      <c r="K1100" s="65" t="s">
        <v>833</v>
      </c>
      <c r="L1100" s="65" t="s">
        <v>1511</v>
      </c>
      <c r="M1100" s="65" t="s">
        <v>2005</v>
      </c>
      <c r="N1100" s="65" t="s">
        <v>1894</v>
      </c>
    </row>
    <row r="1101" spans="1:14">
      <c r="A1101" s="65" t="s">
        <v>5047</v>
      </c>
      <c r="B1101" s="65" t="s">
        <v>5048</v>
      </c>
      <c r="C1101" s="65" t="s">
        <v>349</v>
      </c>
      <c r="D1101" s="65" t="s">
        <v>2999</v>
      </c>
      <c r="E1101" s="65" t="s">
        <v>3069</v>
      </c>
      <c r="F1101" s="65" t="s">
        <v>1191</v>
      </c>
      <c r="G1101" s="65" t="s">
        <v>3157</v>
      </c>
      <c r="H1101" s="65" t="s">
        <v>2205</v>
      </c>
      <c r="I1101" s="65" t="s">
        <v>3102</v>
      </c>
      <c r="J1101" s="65" t="s">
        <v>1424</v>
      </c>
      <c r="K1101" s="65" t="s">
        <v>2150</v>
      </c>
      <c r="L1101" s="65" t="s">
        <v>757</v>
      </c>
      <c r="M1101" s="65" t="s">
        <v>3519</v>
      </c>
      <c r="N1101" s="65" t="s">
        <v>3592</v>
      </c>
    </row>
    <row r="1102" spans="1:14">
      <c r="A1102" s="65" t="s">
        <v>5049</v>
      </c>
      <c r="B1102" s="65" t="s">
        <v>5050</v>
      </c>
      <c r="C1102" s="65" t="s">
        <v>349</v>
      </c>
      <c r="D1102" s="65" t="s">
        <v>2999</v>
      </c>
      <c r="E1102" s="65" t="s">
        <v>5051</v>
      </c>
      <c r="F1102" s="65" t="s">
        <v>554</v>
      </c>
      <c r="G1102" s="65" t="s">
        <v>5052</v>
      </c>
      <c r="H1102" s="65" t="s">
        <v>5053</v>
      </c>
      <c r="I1102" s="65" t="s">
        <v>1734</v>
      </c>
      <c r="J1102" s="65" t="s">
        <v>1207</v>
      </c>
      <c r="K1102" s="65" t="s">
        <v>1344</v>
      </c>
      <c r="L1102" s="65" t="s">
        <v>2611</v>
      </c>
      <c r="M1102" s="65" t="s">
        <v>3805</v>
      </c>
      <c r="N1102" s="65" t="s">
        <v>3366</v>
      </c>
    </row>
    <row r="1103" spans="1:14">
      <c r="A1103" s="65" t="s">
        <v>5054</v>
      </c>
      <c r="B1103" s="65" t="s">
        <v>5055</v>
      </c>
      <c r="C1103" s="65" t="s">
        <v>349</v>
      </c>
      <c r="D1103" s="65" t="s">
        <v>2999</v>
      </c>
      <c r="E1103" s="65" t="s">
        <v>1726</v>
      </c>
      <c r="F1103" s="65" t="s">
        <v>498</v>
      </c>
      <c r="G1103" s="65" t="s">
        <v>1372</v>
      </c>
      <c r="H1103" s="65" t="s">
        <v>862</v>
      </c>
      <c r="I1103" s="65" t="s">
        <v>891</v>
      </c>
      <c r="J1103" s="65" t="s">
        <v>1482</v>
      </c>
      <c r="K1103" s="65" t="s">
        <v>437</v>
      </c>
      <c r="L1103" s="65" t="s">
        <v>1325</v>
      </c>
      <c r="M1103" s="65" t="s">
        <v>3188</v>
      </c>
      <c r="N1103" s="65" t="s">
        <v>4608</v>
      </c>
    </row>
    <row r="1104" spans="1:14">
      <c r="A1104" s="65" t="s">
        <v>5056</v>
      </c>
      <c r="B1104" s="65" t="s">
        <v>5057</v>
      </c>
      <c r="C1104" s="65" t="s">
        <v>349</v>
      </c>
      <c r="D1104" s="65" t="s">
        <v>2999</v>
      </c>
      <c r="E1104" s="65" t="s">
        <v>5058</v>
      </c>
      <c r="F1104" s="65" t="s">
        <v>2165</v>
      </c>
      <c r="G1104" s="65" t="s">
        <v>3626</v>
      </c>
      <c r="H1104" s="65" t="s">
        <v>3184</v>
      </c>
      <c r="I1104" s="65" t="s">
        <v>841</v>
      </c>
      <c r="J1104" s="65" t="s">
        <v>1041</v>
      </c>
      <c r="K1104" s="65" t="s">
        <v>818</v>
      </c>
      <c r="L1104" s="65" t="s">
        <v>3309</v>
      </c>
      <c r="M1104" s="65" t="s">
        <v>2530</v>
      </c>
      <c r="N1104" s="65" t="s">
        <v>5059</v>
      </c>
    </row>
    <row r="1105" spans="1:14">
      <c r="A1105" s="65" t="s">
        <v>5060</v>
      </c>
      <c r="B1105" s="65" t="s">
        <v>5060</v>
      </c>
      <c r="C1105" s="65" t="s">
        <v>349</v>
      </c>
      <c r="D1105" s="65" t="s">
        <v>2999</v>
      </c>
      <c r="E1105" s="65" t="s">
        <v>5061</v>
      </c>
      <c r="F1105" s="65" t="s">
        <v>4521</v>
      </c>
      <c r="G1105" s="65" t="s">
        <v>840</v>
      </c>
      <c r="H1105" s="65" t="s">
        <v>1018</v>
      </c>
      <c r="I1105" s="65" t="s">
        <v>2230</v>
      </c>
      <c r="J1105" s="65" t="s">
        <v>5062</v>
      </c>
      <c r="K1105" s="65" t="s">
        <v>1296</v>
      </c>
      <c r="L1105" s="65" t="s">
        <v>1043</v>
      </c>
      <c r="M1105" s="65" t="s">
        <v>3550</v>
      </c>
      <c r="N1105" s="65" t="s">
        <v>1711</v>
      </c>
    </row>
    <row r="1106" spans="1:14">
      <c r="A1106" s="65" t="s">
        <v>5063</v>
      </c>
      <c r="B1106" s="65" t="s">
        <v>5063</v>
      </c>
      <c r="C1106" s="65" t="s">
        <v>349</v>
      </c>
      <c r="D1106" s="65" t="s">
        <v>2999</v>
      </c>
      <c r="E1106" s="65" t="s">
        <v>5064</v>
      </c>
      <c r="F1106" s="65" t="s">
        <v>2047</v>
      </c>
      <c r="G1106" s="65" t="s">
        <v>879</v>
      </c>
      <c r="H1106" s="65" t="s">
        <v>1579</v>
      </c>
      <c r="I1106" s="65" t="s">
        <v>655</v>
      </c>
      <c r="J1106" s="65" t="s">
        <v>461</v>
      </c>
      <c r="K1106" s="65" t="s">
        <v>1780</v>
      </c>
      <c r="L1106" s="65" t="s">
        <v>1701</v>
      </c>
      <c r="M1106" s="65" t="s">
        <v>2631</v>
      </c>
      <c r="N1106" s="65" t="s">
        <v>3008</v>
      </c>
    </row>
    <row r="1107" spans="1:14">
      <c r="A1107" s="65" t="s">
        <v>5065</v>
      </c>
      <c r="B1107" s="65" t="s">
        <v>5066</v>
      </c>
      <c r="C1107" s="65" t="s">
        <v>349</v>
      </c>
      <c r="D1107" s="65" t="s">
        <v>2999</v>
      </c>
      <c r="E1107" s="65" t="s">
        <v>582</v>
      </c>
      <c r="F1107" s="65" t="s">
        <v>575</v>
      </c>
      <c r="G1107" s="65" t="s">
        <v>755</v>
      </c>
      <c r="H1107" s="65" t="s">
        <v>427</v>
      </c>
      <c r="I1107" s="65" t="s">
        <v>832</v>
      </c>
      <c r="J1107" s="65" t="s">
        <v>1379</v>
      </c>
      <c r="K1107" s="65" t="s">
        <v>840</v>
      </c>
      <c r="L1107" s="65" t="s">
        <v>1511</v>
      </c>
      <c r="M1107" s="65" t="s">
        <v>2656</v>
      </c>
      <c r="N1107" s="65" t="s">
        <v>2218</v>
      </c>
    </row>
    <row r="1108" spans="1:14">
      <c r="A1108" s="65" t="s">
        <v>5067</v>
      </c>
      <c r="B1108" s="65" t="s">
        <v>5068</v>
      </c>
      <c r="C1108" s="65" t="s">
        <v>349</v>
      </c>
      <c r="D1108" s="65" t="s">
        <v>2999</v>
      </c>
      <c r="E1108" s="65" t="s">
        <v>1357</v>
      </c>
      <c r="F1108" s="65" t="s">
        <v>494</v>
      </c>
      <c r="G1108" s="65" t="s">
        <v>615</v>
      </c>
      <c r="H1108" s="65" t="s">
        <v>1201</v>
      </c>
      <c r="I1108" s="65" t="s">
        <v>830</v>
      </c>
      <c r="J1108" s="65" t="s">
        <v>1696</v>
      </c>
      <c r="K1108" s="65" t="s">
        <v>1908</v>
      </c>
      <c r="L1108" s="65" t="s">
        <v>2523</v>
      </c>
      <c r="M1108" s="65" t="s">
        <v>1856</v>
      </c>
      <c r="N1108" s="65" t="s">
        <v>1634</v>
      </c>
    </row>
    <row r="1109" spans="1:14">
      <c r="A1109" s="65" t="s">
        <v>5069</v>
      </c>
      <c r="B1109" s="65" t="s">
        <v>5070</v>
      </c>
      <c r="C1109" s="65" t="s">
        <v>349</v>
      </c>
      <c r="D1109" s="65" t="s">
        <v>2999</v>
      </c>
      <c r="E1109" s="65" t="s">
        <v>1292</v>
      </c>
      <c r="F1109" s="65" t="s">
        <v>1959</v>
      </c>
      <c r="G1109" s="65" t="s">
        <v>797</v>
      </c>
      <c r="H1109" s="65" t="s">
        <v>841</v>
      </c>
      <c r="I1109" s="65" t="s">
        <v>2897</v>
      </c>
      <c r="J1109" s="65" t="s">
        <v>3528</v>
      </c>
      <c r="K1109" s="65" t="s">
        <v>3403</v>
      </c>
      <c r="L1109" s="65" t="s">
        <v>4355</v>
      </c>
      <c r="M1109" s="65" t="s">
        <v>4730</v>
      </c>
      <c r="N1109" s="65" t="s">
        <v>3310</v>
      </c>
    </row>
    <row r="1110" spans="1:14">
      <c r="A1110" s="65" t="s">
        <v>5071</v>
      </c>
      <c r="B1110" s="65" t="s">
        <v>5072</v>
      </c>
      <c r="C1110" s="65" t="s">
        <v>349</v>
      </c>
      <c r="D1110" s="65" t="s">
        <v>2999</v>
      </c>
      <c r="E1110" s="65" t="s">
        <v>1350</v>
      </c>
      <c r="F1110" s="65" t="s">
        <v>5073</v>
      </c>
      <c r="G1110" s="65" t="s">
        <v>1255</v>
      </c>
      <c r="H1110" s="65" t="s">
        <v>1518</v>
      </c>
      <c r="I1110" s="65" t="s">
        <v>1976</v>
      </c>
      <c r="J1110" s="65" t="s">
        <v>4016</v>
      </c>
      <c r="K1110" s="65" t="s">
        <v>1519</v>
      </c>
      <c r="L1110" s="65" t="s">
        <v>608</v>
      </c>
      <c r="M1110" s="65" t="s">
        <v>3528</v>
      </c>
      <c r="N1110" s="65" t="s">
        <v>3292</v>
      </c>
    </row>
    <row r="1111" spans="1:14">
      <c r="A1111" s="65" t="s">
        <v>5074</v>
      </c>
      <c r="B1111" s="65" t="s">
        <v>5074</v>
      </c>
      <c r="C1111" s="65" t="s">
        <v>349</v>
      </c>
      <c r="D1111" s="65" t="s">
        <v>2999</v>
      </c>
      <c r="E1111" s="65" t="s">
        <v>483</v>
      </c>
      <c r="F1111" s="65" t="s">
        <v>5075</v>
      </c>
      <c r="G1111" s="65" t="s">
        <v>1975</v>
      </c>
      <c r="H1111" s="65" t="s">
        <v>2551</v>
      </c>
      <c r="I1111" s="65" t="s">
        <v>3102</v>
      </c>
      <c r="J1111" s="65" t="s">
        <v>629</v>
      </c>
      <c r="K1111" s="65" t="s">
        <v>1467</v>
      </c>
      <c r="L1111" s="65" t="s">
        <v>2057</v>
      </c>
      <c r="M1111" s="65" t="s">
        <v>1028</v>
      </c>
      <c r="N1111" s="65" t="s">
        <v>3826</v>
      </c>
    </row>
    <row r="1112" spans="1:14">
      <c r="A1112" s="65" t="s">
        <v>5076</v>
      </c>
      <c r="B1112" s="65" t="s">
        <v>5077</v>
      </c>
      <c r="C1112" s="65" t="s">
        <v>349</v>
      </c>
      <c r="D1112" s="65" t="s">
        <v>2999</v>
      </c>
      <c r="E1112" s="65" t="s">
        <v>503</v>
      </c>
      <c r="F1112" s="65" t="s">
        <v>1152</v>
      </c>
      <c r="G1112" s="65" t="s">
        <v>1912</v>
      </c>
      <c r="H1112" s="65" t="s">
        <v>3614</v>
      </c>
      <c r="I1112" s="65" t="s">
        <v>2182</v>
      </c>
      <c r="J1112" s="65" t="s">
        <v>1240</v>
      </c>
      <c r="K1112" s="65" t="s">
        <v>1845</v>
      </c>
      <c r="L1112" s="65" t="s">
        <v>2003</v>
      </c>
      <c r="M1112" s="65" t="s">
        <v>1855</v>
      </c>
      <c r="N1112" s="65" t="s">
        <v>3366</v>
      </c>
    </row>
    <row r="1113" spans="1:14">
      <c r="A1113" s="65" t="s">
        <v>5078</v>
      </c>
      <c r="B1113" s="65" t="s">
        <v>5079</v>
      </c>
      <c r="C1113" s="65" t="s">
        <v>349</v>
      </c>
      <c r="D1113" s="65" t="s">
        <v>2999</v>
      </c>
      <c r="E1113" s="65" t="s">
        <v>5080</v>
      </c>
      <c r="F1113" s="65" t="s">
        <v>2348</v>
      </c>
      <c r="G1113" s="65" t="s">
        <v>2650</v>
      </c>
      <c r="H1113" s="65" t="s">
        <v>1692</v>
      </c>
      <c r="I1113" s="65" t="s">
        <v>933</v>
      </c>
      <c r="J1113" s="65" t="s">
        <v>982</v>
      </c>
      <c r="K1113" s="65" t="s">
        <v>1521</v>
      </c>
      <c r="L1113" s="65" t="s">
        <v>1484</v>
      </c>
      <c r="M1113" s="65" t="s">
        <v>1285</v>
      </c>
      <c r="N1113" s="65" t="s">
        <v>1412</v>
      </c>
    </row>
    <row r="1114" spans="1:14">
      <c r="A1114" s="65" t="s">
        <v>5081</v>
      </c>
      <c r="B1114" s="65" t="s">
        <v>5082</v>
      </c>
      <c r="C1114" s="65" t="s">
        <v>349</v>
      </c>
      <c r="D1114" s="65" t="s">
        <v>2999</v>
      </c>
      <c r="E1114" s="65" t="s">
        <v>5083</v>
      </c>
      <c r="F1114" s="65" t="s">
        <v>958</v>
      </c>
      <c r="G1114" s="65" t="s">
        <v>1976</v>
      </c>
      <c r="H1114" s="65" t="s">
        <v>1011</v>
      </c>
      <c r="I1114" s="65" t="s">
        <v>1868</v>
      </c>
      <c r="J1114" s="65" t="s">
        <v>3209</v>
      </c>
      <c r="K1114" s="65" t="s">
        <v>3165</v>
      </c>
      <c r="L1114" s="65" t="s">
        <v>2194</v>
      </c>
      <c r="M1114" s="65" t="s">
        <v>1817</v>
      </c>
      <c r="N1114" s="65" t="s">
        <v>2495</v>
      </c>
    </row>
    <row r="1115" spans="1:14">
      <c r="A1115" s="65" t="s">
        <v>5084</v>
      </c>
      <c r="B1115" s="65" t="s">
        <v>5085</v>
      </c>
      <c r="C1115" s="65" t="s">
        <v>349</v>
      </c>
      <c r="D1115" s="65" t="s">
        <v>2999</v>
      </c>
      <c r="E1115" s="65" t="s">
        <v>699</v>
      </c>
      <c r="F1115" s="65" t="s">
        <v>5086</v>
      </c>
      <c r="G1115" s="65" t="s">
        <v>2923</v>
      </c>
      <c r="H1115" s="65" t="s">
        <v>498</v>
      </c>
      <c r="I1115" s="65" t="s">
        <v>3448</v>
      </c>
      <c r="J1115" s="65" t="s">
        <v>889</v>
      </c>
      <c r="K1115" s="65" t="s">
        <v>2749</v>
      </c>
      <c r="L1115" s="65" t="s">
        <v>935</v>
      </c>
      <c r="M1115" s="65" t="s">
        <v>608</v>
      </c>
      <c r="N1115" s="65" t="s">
        <v>2523</v>
      </c>
    </row>
    <row r="1116" spans="1:14">
      <c r="A1116" s="65" t="s">
        <v>5087</v>
      </c>
      <c r="B1116" s="65" t="s">
        <v>5088</v>
      </c>
      <c r="C1116" s="65" t="s">
        <v>349</v>
      </c>
      <c r="D1116" s="65" t="s">
        <v>2999</v>
      </c>
      <c r="E1116" s="65" t="s">
        <v>3428</v>
      </c>
      <c r="F1116" s="65" t="s">
        <v>5089</v>
      </c>
      <c r="G1116" s="65" t="s">
        <v>1452</v>
      </c>
      <c r="H1116" s="65" t="s">
        <v>1646</v>
      </c>
      <c r="I1116" s="65" t="s">
        <v>1590</v>
      </c>
      <c r="J1116" s="65" t="s">
        <v>2952</v>
      </c>
      <c r="K1116" s="65" t="s">
        <v>845</v>
      </c>
      <c r="L1116" s="65" t="s">
        <v>2435</v>
      </c>
      <c r="M1116" s="65" t="s">
        <v>3468</v>
      </c>
      <c r="N1116" s="65" t="s">
        <v>5090</v>
      </c>
    </row>
    <row r="1117" spans="1:14">
      <c r="A1117" s="65" t="s">
        <v>5091</v>
      </c>
      <c r="B1117" s="65" t="s">
        <v>5092</v>
      </c>
      <c r="C1117" s="65" t="s">
        <v>349</v>
      </c>
      <c r="D1117" s="65" t="s">
        <v>2999</v>
      </c>
      <c r="E1117" s="65" t="s">
        <v>2366</v>
      </c>
      <c r="F1117" s="65" t="s">
        <v>2528</v>
      </c>
      <c r="G1117" s="65" t="s">
        <v>1602</v>
      </c>
      <c r="H1117" s="65" t="s">
        <v>3184</v>
      </c>
      <c r="I1117" s="65" t="s">
        <v>1437</v>
      </c>
      <c r="J1117" s="65" t="s">
        <v>2412</v>
      </c>
      <c r="K1117" s="65" t="s">
        <v>4458</v>
      </c>
      <c r="L1117" s="65" t="s">
        <v>2898</v>
      </c>
      <c r="M1117" s="65" t="s">
        <v>1116</v>
      </c>
      <c r="N1117" s="65" t="s">
        <v>1020</v>
      </c>
    </row>
    <row r="1118" spans="1:14">
      <c r="A1118" s="65" t="s">
        <v>5093</v>
      </c>
      <c r="B1118" s="65" t="s">
        <v>5094</v>
      </c>
      <c r="C1118" s="65" t="s">
        <v>349</v>
      </c>
      <c r="D1118" s="65" t="s">
        <v>2999</v>
      </c>
      <c r="E1118" s="65" t="s">
        <v>1038</v>
      </c>
      <c r="F1118" s="65" t="s">
        <v>2549</v>
      </c>
      <c r="G1118" s="65" t="s">
        <v>3453</v>
      </c>
      <c r="H1118" s="65" t="s">
        <v>2175</v>
      </c>
      <c r="I1118" s="65" t="s">
        <v>1296</v>
      </c>
      <c r="J1118" s="65" t="s">
        <v>1856</v>
      </c>
      <c r="K1118" s="65" t="s">
        <v>1500</v>
      </c>
      <c r="L1118" s="65" t="s">
        <v>2219</v>
      </c>
      <c r="M1118" s="65" t="s">
        <v>2430</v>
      </c>
      <c r="N1118" s="65" t="s">
        <v>2899</v>
      </c>
    </row>
    <row r="1119" spans="1:14">
      <c r="A1119" s="65" t="s">
        <v>5095</v>
      </c>
      <c r="B1119" s="65" t="s">
        <v>5096</v>
      </c>
      <c r="C1119" s="65" t="s">
        <v>349</v>
      </c>
      <c r="D1119" s="65" t="s">
        <v>2999</v>
      </c>
      <c r="E1119" s="65" t="s">
        <v>513</v>
      </c>
      <c r="F1119" s="65" t="s">
        <v>424</v>
      </c>
      <c r="G1119" s="65" t="s">
        <v>602</v>
      </c>
      <c r="H1119" s="65" t="s">
        <v>1985</v>
      </c>
      <c r="I1119" s="65" t="s">
        <v>1822</v>
      </c>
      <c r="J1119" s="65" t="s">
        <v>1127</v>
      </c>
      <c r="K1119" s="65" t="s">
        <v>629</v>
      </c>
      <c r="L1119" s="65" t="s">
        <v>618</v>
      </c>
      <c r="M1119" s="65" t="s">
        <v>1379</v>
      </c>
      <c r="N1119" s="65" t="s">
        <v>1284</v>
      </c>
    </row>
    <row r="1120" spans="1:14">
      <c r="A1120" s="65" t="s">
        <v>5097</v>
      </c>
      <c r="B1120" s="65" t="s">
        <v>5098</v>
      </c>
      <c r="C1120" s="65" t="s">
        <v>349</v>
      </c>
      <c r="D1120" s="65" t="s">
        <v>2999</v>
      </c>
      <c r="E1120" s="65" t="s">
        <v>852</v>
      </c>
      <c r="F1120" s="65" t="s">
        <v>485</v>
      </c>
      <c r="G1120" s="65" t="s">
        <v>468</v>
      </c>
      <c r="H1120" s="65" t="s">
        <v>1026</v>
      </c>
      <c r="I1120" s="65" t="s">
        <v>1183</v>
      </c>
      <c r="J1120" s="65" t="s">
        <v>1854</v>
      </c>
      <c r="K1120" s="65" t="s">
        <v>2523</v>
      </c>
      <c r="L1120" s="65" t="s">
        <v>1701</v>
      </c>
      <c r="M1120" s="65" t="s">
        <v>1939</v>
      </c>
      <c r="N1120" s="65" t="s">
        <v>5099</v>
      </c>
    </row>
    <row r="1121" spans="1:14">
      <c r="A1121" s="65" t="s">
        <v>5100</v>
      </c>
      <c r="B1121" s="65" t="s">
        <v>5101</v>
      </c>
      <c r="C1121" s="65" t="s">
        <v>349</v>
      </c>
      <c r="D1121" s="65" t="s">
        <v>2999</v>
      </c>
      <c r="E1121" s="65" t="s">
        <v>414</v>
      </c>
      <c r="F1121" s="65" t="s">
        <v>802</v>
      </c>
      <c r="G1121" s="65" t="s">
        <v>445</v>
      </c>
      <c r="H1121" s="65" t="s">
        <v>1977</v>
      </c>
      <c r="I1121" s="65" t="s">
        <v>2968</v>
      </c>
      <c r="J1121" s="65" t="s">
        <v>1953</v>
      </c>
      <c r="K1121" s="65" t="s">
        <v>2687</v>
      </c>
      <c r="L1121" s="65" t="s">
        <v>1869</v>
      </c>
      <c r="M1121" s="65" t="s">
        <v>1390</v>
      </c>
      <c r="N1121" s="65" t="s">
        <v>3546</v>
      </c>
    </row>
    <row r="1122" spans="1:14">
      <c r="A1122" s="65" t="s">
        <v>5102</v>
      </c>
      <c r="B1122" s="65" t="s">
        <v>5103</v>
      </c>
      <c r="C1122" s="65" t="s">
        <v>349</v>
      </c>
      <c r="D1122" s="65" t="s">
        <v>2999</v>
      </c>
      <c r="E1122" s="65" t="s">
        <v>3804</v>
      </c>
      <c r="F1122" s="65" t="s">
        <v>1162</v>
      </c>
      <c r="G1122" s="65" t="s">
        <v>2662</v>
      </c>
      <c r="H1122" s="65" t="s">
        <v>3329</v>
      </c>
      <c r="I1122" s="65" t="s">
        <v>2513</v>
      </c>
      <c r="J1122" s="65" t="s">
        <v>1179</v>
      </c>
      <c r="K1122" s="65" t="s">
        <v>1602</v>
      </c>
      <c r="L1122" s="65" t="s">
        <v>1991</v>
      </c>
      <c r="M1122" s="65" t="s">
        <v>998</v>
      </c>
      <c r="N1122" s="65" t="s">
        <v>2446</v>
      </c>
    </row>
    <row r="1123" spans="1:14">
      <c r="A1123" s="65" t="s">
        <v>5104</v>
      </c>
      <c r="B1123" s="65" t="s">
        <v>5104</v>
      </c>
      <c r="C1123" s="65" t="s">
        <v>349</v>
      </c>
      <c r="D1123" s="65" t="s">
        <v>2999</v>
      </c>
      <c r="E1123" s="65" t="s">
        <v>2291</v>
      </c>
      <c r="F1123" s="65" t="s">
        <v>1526</v>
      </c>
      <c r="G1123" s="65" t="s">
        <v>485</v>
      </c>
      <c r="H1123" s="65" t="s">
        <v>722</v>
      </c>
      <c r="I1123" s="65" t="s">
        <v>2205</v>
      </c>
      <c r="J1123" s="65" t="s">
        <v>1832</v>
      </c>
      <c r="K1123" s="65" t="s">
        <v>4263</v>
      </c>
      <c r="L1123" s="65" t="s">
        <v>3008</v>
      </c>
      <c r="M1123" s="65" t="s">
        <v>5105</v>
      </c>
      <c r="N1123" s="65" t="s">
        <v>5106</v>
      </c>
    </row>
    <row r="1124" spans="1:14">
      <c r="A1124" s="65" t="s">
        <v>5107</v>
      </c>
      <c r="B1124" s="65" t="s">
        <v>5108</v>
      </c>
      <c r="C1124" s="65" t="s">
        <v>349</v>
      </c>
      <c r="D1124" s="65" t="s">
        <v>2999</v>
      </c>
      <c r="E1124" s="65" t="s">
        <v>720</v>
      </c>
      <c r="F1124" s="65" t="s">
        <v>4729</v>
      </c>
      <c r="G1124" s="65" t="s">
        <v>682</v>
      </c>
      <c r="H1124" s="65" t="s">
        <v>2513</v>
      </c>
      <c r="I1124" s="65" t="s">
        <v>507</v>
      </c>
      <c r="J1124" s="65" t="s">
        <v>2963</v>
      </c>
      <c r="K1124" s="65" t="s">
        <v>1411</v>
      </c>
      <c r="L1124" s="65" t="s">
        <v>3170</v>
      </c>
      <c r="M1124" s="65" t="s">
        <v>741</v>
      </c>
      <c r="N1124" s="65" t="s">
        <v>1296</v>
      </c>
    </row>
    <row r="1125" spans="1:14">
      <c r="A1125" s="65" t="s">
        <v>5109</v>
      </c>
      <c r="B1125" s="65" t="s">
        <v>5110</v>
      </c>
      <c r="C1125" s="65" t="s">
        <v>349</v>
      </c>
      <c r="D1125" s="65" t="s">
        <v>2999</v>
      </c>
      <c r="E1125" s="65" t="s">
        <v>2492</v>
      </c>
      <c r="F1125" s="65" t="s">
        <v>3329</v>
      </c>
      <c r="G1125" s="65" t="s">
        <v>2915</v>
      </c>
      <c r="H1125" s="65" t="s">
        <v>739</v>
      </c>
      <c r="I1125" s="65" t="s">
        <v>2428</v>
      </c>
      <c r="J1125" s="65" t="s">
        <v>821</v>
      </c>
      <c r="K1125" s="65" t="s">
        <v>3310</v>
      </c>
      <c r="L1125" s="65" t="s">
        <v>3665</v>
      </c>
      <c r="M1125" s="65" t="s">
        <v>2038</v>
      </c>
      <c r="N1125" s="65" t="s">
        <v>5111</v>
      </c>
    </row>
    <row r="1126" spans="1:14">
      <c r="A1126" s="65" t="s">
        <v>5112</v>
      </c>
      <c r="B1126" s="65" t="s">
        <v>5112</v>
      </c>
      <c r="C1126" s="65" t="s">
        <v>349</v>
      </c>
      <c r="D1126" s="65" t="s">
        <v>2999</v>
      </c>
      <c r="E1126" s="65" t="s">
        <v>3101</v>
      </c>
      <c r="F1126" s="65" t="s">
        <v>4910</v>
      </c>
      <c r="G1126" s="65" t="s">
        <v>982</v>
      </c>
      <c r="H1126" s="65" t="s">
        <v>742</v>
      </c>
      <c r="I1126" s="65" t="s">
        <v>2530</v>
      </c>
      <c r="J1126" s="65" t="s">
        <v>3529</v>
      </c>
      <c r="K1126" s="65" t="s">
        <v>2689</v>
      </c>
      <c r="L1126" s="65" t="s">
        <v>1298</v>
      </c>
      <c r="M1126" s="65" t="s">
        <v>3120</v>
      </c>
      <c r="N1126" s="65" t="s">
        <v>5113</v>
      </c>
    </row>
    <row r="1127" spans="1:14">
      <c r="A1127" s="65" t="s">
        <v>5114</v>
      </c>
      <c r="B1127" s="65" t="s">
        <v>5115</v>
      </c>
      <c r="C1127" s="65" t="s">
        <v>349</v>
      </c>
      <c r="D1127" s="65" t="s">
        <v>2999</v>
      </c>
      <c r="E1127" s="65" t="s">
        <v>2366</v>
      </c>
      <c r="F1127" s="65" t="s">
        <v>4223</v>
      </c>
      <c r="G1127" s="65" t="s">
        <v>797</v>
      </c>
      <c r="H1127" s="65" t="s">
        <v>2445</v>
      </c>
      <c r="I1127" s="65" t="s">
        <v>1437</v>
      </c>
      <c r="J1127" s="65" t="s">
        <v>1602</v>
      </c>
      <c r="K1127" s="65" t="s">
        <v>3382</v>
      </c>
      <c r="L1127" s="65" t="s">
        <v>741</v>
      </c>
      <c r="M1127" s="65" t="s">
        <v>475</v>
      </c>
      <c r="N1127" s="65" t="s">
        <v>1806</v>
      </c>
    </row>
    <row r="1128" spans="1:14">
      <c r="A1128" s="65" t="s">
        <v>5116</v>
      </c>
      <c r="B1128" s="65" t="s">
        <v>5117</v>
      </c>
      <c r="C1128" s="65" t="s">
        <v>349</v>
      </c>
      <c r="D1128" s="65" t="s">
        <v>2999</v>
      </c>
      <c r="E1128" s="65" t="s">
        <v>2528</v>
      </c>
      <c r="F1128" s="65" t="s">
        <v>2685</v>
      </c>
      <c r="G1128" s="65" t="s">
        <v>1798</v>
      </c>
      <c r="H1128" s="65" t="s">
        <v>1444</v>
      </c>
      <c r="I1128" s="65" t="s">
        <v>2445</v>
      </c>
      <c r="J1128" s="65" t="s">
        <v>1040</v>
      </c>
      <c r="K1128" s="65" t="s">
        <v>1453</v>
      </c>
      <c r="L1128" s="65" t="s">
        <v>3158</v>
      </c>
      <c r="M1128" s="65" t="s">
        <v>1391</v>
      </c>
      <c r="N1128" s="65" t="s">
        <v>3805</v>
      </c>
    </row>
    <row r="1129" spans="1:14">
      <c r="A1129" s="65" t="s">
        <v>5118</v>
      </c>
      <c r="B1129" s="65" t="s">
        <v>5119</v>
      </c>
      <c r="C1129" s="65" t="s">
        <v>349</v>
      </c>
      <c r="D1129" s="65" t="s">
        <v>2999</v>
      </c>
      <c r="E1129" s="65" t="s">
        <v>1459</v>
      </c>
      <c r="F1129" s="65" t="s">
        <v>773</v>
      </c>
      <c r="G1129" s="65" t="s">
        <v>1650</v>
      </c>
      <c r="H1129" s="65" t="s">
        <v>608</v>
      </c>
      <c r="I1129" s="65" t="s">
        <v>983</v>
      </c>
      <c r="J1129" s="65" t="s">
        <v>3826</v>
      </c>
      <c r="K1129" s="65" t="s">
        <v>842</v>
      </c>
      <c r="L1129" s="65" t="s">
        <v>3473</v>
      </c>
      <c r="M1129" s="65" t="s">
        <v>3478</v>
      </c>
      <c r="N1129" s="65" t="s">
        <v>1119</v>
      </c>
    </row>
    <row r="1130" spans="1:14">
      <c r="A1130" s="65" t="s">
        <v>5120</v>
      </c>
      <c r="B1130" s="65" t="s">
        <v>5120</v>
      </c>
      <c r="C1130" s="65" t="s">
        <v>349</v>
      </c>
      <c r="D1130" s="65" t="s">
        <v>2999</v>
      </c>
      <c r="E1130" s="65" t="s">
        <v>5121</v>
      </c>
      <c r="F1130" s="65" t="s">
        <v>4096</v>
      </c>
      <c r="G1130" s="65" t="s">
        <v>2909</v>
      </c>
      <c r="H1130" s="65" t="s">
        <v>1018</v>
      </c>
      <c r="I1130" s="65" t="s">
        <v>1455</v>
      </c>
      <c r="J1130" s="65" t="s">
        <v>1031</v>
      </c>
      <c r="K1130" s="65" t="s">
        <v>2690</v>
      </c>
      <c r="L1130" s="65" t="s">
        <v>1174</v>
      </c>
      <c r="M1130" s="65" t="s">
        <v>2176</v>
      </c>
      <c r="N1130" s="65" t="s">
        <v>2900</v>
      </c>
    </row>
    <row r="1131" spans="1:14">
      <c r="A1131" s="65" t="s">
        <v>5122</v>
      </c>
      <c r="B1131" s="65" t="s">
        <v>5123</v>
      </c>
      <c r="C1131" s="65" t="s">
        <v>349</v>
      </c>
      <c r="D1131" s="65" t="s">
        <v>2999</v>
      </c>
      <c r="E1131" s="65" t="s">
        <v>5124</v>
      </c>
      <c r="F1131" s="65" t="s">
        <v>2548</v>
      </c>
      <c r="G1131" s="65" t="s">
        <v>2310</v>
      </c>
      <c r="H1131" s="65" t="s">
        <v>694</v>
      </c>
      <c r="I1131" s="65" t="s">
        <v>3184</v>
      </c>
      <c r="J1131" s="65" t="s">
        <v>3044</v>
      </c>
      <c r="K1131" s="65" t="s">
        <v>619</v>
      </c>
      <c r="L1131" s="65" t="s">
        <v>1453</v>
      </c>
      <c r="M1131" s="65" t="s">
        <v>1032</v>
      </c>
      <c r="N1131" s="65" t="s">
        <v>1581</v>
      </c>
    </row>
    <row r="1132" spans="1:14">
      <c r="A1132" s="65" t="s">
        <v>5125</v>
      </c>
      <c r="B1132" s="65" t="s">
        <v>5126</v>
      </c>
      <c r="C1132" s="65" t="s">
        <v>349</v>
      </c>
      <c r="D1132" s="65" t="s">
        <v>2999</v>
      </c>
      <c r="E1132" s="65" t="s">
        <v>1190</v>
      </c>
      <c r="F1132" s="65" t="s">
        <v>4674</v>
      </c>
      <c r="G1132" s="65" t="s">
        <v>1247</v>
      </c>
      <c r="H1132" s="65" t="s">
        <v>1025</v>
      </c>
      <c r="I1132" s="65" t="s">
        <v>3049</v>
      </c>
      <c r="J1132" s="65" t="s">
        <v>1390</v>
      </c>
      <c r="K1132" s="65" t="s">
        <v>3545</v>
      </c>
      <c r="L1132" s="65" t="s">
        <v>1541</v>
      </c>
      <c r="M1132" s="65" t="s">
        <v>3483</v>
      </c>
      <c r="N1132" s="65" t="s">
        <v>2231</v>
      </c>
    </row>
    <row r="1133" spans="1:14">
      <c r="A1133" s="65" t="s">
        <v>5127</v>
      </c>
      <c r="B1133" s="65" t="s">
        <v>5128</v>
      </c>
      <c r="C1133" s="65" t="s">
        <v>349</v>
      </c>
      <c r="D1133" s="65" t="s">
        <v>2999</v>
      </c>
      <c r="E1133" s="65" t="s">
        <v>5129</v>
      </c>
      <c r="F1133" s="65" t="s">
        <v>5130</v>
      </c>
      <c r="G1133" s="65" t="s">
        <v>762</v>
      </c>
      <c r="H1133" s="65" t="s">
        <v>648</v>
      </c>
      <c r="I1133" s="65" t="s">
        <v>433</v>
      </c>
      <c r="J1133" s="65" t="s">
        <v>1402</v>
      </c>
      <c r="K1133" s="65" t="s">
        <v>1206</v>
      </c>
      <c r="L1133" s="65" t="s">
        <v>427</v>
      </c>
      <c r="M1133" s="65" t="s">
        <v>757</v>
      </c>
      <c r="N1133" s="65" t="s">
        <v>2720</v>
      </c>
    </row>
    <row r="1134" spans="1:14">
      <c r="A1134" s="65" t="s">
        <v>5131</v>
      </c>
      <c r="B1134" s="65" t="s">
        <v>5132</v>
      </c>
      <c r="C1134" s="65" t="s">
        <v>349</v>
      </c>
      <c r="D1134" s="65" t="s">
        <v>2999</v>
      </c>
      <c r="E1134" s="65" t="s">
        <v>4136</v>
      </c>
      <c r="F1134" s="65" t="s">
        <v>388</v>
      </c>
      <c r="G1134" s="65" t="s">
        <v>3110</v>
      </c>
      <c r="H1134" s="65" t="s">
        <v>628</v>
      </c>
      <c r="I1134" s="65" t="s">
        <v>978</v>
      </c>
      <c r="J1134" s="65" t="s">
        <v>1305</v>
      </c>
      <c r="K1134" s="65" t="s">
        <v>1484</v>
      </c>
      <c r="L1134" s="65" t="s">
        <v>2428</v>
      </c>
      <c r="M1134" s="65" t="s">
        <v>3143</v>
      </c>
      <c r="N1134" s="65" t="s">
        <v>2989</v>
      </c>
    </row>
    <row r="1135" spans="1:14">
      <c r="A1135" s="65" t="s">
        <v>5133</v>
      </c>
      <c r="B1135" s="65" t="s">
        <v>5133</v>
      </c>
      <c r="C1135" s="65" t="s">
        <v>349</v>
      </c>
      <c r="D1135" s="65" t="s">
        <v>2999</v>
      </c>
      <c r="E1135" s="65" t="s">
        <v>1464</v>
      </c>
      <c r="F1135" s="65" t="s">
        <v>586</v>
      </c>
      <c r="G1135" s="65" t="s">
        <v>1341</v>
      </c>
      <c r="H1135" s="65" t="s">
        <v>1650</v>
      </c>
      <c r="I1135" s="65" t="s">
        <v>3029</v>
      </c>
      <c r="J1135" s="65" t="s">
        <v>992</v>
      </c>
      <c r="K1135" s="65" t="s">
        <v>2174</v>
      </c>
      <c r="L1135" s="65" t="s">
        <v>1937</v>
      </c>
      <c r="M1135" s="65" t="s">
        <v>1635</v>
      </c>
      <c r="N1135" s="65" t="s">
        <v>3600</v>
      </c>
    </row>
    <row r="1136" spans="1:14">
      <c r="A1136" s="65" t="s">
        <v>5134</v>
      </c>
      <c r="B1136" s="65" t="s">
        <v>5135</v>
      </c>
      <c r="C1136" s="65" t="s">
        <v>349</v>
      </c>
      <c r="D1136" s="65" t="s">
        <v>2999</v>
      </c>
      <c r="E1136" s="65" t="s">
        <v>1830</v>
      </c>
      <c r="F1136" s="65" t="s">
        <v>1153</v>
      </c>
      <c r="G1136" s="65" t="s">
        <v>1154</v>
      </c>
      <c r="H1136" s="65" t="s">
        <v>1733</v>
      </c>
      <c r="I1136" s="65" t="s">
        <v>838</v>
      </c>
      <c r="J1136" s="65" t="s">
        <v>2019</v>
      </c>
      <c r="K1136" s="65" t="s">
        <v>436</v>
      </c>
      <c r="L1136" s="65" t="s">
        <v>756</v>
      </c>
      <c r="M1136" s="65" t="s">
        <v>1138</v>
      </c>
      <c r="N1136" s="65" t="s">
        <v>3653</v>
      </c>
    </row>
    <row r="1137" spans="1:14">
      <c r="A1137" s="65" t="s">
        <v>5136</v>
      </c>
      <c r="B1137" s="65" t="s">
        <v>5137</v>
      </c>
      <c r="C1137" s="65" t="s">
        <v>349</v>
      </c>
      <c r="D1137" s="65" t="s">
        <v>2999</v>
      </c>
      <c r="E1137" s="65" t="s">
        <v>2406</v>
      </c>
      <c r="F1137" s="65" t="s">
        <v>5138</v>
      </c>
      <c r="G1137" s="65" t="s">
        <v>2686</v>
      </c>
      <c r="H1137" s="65" t="s">
        <v>1101</v>
      </c>
      <c r="I1137" s="65" t="s">
        <v>782</v>
      </c>
      <c r="J1137" s="65" t="s">
        <v>932</v>
      </c>
      <c r="K1137" s="65" t="s">
        <v>2408</v>
      </c>
      <c r="L1137" s="65" t="s">
        <v>630</v>
      </c>
      <c r="M1137" s="65" t="s">
        <v>2428</v>
      </c>
      <c r="N1137" s="65" t="s">
        <v>3512</v>
      </c>
    </row>
    <row r="1138" spans="1:14">
      <c r="A1138" s="65" t="s">
        <v>5139</v>
      </c>
      <c r="B1138" s="65" t="s">
        <v>5140</v>
      </c>
      <c r="C1138" s="65" t="s">
        <v>349</v>
      </c>
      <c r="D1138" s="65" t="s">
        <v>2999</v>
      </c>
      <c r="E1138" s="65" t="s">
        <v>4003</v>
      </c>
      <c r="F1138" s="65" t="s">
        <v>4377</v>
      </c>
      <c r="G1138" s="65" t="s">
        <v>689</v>
      </c>
      <c r="H1138" s="65" t="s">
        <v>2204</v>
      </c>
      <c r="I1138" s="65" t="s">
        <v>2348</v>
      </c>
      <c r="J1138" s="65" t="s">
        <v>1465</v>
      </c>
      <c r="K1138" s="65" t="s">
        <v>960</v>
      </c>
      <c r="L1138" s="65" t="s">
        <v>2418</v>
      </c>
      <c r="M1138" s="65" t="s">
        <v>436</v>
      </c>
      <c r="N1138" s="65" t="s">
        <v>1184</v>
      </c>
    </row>
    <row r="1139" spans="1:14">
      <c r="A1139" s="65" t="s">
        <v>5141</v>
      </c>
      <c r="B1139" s="65" t="s">
        <v>5142</v>
      </c>
      <c r="C1139" s="65" t="s">
        <v>349</v>
      </c>
      <c r="D1139" s="65" t="s">
        <v>2999</v>
      </c>
      <c r="E1139" s="65" t="s">
        <v>3269</v>
      </c>
      <c r="F1139" s="65" t="s">
        <v>3696</v>
      </c>
      <c r="G1139" s="65" t="s">
        <v>2422</v>
      </c>
      <c r="H1139" s="65" t="s">
        <v>2927</v>
      </c>
      <c r="I1139" s="65" t="s">
        <v>461</v>
      </c>
      <c r="J1139" s="65" t="s">
        <v>1127</v>
      </c>
      <c r="K1139" s="65" t="s">
        <v>2092</v>
      </c>
      <c r="L1139" s="65" t="s">
        <v>518</v>
      </c>
      <c r="M1139" s="65" t="s">
        <v>1325</v>
      </c>
      <c r="N1139" s="65" t="s">
        <v>2135</v>
      </c>
    </row>
    <row r="1140" spans="1:14">
      <c r="A1140" s="65" t="s">
        <v>5143</v>
      </c>
      <c r="B1140" s="65" t="s">
        <v>5144</v>
      </c>
      <c r="C1140" s="65" t="s">
        <v>349</v>
      </c>
      <c r="D1140" s="65" t="s">
        <v>2999</v>
      </c>
      <c r="E1140" s="65" t="s">
        <v>5145</v>
      </c>
      <c r="F1140" s="65" t="s">
        <v>584</v>
      </c>
      <c r="G1140" s="65" t="s">
        <v>1803</v>
      </c>
      <c r="H1140" s="65" t="s">
        <v>1373</v>
      </c>
      <c r="I1140" s="65" t="s">
        <v>2093</v>
      </c>
      <c r="J1140" s="65" t="s">
        <v>1141</v>
      </c>
      <c r="K1140" s="65" t="s">
        <v>1030</v>
      </c>
      <c r="L1140" s="65" t="s">
        <v>474</v>
      </c>
      <c r="M1140" s="65" t="s">
        <v>1635</v>
      </c>
      <c r="N1140" s="65" t="s">
        <v>1634</v>
      </c>
    </row>
    <row r="1141" spans="1:14">
      <c r="A1141" s="65" t="s">
        <v>5146</v>
      </c>
      <c r="B1141" s="65" t="s">
        <v>5147</v>
      </c>
      <c r="C1141" s="65" t="s">
        <v>349</v>
      </c>
      <c r="D1141" s="65" t="s">
        <v>2999</v>
      </c>
      <c r="E1141" s="65" t="s">
        <v>778</v>
      </c>
      <c r="F1141" s="65" t="s">
        <v>1150</v>
      </c>
      <c r="G1141" s="65" t="s">
        <v>1200</v>
      </c>
      <c r="H1141" s="65" t="s">
        <v>1207</v>
      </c>
      <c r="I1141" s="65" t="s">
        <v>2132</v>
      </c>
      <c r="J1141" s="65" t="s">
        <v>1651</v>
      </c>
      <c r="K1141" s="65" t="s">
        <v>1344</v>
      </c>
      <c r="L1141" s="65" t="s">
        <v>1500</v>
      </c>
      <c r="M1141" s="65" t="s">
        <v>2663</v>
      </c>
      <c r="N1141" s="65" t="s">
        <v>4589</v>
      </c>
    </row>
    <row r="1142" spans="1:14">
      <c r="A1142" s="65" t="s">
        <v>5148</v>
      </c>
      <c r="B1142" s="65" t="s">
        <v>5149</v>
      </c>
      <c r="C1142" s="65" t="s">
        <v>349</v>
      </c>
      <c r="D1142" s="65" t="s">
        <v>2999</v>
      </c>
      <c r="E1142" s="65" t="s">
        <v>5150</v>
      </c>
      <c r="F1142" s="65" t="s">
        <v>2118</v>
      </c>
      <c r="G1142" s="65" t="s">
        <v>4325</v>
      </c>
      <c r="H1142" s="65" t="s">
        <v>2677</v>
      </c>
      <c r="I1142" s="65" t="s">
        <v>3170</v>
      </c>
      <c r="J1142" s="65" t="s">
        <v>3165</v>
      </c>
      <c r="K1142" s="65" t="s">
        <v>1635</v>
      </c>
      <c r="L1142" s="65" t="s">
        <v>2328</v>
      </c>
      <c r="M1142" s="65" t="s">
        <v>3578</v>
      </c>
      <c r="N1142" s="65" t="s">
        <v>5151</v>
      </c>
    </row>
    <row r="1143" spans="1:14">
      <c r="A1143" s="65" t="s">
        <v>5152</v>
      </c>
      <c r="B1143" s="65" t="s">
        <v>5153</v>
      </c>
      <c r="C1143" s="65" t="s">
        <v>349</v>
      </c>
      <c r="D1143" s="65" t="s">
        <v>2999</v>
      </c>
      <c r="E1143" s="65" t="s">
        <v>4802</v>
      </c>
      <c r="F1143" s="65" t="s">
        <v>1072</v>
      </c>
      <c r="G1143" s="65" t="s">
        <v>1063</v>
      </c>
      <c r="H1143" s="65" t="s">
        <v>432</v>
      </c>
      <c r="I1143" s="65" t="s">
        <v>616</v>
      </c>
      <c r="J1143" s="65" t="s">
        <v>1181</v>
      </c>
      <c r="K1143" s="65" t="s">
        <v>437</v>
      </c>
      <c r="L1143" s="65" t="s">
        <v>1325</v>
      </c>
      <c r="M1143" s="65" t="s">
        <v>2700</v>
      </c>
      <c r="N1143" s="65" t="s">
        <v>3798</v>
      </c>
    </row>
    <row r="1144" spans="1:14">
      <c r="A1144" s="65" t="s">
        <v>5154</v>
      </c>
      <c r="B1144" s="65" t="s">
        <v>5155</v>
      </c>
      <c r="C1144" s="65" t="s">
        <v>349</v>
      </c>
      <c r="D1144" s="65" t="s">
        <v>2999</v>
      </c>
      <c r="E1144" s="65" t="s">
        <v>4132</v>
      </c>
      <c r="F1144" s="65" t="s">
        <v>2387</v>
      </c>
      <c r="G1144" s="65" t="s">
        <v>5150</v>
      </c>
      <c r="H1144" s="65" t="s">
        <v>878</v>
      </c>
      <c r="I1144" s="65" t="s">
        <v>861</v>
      </c>
      <c r="J1144" s="65" t="s">
        <v>5156</v>
      </c>
      <c r="K1144" s="65" t="s">
        <v>3130</v>
      </c>
      <c r="L1144" s="65" t="s">
        <v>2016</v>
      </c>
      <c r="M1144" s="65" t="s">
        <v>4080</v>
      </c>
      <c r="N1144" s="65" t="s">
        <v>1277</v>
      </c>
    </row>
    <row r="1145" spans="1:14">
      <c r="A1145" s="65" t="s">
        <v>5157</v>
      </c>
      <c r="B1145" s="65" t="s">
        <v>5158</v>
      </c>
      <c r="C1145" s="65" t="s">
        <v>349</v>
      </c>
      <c r="D1145" s="65" t="s">
        <v>2999</v>
      </c>
      <c r="E1145" s="65" t="s">
        <v>950</v>
      </c>
      <c r="F1145" s="65" t="s">
        <v>5159</v>
      </c>
      <c r="G1145" s="65" t="s">
        <v>537</v>
      </c>
      <c r="H1145" s="65" t="s">
        <v>397</v>
      </c>
      <c r="I1145" s="65" t="s">
        <v>538</v>
      </c>
      <c r="J1145" s="65" t="s">
        <v>1722</v>
      </c>
      <c r="K1145" s="65" t="s">
        <v>690</v>
      </c>
      <c r="L1145" s="65" t="s">
        <v>3764</v>
      </c>
      <c r="M1145" s="65" t="s">
        <v>1206</v>
      </c>
      <c r="N1145" s="65" t="s">
        <v>449</v>
      </c>
    </row>
    <row r="1146" spans="1:14">
      <c r="A1146" s="65" t="s">
        <v>5160</v>
      </c>
      <c r="B1146" s="65" t="s">
        <v>5161</v>
      </c>
      <c r="C1146" s="65" t="s">
        <v>349</v>
      </c>
      <c r="D1146" s="65" t="s">
        <v>2999</v>
      </c>
      <c r="E1146" s="65" t="s">
        <v>5162</v>
      </c>
      <c r="F1146" s="65" t="s">
        <v>3994</v>
      </c>
      <c r="G1146" s="65" t="s">
        <v>3272</v>
      </c>
      <c r="H1146" s="65" t="s">
        <v>5163</v>
      </c>
      <c r="I1146" s="65" t="s">
        <v>775</v>
      </c>
      <c r="J1146" s="65" t="s">
        <v>608</v>
      </c>
      <c r="K1146" s="65" t="s">
        <v>2699</v>
      </c>
      <c r="L1146" s="65" t="s">
        <v>2123</v>
      </c>
      <c r="M1146" s="65" t="s">
        <v>1511</v>
      </c>
      <c r="N1146" s="65" t="s">
        <v>2886</v>
      </c>
    </row>
    <row r="1147" spans="1:14">
      <c r="A1147" s="65" t="s">
        <v>5164</v>
      </c>
      <c r="B1147" s="65" t="s">
        <v>5165</v>
      </c>
      <c r="C1147" s="65" t="s">
        <v>349</v>
      </c>
      <c r="D1147" s="65" t="s">
        <v>2999</v>
      </c>
      <c r="E1147" s="65" t="s">
        <v>2258</v>
      </c>
      <c r="F1147" s="65" t="s">
        <v>870</v>
      </c>
      <c r="G1147" s="65" t="s">
        <v>3821</v>
      </c>
      <c r="H1147" s="65" t="s">
        <v>434</v>
      </c>
      <c r="I1147" s="65" t="s">
        <v>914</v>
      </c>
      <c r="J1147" s="65" t="s">
        <v>2650</v>
      </c>
      <c r="K1147" s="65" t="s">
        <v>1642</v>
      </c>
      <c r="L1147" s="65" t="s">
        <v>1717</v>
      </c>
      <c r="M1147" s="65" t="s">
        <v>3456</v>
      </c>
      <c r="N1147" s="65" t="s">
        <v>3315</v>
      </c>
    </row>
    <row r="1148" spans="1:14">
      <c r="A1148" s="65" t="s">
        <v>5166</v>
      </c>
      <c r="B1148" s="65" t="s">
        <v>5167</v>
      </c>
      <c r="C1148" s="65" t="s">
        <v>349</v>
      </c>
      <c r="D1148" s="65" t="s">
        <v>2999</v>
      </c>
      <c r="E1148" s="65" t="s">
        <v>1490</v>
      </c>
      <c r="F1148" s="65" t="s">
        <v>2909</v>
      </c>
      <c r="G1148" s="65" t="s">
        <v>2218</v>
      </c>
      <c r="H1148" s="65" t="s">
        <v>1591</v>
      </c>
      <c r="I1148" s="65" t="s">
        <v>1656</v>
      </c>
      <c r="J1148" s="65" t="s">
        <v>1032</v>
      </c>
      <c r="K1148" s="65" t="s">
        <v>3247</v>
      </c>
      <c r="L1148" s="65" t="s">
        <v>2838</v>
      </c>
      <c r="M1148" s="65" t="s">
        <v>3104</v>
      </c>
      <c r="N1148" s="65" t="s">
        <v>4776</v>
      </c>
    </row>
    <row r="1149" spans="1:14">
      <c r="A1149" s="65" t="s">
        <v>5168</v>
      </c>
      <c r="B1149" s="65" t="s">
        <v>5169</v>
      </c>
      <c r="C1149" s="65" t="s">
        <v>349</v>
      </c>
      <c r="D1149" s="65" t="s">
        <v>2999</v>
      </c>
      <c r="E1149" s="65" t="s">
        <v>3002</v>
      </c>
      <c r="F1149" s="65" t="s">
        <v>467</v>
      </c>
      <c r="G1149" s="65" t="s">
        <v>4601</v>
      </c>
      <c r="H1149" s="65" t="s">
        <v>1461</v>
      </c>
      <c r="I1149" s="65" t="s">
        <v>1645</v>
      </c>
      <c r="J1149" s="65" t="s">
        <v>1217</v>
      </c>
      <c r="K1149" s="65" t="s">
        <v>966</v>
      </c>
      <c r="L1149" s="65" t="s">
        <v>1855</v>
      </c>
      <c r="M1149" s="65" t="s">
        <v>4098</v>
      </c>
      <c r="N1149" s="65" t="s">
        <v>1390</v>
      </c>
    </row>
    <row r="1150" spans="1:14">
      <c r="A1150" s="65" t="s">
        <v>5170</v>
      </c>
      <c r="B1150" s="65" t="s">
        <v>5171</v>
      </c>
      <c r="C1150" s="65" t="s">
        <v>349</v>
      </c>
      <c r="D1150" s="65" t="s">
        <v>2999</v>
      </c>
      <c r="E1150" s="65" t="s">
        <v>3101</v>
      </c>
      <c r="F1150" s="65" t="s">
        <v>542</v>
      </c>
      <c r="G1150" s="65" t="s">
        <v>2677</v>
      </c>
      <c r="H1150" s="65" t="s">
        <v>1708</v>
      </c>
      <c r="I1150" s="65" t="s">
        <v>3528</v>
      </c>
      <c r="J1150" s="65" t="s">
        <v>966</v>
      </c>
      <c r="K1150" s="65" t="s">
        <v>2493</v>
      </c>
      <c r="L1150" s="65" t="s">
        <v>1970</v>
      </c>
      <c r="M1150" s="65" t="s">
        <v>1591</v>
      </c>
      <c r="N1150" s="65" t="s">
        <v>1174</v>
      </c>
    </row>
    <row r="1151" spans="1:14">
      <c r="A1151" s="65" t="s">
        <v>5172</v>
      </c>
      <c r="B1151" s="65" t="s">
        <v>5173</v>
      </c>
      <c r="C1151" s="65" t="s">
        <v>349</v>
      </c>
      <c r="D1151" s="65" t="s">
        <v>2999</v>
      </c>
      <c r="E1151" s="65" t="s">
        <v>2242</v>
      </c>
      <c r="F1151" s="65" t="s">
        <v>1519</v>
      </c>
      <c r="G1151" s="65" t="s">
        <v>1182</v>
      </c>
      <c r="H1151" s="65" t="s">
        <v>1977</v>
      </c>
      <c r="I1151" s="65" t="s">
        <v>2092</v>
      </c>
      <c r="J1151" s="65" t="s">
        <v>630</v>
      </c>
      <c r="K1151" s="65" t="s">
        <v>993</v>
      </c>
      <c r="L1151" s="65" t="s">
        <v>964</v>
      </c>
      <c r="M1151" s="65" t="s">
        <v>3477</v>
      </c>
      <c r="N1151" s="65" t="s">
        <v>1389</v>
      </c>
    </row>
    <row r="1152" spans="1:14">
      <c r="A1152" s="65" t="s">
        <v>5174</v>
      </c>
      <c r="B1152" s="65" t="s">
        <v>5175</v>
      </c>
      <c r="C1152" s="65" t="s">
        <v>349</v>
      </c>
      <c r="D1152" s="65" t="s">
        <v>2999</v>
      </c>
      <c r="E1152" s="65" t="s">
        <v>5176</v>
      </c>
      <c r="F1152" s="65" t="s">
        <v>3511</v>
      </c>
      <c r="G1152" s="65" t="s">
        <v>3329</v>
      </c>
      <c r="H1152" s="65" t="s">
        <v>3170</v>
      </c>
      <c r="I1152" s="65" t="s">
        <v>1172</v>
      </c>
      <c r="J1152" s="65" t="s">
        <v>2093</v>
      </c>
      <c r="K1152" s="65" t="s">
        <v>1140</v>
      </c>
      <c r="L1152" s="65" t="s">
        <v>1453</v>
      </c>
      <c r="M1152" s="65" t="s">
        <v>2428</v>
      </c>
      <c r="N1152" s="65" t="s">
        <v>999</v>
      </c>
    </row>
    <row r="1153" spans="1:14">
      <c r="A1153" s="65" t="s">
        <v>5177</v>
      </c>
      <c r="B1153" s="65" t="s">
        <v>5178</v>
      </c>
      <c r="C1153" s="65" t="s">
        <v>349</v>
      </c>
      <c r="D1153" s="65" t="s">
        <v>2999</v>
      </c>
      <c r="E1153" s="65" t="s">
        <v>4033</v>
      </c>
      <c r="F1153" s="65" t="s">
        <v>778</v>
      </c>
      <c r="G1153" s="65" t="s">
        <v>1950</v>
      </c>
      <c r="H1153" s="65" t="s">
        <v>2181</v>
      </c>
      <c r="I1153" s="65" t="s">
        <v>1533</v>
      </c>
      <c r="J1153" s="65" t="s">
        <v>472</v>
      </c>
      <c r="K1153" s="65" t="s">
        <v>1380</v>
      </c>
      <c r="L1153" s="65" t="s">
        <v>1425</v>
      </c>
      <c r="M1153" s="65" t="s">
        <v>2005</v>
      </c>
      <c r="N1153" s="65" t="s">
        <v>819</v>
      </c>
    </row>
    <row r="1154" spans="1:14">
      <c r="A1154" s="65" t="s">
        <v>5179</v>
      </c>
      <c r="B1154" s="65" t="s">
        <v>5180</v>
      </c>
      <c r="C1154" s="65" t="s">
        <v>349</v>
      </c>
      <c r="D1154" s="65" t="s">
        <v>2999</v>
      </c>
      <c r="E1154" s="65" t="s">
        <v>1526</v>
      </c>
      <c r="F1154" s="65" t="s">
        <v>1099</v>
      </c>
      <c r="G1154" s="65" t="s">
        <v>1529</v>
      </c>
      <c r="H1154" s="65" t="s">
        <v>890</v>
      </c>
      <c r="I1154" s="65" t="s">
        <v>1484</v>
      </c>
      <c r="J1154" s="65" t="s">
        <v>472</v>
      </c>
      <c r="K1154" s="65" t="s">
        <v>2965</v>
      </c>
      <c r="L1154" s="65" t="s">
        <v>1029</v>
      </c>
      <c r="M1154" s="65" t="s">
        <v>1841</v>
      </c>
      <c r="N1154" s="65" t="s">
        <v>2006</v>
      </c>
    </row>
    <row r="1155" spans="1:14">
      <c r="A1155" s="65" t="s">
        <v>5181</v>
      </c>
      <c r="B1155" s="65" t="s">
        <v>5182</v>
      </c>
      <c r="C1155" s="65" t="s">
        <v>349</v>
      </c>
      <c r="D1155" s="65" t="s">
        <v>2999</v>
      </c>
      <c r="E1155" s="65" t="s">
        <v>5183</v>
      </c>
      <c r="F1155" s="65" t="s">
        <v>849</v>
      </c>
      <c r="G1155" s="65" t="s">
        <v>988</v>
      </c>
      <c r="H1155" s="65" t="s">
        <v>1330</v>
      </c>
      <c r="I1155" s="65" t="s">
        <v>595</v>
      </c>
      <c r="J1155" s="65" t="s">
        <v>1205</v>
      </c>
      <c r="K1155" s="65" t="s">
        <v>990</v>
      </c>
      <c r="L1155" s="65" t="s">
        <v>1384</v>
      </c>
      <c r="M1155" s="65" t="s">
        <v>1840</v>
      </c>
      <c r="N1155" s="65" t="s">
        <v>1727</v>
      </c>
    </row>
    <row r="1156" spans="1:14">
      <c r="A1156" s="65" t="s">
        <v>5184</v>
      </c>
      <c r="B1156" s="65" t="s">
        <v>5185</v>
      </c>
      <c r="C1156" s="65" t="s">
        <v>349</v>
      </c>
      <c r="D1156" s="65" t="s">
        <v>2999</v>
      </c>
      <c r="E1156" s="65" t="s">
        <v>648</v>
      </c>
      <c r="F1156" s="65" t="s">
        <v>1883</v>
      </c>
      <c r="G1156" s="65" t="s">
        <v>1107</v>
      </c>
      <c r="H1156" s="65" t="s">
        <v>655</v>
      </c>
      <c r="I1156" s="65" t="s">
        <v>929</v>
      </c>
      <c r="J1156" s="65" t="s">
        <v>1912</v>
      </c>
      <c r="K1156" s="65" t="s">
        <v>2764</v>
      </c>
      <c r="L1156" s="65" t="s">
        <v>1447</v>
      </c>
      <c r="M1156" s="65" t="s">
        <v>1140</v>
      </c>
      <c r="N1156" s="65" t="s">
        <v>1816</v>
      </c>
    </row>
    <row r="1157" spans="1:14">
      <c r="A1157" s="65" t="s">
        <v>5186</v>
      </c>
      <c r="B1157" s="65" t="s">
        <v>5187</v>
      </c>
      <c r="C1157" s="65" t="s">
        <v>349</v>
      </c>
      <c r="D1157" s="65" t="s">
        <v>2999</v>
      </c>
      <c r="E1157" s="65" t="s">
        <v>512</v>
      </c>
      <c r="F1157" s="65" t="s">
        <v>1722</v>
      </c>
      <c r="G1157" s="65" t="s">
        <v>704</v>
      </c>
      <c r="H1157" s="65" t="s">
        <v>1181</v>
      </c>
      <c r="I1157" s="65" t="s">
        <v>2217</v>
      </c>
      <c r="J1157" s="65" t="s">
        <v>2622</v>
      </c>
      <c r="K1157" s="65" t="s">
        <v>1483</v>
      </c>
      <c r="L1157" s="65" t="s">
        <v>1277</v>
      </c>
      <c r="M1157" s="65" t="s">
        <v>3286</v>
      </c>
      <c r="N1157" s="65" t="s">
        <v>1817</v>
      </c>
    </row>
    <row r="1158" spans="1:14">
      <c r="A1158" s="65" t="s">
        <v>5188</v>
      </c>
      <c r="B1158" s="65" t="s">
        <v>5189</v>
      </c>
      <c r="C1158" s="65" t="s">
        <v>349</v>
      </c>
      <c r="D1158" s="65" t="s">
        <v>2999</v>
      </c>
      <c r="E1158" s="65" t="s">
        <v>4977</v>
      </c>
      <c r="F1158" s="65" t="s">
        <v>1595</v>
      </c>
      <c r="G1158" s="65" t="s">
        <v>3508</v>
      </c>
      <c r="H1158" s="65" t="s">
        <v>881</v>
      </c>
      <c r="I1158" s="65" t="s">
        <v>1293</v>
      </c>
      <c r="J1158" s="65" t="s">
        <v>3870</v>
      </c>
      <c r="K1158" s="65" t="s">
        <v>1294</v>
      </c>
      <c r="L1158" s="65" t="s">
        <v>629</v>
      </c>
      <c r="M1158" s="65" t="s">
        <v>1453</v>
      </c>
      <c r="N1158" s="65" t="s">
        <v>1041</v>
      </c>
    </row>
    <row r="1159" spans="1:14">
      <c r="A1159" s="65" t="s">
        <v>5190</v>
      </c>
      <c r="B1159" s="65" t="s">
        <v>5191</v>
      </c>
      <c r="C1159" s="65" t="s">
        <v>349</v>
      </c>
      <c r="D1159" s="65" t="s">
        <v>2999</v>
      </c>
      <c r="E1159" s="65" t="s">
        <v>2888</v>
      </c>
      <c r="F1159" s="65" t="s">
        <v>4526</v>
      </c>
      <c r="G1159" s="65" t="s">
        <v>4245</v>
      </c>
      <c r="H1159" s="65" t="s">
        <v>5192</v>
      </c>
      <c r="I1159" s="65" t="s">
        <v>3502</v>
      </c>
      <c r="J1159" s="65" t="s">
        <v>506</v>
      </c>
      <c r="K1159" s="65" t="s">
        <v>1706</v>
      </c>
      <c r="L1159" s="65" t="s">
        <v>2235</v>
      </c>
      <c r="M1159" s="65" t="s">
        <v>3669</v>
      </c>
      <c r="N1159" s="65" t="s">
        <v>3308</v>
      </c>
    </row>
    <row r="1160" spans="1:14">
      <c r="A1160" s="65" t="s">
        <v>5193</v>
      </c>
      <c r="B1160" s="65" t="s">
        <v>5194</v>
      </c>
      <c r="C1160" s="65" t="s">
        <v>349</v>
      </c>
      <c r="D1160" s="65" t="s">
        <v>2999</v>
      </c>
      <c r="E1160" s="65" t="s">
        <v>5195</v>
      </c>
      <c r="F1160" s="65" t="s">
        <v>5196</v>
      </c>
      <c r="G1160" s="65" t="s">
        <v>485</v>
      </c>
      <c r="H1160" s="65" t="s">
        <v>1465</v>
      </c>
      <c r="I1160" s="65" t="s">
        <v>1293</v>
      </c>
      <c r="J1160" s="65" t="s">
        <v>588</v>
      </c>
      <c r="K1160" s="65" t="s">
        <v>1366</v>
      </c>
      <c r="L1160" s="65" t="s">
        <v>2455</v>
      </c>
      <c r="M1160" s="65" t="s">
        <v>1742</v>
      </c>
      <c r="N1160" s="65" t="s">
        <v>2015</v>
      </c>
    </row>
    <row r="1161" spans="1:14">
      <c r="A1161" s="65" t="s">
        <v>5197</v>
      </c>
      <c r="B1161" s="65" t="s">
        <v>5198</v>
      </c>
      <c r="C1161" s="65" t="s">
        <v>349</v>
      </c>
      <c r="D1161" s="65" t="s">
        <v>2999</v>
      </c>
      <c r="E1161" s="65" t="s">
        <v>2193</v>
      </c>
      <c r="F1161" s="65" t="s">
        <v>461</v>
      </c>
      <c r="G1161" s="65" t="s">
        <v>1650</v>
      </c>
      <c r="H1161" s="65" t="s">
        <v>605</v>
      </c>
      <c r="I1161" s="65" t="s">
        <v>932</v>
      </c>
      <c r="J1161" s="65" t="s">
        <v>2092</v>
      </c>
      <c r="K1161" s="65" t="s">
        <v>992</v>
      </c>
      <c r="L1161" s="65" t="s">
        <v>1284</v>
      </c>
      <c r="M1161" s="65" t="s">
        <v>1936</v>
      </c>
      <c r="N1161" s="65" t="s">
        <v>2946</v>
      </c>
    </row>
    <row r="1162" spans="1:14">
      <c r="A1162" s="65" t="s">
        <v>5199</v>
      </c>
      <c r="B1162" s="65" t="s">
        <v>5200</v>
      </c>
      <c r="C1162" s="65" t="s">
        <v>349</v>
      </c>
      <c r="D1162" s="65" t="s">
        <v>2999</v>
      </c>
      <c r="E1162" s="65" t="s">
        <v>898</v>
      </c>
      <c r="F1162" s="65" t="s">
        <v>2743</v>
      </c>
      <c r="G1162" s="65" t="s">
        <v>2107</v>
      </c>
      <c r="H1162" s="65" t="s">
        <v>5201</v>
      </c>
      <c r="I1162" s="65" t="s">
        <v>1270</v>
      </c>
      <c r="J1162" s="65" t="s">
        <v>2188</v>
      </c>
      <c r="K1162" s="65" t="s">
        <v>2216</v>
      </c>
      <c r="L1162" s="65" t="s">
        <v>3478</v>
      </c>
      <c r="M1162" s="65" t="s">
        <v>3318</v>
      </c>
      <c r="N1162" s="65" t="s">
        <v>2690</v>
      </c>
    </row>
    <row r="1163" spans="1:14">
      <c r="A1163" s="65" t="s">
        <v>5202</v>
      </c>
      <c r="B1163" s="65" t="s">
        <v>5203</v>
      </c>
      <c r="C1163" s="65" t="s">
        <v>349</v>
      </c>
      <c r="D1163" s="65" t="s">
        <v>2999</v>
      </c>
      <c r="E1163" s="65" t="s">
        <v>4831</v>
      </c>
      <c r="F1163" s="65" t="s">
        <v>1611</v>
      </c>
      <c r="G1163" s="65" t="s">
        <v>5204</v>
      </c>
      <c r="H1163" s="65" t="s">
        <v>860</v>
      </c>
      <c r="I1163" s="65" t="s">
        <v>1506</v>
      </c>
      <c r="J1163" s="65" t="s">
        <v>3614</v>
      </c>
      <c r="K1163" s="65" t="s">
        <v>1155</v>
      </c>
      <c r="L1163" s="65" t="s">
        <v>933</v>
      </c>
      <c r="M1163" s="65" t="s">
        <v>3279</v>
      </c>
      <c r="N1163" s="65" t="s">
        <v>3453</v>
      </c>
    </row>
    <row r="1164" spans="1:14">
      <c r="A1164" s="65" t="s">
        <v>5205</v>
      </c>
      <c r="B1164" s="65" t="s">
        <v>5206</v>
      </c>
      <c r="C1164" s="65" t="s">
        <v>349</v>
      </c>
      <c r="D1164" s="65" t="s">
        <v>2999</v>
      </c>
      <c r="E1164" s="65" t="s">
        <v>4878</v>
      </c>
      <c r="F1164" s="65" t="s">
        <v>2506</v>
      </c>
      <c r="G1164" s="65" t="s">
        <v>1951</v>
      </c>
      <c r="H1164" s="65" t="s">
        <v>2024</v>
      </c>
      <c r="I1164" s="65" t="s">
        <v>1297</v>
      </c>
      <c r="J1164" s="65" t="s">
        <v>2238</v>
      </c>
      <c r="K1164" s="65" t="s">
        <v>2900</v>
      </c>
      <c r="L1164" s="65" t="s">
        <v>4995</v>
      </c>
      <c r="M1164" s="65" t="s">
        <v>4054</v>
      </c>
      <c r="N1164" s="65" t="s">
        <v>5207</v>
      </c>
    </row>
    <row r="1165" spans="1:14">
      <c r="A1165" s="65" t="s">
        <v>5208</v>
      </c>
      <c r="B1165" s="65" t="s">
        <v>5209</v>
      </c>
      <c r="C1165" s="65" t="s">
        <v>349</v>
      </c>
      <c r="D1165" s="65" t="s">
        <v>2999</v>
      </c>
      <c r="E1165" s="65" t="s">
        <v>2416</v>
      </c>
      <c r="F1165" s="65" t="s">
        <v>3518</v>
      </c>
      <c r="G1165" s="65" t="s">
        <v>3433</v>
      </c>
      <c r="H1165" s="65" t="s">
        <v>1100</v>
      </c>
      <c r="I1165" s="65" t="s">
        <v>797</v>
      </c>
      <c r="J1165" s="65" t="s">
        <v>1437</v>
      </c>
      <c r="K1165" s="65" t="s">
        <v>933</v>
      </c>
      <c r="L1165" s="65" t="s">
        <v>1855</v>
      </c>
      <c r="M1165" s="65" t="s">
        <v>1022</v>
      </c>
      <c r="N1165" s="65" t="s">
        <v>1501</v>
      </c>
    </row>
    <row r="1166" spans="1:14">
      <c r="A1166" s="65" t="s">
        <v>5210</v>
      </c>
      <c r="B1166" s="65" t="s">
        <v>5211</v>
      </c>
      <c r="C1166" s="65" t="s">
        <v>349</v>
      </c>
      <c r="D1166" s="65" t="s">
        <v>2999</v>
      </c>
      <c r="E1166" s="65" t="s">
        <v>1662</v>
      </c>
      <c r="F1166" s="65" t="s">
        <v>1247</v>
      </c>
      <c r="G1166" s="65" t="s">
        <v>2486</v>
      </c>
      <c r="H1166" s="65" t="s">
        <v>1156</v>
      </c>
      <c r="I1166" s="65" t="s">
        <v>1634</v>
      </c>
      <c r="J1166" s="65" t="s">
        <v>1119</v>
      </c>
      <c r="K1166" s="65" t="s">
        <v>2690</v>
      </c>
      <c r="L1166" s="65" t="s">
        <v>2231</v>
      </c>
      <c r="M1166" s="65" t="s">
        <v>3901</v>
      </c>
      <c r="N1166" s="65" t="s">
        <v>3318</v>
      </c>
    </row>
    <row r="1167" spans="1:14">
      <c r="A1167" s="65" t="s">
        <v>5212</v>
      </c>
      <c r="B1167" s="65" t="s">
        <v>5213</v>
      </c>
      <c r="C1167" s="65" t="s">
        <v>349</v>
      </c>
      <c r="D1167" s="65" t="s">
        <v>2999</v>
      </c>
      <c r="E1167" s="65" t="s">
        <v>1792</v>
      </c>
      <c r="F1167" s="65" t="s">
        <v>3353</v>
      </c>
      <c r="G1167" s="65" t="s">
        <v>388</v>
      </c>
      <c r="H1167" s="65" t="s">
        <v>1734</v>
      </c>
      <c r="I1167" s="65" t="s">
        <v>2455</v>
      </c>
      <c r="J1167" s="65" t="s">
        <v>1446</v>
      </c>
      <c r="K1167" s="65" t="s">
        <v>2133</v>
      </c>
      <c r="L1167" s="65" t="s">
        <v>1870</v>
      </c>
      <c r="M1167" s="65" t="s">
        <v>1869</v>
      </c>
      <c r="N1167" s="65" t="s">
        <v>3454</v>
      </c>
    </row>
    <row r="1168" spans="1:14">
      <c r="A1168" s="65" t="s">
        <v>5214</v>
      </c>
      <c r="B1168" s="65" t="s">
        <v>5215</v>
      </c>
      <c r="C1168" s="65" t="s">
        <v>349</v>
      </c>
      <c r="D1168" s="65" t="s">
        <v>2999</v>
      </c>
      <c r="E1168" s="65" t="s">
        <v>1160</v>
      </c>
      <c r="F1168" s="65" t="s">
        <v>567</v>
      </c>
      <c r="G1168" s="65" t="s">
        <v>981</v>
      </c>
      <c r="H1168" s="65" t="s">
        <v>900</v>
      </c>
      <c r="I1168" s="65" t="s">
        <v>2378</v>
      </c>
      <c r="J1168" s="65" t="s">
        <v>1366</v>
      </c>
      <c r="K1168" s="65" t="s">
        <v>1438</v>
      </c>
      <c r="L1168" s="65" t="s">
        <v>2125</v>
      </c>
      <c r="M1168" s="65" t="s">
        <v>743</v>
      </c>
      <c r="N1168" s="65" t="s">
        <v>2663</v>
      </c>
    </row>
    <row r="1169" spans="1:14">
      <c r="A1169" s="65" t="s">
        <v>5216</v>
      </c>
      <c r="B1169" s="65" t="s">
        <v>5217</v>
      </c>
      <c r="C1169" s="65" t="s">
        <v>349</v>
      </c>
      <c r="D1169" s="65" t="s">
        <v>2999</v>
      </c>
      <c r="E1169" s="65" t="s">
        <v>4897</v>
      </c>
      <c r="F1169" s="65" t="s">
        <v>1950</v>
      </c>
      <c r="G1169" s="65" t="s">
        <v>3452</v>
      </c>
      <c r="H1169" s="65" t="s">
        <v>1667</v>
      </c>
      <c r="I1169" s="65" t="s">
        <v>1305</v>
      </c>
      <c r="J1169" s="65" t="s">
        <v>1041</v>
      </c>
      <c r="K1169" s="65" t="s">
        <v>1425</v>
      </c>
      <c r="L1169" s="65" t="s">
        <v>3314</v>
      </c>
      <c r="M1169" s="65" t="s">
        <v>1022</v>
      </c>
      <c r="N1169" s="65" t="s">
        <v>1391</v>
      </c>
    </row>
    <row r="1170" spans="1:14">
      <c r="A1170" s="65" t="s">
        <v>5218</v>
      </c>
      <c r="B1170" s="65" t="s">
        <v>5219</v>
      </c>
      <c r="C1170" s="65" t="s">
        <v>349</v>
      </c>
      <c r="D1170" s="65" t="s">
        <v>2999</v>
      </c>
      <c r="E1170" s="65" t="s">
        <v>2427</v>
      </c>
      <c r="F1170" s="65" t="s">
        <v>2010</v>
      </c>
      <c r="G1170" s="65" t="s">
        <v>2118</v>
      </c>
      <c r="H1170" s="65" t="s">
        <v>628</v>
      </c>
      <c r="I1170" s="65" t="s">
        <v>1100</v>
      </c>
      <c r="J1170" s="65" t="s">
        <v>4227</v>
      </c>
      <c r="K1170" s="65" t="s">
        <v>2132</v>
      </c>
      <c r="L1170" s="65" t="s">
        <v>1781</v>
      </c>
      <c r="M1170" s="65" t="s">
        <v>1021</v>
      </c>
      <c r="N1170" s="65" t="s">
        <v>3942</v>
      </c>
    </row>
    <row r="1171" spans="1:14">
      <c r="A1171" s="65" t="s">
        <v>5220</v>
      </c>
      <c r="B1171" s="65" t="s">
        <v>5221</v>
      </c>
      <c r="C1171" s="65" t="s">
        <v>349</v>
      </c>
      <c r="D1171" s="65" t="s">
        <v>2999</v>
      </c>
      <c r="E1171" s="65" t="s">
        <v>3747</v>
      </c>
      <c r="F1171" s="65" t="s">
        <v>1364</v>
      </c>
      <c r="G1171" s="65" t="s">
        <v>3003</v>
      </c>
      <c r="H1171" s="65" t="s">
        <v>515</v>
      </c>
      <c r="I1171" s="65" t="s">
        <v>900</v>
      </c>
      <c r="J1171" s="65" t="s">
        <v>2876</v>
      </c>
      <c r="K1171" s="65" t="s">
        <v>1156</v>
      </c>
      <c r="L1171" s="65" t="s">
        <v>2629</v>
      </c>
      <c r="M1171" s="65" t="s">
        <v>3209</v>
      </c>
      <c r="N1171" s="65" t="s">
        <v>1043</v>
      </c>
    </row>
    <row r="1172" spans="1:14">
      <c r="A1172" s="65" t="s">
        <v>5222</v>
      </c>
      <c r="B1172" s="65" t="s">
        <v>5223</v>
      </c>
      <c r="C1172" s="65" t="s">
        <v>349</v>
      </c>
      <c r="D1172" s="65" t="s">
        <v>2999</v>
      </c>
      <c r="E1172" s="65" t="s">
        <v>419</v>
      </c>
      <c r="F1172" s="65" t="s">
        <v>1459</v>
      </c>
      <c r="G1172" s="65" t="s">
        <v>3409</v>
      </c>
      <c r="H1172" s="65" t="s">
        <v>826</v>
      </c>
      <c r="I1172" s="65" t="s">
        <v>1312</v>
      </c>
      <c r="J1172" s="65" t="s">
        <v>663</v>
      </c>
      <c r="K1172" s="65" t="s">
        <v>754</v>
      </c>
      <c r="L1172" s="65" t="s">
        <v>915</v>
      </c>
      <c r="M1172" s="65" t="s">
        <v>461</v>
      </c>
      <c r="N1172" s="65" t="s">
        <v>993</v>
      </c>
    </row>
    <row r="1173" spans="1:14">
      <c r="A1173" s="65" t="s">
        <v>5224</v>
      </c>
      <c r="B1173" s="65" t="s">
        <v>5225</v>
      </c>
      <c r="C1173" s="65" t="s">
        <v>349</v>
      </c>
      <c r="D1173" s="65" t="s">
        <v>2999</v>
      </c>
      <c r="E1173" s="65" t="s">
        <v>5226</v>
      </c>
      <c r="F1173" s="65" t="s">
        <v>3264</v>
      </c>
      <c r="G1173" s="65" t="s">
        <v>1692</v>
      </c>
      <c r="H1173" s="65" t="s">
        <v>1296</v>
      </c>
      <c r="I1173" s="65" t="s">
        <v>1242</v>
      </c>
      <c r="J1173" s="65" t="s">
        <v>1032</v>
      </c>
      <c r="K1173" s="65" t="s">
        <v>3550</v>
      </c>
      <c r="L1173" s="65" t="s">
        <v>4994</v>
      </c>
      <c r="M1173" s="65" t="s">
        <v>1144</v>
      </c>
      <c r="N1173" s="65" t="s">
        <v>1711</v>
      </c>
    </row>
    <row r="1174" spans="1:14">
      <c r="A1174" s="65" t="s">
        <v>5227</v>
      </c>
      <c r="B1174" s="65" t="s">
        <v>5228</v>
      </c>
      <c r="C1174" s="65" t="s">
        <v>349</v>
      </c>
      <c r="D1174" s="65" t="s">
        <v>2999</v>
      </c>
      <c r="E1174" s="65" t="s">
        <v>1329</v>
      </c>
      <c r="F1174" s="65" t="s">
        <v>3687</v>
      </c>
      <c r="G1174" s="65" t="s">
        <v>1131</v>
      </c>
      <c r="H1174" s="65" t="s">
        <v>1350</v>
      </c>
      <c r="I1174" s="65" t="s">
        <v>921</v>
      </c>
      <c r="J1174" s="65" t="s">
        <v>4084</v>
      </c>
      <c r="K1174" s="65" t="s">
        <v>1386</v>
      </c>
      <c r="L1174" s="65" t="s">
        <v>862</v>
      </c>
      <c r="M1174" s="65" t="s">
        <v>1845</v>
      </c>
      <c r="N1174" s="65" t="s">
        <v>3295</v>
      </c>
    </row>
    <row r="1175" spans="1:14">
      <c r="A1175" s="65" t="s">
        <v>5229</v>
      </c>
      <c r="B1175" s="65" t="s">
        <v>5230</v>
      </c>
      <c r="C1175" s="65" t="s">
        <v>349</v>
      </c>
      <c r="D1175" s="65" t="s">
        <v>2999</v>
      </c>
      <c r="E1175" s="65" t="s">
        <v>5231</v>
      </c>
      <c r="F1175" s="65" t="s">
        <v>3672</v>
      </c>
      <c r="G1175" s="65" t="s">
        <v>1714</v>
      </c>
      <c r="H1175" s="65" t="s">
        <v>3448</v>
      </c>
      <c r="I1175" s="65" t="s">
        <v>1599</v>
      </c>
      <c r="J1175" s="65" t="s">
        <v>629</v>
      </c>
      <c r="K1175" s="65" t="s">
        <v>741</v>
      </c>
      <c r="L1175" s="65" t="s">
        <v>3798</v>
      </c>
      <c r="M1175" s="65" t="s">
        <v>3456</v>
      </c>
      <c r="N1175" s="65" t="s">
        <v>1287</v>
      </c>
    </row>
    <row r="1176" spans="1:14">
      <c r="A1176" s="65" t="s">
        <v>5232</v>
      </c>
      <c r="B1176" s="65" t="s">
        <v>5232</v>
      </c>
      <c r="C1176" s="65" t="s">
        <v>349</v>
      </c>
      <c r="D1176" s="65" t="s">
        <v>2999</v>
      </c>
      <c r="E1176" s="65" t="s">
        <v>720</v>
      </c>
      <c r="F1176" s="65" t="s">
        <v>1082</v>
      </c>
      <c r="G1176" s="65" t="s">
        <v>1473</v>
      </c>
      <c r="H1176" s="65" t="s">
        <v>1106</v>
      </c>
      <c r="I1176" s="65" t="s">
        <v>2993</v>
      </c>
      <c r="J1176" s="65" t="s">
        <v>1884</v>
      </c>
      <c r="K1176" s="65" t="s">
        <v>3778</v>
      </c>
      <c r="L1176" s="65" t="s">
        <v>4163</v>
      </c>
      <c r="M1176" s="65" t="s">
        <v>4695</v>
      </c>
      <c r="N1176" s="65" t="s">
        <v>4779</v>
      </c>
    </row>
    <row r="1177" spans="1:14">
      <c r="A1177" s="65" t="s">
        <v>5233</v>
      </c>
      <c r="B1177" s="65" t="s">
        <v>5234</v>
      </c>
      <c r="C1177" s="65" t="s">
        <v>349</v>
      </c>
      <c r="D1177" s="65" t="s">
        <v>2999</v>
      </c>
      <c r="E1177" s="65" t="s">
        <v>5235</v>
      </c>
      <c r="F1177" s="65" t="s">
        <v>5236</v>
      </c>
      <c r="G1177" s="65" t="s">
        <v>4076</v>
      </c>
      <c r="H1177" s="65" t="s">
        <v>3549</v>
      </c>
      <c r="I1177" s="65" t="s">
        <v>4987</v>
      </c>
      <c r="J1177" s="65" t="s">
        <v>629</v>
      </c>
      <c r="K1177" s="65" t="s">
        <v>2641</v>
      </c>
      <c r="L1177" s="65" t="s">
        <v>999</v>
      </c>
      <c r="M1177" s="65" t="s">
        <v>785</v>
      </c>
      <c r="N1177" s="65" t="s">
        <v>3578</v>
      </c>
    </row>
    <row r="1178" spans="1:14">
      <c r="A1178" s="65" t="s">
        <v>5237</v>
      </c>
      <c r="B1178" s="65" t="s">
        <v>5238</v>
      </c>
      <c r="C1178" s="65" t="s">
        <v>349</v>
      </c>
      <c r="D1178" s="65" t="s">
        <v>2999</v>
      </c>
      <c r="E1178" s="65" t="s">
        <v>2072</v>
      </c>
      <c r="F1178" s="65" t="s">
        <v>497</v>
      </c>
      <c r="G1178" s="65" t="s">
        <v>424</v>
      </c>
      <c r="H1178" s="65" t="s">
        <v>1430</v>
      </c>
      <c r="I1178" s="65" t="s">
        <v>1207</v>
      </c>
      <c r="J1178" s="65" t="s">
        <v>2968</v>
      </c>
      <c r="K1178" s="65" t="s">
        <v>1387</v>
      </c>
      <c r="L1178" s="65" t="s">
        <v>3188</v>
      </c>
      <c r="M1178" s="65" t="s">
        <v>1656</v>
      </c>
      <c r="N1178" s="65" t="s">
        <v>2430</v>
      </c>
    </row>
    <row r="1179" spans="1:14">
      <c r="A1179" s="65" t="s">
        <v>5239</v>
      </c>
      <c r="B1179" s="65" t="s">
        <v>5240</v>
      </c>
      <c r="C1179" s="65" t="s">
        <v>349</v>
      </c>
      <c r="D1179" s="65" t="s">
        <v>2999</v>
      </c>
      <c r="E1179" s="65" t="s">
        <v>1190</v>
      </c>
      <c r="F1179" s="65" t="s">
        <v>512</v>
      </c>
      <c r="G1179" s="65" t="s">
        <v>424</v>
      </c>
      <c r="H1179" s="65" t="s">
        <v>1215</v>
      </c>
      <c r="I1179" s="65" t="s">
        <v>3821</v>
      </c>
      <c r="J1179" s="65" t="s">
        <v>980</v>
      </c>
      <c r="K1179" s="65" t="s">
        <v>1519</v>
      </c>
      <c r="L1179" s="65" t="s">
        <v>2749</v>
      </c>
      <c r="M1179" s="65" t="s">
        <v>1207</v>
      </c>
      <c r="N1179" s="65" t="s">
        <v>2871</v>
      </c>
    </row>
    <row r="1180" spans="1:14">
      <c r="A1180" s="65" t="s">
        <v>5241</v>
      </c>
      <c r="B1180" s="65" t="s">
        <v>5242</v>
      </c>
      <c r="C1180" s="65" t="s">
        <v>349</v>
      </c>
      <c r="D1180" s="65" t="s">
        <v>2999</v>
      </c>
      <c r="E1180" s="65" t="s">
        <v>1162</v>
      </c>
      <c r="F1180" s="65" t="s">
        <v>486</v>
      </c>
      <c r="G1180" s="65" t="s">
        <v>3549</v>
      </c>
      <c r="H1180" s="65" t="s">
        <v>841</v>
      </c>
      <c r="I1180" s="65" t="s">
        <v>2569</v>
      </c>
      <c r="J1180" s="65" t="s">
        <v>3546</v>
      </c>
      <c r="K1180" s="65" t="s">
        <v>2396</v>
      </c>
      <c r="L1180" s="65" t="s">
        <v>4263</v>
      </c>
      <c r="M1180" s="65" t="s">
        <v>1940</v>
      </c>
      <c r="N1180" s="65" t="s">
        <v>3908</v>
      </c>
    </row>
    <row r="1181" spans="1:14">
      <c r="A1181" s="65" t="s">
        <v>5243</v>
      </c>
      <c r="B1181" s="65" t="s">
        <v>5244</v>
      </c>
      <c r="C1181" s="65" t="s">
        <v>353</v>
      </c>
      <c r="D1181" s="65" t="s">
        <v>2999</v>
      </c>
      <c r="E1181" s="65" t="s">
        <v>3604</v>
      </c>
      <c r="F1181" s="65" t="s">
        <v>2309</v>
      </c>
      <c r="G1181" s="65" t="s">
        <v>1370</v>
      </c>
      <c r="H1181" s="65" t="s">
        <v>1165</v>
      </c>
      <c r="I1181" s="65" t="s">
        <v>1179</v>
      </c>
      <c r="J1181" s="65" t="s">
        <v>1631</v>
      </c>
      <c r="K1181" s="65" t="s">
        <v>2175</v>
      </c>
      <c r="L1181" s="65" t="s">
        <v>1030</v>
      </c>
      <c r="M1181" s="65" t="s">
        <v>3578</v>
      </c>
      <c r="N1181" s="65" t="s">
        <v>3908</v>
      </c>
    </row>
  </sheetData>
  <mergeCells count="1">
    <mergeCell ref="A1:N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DF441-F3E0-4F4A-B129-3B77753D4DA3}">
  <dimension ref="A1:K135"/>
  <sheetViews>
    <sheetView zoomScaleNormal="100" workbookViewId="0">
      <selection sqref="A1:K1"/>
    </sheetView>
  </sheetViews>
  <sheetFormatPr defaultRowHeight="14.25"/>
  <cols>
    <col min="1" max="2" width="10.1328125" bestFit="1" customWidth="1"/>
    <col min="5" max="5" width="26.86328125" bestFit="1" customWidth="1"/>
    <col min="6" max="6" width="27.1328125" bestFit="1" customWidth="1"/>
    <col min="10" max="10" width="14.86328125" bestFit="1" customWidth="1"/>
    <col min="11" max="11" width="13.73046875" bestFit="1" customWidth="1"/>
  </cols>
  <sheetData>
    <row r="1" spans="1:11" ht="85.5" customHeight="1">
      <c r="A1" s="155" t="s">
        <v>5841</v>
      </c>
      <c r="B1" s="155"/>
      <c r="C1" s="155"/>
      <c r="D1" s="155"/>
      <c r="E1" s="155"/>
      <c r="F1" s="155"/>
      <c r="G1" s="155"/>
      <c r="H1" s="155"/>
      <c r="I1" s="155"/>
      <c r="J1" s="155"/>
      <c r="K1" s="155"/>
    </row>
    <row r="2" spans="1:11" ht="30.75" customHeight="1">
      <c r="A2" t="s">
        <v>5816</v>
      </c>
      <c r="B2" t="s">
        <v>5815</v>
      </c>
      <c r="C2" t="s">
        <v>5814</v>
      </c>
      <c r="D2" t="s">
        <v>5813</v>
      </c>
      <c r="E2" t="s">
        <v>5812</v>
      </c>
      <c r="F2" t="s">
        <v>5811</v>
      </c>
      <c r="G2" t="s">
        <v>5810</v>
      </c>
      <c r="H2" t="s">
        <v>357</v>
      </c>
      <c r="I2" t="s">
        <v>5809</v>
      </c>
      <c r="J2" t="s">
        <v>5808</v>
      </c>
      <c r="K2" t="s">
        <v>5807</v>
      </c>
    </row>
    <row r="3" spans="1:11">
      <c r="A3" t="s">
        <v>198</v>
      </c>
      <c r="B3" t="s">
        <v>202</v>
      </c>
      <c r="C3">
        <v>22</v>
      </c>
      <c r="D3">
        <v>22</v>
      </c>
      <c r="E3" s="35" t="s">
        <v>358</v>
      </c>
      <c r="F3" s="35" t="s">
        <v>345</v>
      </c>
      <c r="G3">
        <v>-0.96693528109229299</v>
      </c>
      <c r="H3">
        <v>2.6291706278076499E-37</v>
      </c>
      <c r="I3">
        <v>0.93496383782103198</v>
      </c>
      <c r="J3">
        <v>0</v>
      </c>
      <c r="K3">
        <v>0</v>
      </c>
    </row>
    <row r="4" spans="1:11">
      <c r="A4" t="s">
        <v>98</v>
      </c>
      <c r="B4" t="s">
        <v>194</v>
      </c>
      <c r="C4">
        <v>1</v>
      </c>
      <c r="D4">
        <v>21</v>
      </c>
      <c r="E4" s="35" t="s">
        <v>95</v>
      </c>
      <c r="F4" s="35" t="s">
        <v>343</v>
      </c>
      <c r="G4">
        <v>-0.94409609428118202</v>
      </c>
      <c r="H4">
        <v>0</v>
      </c>
      <c r="I4">
        <v>0.89131743523698204</v>
      </c>
      <c r="J4">
        <v>2.0000000000000002E-5</v>
      </c>
      <c r="K4">
        <v>3.0000000000000001E-5</v>
      </c>
    </row>
    <row r="5" spans="1:11">
      <c r="A5" t="s">
        <v>123</v>
      </c>
      <c r="B5" t="s">
        <v>144</v>
      </c>
      <c r="C5">
        <v>5</v>
      </c>
      <c r="D5">
        <v>7</v>
      </c>
      <c r="E5" s="35" t="s">
        <v>359</v>
      </c>
      <c r="F5" s="35" t="s">
        <v>330</v>
      </c>
      <c r="G5">
        <v>-0.86900355065347101</v>
      </c>
      <c r="H5">
        <v>0</v>
      </c>
      <c r="I5">
        <v>0.75516717104833997</v>
      </c>
      <c r="J5">
        <v>2.0000000000000002E-5</v>
      </c>
      <c r="K5">
        <v>5.5000000000000003E-4</v>
      </c>
    </row>
    <row r="6" spans="1:11">
      <c r="A6" t="s">
        <v>172</v>
      </c>
      <c r="B6" t="s">
        <v>137</v>
      </c>
      <c r="C6">
        <v>17</v>
      </c>
      <c r="D6">
        <v>7</v>
      </c>
      <c r="E6" s="35" t="s">
        <v>5805</v>
      </c>
      <c r="F6" t="s">
        <v>5806</v>
      </c>
      <c r="G6">
        <v>0.87002178272090902</v>
      </c>
      <c r="H6">
        <v>4.3734095780191098E-20</v>
      </c>
      <c r="I6">
        <v>0.75693790240886805</v>
      </c>
      <c r="J6">
        <v>1.2999999999999999E-4</v>
      </c>
      <c r="K6">
        <v>3.6000000000000002E-4</v>
      </c>
    </row>
    <row r="7" spans="1:11">
      <c r="A7" t="s">
        <v>202</v>
      </c>
      <c r="B7" t="s">
        <v>129</v>
      </c>
      <c r="C7">
        <v>22</v>
      </c>
      <c r="D7">
        <v>6</v>
      </c>
      <c r="E7" s="35" t="s">
        <v>345</v>
      </c>
      <c r="F7" s="35" t="s">
        <v>327</v>
      </c>
      <c r="G7">
        <v>-0.88087533530861595</v>
      </c>
      <c r="H7">
        <v>3.75829712908316E-21</v>
      </c>
      <c r="I7">
        <v>0.775941356355067</v>
      </c>
      <c r="J7">
        <v>1.8000000000000001E-4</v>
      </c>
      <c r="K7">
        <v>2.3500000000000001E-3</v>
      </c>
    </row>
    <row r="8" spans="1:11">
      <c r="A8" t="s">
        <v>164</v>
      </c>
      <c r="B8" t="s">
        <v>179</v>
      </c>
      <c r="C8">
        <v>16</v>
      </c>
      <c r="D8">
        <v>17</v>
      </c>
      <c r="E8" t="s">
        <v>5804</v>
      </c>
      <c r="F8" s="35" t="s">
        <v>360</v>
      </c>
      <c r="G8">
        <v>0.89049495732370698</v>
      </c>
      <c r="H8">
        <v>3.4665881517517401E-22</v>
      </c>
      <c r="I8">
        <v>0.79298126901895105</v>
      </c>
      <c r="J8">
        <v>2.5000000000000001E-4</v>
      </c>
      <c r="K8">
        <v>3.3E-4</v>
      </c>
    </row>
    <row r="9" spans="1:11">
      <c r="A9" t="s">
        <v>202</v>
      </c>
      <c r="B9" t="s">
        <v>137</v>
      </c>
      <c r="C9">
        <v>22</v>
      </c>
      <c r="D9">
        <v>7</v>
      </c>
      <c r="E9" s="35" t="s">
        <v>345</v>
      </c>
      <c r="F9" t="s">
        <v>5806</v>
      </c>
      <c r="G9">
        <v>0.86387731211441099</v>
      </c>
      <c r="H9">
        <v>1.59473037706373E-19</v>
      </c>
      <c r="I9">
        <v>0.74628401038601899</v>
      </c>
      <c r="J9">
        <v>3.8000000000000002E-4</v>
      </c>
      <c r="K9">
        <v>5.8E-4</v>
      </c>
    </row>
    <row r="10" spans="1:11">
      <c r="A10" t="s">
        <v>198</v>
      </c>
      <c r="B10" t="s">
        <v>129</v>
      </c>
      <c r="C10">
        <v>22</v>
      </c>
      <c r="D10">
        <v>6</v>
      </c>
      <c r="E10" s="35" t="s">
        <v>358</v>
      </c>
      <c r="F10" s="35" t="s">
        <v>327</v>
      </c>
      <c r="G10">
        <v>0.88662662594066899</v>
      </c>
      <c r="H10">
        <v>9.2755339100767594E-22</v>
      </c>
      <c r="I10">
        <v>0.78610677382693395</v>
      </c>
      <c r="J10">
        <v>3.8999999999999999E-4</v>
      </c>
      <c r="K10">
        <v>1.6900000000000001E-3</v>
      </c>
    </row>
    <row r="11" spans="1:11">
      <c r="A11" t="s">
        <v>186</v>
      </c>
      <c r="B11" t="s">
        <v>129</v>
      </c>
      <c r="C11">
        <v>19</v>
      </c>
      <c r="D11">
        <v>6</v>
      </c>
      <c r="E11" t="s">
        <v>341</v>
      </c>
      <c r="F11" s="35" t="s">
        <v>327</v>
      </c>
      <c r="G11">
        <v>0.90321199689863196</v>
      </c>
      <c r="H11">
        <v>1.0302867024653201E-23</v>
      </c>
      <c r="I11">
        <v>0.815791911341614</v>
      </c>
      <c r="J11">
        <v>7.3999999999999999E-4</v>
      </c>
      <c r="K11">
        <v>6.9999999999999999E-4</v>
      </c>
    </row>
    <row r="12" spans="1:11">
      <c r="A12" t="s">
        <v>129</v>
      </c>
      <c r="B12" t="s">
        <v>7</v>
      </c>
      <c r="C12">
        <v>6</v>
      </c>
      <c r="D12">
        <v>7</v>
      </c>
      <c r="E12" s="35" t="s">
        <v>327</v>
      </c>
      <c r="F12" s="35" t="s">
        <v>39</v>
      </c>
      <c r="G12">
        <v>0.89512849253516502</v>
      </c>
      <c r="H12">
        <v>1.0146907186204801E-22</v>
      </c>
      <c r="I12">
        <v>0.80125501814827704</v>
      </c>
      <c r="J12">
        <v>1.09E-3</v>
      </c>
      <c r="K12">
        <v>1.1999999999999999E-3</v>
      </c>
    </row>
    <row r="13" spans="1:11">
      <c r="A13" t="s">
        <v>129</v>
      </c>
      <c r="B13" t="s">
        <v>137</v>
      </c>
      <c r="C13">
        <v>6</v>
      </c>
      <c r="D13">
        <v>7</v>
      </c>
      <c r="E13" s="35" t="s">
        <v>327</v>
      </c>
      <c r="F13" t="s">
        <v>5806</v>
      </c>
      <c r="G13">
        <v>-0.89282296650717696</v>
      </c>
      <c r="H13">
        <v>1.8831116929175E-22</v>
      </c>
      <c r="I13">
        <v>0.79713284952267605</v>
      </c>
      <c r="J13">
        <v>1.4E-3</v>
      </c>
      <c r="K13">
        <v>1.2E-4</v>
      </c>
    </row>
    <row r="14" spans="1:11">
      <c r="A14" t="s">
        <v>147</v>
      </c>
      <c r="B14" t="s">
        <v>154</v>
      </c>
      <c r="C14">
        <v>8</v>
      </c>
      <c r="D14">
        <v>9</v>
      </c>
      <c r="E14" t="s">
        <v>331</v>
      </c>
      <c r="F14" s="35" t="s">
        <v>332</v>
      </c>
      <c r="G14">
        <v>0.86672290710840305</v>
      </c>
      <c r="H14">
        <v>8.8296795798885204E-20</v>
      </c>
      <c r="I14">
        <v>0.75120859770644199</v>
      </c>
      <c r="J14">
        <v>2.15E-3</v>
      </c>
      <c r="K14">
        <v>9.8999999999999999E-4</v>
      </c>
    </row>
    <row r="15" spans="1:11">
      <c r="A15" t="s">
        <v>198</v>
      </c>
      <c r="B15" t="s">
        <v>137</v>
      </c>
      <c r="C15">
        <v>22</v>
      </c>
      <c r="D15">
        <v>7</v>
      </c>
      <c r="E15" s="35" t="s">
        <v>358</v>
      </c>
      <c r="F15" t="s">
        <v>5806</v>
      </c>
      <c r="G15">
        <v>-0.83851471317038795</v>
      </c>
      <c r="H15">
        <v>1.83077739770272E-17</v>
      </c>
      <c r="I15">
        <v>0.70310692420321896</v>
      </c>
      <c r="J15">
        <v>2.7799999999999999E-3</v>
      </c>
      <c r="K15">
        <v>1.6100000000000001E-3</v>
      </c>
    </row>
    <row r="16" spans="1:11">
      <c r="A16" t="s">
        <v>123</v>
      </c>
      <c r="B16" t="s">
        <v>147</v>
      </c>
      <c r="C16">
        <v>5</v>
      </c>
      <c r="D16">
        <v>8</v>
      </c>
      <c r="E16" s="35" t="s">
        <v>359</v>
      </c>
      <c r="F16" t="s">
        <v>331</v>
      </c>
      <c r="G16">
        <v>0.74379894739492802</v>
      </c>
      <c r="H16">
        <v>0</v>
      </c>
      <c r="I16">
        <v>0.55323687414580303</v>
      </c>
      <c r="J16">
        <v>3.0000000000000001E-3</v>
      </c>
      <c r="K16">
        <v>2.3990000000000001E-2</v>
      </c>
    </row>
    <row r="17" spans="1:11">
      <c r="A17" t="s">
        <v>156</v>
      </c>
      <c r="B17" t="s">
        <v>117</v>
      </c>
      <c r="C17">
        <v>11</v>
      </c>
      <c r="D17">
        <v>3</v>
      </c>
      <c r="E17" s="35" t="s">
        <v>361</v>
      </c>
      <c r="F17" s="35" t="s">
        <v>34</v>
      </c>
      <c r="G17">
        <v>0.77295963335096096</v>
      </c>
      <c r="H17">
        <v>0</v>
      </c>
      <c r="I17">
        <v>0.59746659479005204</v>
      </c>
      <c r="J17">
        <v>3.0100000000000001E-3</v>
      </c>
      <c r="K17">
        <v>6.0000000000000002E-5</v>
      </c>
    </row>
    <row r="18" spans="1:11">
      <c r="A18" t="s">
        <v>186</v>
      </c>
      <c r="B18" t="s">
        <v>137</v>
      </c>
      <c r="C18">
        <v>19</v>
      </c>
      <c r="D18">
        <v>7</v>
      </c>
      <c r="E18" t="s">
        <v>341</v>
      </c>
      <c r="F18" t="s">
        <v>5806</v>
      </c>
      <c r="G18">
        <v>-0.86468314432509896</v>
      </c>
      <c r="H18">
        <v>1.35074237519996E-19</v>
      </c>
      <c r="I18">
        <v>0.74767694007994001</v>
      </c>
      <c r="J18">
        <v>3.0500000000000002E-3</v>
      </c>
      <c r="K18">
        <v>5.5999999999999995E-4</v>
      </c>
    </row>
    <row r="19" spans="1:11">
      <c r="A19" t="s">
        <v>172</v>
      </c>
      <c r="B19" t="s">
        <v>186</v>
      </c>
      <c r="C19">
        <v>17</v>
      </c>
      <c r="D19">
        <v>19</v>
      </c>
      <c r="E19" s="35" t="s">
        <v>5805</v>
      </c>
      <c r="F19" t="s">
        <v>341</v>
      </c>
      <c r="G19">
        <v>-0.79093953816322904</v>
      </c>
      <c r="H19">
        <v>0</v>
      </c>
      <c r="I19">
        <v>0.62558535302986296</v>
      </c>
      <c r="J19">
        <v>3.1700000000000001E-3</v>
      </c>
      <c r="K19">
        <v>1.5779999999999999E-2</v>
      </c>
    </row>
    <row r="20" spans="1:11">
      <c r="A20" t="s">
        <v>151</v>
      </c>
      <c r="B20" t="s">
        <v>154</v>
      </c>
      <c r="C20">
        <v>9</v>
      </c>
      <c r="D20">
        <v>9</v>
      </c>
      <c r="E20" s="35" t="s">
        <v>41</v>
      </c>
      <c r="F20" s="35" t="s">
        <v>332</v>
      </c>
      <c r="G20">
        <v>0.80487528493807903</v>
      </c>
      <c r="H20">
        <v>3.1943320050644701E-15</v>
      </c>
      <c r="I20">
        <v>0.64782422430415398</v>
      </c>
      <c r="J20">
        <v>3.5400000000000002E-3</v>
      </c>
      <c r="K20">
        <v>7.7200000000000003E-3</v>
      </c>
    </row>
    <row r="21" spans="1:11">
      <c r="A21" t="s">
        <v>133</v>
      </c>
      <c r="B21" t="s">
        <v>151</v>
      </c>
      <c r="C21">
        <v>6</v>
      </c>
      <c r="D21">
        <v>9</v>
      </c>
      <c r="E21" s="35" t="s">
        <v>328</v>
      </c>
      <c r="F21" s="35" t="s">
        <v>41</v>
      </c>
      <c r="G21">
        <v>0.71106242602805303</v>
      </c>
      <c r="H21">
        <v>0</v>
      </c>
      <c r="I21">
        <v>0.50560977370890003</v>
      </c>
      <c r="J21">
        <v>3.8300000000000001E-3</v>
      </c>
      <c r="K21">
        <v>1.873E-2</v>
      </c>
    </row>
    <row r="22" spans="1:11">
      <c r="A22" t="s">
        <v>198</v>
      </c>
      <c r="B22" t="s">
        <v>7</v>
      </c>
      <c r="C22">
        <v>22</v>
      </c>
      <c r="D22">
        <v>7</v>
      </c>
      <c r="E22" s="35" t="s">
        <v>358</v>
      </c>
      <c r="F22" s="35" t="s">
        <v>39</v>
      </c>
      <c r="G22">
        <v>0.82895995997072902</v>
      </c>
      <c r="H22">
        <v>8.8806907473263997E-17</v>
      </c>
      <c r="I22">
        <v>0.68717461523467305</v>
      </c>
      <c r="J22">
        <v>3.8500000000000001E-3</v>
      </c>
      <c r="K22">
        <v>1.1129999999999999E-2</v>
      </c>
    </row>
    <row r="23" spans="1:11">
      <c r="A23" t="s">
        <v>156</v>
      </c>
      <c r="B23" t="s">
        <v>186</v>
      </c>
      <c r="C23">
        <v>11</v>
      </c>
      <c r="D23">
        <v>19</v>
      </c>
      <c r="E23" s="35" t="s">
        <v>361</v>
      </c>
      <c r="F23" t="s">
        <v>341</v>
      </c>
      <c r="G23">
        <v>-0.75251189846641997</v>
      </c>
      <c r="H23">
        <v>0</v>
      </c>
      <c r="I23">
        <v>0.56627415733353503</v>
      </c>
      <c r="J23">
        <v>4.9100000000000003E-3</v>
      </c>
      <c r="K23">
        <v>2.8160000000000001E-2</v>
      </c>
    </row>
    <row r="24" spans="1:11">
      <c r="A24" t="s">
        <v>144</v>
      </c>
      <c r="B24" t="s">
        <v>147</v>
      </c>
      <c r="C24">
        <v>7</v>
      </c>
      <c r="D24">
        <v>8</v>
      </c>
      <c r="E24" s="35" t="s">
        <v>330</v>
      </c>
      <c r="F24" t="s">
        <v>331</v>
      </c>
      <c r="G24">
        <v>-0.78852207196998303</v>
      </c>
      <c r="H24">
        <v>0</v>
      </c>
      <c r="I24">
        <v>0.62176705798383503</v>
      </c>
      <c r="J24">
        <v>5.7800000000000004E-3</v>
      </c>
      <c r="K24">
        <v>1.311E-2</v>
      </c>
    </row>
    <row r="25" spans="1:11">
      <c r="A25" t="s">
        <v>172</v>
      </c>
      <c r="B25" t="s">
        <v>129</v>
      </c>
      <c r="C25">
        <v>17</v>
      </c>
      <c r="D25">
        <v>6</v>
      </c>
      <c r="E25" s="35" t="s">
        <v>5805</v>
      </c>
      <c r="F25" s="35" t="s">
        <v>327</v>
      </c>
      <c r="G25">
        <v>-0.75871620861959099</v>
      </c>
      <c r="H25">
        <v>9.0713012181802901E-13</v>
      </c>
      <c r="I25">
        <v>0.57565028522208705</v>
      </c>
      <c r="J25">
        <v>6.8300000000000001E-3</v>
      </c>
      <c r="K25">
        <v>3.2099999999999997E-2</v>
      </c>
    </row>
    <row r="26" spans="1:11">
      <c r="A26" t="s">
        <v>126</v>
      </c>
      <c r="B26" t="s">
        <v>144</v>
      </c>
      <c r="C26">
        <v>6</v>
      </c>
      <c r="D26">
        <v>7</v>
      </c>
      <c r="E26" t="s">
        <v>362</v>
      </c>
      <c r="F26" s="35" t="s">
        <v>330</v>
      </c>
      <c r="G26">
        <v>-0.73240075048930198</v>
      </c>
      <c r="H26">
        <v>1.3318063750825101E-11</v>
      </c>
      <c r="I26">
        <v>0.53641085931729304</v>
      </c>
      <c r="J26">
        <v>7.2399999999999999E-3</v>
      </c>
      <c r="K26">
        <v>1.5610000000000001E-2</v>
      </c>
    </row>
    <row r="27" spans="1:11">
      <c r="A27" t="s">
        <v>186</v>
      </c>
      <c r="B27" t="s">
        <v>198</v>
      </c>
      <c r="C27">
        <v>19</v>
      </c>
      <c r="D27">
        <v>22</v>
      </c>
      <c r="E27" t="s">
        <v>341</v>
      </c>
      <c r="F27" s="35" t="s">
        <v>358</v>
      </c>
      <c r="G27">
        <v>0.82674389348803201</v>
      </c>
      <c r="H27">
        <v>1.2632324158682E-16</v>
      </c>
      <c r="I27">
        <v>0.68350546541975099</v>
      </c>
      <c r="J27">
        <v>7.3899999999999999E-3</v>
      </c>
      <c r="K27">
        <v>4.1999999999999997E-3</v>
      </c>
    </row>
    <row r="28" spans="1:11">
      <c r="A28" t="s">
        <v>117</v>
      </c>
      <c r="B28" t="s">
        <v>120</v>
      </c>
      <c r="C28">
        <v>3</v>
      </c>
      <c r="D28">
        <v>5</v>
      </c>
      <c r="E28" s="35" t="s">
        <v>34</v>
      </c>
      <c r="F28" t="s">
        <v>65</v>
      </c>
      <c r="G28">
        <v>0.58051925159275797</v>
      </c>
      <c r="H28">
        <v>1.2621356428731699E-6</v>
      </c>
      <c r="I28">
        <v>0.33700260146981498</v>
      </c>
      <c r="J28">
        <v>8.3199999999999993E-3</v>
      </c>
      <c r="K28">
        <v>2.4549999999999999E-2</v>
      </c>
    </row>
    <row r="29" spans="1:11">
      <c r="A29" t="s">
        <v>15</v>
      </c>
      <c r="B29" t="s">
        <v>169</v>
      </c>
      <c r="C29">
        <v>14</v>
      </c>
      <c r="D29">
        <v>17</v>
      </c>
      <c r="E29" s="35" t="s">
        <v>43</v>
      </c>
      <c r="F29" s="35" t="s">
        <v>363</v>
      </c>
      <c r="G29">
        <v>-0.70945078189922195</v>
      </c>
      <c r="H29">
        <v>0</v>
      </c>
      <c r="I29">
        <v>0.50332041193741694</v>
      </c>
      <c r="J29">
        <v>8.4200000000000004E-3</v>
      </c>
      <c r="K29">
        <v>2.598E-2</v>
      </c>
    </row>
    <row r="30" spans="1:11">
      <c r="A30" t="s">
        <v>169</v>
      </c>
      <c r="B30" t="s">
        <v>7</v>
      </c>
      <c r="C30">
        <v>17</v>
      </c>
      <c r="D30">
        <v>7</v>
      </c>
      <c r="E30" s="35" t="s">
        <v>363</v>
      </c>
      <c r="F30" s="35" t="s">
        <v>39</v>
      </c>
      <c r="G30">
        <v>0.78021203193069899</v>
      </c>
      <c r="H30">
        <v>0</v>
      </c>
      <c r="I30">
        <v>0.60873081476943103</v>
      </c>
      <c r="J30">
        <v>9.5700000000000004E-3</v>
      </c>
      <c r="K30">
        <v>2.4920000000000001E-2</v>
      </c>
    </row>
    <row r="31" spans="1:11">
      <c r="A31" t="s">
        <v>186</v>
      </c>
      <c r="B31" t="s">
        <v>202</v>
      </c>
      <c r="C31">
        <v>19</v>
      </c>
      <c r="D31">
        <v>22</v>
      </c>
      <c r="E31" t="s">
        <v>341</v>
      </c>
      <c r="F31" s="35" t="s">
        <v>345</v>
      </c>
      <c r="G31">
        <v>-0.81818639671627502</v>
      </c>
      <c r="H31">
        <v>0</v>
      </c>
      <c r="I31">
        <v>0.66942897977156202</v>
      </c>
      <c r="J31">
        <v>9.6500000000000006E-3</v>
      </c>
      <c r="K31">
        <v>3.0300000000000001E-3</v>
      </c>
    </row>
    <row r="32" spans="1:11">
      <c r="A32" t="s">
        <v>98</v>
      </c>
      <c r="B32" t="s">
        <v>198</v>
      </c>
      <c r="C32">
        <v>1</v>
      </c>
      <c r="D32">
        <v>22</v>
      </c>
      <c r="E32" s="35" t="s">
        <v>95</v>
      </c>
      <c r="F32" s="35" t="s">
        <v>358</v>
      </c>
      <c r="G32">
        <v>-0.83306471947845295</v>
      </c>
      <c r="H32">
        <v>4.5615949690055901E-17</v>
      </c>
      <c r="I32">
        <v>0.69399682683971298</v>
      </c>
      <c r="J32">
        <v>1.149E-2</v>
      </c>
      <c r="K32">
        <v>3.3300000000000001E-3</v>
      </c>
    </row>
    <row r="33" spans="1:11">
      <c r="A33" t="s">
        <v>202</v>
      </c>
      <c r="B33" t="s">
        <v>7</v>
      </c>
      <c r="C33">
        <v>22</v>
      </c>
      <c r="D33">
        <v>7</v>
      </c>
      <c r="E33" s="35" t="s">
        <v>345</v>
      </c>
      <c r="F33" s="35" t="s">
        <v>39</v>
      </c>
      <c r="G33">
        <v>-0.76545541537609196</v>
      </c>
      <c r="H33">
        <v>0</v>
      </c>
      <c r="I33">
        <v>0.58592199292858604</v>
      </c>
      <c r="J33">
        <v>1.167E-2</v>
      </c>
      <c r="K33">
        <v>2.9090000000000001E-2</v>
      </c>
    </row>
    <row r="34" spans="1:11">
      <c r="A34" t="s">
        <v>133</v>
      </c>
      <c r="B34" t="s">
        <v>154</v>
      </c>
      <c r="C34">
        <v>6</v>
      </c>
      <c r="D34">
        <v>9</v>
      </c>
      <c r="E34" s="35" t="s">
        <v>328</v>
      </c>
      <c r="F34" s="35" t="s">
        <v>332</v>
      </c>
      <c r="G34">
        <v>0.64373402505700805</v>
      </c>
      <c r="H34">
        <v>1.6638703116239799E-8</v>
      </c>
      <c r="I34">
        <v>0.41439349501609701</v>
      </c>
      <c r="J34">
        <v>1.24E-2</v>
      </c>
      <c r="K34">
        <v>6.3250000000000001E-2</v>
      </c>
    </row>
    <row r="35" spans="1:11">
      <c r="A35" t="s">
        <v>160</v>
      </c>
      <c r="B35" t="s">
        <v>126</v>
      </c>
      <c r="C35">
        <v>14</v>
      </c>
      <c r="D35">
        <v>6</v>
      </c>
      <c r="E35" s="35" t="s">
        <v>335</v>
      </c>
      <c r="F35" t="s">
        <v>362</v>
      </c>
      <c r="G35">
        <v>-0.57585716268934894</v>
      </c>
      <c r="H35">
        <v>9.73773870898588E-7</v>
      </c>
      <c r="I35">
        <v>0.331611471820628</v>
      </c>
      <c r="J35">
        <v>1.294E-2</v>
      </c>
      <c r="K35">
        <v>5.1790000000000003E-2</v>
      </c>
    </row>
    <row r="36" spans="1:11">
      <c r="A36" t="s">
        <v>98</v>
      </c>
      <c r="B36" t="s">
        <v>7</v>
      </c>
      <c r="C36">
        <v>1</v>
      </c>
      <c r="D36">
        <v>7</v>
      </c>
      <c r="E36" s="35" t="s">
        <v>95</v>
      </c>
      <c r="F36" s="35" t="s">
        <v>39</v>
      </c>
      <c r="G36">
        <v>-0.818790763264587</v>
      </c>
      <c r="H36">
        <v>0</v>
      </c>
      <c r="I36">
        <v>0.67041831400740404</v>
      </c>
      <c r="J36">
        <v>1.495E-2</v>
      </c>
      <c r="K36">
        <v>1.273E-2</v>
      </c>
    </row>
    <row r="37" spans="1:11">
      <c r="A37" t="s">
        <v>189</v>
      </c>
      <c r="B37" t="s">
        <v>151</v>
      </c>
      <c r="C37">
        <v>20</v>
      </c>
      <c r="D37">
        <v>9</v>
      </c>
      <c r="E37" t="s">
        <v>342</v>
      </c>
      <c r="F37" s="35" t="s">
        <v>41</v>
      </c>
      <c r="G37">
        <v>-0.74400040291103198</v>
      </c>
      <c r="H37">
        <v>0</v>
      </c>
      <c r="I37">
        <v>0.55353659953177803</v>
      </c>
      <c r="J37">
        <v>1.5310000000000001E-2</v>
      </c>
      <c r="K37">
        <v>1.213E-2</v>
      </c>
    </row>
    <row r="38" spans="1:11">
      <c r="A38" t="s">
        <v>98</v>
      </c>
      <c r="B38" t="s">
        <v>129</v>
      </c>
      <c r="C38">
        <v>1</v>
      </c>
      <c r="D38">
        <v>6</v>
      </c>
      <c r="E38" s="35" t="s">
        <v>95</v>
      </c>
      <c r="F38" s="35" t="s">
        <v>327</v>
      </c>
      <c r="G38">
        <v>-0.81643394071013897</v>
      </c>
      <c r="H38">
        <v>6.1101987525055903E-16</v>
      </c>
      <c r="I38">
        <v>0.66656437954348602</v>
      </c>
      <c r="J38">
        <v>1.5630000000000002E-2</v>
      </c>
      <c r="K38">
        <v>1.3690000000000001E-2</v>
      </c>
    </row>
    <row r="39" spans="1:11">
      <c r="A39" t="s">
        <v>194</v>
      </c>
      <c r="B39" t="s">
        <v>129</v>
      </c>
      <c r="C39">
        <v>21</v>
      </c>
      <c r="D39">
        <v>6</v>
      </c>
      <c r="E39" s="35" t="s">
        <v>343</v>
      </c>
      <c r="F39" s="35" t="s">
        <v>327</v>
      </c>
      <c r="G39">
        <v>0.80789715572816001</v>
      </c>
      <c r="H39">
        <v>2.0954206606523402E-15</v>
      </c>
      <c r="I39">
        <v>0.65269781423365003</v>
      </c>
      <c r="J39">
        <v>1.9959999999999999E-2</v>
      </c>
      <c r="K39">
        <v>1.485E-2</v>
      </c>
    </row>
    <row r="40" spans="1:11">
      <c r="A40" t="s">
        <v>186</v>
      </c>
      <c r="B40" t="s">
        <v>194</v>
      </c>
      <c r="C40">
        <v>19</v>
      </c>
      <c r="D40">
        <v>21</v>
      </c>
      <c r="E40" t="s">
        <v>341</v>
      </c>
      <c r="F40" s="35" t="s">
        <v>343</v>
      </c>
      <c r="G40">
        <v>0.77250635843972704</v>
      </c>
      <c r="H40">
        <v>0</v>
      </c>
      <c r="I40">
        <v>0.59676607382980795</v>
      </c>
      <c r="J40">
        <v>2.009E-2</v>
      </c>
      <c r="K40">
        <v>3.2500000000000001E-2</v>
      </c>
    </row>
    <row r="41" spans="1:11">
      <c r="A41" t="s">
        <v>169</v>
      </c>
      <c r="B41" t="s">
        <v>144</v>
      </c>
      <c r="C41">
        <v>17</v>
      </c>
      <c r="D41">
        <v>7</v>
      </c>
      <c r="E41" s="35" t="s">
        <v>363</v>
      </c>
      <c r="F41" s="35" t="s">
        <v>330</v>
      </c>
      <c r="G41">
        <v>0.73196343582382695</v>
      </c>
      <c r="H41">
        <v>0</v>
      </c>
      <c r="I41">
        <v>0.53577047138302203</v>
      </c>
      <c r="J41">
        <v>2.0549999999999999E-2</v>
      </c>
      <c r="K41">
        <v>1.7229999999999999E-2</v>
      </c>
    </row>
    <row r="42" spans="1:11">
      <c r="A42" t="s">
        <v>172</v>
      </c>
      <c r="B42" t="s">
        <v>202</v>
      </c>
      <c r="C42">
        <v>17</v>
      </c>
      <c r="D42">
        <v>22</v>
      </c>
      <c r="E42" s="35" t="s">
        <v>5805</v>
      </c>
      <c r="F42" s="35" t="s">
        <v>345</v>
      </c>
      <c r="G42">
        <v>0.684017022991111</v>
      </c>
      <c r="H42">
        <v>0</v>
      </c>
      <c r="I42">
        <v>0.46787928774162202</v>
      </c>
      <c r="J42">
        <v>2.291E-2</v>
      </c>
      <c r="K42">
        <v>3.9210000000000002E-2</v>
      </c>
    </row>
    <row r="43" spans="1:11">
      <c r="A43" t="s">
        <v>98</v>
      </c>
      <c r="B43" t="s">
        <v>202</v>
      </c>
      <c r="C43">
        <v>1</v>
      </c>
      <c r="D43">
        <v>22</v>
      </c>
      <c r="E43" s="35" t="s">
        <v>95</v>
      </c>
      <c r="F43" s="35" t="s">
        <v>345</v>
      </c>
      <c r="G43">
        <v>0.78716224723628203</v>
      </c>
      <c r="H43">
        <v>0</v>
      </c>
      <c r="I43">
        <v>0.61962440347407399</v>
      </c>
      <c r="J43">
        <v>2.3369999999999998E-2</v>
      </c>
      <c r="K43">
        <v>6.8999999999999999E-3</v>
      </c>
    </row>
    <row r="44" spans="1:11">
      <c r="A44" t="s">
        <v>120</v>
      </c>
      <c r="B44" t="s">
        <v>144</v>
      </c>
      <c r="C44">
        <v>5</v>
      </c>
      <c r="D44">
        <v>7</v>
      </c>
      <c r="E44" s="35" t="s">
        <v>65</v>
      </c>
      <c r="F44" s="35" t="s">
        <v>330</v>
      </c>
      <c r="G44">
        <v>-0.58359144821334097</v>
      </c>
      <c r="H44">
        <v>1.0844980104660999E-6</v>
      </c>
      <c r="I44">
        <v>0.34057897842774498</v>
      </c>
      <c r="J44">
        <v>2.359E-2</v>
      </c>
      <c r="K44">
        <v>6.8989999999999996E-2</v>
      </c>
    </row>
    <row r="45" spans="1:11">
      <c r="A45" t="s">
        <v>15</v>
      </c>
      <c r="B45" t="s">
        <v>147</v>
      </c>
      <c r="C45">
        <v>14</v>
      </c>
      <c r="D45">
        <v>8</v>
      </c>
      <c r="E45" s="35" t="s">
        <v>43</v>
      </c>
      <c r="F45" t="s">
        <v>331</v>
      </c>
      <c r="G45">
        <v>0.62358036815995599</v>
      </c>
      <c r="H45">
        <v>1.3413520878708299E-7</v>
      </c>
      <c r="I45">
        <v>0.38885247555450603</v>
      </c>
      <c r="J45">
        <v>2.547E-2</v>
      </c>
      <c r="K45">
        <v>7.1499999999999994E-2</v>
      </c>
    </row>
    <row r="46" spans="1:11">
      <c r="A46" t="s">
        <v>194</v>
      </c>
      <c r="B46" t="s">
        <v>7</v>
      </c>
      <c r="C46">
        <v>21</v>
      </c>
      <c r="D46">
        <v>7</v>
      </c>
      <c r="E46" s="35" t="s">
        <v>343</v>
      </c>
      <c r="F46" s="35" t="s">
        <v>39</v>
      </c>
      <c r="G46">
        <v>0.79109062980030698</v>
      </c>
      <c r="H46">
        <v>0</v>
      </c>
      <c r="I46">
        <v>0.62582438455784695</v>
      </c>
      <c r="J46">
        <v>2.5559999999999999E-2</v>
      </c>
      <c r="K46">
        <v>2.1520000000000001E-2</v>
      </c>
    </row>
    <row r="47" spans="1:11">
      <c r="A47" t="s">
        <v>179</v>
      </c>
      <c r="B47" t="s">
        <v>120</v>
      </c>
      <c r="C47">
        <v>17</v>
      </c>
      <c r="D47">
        <v>5</v>
      </c>
      <c r="E47" s="35" t="s">
        <v>360</v>
      </c>
      <c r="F47" s="35" t="s">
        <v>65</v>
      </c>
      <c r="G47">
        <v>-0.69338470448994005</v>
      </c>
      <c r="H47">
        <v>0</v>
      </c>
      <c r="I47">
        <v>0.48078234842060102</v>
      </c>
      <c r="J47">
        <v>2.5729999999999999E-2</v>
      </c>
      <c r="K47">
        <v>6.0699999999999999E-3</v>
      </c>
    </row>
    <row r="48" spans="1:11">
      <c r="A48" t="s">
        <v>15</v>
      </c>
      <c r="B48" t="s">
        <v>7</v>
      </c>
      <c r="C48">
        <v>14</v>
      </c>
      <c r="D48">
        <v>7</v>
      </c>
      <c r="E48" s="35" t="s">
        <v>43</v>
      </c>
      <c r="F48" s="35" t="s">
        <v>39</v>
      </c>
      <c r="G48">
        <v>-0.62358036815995599</v>
      </c>
      <c r="H48">
        <v>1.3413520878708299E-7</v>
      </c>
      <c r="I48">
        <v>0.38885247555450603</v>
      </c>
      <c r="J48">
        <v>2.6200000000000001E-2</v>
      </c>
      <c r="K48">
        <v>9.6920000000000006E-2</v>
      </c>
    </row>
    <row r="49" spans="1:11">
      <c r="A49" t="s">
        <v>169</v>
      </c>
      <c r="B49" t="s">
        <v>194</v>
      </c>
      <c r="C49">
        <v>17</v>
      </c>
      <c r="D49">
        <v>21</v>
      </c>
      <c r="E49" s="35" t="s">
        <v>363</v>
      </c>
      <c r="F49" s="35" t="s">
        <v>343</v>
      </c>
      <c r="G49">
        <v>0.70703331570597605</v>
      </c>
      <c r="H49">
        <v>0</v>
      </c>
      <c r="I49">
        <v>0.49989610951818603</v>
      </c>
      <c r="J49">
        <v>2.8139999999999998E-2</v>
      </c>
      <c r="K49">
        <v>6.2379999999999998E-2</v>
      </c>
    </row>
    <row r="50" spans="1:11">
      <c r="A50" t="s">
        <v>172</v>
      </c>
      <c r="B50" t="s">
        <v>198</v>
      </c>
      <c r="C50">
        <v>17</v>
      </c>
      <c r="D50">
        <v>22</v>
      </c>
      <c r="E50" s="35" t="s">
        <v>5805</v>
      </c>
      <c r="F50" s="35" t="s">
        <v>358</v>
      </c>
      <c r="G50">
        <v>-0.66084109816975201</v>
      </c>
      <c r="H50">
        <v>5.0614619364668303E-9</v>
      </c>
      <c r="I50">
        <v>0.43671095703020302</v>
      </c>
      <c r="J50">
        <v>2.9850000000000002E-2</v>
      </c>
      <c r="K50">
        <v>6.2839999999999993E-2</v>
      </c>
    </row>
    <row r="51" spans="1:11">
      <c r="A51" t="s">
        <v>156</v>
      </c>
      <c r="B51" t="s">
        <v>189</v>
      </c>
      <c r="C51">
        <v>11</v>
      </c>
      <c r="D51">
        <v>20</v>
      </c>
      <c r="E51" s="35" t="s">
        <v>361</v>
      </c>
      <c r="F51" t="s">
        <v>342</v>
      </c>
      <c r="G51">
        <v>-0.64745284681826198</v>
      </c>
      <c r="H51">
        <v>3.2529217320282003E-8</v>
      </c>
      <c r="I51">
        <v>0.419195188853072</v>
      </c>
      <c r="J51">
        <v>3.0040000000000001E-2</v>
      </c>
      <c r="K51">
        <v>4.3400000000000001E-2</v>
      </c>
    </row>
    <row r="52" spans="1:11">
      <c r="A52" t="s">
        <v>186</v>
      </c>
      <c r="B52" t="s">
        <v>189</v>
      </c>
      <c r="C52">
        <v>19</v>
      </c>
      <c r="D52">
        <v>20</v>
      </c>
      <c r="E52" t="s">
        <v>341</v>
      </c>
      <c r="F52" t="s">
        <v>342</v>
      </c>
      <c r="G52">
        <v>0.74329530860466897</v>
      </c>
      <c r="H52">
        <v>0</v>
      </c>
      <c r="I52">
        <v>0.55248791579371004</v>
      </c>
      <c r="J52">
        <v>3.0110000000000001E-2</v>
      </c>
      <c r="K52">
        <v>1.3729999999999999E-2</v>
      </c>
    </row>
    <row r="53" spans="1:11">
      <c r="A53" t="s">
        <v>194</v>
      </c>
      <c r="B53" t="s">
        <v>198</v>
      </c>
      <c r="C53">
        <v>21</v>
      </c>
      <c r="D53">
        <v>22</v>
      </c>
      <c r="E53" s="35" t="s">
        <v>343</v>
      </c>
      <c r="F53" s="35" t="s">
        <v>358</v>
      </c>
      <c r="G53">
        <v>0.77245026466195299</v>
      </c>
      <c r="H53">
        <v>1.9412424635502599E-13</v>
      </c>
      <c r="I53">
        <v>0.59667941137632097</v>
      </c>
      <c r="J53">
        <v>3.2509999999999997E-2</v>
      </c>
      <c r="K53">
        <v>1.592E-2</v>
      </c>
    </row>
    <row r="54" spans="1:11">
      <c r="A54" t="s">
        <v>160</v>
      </c>
      <c r="B54" t="s">
        <v>175</v>
      </c>
      <c r="C54">
        <v>14</v>
      </c>
      <c r="D54">
        <v>17</v>
      </c>
      <c r="E54" s="35" t="s">
        <v>335</v>
      </c>
      <c r="F54" s="35" t="s">
        <v>337</v>
      </c>
      <c r="G54">
        <v>-0.48159760262697898</v>
      </c>
      <c r="H54">
        <v>7.4049194977803904E-5</v>
      </c>
      <c r="I54">
        <v>0.23193625085605299</v>
      </c>
      <c r="J54">
        <v>3.4779999999999998E-2</v>
      </c>
      <c r="K54">
        <v>0.11981</v>
      </c>
    </row>
    <row r="55" spans="1:11">
      <c r="A55" t="s">
        <v>144</v>
      </c>
      <c r="B55" t="s">
        <v>154</v>
      </c>
      <c r="C55">
        <v>7</v>
      </c>
      <c r="D55">
        <v>9</v>
      </c>
      <c r="E55" s="35" t="s">
        <v>330</v>
      </c>
      <c r="F55" s="35" t="s">
        <v>332</v>
      </c>
      <c r="G55">
        <v>-0.662746628777935</v>
      </c>
      <c r="H55">
        <v>4.41206295597136E-9</v>
      </c>
      <c r="I55">
        <v>0.43923309395651799</v>
      </c>
      <c r="J55">
        <v>3.5839999999999997E-2</v>
      </c>
      <c r="K55">
        <v>5.5359999999999999E-2</v>
      </c>
    </row>
    <row r="56" spans="1:11">
      <c r="A56" t="s">
        <v>169</v>
      </c>
      <c r="B56" t="s">
        <v>147</v>
      </c>
      <c r="C56">
        <v>17</v>
      </c>
      <c r="D56">
        <v>8</v>
      </c>
      <c r="E56" s="35" t="s">
        <v>363</v>
      </c>
      <c r="F56" t="s">
        <v>331</v>
      </c>
      <c r="G56">
        <v>-0.67792299362896902</v>
      </c>
      <c r="H56">
        <v>1.07565098897908E-9</v>
      </c>
      <c r="I56">
        <v>0.45957958529086301</v>
      </c>
      <c r="J56">
        <v>3.7179999999999998E-2</v>
      </c>
      <c r="K56">
        <v>4.9149999999999999E-2</v>
      </c>
    </row>
    <row r="57" spans="1:11">
      <c r="A57" t="s">
        <v>186</v>
      </c>
      <c r="B57" t="s">
        <v>7</v>
      </c>
      <c r="C57">
        <v>19</v>
      </c>
      <c r="D57">
        <v>7</v>
      </c>
      <c r="E57" t="s">
        <v>341</v>
      </c>
      <c r="F57" s="35" t="s">
        <v>39</v>
      </c>
      <c r="G57">
        <v>0.72541613155045204</v>
      </c>
      <c r="H57">
        <v>0</v>
      </c>
      <c r="I57">
        <v>0.52622856391362305</v>
      </c>
      <c r="J57">
        <v>3.7249999999999998E-2</v>
      </c>
      <c r="K57">
        <v>4.6870000000000002E-2</v>
      </c>
    </row>
    <row r="58" spans="1:11">
      <c r="A58" t="s">
        <v>156</v>
      </c>
      <c r="B58" t="s">
        <v>144</v>
      </c>
      <c r="C58">
        <v>11</v>
      </c>
      <c r="D58">
        <v>7</v>
      </c>
      <c r="E58" s="35" t="s">
        <v>361</v>
      </c>
      <c r="F58" s="35" t="s">
        <v>330</v>
      </c>
      <c r="G58">
        <v>-0.62630001762735799</v>
      </c>
      <c r="H58">
        <v>1.1524561195132E-7</v>
      </c>
      <c r="I58">
        <v>0.39225171208002901</v>
      </c>
      <c r="J58">
        <v>3.771E-2</v>
      </c>
      <c r="K58">
        <v>4.9889999999999997E-2</v>
      </c>
    </row>
    <row r="59" spans="1:11">
      <c r="A59" t="s">
        <v>98</v>
      </c>
      <c r="B59" t="s">
        <v>147</v>
      </c>
      <c r="C59">
        <v>1</v>
      </c>
      <c r="D59">
        <v>8</v>
      </c>
      <c r="E59" s="35" t="s">
        <v>95</v>
      </c>
      <c r="F59" t="s">
        <v>331</v>
      </c>
      <c r="G59">
        <v>0.74077711465337104</v>
      </c>
      <c r="H59">
        <v>0</v>
      </c>
      <c r="I59">
        <v>0.54875073359417303</v>
      </c>
      <c r="J59">
        <v>4.0340000000000001E-2</v>
      </c>
      <c r="K59">
        <v>2.47E-2</v>
      </c>
    </row>
    <row r="60" spans="1:11">
      <c r="A60" t="s">
        <v>175</v>
      </c>
      <c r="B60" t="s">
        <v>133</v>
      </c>
      <c r="C60">
        <v>17</v>
      </c>
      <c r="D60">
        <v>6</v>
      </c>
      <c r="E60" s="35" t="s">
        <v>337</v>
      </c>
      <c r="F60" s="35" t="s">
        <v>328</v>
      </c>
      <c r="G60">
        <v>-0.64151798647761604</v>
      </c>
      <c r="H60">
        <v>1.9307454607885001E-8</v>
      </c>
      <c r="I60">
        <v>0.41154532697429402</v>
      </c>
      <c r="J60">
        <v>4.1300000000000003E-2</v>
      </c>
      <c r="K60">
        <v>1.3860000000000001E-2</v>
      </c>
    </row>
    <row r="61" spans="1:11">
      <c r="A61" t="s">
        <v>156</v>
      </c>
      <c r="B61" t="s">
        <v>194</v>
      </c>
      <c r="C61">
        <v>11</v>
      </c>
      <c r="D61">
        <v>21</v>
      </c>
      <c r="E61" s="35" t="s">
        <v>361</v>
      </c>
      <c r="F61" s="35" t="s">
        <v>343</v>
      </c>
      <c r="G61">
        <v>-0.61647906121729501</v>
      </c>
      <c r="H61">
        <v>1.9793001602369099E-7</v>
      </c>
      <c r="I61">
        <v>0.38004643291935702</v>
      </c>
      <c r="J61">
        <v>4.1750000000000002E-2</v>
      </c>
      <c r="K61">
        <v>0.11088000000000001</v>
      </c>
    </row>
    <row r="62" spans="1:11">
      <c r="A62" t="s">
        <v>123</v>
      </c>
      <c r="B62" t="s">
        <v>154</v>
      </c>
      <c r="C62">
        <v>5</v>
      </c>
      <c r="D62">
        <v>9</v>
      </c>
      <c r="E62" s="35" t="s">
        <v>359</v>
      </c>
      <c r="F62" s="35" t="s">
        <v>332</v>
      </c>
      <c r="G62">
        <v>0.57533901617484196</v>
      </c>
      <c r="H62">
        <v>1.00100907042266E-6</v>
      </c>
      <c r="I62">
        <v>0.33101498353303499</v>
      </c>
      <c r="J62">
        <v>4.1959999999999997E-2</v>
      </c>
      <c r="K62">
        <v>0.10016</v>
      </c>
    </row>
    <row r="63" spans="1:11">
      <c r="A63" t="s">
        <v>156</v>
      </c>
      <c r="B63" t="s">
        <v>129</v>
      </c>
      <c r="C63">
        <v>11</v>
      </c>
      <c r="D63">
        <v>6</v>
      </c>
      <c r="E63" s="35" t="s">
        <v>361</v>
      </c>
      <c r="F63" s="35" t="s">
        <v>327</v>
      </c>
      <c r="G63">
        <v>-0.61555507993950298</v>
      </c>
      <c r="H63">
        <v>1.01306462175022E-7</v>
      </c>
      <c r="I63">
        <v>0.37890805643932801</v>
      </c>
      <c r="J63">
        <v>4.2099999999999999E-2</v>
      </c>
      <c r="K63">
        <v>0.10625999999999999</v>
      </c>
    </row>
    <row r="64" spans="1:11">
      <c r="A64" t="s">
        <v>98</v>
      </c>
      <c r="B64" t="s">
        <v>186</v>
      </c>
      <c r="C64">
        <v>1</v>
      </c>
      <c r="D64">
        <v>19</v>
      </c>
      <c r="E64" s="35" t="s">
        <v>95</v>
      </c>
      <c r="F64" t="s">
        <v>341</v>
      </c>
      <c r="G64">
        <v>-0.73735237087960503</v>
      </c>
      <c r="H64">
        <v>0</v>
      </c>
      <c r="I64">
        <v>0.54368851884177505</v>
      </c>
      <c r="J64">
        <v>4.446E-2</v>
      </c>
      <c r="K64">
        <v>3.3430000000000001E-2</v>
      </c>
    </row>
    <row r="65" spans="1:11">
      <c r="A65" t="s">
        <v>164</v>
      </c>
      <c r="B65" t="s">
        <v>120</v>
      </c>
      <c r="C65">
        <v>16</v>
      </c>
      <c r="D65">
        <v>5</v>
      </c>
      <c r="E65" t="s">
        <v>5804</v>
      </c>
      <c r="F65" s="35" t="s">
        <v>65</v>
      </c>
      <c r="G65">
        <v>-0.64365847828725598</v>
      </c>
      <c r="H65">
        <v>1.67236288341758E-8</v>
      </c>
      <c r="I65">
        <v>0.41429623667106702</v>
      </c>
      <c r="J65">
        <v>4.5420000000000002E-2</v>
      </c>
      <c r="K65">
        <v>1.196E-2</v>
      </c>
    </row>
    <row r="66" spans="1:11">
      <c r="A66" t="s">
        <v>164</v>
      </c>
      <c r="B66" t="s">
        <v>151</v>
      </c>
      <c r="C66">
        <v>16</v>
      </c>
      <c r="D66">
        <v>9</v>
      </c>
      <c r="E66" t="s">
        <v>5804</v>
      </c>
      <c r="F66" s="35" t="s">
        <v>41</v>
      </c>
      <c r="G66">
        <v>-0.64350738474775204</v>
      </c>
      <c r="H66">
        <v>1.6894711912931301E-8</v>
      </c>
      <c r="I66">
        <v>0.41410175422489198</v>
      </c>
      <c r="J66">
        <v>4.5469999999999997E-2</v>
      </c>
      <c r="K66">
        <v>4.1329999999999999E-2</v>
      </c>
    </row>
    <row r="67" spans="1:11">
      <c r="A67" t="s">
        <v>98</v>
      </c>
      <c r="B67" t="s">
        <v>154</v>
      </c>
      <c r="C67">
        <v>1</v>
      </c>
      <c r="D67">
        <v>9</v>
      </c>
      <c r="E67" s="35" t="s">
        <v>95</v>
      </c>
      <c r="F67" s="35" t="s">
        <v>332</v>
      </c>
      <c r="G67">
        <v>0.72801903784368505</v>
      </c>
      <c r="H67">
        <v>2.02074950980159E-11</v>
      </c>
      <c r="I67">
        <v>0.53001171946284498</v>
      </c>
      <c r="J67">
        <v>4.6120000000000001E-2</v>
      </c>
      <c r="K67">
        <v>2.7269999999999999E-2</v>
      </c>
    </row>
    <row r="68" spans="1:11">
      <c r="A68" t="s">
        <v>15</v>
      </c>
      <c r="B68" t="s">
        <v>123</v>
      </c>
      <c r="C68">
        <v>14</v>
      </c>
      <c r="D68">
        <v>5</v>
      </c>
      <c r="E68" s="35" t="s">
        <v>43</v>
      </c>
      <c r="F68" s="35" t="s">
        <v>359</v>
      </c>
      <c r="G68">
        <v>0.56158243307899602</v>
      </c>
      <c r="H68">
        <v>3.1330924448736101E-6</v>
      </c>
      <c r="I68">
        <v>0.31537482914292497</v>
      </c>
      <c r="J68">
        <v>4.7419999999999997E-2</v>
      </c>
      <c r="K68">
        <v>4.7649999999999998E-2</v>
      </c>
    </row>
    <row r="69" spans="1:11">
      <c r="A69" t="s">
        <v>194</v>
      </c>
      <c r="B69" t="s">
        <v>154</v>
      </c>
      <c r="C69">
        <v>21</v>
      </c>
      <c r="D69">
        <v>9</v>
      </c>
      <c r="E69" s="35" t="s">
        <v>343</v>
      </c>
      <c r="F69" s="35" t="s">
        <v>332</v>
      </c>
      <c r="G69">
        <v>-0.73486861163453499</v>
      </c>
      <c r="H69">
        <v>1.0492931502070599E-11</v>
      </c>
      <c r="I69">
        <v>0.54003187636566896</v>
      </c>
      <c r="J69">
        <v>4.7469999999999998E-2</v>
      </c>
      <c r="K69">
        <v>2.657E-2</v>
      </c>
    </row>
    <row r="70" spans="1:11">
      <c r="A70" t="s">
        <v>126</v>
      </c>
      <c r="B70" t="s">
        <v>147</v>
      </c>
      <c r="C70">
        <v>6</v>
      </c>
      <c r="D70">
        <v>8</v>
      </c>
      <c r="E70" t="s">
        <v>362</v>
      </c>
      <c r="F70" t="s">
        <v>331</v>
      </c>
      <c r="G70">
        <v>0.57793278860299402</v>
      </c>
      <c r="H70">
        <v>8.71488054559345E-7</v>
      </c>
      <c r="I70">
        <v>0.33400630814243298</v>
      </c>
      <c r="J70">
        <v>4.8770000000000001E-2</v>
      </c>
      <c r="K70">
        <v>9.5250000000000001E-2</v>
      </c>
    </row>
    <row r="71" spans="1:11">
      <c r="A71" t="s">
        <v>7</v>
      </c>
      <c r="B71" t="s">
        <v>137</v>
      </c>
      <c r="C71">
        <v>7</v>
      </c>
      <c r="D71">
        <v>7</v>
      </c>
      <c r="E71" s="35" t="s">
        <v>39</v>
      </c>
      <c r="F71" t="s">
        <v>5806</v>
      </c>
      <c r="G71">
        <v>-0.712204580708928</v>
      </c>
      <c r="H71">
        <v>8.5323953355616303E-11</v>
      </c>
      <c r="I71">
        <v>0.50723536478277897</v>
      </c>
      <c r="J71">
        <v>5.1380000000000002E-2</v>
      </c>
      <c r="K71">
        <v>2.2040000000000001E-2</v>
      </c>
    </row>
    <row r="72" spans="1:11">
      <c r="A72" t="s">
        <v>169</v>
      </c>
      <c r="B72" t="s">
        <v>129</v>
      </c>
      <c r="C72">
        <v>17</v>
      </c>
      <c r="D72">
        <v>6</v>
      </c>
      <c r="E72" s="35" t="s">
        <v>363</v>
      </c>
      <c r="F72" s="35" t="s">
        <v>327</v>
      </c>
      <c r="G72">
        <v>0.64652925553783303</v>
      </c>
      <c r="H72">
        <v>1.37683160621376E-8</v>
      </c>
      <c r="I72">
        <v>0.41800007826630498</v>
      </c>
      <c r="J72">
        <v>5.1860000000000003E-2</v>
      </c>
      <c r="K72">
        <v>8.9539999999999995E-2</v>
      </c>
    </row>
    <row r="73" spans="1:11">
      <c r="A73" t="s">
        <v>194</v>
      </c>
      <c r="B73" t="s">
        <v>202</v>
      </c>
      <c r="C73">
        <v>21</v>
      </c>
      <c r="D73">
        <v>22</v>
      </c>
      <c r="E73" s="35" t="s">
        <v>343</v>
      </c>
      <c r="F73" s="35" t="s">
        <v>345</v>
      </c>
      <c r="G73">
        <v>-0.72390521517967299</v>
      </c>
      <c r="H73">
        <v>0</v>
      </c>
      <c r="I73">
        <v>0.52403876056432896</v>
      </c>
      <c r="J73">
        <v>5.2720000000000003E-2</v>
      </c>
      <c r="K73">
        <v>2.4029999999999999E-2</v>
      </c>
    </row>
    <row r="74" spans="1:11">
      <c r="A74" t="s">
        <v>189</v>
      </c>
      <c r="B74" t="s">
        <v>126</v>
      </c>
      <c r="C74">
        <v>20</v>
      </c>
      <c r="D74">
        <v>6</v>
      </c>
      <c r="E74" t="s">
        <v>342</v>
      </c>
      <c r="F74" s="35" t="s">
        <v>362</v>
      </c>
      <c r="G74">
        <v>-0.61729265564379998</v>
      </c>
      <c r="H74">
        <v>9.1094286253174297E-8</v>
      </c>
      <c r="I74">
        <v>0.38105022271177502</v>
      </c>
      <c r="J74">
        <v>5.5199999999999999E-2</v>
      </c>
      <c r="K74">
        <v>3.5990000000000001E-2</v>
      </c>
    </row>
    <row r="75" spans="1:11">
      <c r="A75" t="s">
        <v>194</v>
      </c>
      <c r="B75" t="s">
        <v>147</v>
      </c>
      <c r="C75">
        <v>21</v>
      </c>
      <c r="D75">
        <v>8</v>
      </c>
      <c r="E75" s="35" t="s">
        <v>343</v>
      </c>
      <c r="F75" t="s">
        <v>331</v>
      </c>
      <c r="G75">
        <v>-0.71504117247110399</v>
      </c>
      <c r="H75">
        <v>0</v>
      </c>
      <c r="I75">
        <v>0.51128387832885103</v>
      </c>
      <c r="J75">
        <v>5.6689999999999997E-2</v>
      </c>
      <c r="K75">
        <v>3.4439999999999998E-2</v>
      </c>
    </row>
    <row r="76" spans="1:11">
      <c r="A76" t="s">
        <v>179</v>
      </c>
      <c r="B76" t="s">
        <v>198</v>
      </c>
      <c r="C76">
        <v>17</v>
      </c>
      <c r="D76">
        <v>22</v>
      </c>
      <c r="E76" s="35" t="s">
        <v>360</v>
      </c>
      <c r="F76" s="35" t="s">
        <v>358</v>
      </c>
      <c r="G76">
        <v>-0.59508939832518104</v>
      </c>
      <c r="H76">
        <v>3.3792747338768402E-7</v>
      </c>
      <c r="I76">
        <v>0.35413139199902599</v>
      </c>
      <c r="J76">
        <v>6.0359999999999997E-2</v>
      </c>
      <c r="K76">
        <v>9.9400000000000002E-2</v>
      </c>
    </row>
    <row r="77" spans="1:11">
      <c r="A77" t="s">
        <v>15</v>
      </c>
      <c r="B77" t="s">
        <v>175</v>
      </c>
      <c r="C77">
        <v>14</v>
      </c>
      <c r="D77">
        <v>17</v>
      </c>
      <c r="E77" s="35" t="s">
        <v>43</v>
      </c>
      <c r="F77" s="35" t="s">
        <v>337</v>
      </c>
      <c r="G77">
        <v>0.52817264959299404</v>
      </c>
      <c r="H77">
        <v>1.02418627609674E-5</v>
      </c>
      <c r="I77">
        <v>0.27896634777808299</v>
      </c>
      <c r="J77">
        <v>6.2689999999999996E-2</v>
      </c>
      <c r="K77">
        <v>9.3410000000000007E-2</v>
      </c>
    </row>
    <row r="78" spans="1:11">
      <c r="A78" t="s">
        <v>156</v>
      </c>
      <c r="B78" t="s">
        <v>169</v>
      </c>
      <c r="C78">
        <v>11</v>
      </c>
      <c r="D78">
        <v>17</v>
      </c>
      <c r="E78" s="35" t="s">
        <v>361</v>
      </c>
      <c r="F78" s="35" t="s">
        <v>363</v>
      </c>
      <c r="G78">
        <v>-0.56863337614263099</v>
      </c>
      <c r="H78">
        <v>2.2448932727457499E-6</v>
      </c>
      <c r="I78">
        <v>0.32334391646336602</v>
      </c>
      <c r="J78">
        <v>6.3560000000000005E-2</v>
      </c>
      <c r="K78">
        <v>8.9550000000000005E-2</v>
      </c>
    </row>
    <row r="79" spans="1:11">
      <c r="A79" t="s">
        <v>189</v>
      </c>
      <c r="B79" t="s">
        <v>154</v>
      </c>
      <c r="C79">
        <v>20</v>
      </c>
      <c r="D79">
        <v>9</v>
      </c>
      <c r="E79" t="s">
        <v>342</v>
      </c>
      <c r="F79" s="35" t="s">
        <v>332</v>
      </c>
      <c r="G79">
        <v>-0.59676911652783304</v>
      </c>
      <c r="H79">
        <v>3.07078559696069E-7</v>
      </c>
      <c r="I79">
        <v>0.35613337844141002</v>
      </c>
      <c r="J79">
        <v>6.4369999999999997E-2</v>
      </c>
      <c r="K79">
        <v>8.8260000000000005E-2</v>
      </c>
    </row>
    <row r="80" spans="1:11">
      <c r="A80" t="s">
        <v>179</v>
      </c>
      <c r="B80" t="s">
        <v>202</v>
      </c>
      <c r="C80">
        <v>17</v>
      </c>
      <c r="D80">
        <v>22</v>
      </c>
      <c r="E80" s="35" t="s">
        <v>360</v>
      </c>
      <c r="F80" s="35" t="s">
        <v>345</v>
      </c>
      <c r="G80">
        <v>0.58349072045528905</v>
      </c>
      <c r="H80">
        <v>1.08992533177343E-6</v>
      </c>
      <c r="I80">
        <v>0.34046142085743297</v>
      </c>
      <c r="J80">
        <v>6.5369999999999998E-2</v>
      </c>
      <c r="K80">
        <v>9.3229999999999993E-2</v>
      </c>
    </row>
    <row r="81" spans="1:11">
      <c r="A81" t="s">
        <v>175</v>
      </c>
      <c r="B81" t="s">
        <v>151</v>
      </c>
      <c r="C81">
        <v>17</v>
      </c>
      <c r="D81">
        <v>9</v>
      </c>
      <c r="E81" s="35" t="s">
        <v>337</v>
      </c>
      <c r="F81" s="35" t="s">
        <v>41</v>
      </c>
      <c r="G81">
        <v>-0.57904080789269097</v>
      </c>
      <c r="H81">
        <v>8.2110110567058598E-7</v>
      </c>
      <c r="I81">
        <v>0.33528825720501998</v>
      </c>
      <c r="J81">
        <v>6.7489999999999994E-2</v>
      </c>
      <c r="K81">
        <v>6.93E-2</v>
      </c>
    </row>
    <row r="82" spans="1:11">
      <c r="A82" t="s">
        <v>175</v>
      </c>
      <c r="B82" t="s">
        <v>169</v>
      </c>
      <c r="C82">
        <v>17</v>
      </c>
      <c r="D82">
        <v>17</v>
      </c>
      <c r="E82" s="35" t="s">
        <v>337</v>
      </c>
      <c r="F82" s="35" t="s">
        <v>363</v>
      </c>
      <c r="G82">
        <v>-0.57266969697693704</v>
      </c>
      <c r="H82">
        <v>1.1530021993975501E-6</v>
      </c>
      <c r="I82">
        <v>0.32795058183565601</v>
      </c>
      <c r="J82">
        <v>7.0430000000000006E-2</v>
      </c>
      <c r="K82">
        <v>8.7230000000000002E-2</v>
      </c>
    </row>
    <row r="83" spans="1:11">
      <c r="A83" t="s">
        <v>175</v>
      </c>
      <c r="B83" t="s">
        <v>7</v>
      </c>
      <c r="C83">
        <v>17</v>
      </c>
      <c r="D83">
        <v>7</v>
      </c>
      <c r="E83" s="35" t="s">
        <v>337</v>
      </c>
      <c r="F83" s="35" t="s">
        <v>39</v>
      </c>
      <c r="G83">
        <v>-0.57032774711462397</v>
      </c>
      <c r="H83">
        <v>1.30391492676642E-6</v>
      </c>
      <c r="I83">
        <v>0.325273739128842</v>
      </c>
      <c r="J83">
        <v>7.1660000000000001E-2</v>
      </c>
      <c r="K83">
        <v>0.12892999999999999</v>
      </c>
    </row>
    <row r="84" spans="1:11">
      <c r="A84" t="s">
        <v>179</v>
      </c>
      <c r="B84" t="s">
        <v>137</v>
      </c>
      <c r="C84">
        <v>17</v>
      </c>
      <c r="D84">
        <v>7</v>
      </c>
      <c r="E84" s="35" t="s">
        <v>360</v>
      </c>
      <c r="F84" t="s">
        <v>5806</v>
      </c>
      <c r="G84">
        <v>0.567784339199639</v>
      </c>
      <c r="H84">
        <v>1.48867141675221E-6</v>
      </c>
      <c r="I84">
        <v>0.32237905584037102</v>
      </c>
      <c r="J84">
        <v>7.2220000000000006E-2</v>
      </c>
      <c r="K84">
        <v>8.7459999999999996E-2</v>
      </c>
    </row>
    <row r="85" spans="1:11">
      <c r="A85" t="s">
        <v>189</v>
      </c>
      <c r="B85" t="s">
        <v>202</v>
      </c>
      <c r="C85">
        <v>20</v>
      </c>
      <c r="D85">
        <v>22</v>
      </c>
      <c r="E85" t="s">
        <v>342</v>
      </c>
      <c r="F85" s="35" t="s">
        <v>345</v>
      </c>
      <c r="G85">
        <v>-0.57981415728639396</v>
      </c>
      <c r="H85">
        <v>1.30663303722472E-6</v>
      </c>
      <c r="I85">
        <v>0.33618445698973098</v>
      </c>
      <c r="J85">
        <v>7.238E-2</v>
      </c>
      <c r="K85">
        <v>9.5600000000000004E-2</v>
      </c>
    </row>
    <row r="86" spans="1:11">
      <c r="A86" t="s">
        <v>189</v>
      </c>
      <c r="B86" t="s">
        <v>194</v>
      </c>
      <c r="C86">
        <v>20</v>
      </c>
      <c r="D86">
        <v>21</v>
      </c>
      <c r="E86" t="s">
        <v>342</v>
      </c>
      <c r="F86" s="35" t="s">
        <v>343</v>
      </c>
      <c r="G86">
        <v>0.57291430585983705</v>
      </c>
      <c r="H86">
        <v>1.82807835851536E-6</v>
      </c>
      <c r="I86">
        <v>0.328230801858859</v>
      </c>
      <c r="J86">
        <v>7.4279999999999999E-2</v>
      </c>
      <c r="K86">
        <v>0.13957</v>
      </c>
    </row>
    <row r="87" spans="1:11">
      <c r="A87" t="s">
        <v>98</v>
      </c>
      <c r="B87" t="s">
        <v>169</v>
      </c>
      <c r="C87">
        <v>1</v>
      </c>
      <c r="D87">
        <v>17</v>
      </c>
      <c r="E87" s="35" t="s">
        <v>95</v>
      </c>
      <c r="F87" s="35" t="s">
        <v>363</v>
      </c>
      <c r="G87">
        <v>-0.67550552743572301</v>
      </c>
      <c r="H87">
        <v>2.0785570250599799E-9</v>
      </c>
      <c r="I87">
        <v>0.45630771759621402</v>
      </c>
      <c r="J87">
        <v>7.4499999999999997E-2</v>
      </c>
      <c r="K87">
        <v>3.7920000000000002E-2</v>
      </c>
    </row>
    <row r="88" spans="1:11">
      <c r="A88" t="s">
        <v>172</v>
      </c>
      <c r="B88" t="s">
        <v>179</v>
      </c>
      <c r="C88">
        <v>17</v>
      </c>
      <c r="D88">
        <v>17</v>
      </c>
      <c r="E88" s="35" t="s">
        <v>5805</v>
      </c>
      <c r="F88" s="35" t="s">
        <v>360</v>
      </c>
      <c r="G88">
        <v>0.56193498023217703</v>
      </c>
      <c r="H88">
        <v>3.0817513272621698E-6</v>
      </c>
      <c r="I88">
        <v>0.31577092200853801</v>
      </c>
      <c r="J88">
        <v>7.4959999999999999E-2</v>
      </c>
      <c r="K88">
        <v>7.5009999999999993E-2</v>
      </c>
    </row>
    <row r="89" spans="1:11">
      <c r="A89" t="s">
        <v>126</v>
      </c>
      <c r="B89" t="s">
        <v>154</v>
      </c>
      <c r="C89">
        <v>6</v>
      </c>
      <c r="D89">
        <v>9</v>
      </c>
      <c r="E89" t="s">
        <v>362</v>
      </c>
      <c r="F89" s="35" t="s">
        <v>332</v>
      </c>
      <c r="G89">
        <v>0.52009569377990394</v>
      </c>
      <c r="H89">
        <v>1.47405240535575E-5</v>
      </c>
      <c r="I89">
        <v>0.27049953068839999</v>
      </c>
      <c r="J89">
        <v>7.6859999999999998E-2</v>
      </c>
      <c r="K89">
        <v>0.13242999999999999</v>
      </c>
    </row>
    <row r="90" spans="1:11">
      <c r="A90" t="s">
        <v>189</v>
      </c>
      <c r="B90" t="s">
        <v>137</v>
      </c>
      <c r="C90">
        <v>20</v>
      </c>
      <c r="D90">
        <v>7</v>
      </c>
      <c r="E90" t="s">
        <v>342</v>
      </c>
      <c r="F90" t="s">
        <v>5806</v>
      </c>
      <c r="G90">
        <v>-0.56869090043666304</v>
      </c>
      <c r="H90">
        <v>1.4201731720670601E-6</v>
      </c>
      <c r="I90">
        <v>0.32340934023946299</v>
      </c>
      <c r="J90">
        <v>7.7859999999999999E-2</v>
      </c>
      <c r="K90">
        <v>8.6389999999999995E-2</v>
      </c>
    </row>
    <row r="91" spans="1:11">
      <c r="A91" t="s">
        <v>15</v>
      </c>
      <c r="B91" t="s">
        <v>144</v>
      </c>
      <c r="C91">
        <v>14</v>
      </c>
      <c r="D91">
        <v>7</v>
      </c>
      <c r="E91" s="35" t="s">
        <v>43</v>
      </c>
      <c r="F91" s="35" t="s">
        <v>330</v>
      </c>
      <c r="G91">
        <v>-0.50195160031225605</v>
      </c>
      <c r="H91">
        <v>4.1267151528222698E-5</v>
      </c>
      <c r="I91">
        <v>0.25195540905603497</v>
      </c>
      <c r="J91">
        <v>7.8460000000000002E-2</v>
      </c>
      <c r="K91">
        <v>0.11103</v>
      </c>
    </row>
    <row r="92" spans="1:11">
      <c r="A92" t="s">
        <v>133</v>
      </c>
      <c r="B92" t="s">
        <v>147</v>
      </c>
      <c r="C92">
        <v>6</v>
      </c>
      <c r="D92">
        <v>8</v>
      </c>
      <c r="E92" s="35" t="s">
        <v>328</v>
      </c>
      <c r="F92" t="s">
        <v>331</v>
      </c>
      <c r="G92">
        <v>0.475510563823626</v>
      </c>
      <c r="H92">
        <v>1.13538757171354E-4</v>
      </c>
      <c r="I92">
        <v>0.226110296307862</v>
      </c>
      <c r="J92">
        <v>7.8799999999999995E-2</v>
      </c>
      <c r="K92">
        <v>0.15396000000000001</v>
      </c>
    </row>
    <row r="93" spans="1:11">
      <c r="A93" t="s">
        <v>156</v>
      </c>
      <c r="B93" t="s">
        <v>126</v>
      </c>
      <c r="C93">
        <v>11</v>
      </c>
      <c r="D93">
        <v>6</v>
      </c>
      <c r="E93" s="35" t="s">
        <v>361</v>
      </c>
      <c r="F93" t="s">
        <v>362</v>
      </c>
      <c r="G93">
        <v>0.53827073448318097</v>
      </c>
      <c r="H93">
        <v>6.4103630014043401E-6</v>
      </c>
      <c r="I93">
        <v>0.28973538360106299</v>
      </c>
      <c r="J93">
        <v>7.9600000000000004E-2</v>
      </c>
      <c r="K93">
        <v>6.7320000000000005E-2</v>
      </c>
    </row>
    <row r="94" spans="1:11">
      <c r="A94" t="s">
        <v>175</v>
      </c>
      <c r="B94" t="s">
        <v>66</v>
      </c>
      <c r="C94">
        <v>17</v>
      </c>
      <c r="D94">
        <v>19</v>
      </c>
      <c r="E94" s="35" t="s">
        <v>337</v>
      </c>
      <c r="F94" s="35" t="s">
        <v>340</v>
      </c>
      <c r="G94">
        <v>-0.54991878522094395</v>
      </c>
      <c r="H94">
        <v>3.6630103696298001E-6</v>
      </c>
      <c r="I94">
        <v>0.30241067033887897</v>
      </c>
      <c r="J94">
        <v>8.1170000000000006E-2</v>
      </c>
      <c r="K94">
        <v>2.7830000000000001E-2</v>
      </c>
    </row>
    <row r="95" spans="1:11">
      <c r="A95" t="s">
        <v>169</v>
      </c>
      <c r="B95" t="s">
        <v>126</v>
      </c>
      <c r="C95">
        <v>17</v>
      </c>
      <c r="D95">
        <v>6</v>
      </c>
      <c r="E95" s="35" t="s">
        <v>363</v>
      </c>
      <c r="F95" t="s">
        <v>362</v>
      </c>
      <c r="G95">
        <v>-0.57261933246376895</v>
      </c>
      <c r="H95">
        <v>1.15606773611681E-6</v>
      </c>
      <c r="I95">
        <v>0.32789289991125198</v>
      </c>
      <c r="J95">
        <v>8.7260000000000004E-2</v>
      </c>
      <c r="K95">
        <v>5.3100000000000001E-2</v>
      </c>
    </row>
    <row r="96" spans="1:11">
      <c r="A96" t="s">
        <v>123</v>
      </c>
      <c r="B96" t="s">
        <v>126</v>
      </c>
      <c r="C96">
        <v>5</v>
      </c>
      <c r="D96">
        <v>6</v>
      </c>
      <c r="E96" s="35" t="s">
        <v>359</v>
      </c>
      <c r="F96" t="s">
        <v>362</v>
      </c>
      <c r="G96">
        <v>0.48083000721505798</v>
      </c>
      <c r="H96">
        <v>7.6323926017847805E-5</v>
      </c>
      <c r="I96">
        <v>0.23119749583843199</v>
      </c>
      <c r="J96">
        <v>8.8169999999999998E-2</v>
      </c>
      <c r="K96">
        <v>9.8580000000000001E-2</v>
      </c>
    </row>
    <row r="97" spans="1:11">
      <c r="A97" t="s">
        <v>169</v>
      </c>
      <c r="B97" t="s">
        <v>186</v>
      </c>
      <c r="C97">
        <v>17</v>
      </c>
      <c r="D97">
        <v>19</v>
      </c>
      <c r="E97" s="35" t="s">
        <v>363</v>
      </c>
      <c r="F97" t="s">
        <v>341</v>
      </c>
      <c r="G97">
        <v>0.57422376671451203</v>
      </c>
      <c r="H97">
        <v>1.71598497335196E-6</v>
      </c>
      <c r="I97">
        <v>0.32973293425980299</v>
      </c>
      <c r="J97">
        <v>8.9779999999999999E-2</v>
      </c>
      <c r="K97">
        <v>0.11802</v>
      </c>
    </row>
    <row r="98" spans="1:11">
      <c r="A98" t="s">
        <v>189</v>
      </c>
      <c r="B98" t="s">
        <v>129</v>
      </c>
      <c r="C98">
        <v>20</v>
      </c>
      <c r="D98">
        <v>6</v>
      </c>
      <c r="E98" t="s">
        <v>342</v>
      </c>
      <c r="F98" s="35" t="s">
        <v>327</v>
      </c>
      <c r="G98">
        <v>0.540940053681086</v>
      </c>
      <c r="H98">
        <v>5.6491806681892304E-6</v>
      </c>
      <c r="I98">
        <v>0.29261614167649602</v>
      </c>
      <c r="J98">
        <v>9.103E-2</v>
      </c>
      <c r="K98">
        <v>0.15365000000000001</v>
      </c>
    </row>
    <row r="99" spans="1:11">
      <c r="A99" t="s">
        <v>189</v>
      </c>
      <c r="B99" t="s">
        <v>198</v>
      </c>
      <c r="C99">
        <v>20</v>
      </c>
      <c r="D99">
        <v>22</v>
      </c>
      <c r="E99" t="s">
        <v>342</v>
      </c>
      <c r="F99" s="35" t="s">
        <v>358</v>
      </c>
      <c r="G99">
        <v>0.53946109309474999</v>
      </c>
      <c r="H99">
        <v>6.0598193386940203E-6</v>
      </c>
      <c r="I99">
        <v>0.291018270962982</v>
      </c>
      <c r="J99">
        <v>9.1859999999999997E-2</v>
      </c>
      <c r="K99">
        <v>0.13603999999999999</v>
      </c>
    </row>
    <row r="100" spans="1:11">
      <c r="A100" t="s">
        <v>15</v>
      </c>
      <c r="B100" t="s">
        <v>194</v>
      </c>
      <c r="C100">
        <v>14</v>
      </c>
      <c r="D100">
        <v>21</v>
      </c>
      <c r="E100" s="35" t="s">
        <v>43</v>
      </c>
      <c r="F100" s="35" t="s">
        <v>343</v>
      </c>
      <c r="G100">
        <v>-0.47863312432323502</v>
      </c>
      <c r="H100">
        <v>1.01144358143819E-4</v>
      </c>
      <c r="I100">
        <v>0.22908966769942199</v>
      </c>
      <c r="J100">
        <v>9.2109999999999997E-2</v>
      </c>
      <c r="K100">
        <v>0.19514999999999999</v>
      </c>
    </row>
    <row r="101" spans="1:11">
      <c r="A101" t="s">
        <v>164</v>
      </c>
      <c r="B101" t="s">
        <v>137</v>
      </c>
      <c r="C101">
        <v>16</v>
      </c>
      <c r="D101">
        <v>7</v>
      </c>
      <c r="E101" t="s">
        <v>5804</v>
      </c>
      <c r="F101" t="s">
        <v>5806</v>
      </c>
      <c r="G101">
        <v>0.53817678166708605</v>
      </c>
      <c r="H101">
        <v>6.4388205962037697E-6</v>
      </c>
      <c r="I101">
        <v>0.28963424832554302</v>
      </c>
      <c r="J101">
        <v>9.4409999999999994E-2</v>
      </c>
      <c r="K101">
        <v>0.10561</v>
      </c>
    </row>
    <row r="102" spans="1:11">
      <c r="A102" t="s">
        <v>98</v>
      </c>
      <c r="B102" t="s">
        <v>137</v>
      </c>
      <c r="C102">
        <v>1</v>
      </c>
      <c r="D102">
        <v>7</v>
      </c>
      <c r="E102" s="35" t="s">
        <v>95</v>
      </c>
      <c r="F102" t="s">
        <v>5806</v>
      </c>
      <c r="G102">
        <v>0.63560015618037402</v>
      </c>
      <c r="H102">
        <v>2.8558262321558E-8</v>
      </c>
      <c r="I102">
        <v>0.40398755853651602</v>
      </c>
      <c r="J102">
        <v>9.4640000000000002E-2</v>
      </c>
      <c r="K102">
        <v>5.2420000000000001E-2</v>
      </c>
    </row>
    <row r="103" spans="1:11">
      <c r="A103" t="s">
        <v>156</v>
      </c>
      <c r="B103" t="s">
        <v>154</v>
      </c>
      <c r="C103">
        <v>11</v>
      </c>
      <c r="D103">
        <v>9</v>
      </c>
      <c r="E103" s="35" t="s">
        <v>361</v>
      </c>
      <c r="F103" s="35" t="s">
        <v>332</v>
      </c>
      <c r="G103">
        <v>0.51165308927388398</v>
      </c>
      <c r="H103">
        <v>2.1357582972947201E-5</v>
      </c>
      <c r="I103">
        <v>0.26178888376350901</v>
      </c>
      <c r="J103">
        <v>9.4780000000000003E-2</v>
      </c>
      <c r="K103">
        <v>0.13769999999999999</v>
      </c>
    </row>
    <row r="104" spans="1:11">
      <c r="A104" t="s">
        <v>147</v>
      </c>
      <c r="B104" t="s">
        <v>151</v>
      </c>
      <c r="C104">
        <v>8</v>
      </c>
      <c r="D104">
        <v>9</v>
      </c>
      <c r="E104" t="s">
        <v>331</v>
      </c>
      <c r="F104" s="35" t="s">
        <v>41</v>
      </c>
      <c r="G104">
        <v>0.57462667774672005</v>
      </c>
      <c r="H104">
        <v>1.6828258471484699E-6</v>
      </c>
      <c r="I104">
        <v>0.33019581877823301</v>
      </c>
      <c r="J104">
        <v>9.6890000000000004E-2</v>
      </c>
      <c r="K104">
        <v>7.102E-2</v>
      </c>
    </row>
    <row r="105" spans="1:11">
      <c r="A105" t="s">
        <v>179</v>
      </c>
      <c r="B105" t="s">
        <v>7</v>
      </c>
      <c r="C105">
        <v>17</v>
      </c>
      <c r="D105">
        <v>7</v>
      </c>
      <c r="E105" s="35" t="s">
        <v>360</v>
      </c>
      <c r="F105" s="35" t="s">
        <v>39</v>
      </c>
      <c r="G105">
        <v>-0.519881141245499</v>
      </c>
      <c r="H105">
        <v>1.98722727150582E-5</v>
      </c>
      <c r="I105">
        <v>0.27027640102272199</v>
      </c>
      <c r="J105">
        <v>9.6949999999999995E-2</v>
      </c>
      <c r="K105">
        <v>0.15942000000000001</v>
      </c>
    </row>
    <row r="106" spans="1:11">
      <c r="A106" t="s">
        <v>164</v>
      </c>
      <c r="B106" t="s">
        <v>175</v>
      </c>
      <c r="C106">
        <v>16</v>
      </c>
      <c r="D106">
        <v>17</v>
      </c>
      <c r="E106" t="s">
        <v>5804</v>
      </c>
      <c r="F106" s="35" t="s">
        <v>337</v>
      </c>
      <c r="G106">
        <v>0.53336691009821202</v>
      </c>
      <c r="H106">
        <v>8.0634724177871208E-6</v>
      </c>
      <c r="I106">
        <v>0.28448026078771399</v>
      </c>
      <c r="J106">
        <v>9.7129999999999994E-2</v>
      </c>
      <c r="K106">
        <v>9.0690000000000007E-2</v>
      </c>
    </row>
    <row r="107" spans="1:11">
      <c r="A107" t="s">
        <v>169</v>
      </c>
      <c r="B107" t="s">
        <v>123</v>
      </c>
      <c r="C107">
        <v>17</v>
      </c>
      <c r="D107">
        <v>5</v>
      </c>
      <c r="E107" s="35" t="s">
        <v>363</v>
      </c>
      <c r="F107" s="35" t="s">
        <v>359</v>
      </c>
      <c r="G107">
        <v>-0.54994837702399801</v>
      </c>
      <c r="H107">
        <v>5.35846076618509E-6</v>
      </c>
      <c r="I107">
        <v>0.30244321739133001</v>
      </c>
      <c r="J107">
        <v>0.10072</v>
      </c>
      <c r="K107">
        <v>5.1200000000000002E-2</v>
      </c>
    </row>
    <row r="108" spans="1:11">
      <c r="A108" t="s">
        <v>156</v>
      </c>
      <c r="B108" t="s">
        <v>120</v>
      </c>
      <c r="C108">
        <v>11</v>
      </c>
      <c r="D108">
        <v>5</v>
      </c>
      <c r="E108" s="35" t="s">
        <v>361</v>
      </c>
      <c r="F108" s="35" t="s">
        <v>65</v>
      </c>
      <c r="G108">
        <v>0.50124650600589304</v>
      </c>
      <c r="H108">
        <v>4.2438405935626099E-5</v>
      </c>
      <c r="I108">
        <v>0.25124805978311499</v>
      </c>
      <c r="J108">
        <v>0.10086000000000001</v>
      </c>
      <c r="K108">
        <v>4.8000000000000001E-2</v>
      </c>
    </row>
    <row r="109" spans="1:11">
      <c r="A109" t="s">
        <v>179</v>
      </c>
      <c r="B109" t="s">
        <v>129</v>
      </c>
      <c r="C109">
        <v>17</v>
      </c>
      <c r="D109">
        <v>6</v>
      </c>
      <c r="E109" s="35" t="s">
        <v>360</v>
      </c>
      <c r="F109" t="s">
        <v>327</v>
      </c>
      <c r="G109">
        <v>-0.50701955406242705</v>
      </c>
      <c r="H109">
        <v>2.6069666447250499E-5</v>
      </c>
      <c r="I109">
        <v>0.25706882820166199</v>
      </c>
      <c r="J109">
        <v>0.10412</v>
      </c>
      <c r="K109">
        <v>0.17360999999999999</v>
      </c>
    </row>
    <row r="110" spans="1:11">
      <c r="A110" t="s">
        <v>156</v>
      </c>
      <c r="B110" t="s">
        <v>160</v>
      </c>
      <c r="C110">
        <v>11</v>
      </c>
      <c r="D110">
        <v>14</v>
      </c>
      <c r="E110" s="35" t="s">
        <v>361</v>
      </c>
      <c r="F110" s="35" t="s">
        <v>335</v>
      </c>
      <c r="G110">
        <v>-0.49403173019945801</v>
      </c>
      <c r="H110">
        <v>4.4899990212197203E-5</v>
      </c>
      <c r="I110">
        <v>0.24406735044387001</v>
      </c>
      <c r="J110">
        <v>0.10453999999999999</v>
      </c>
      <c r="K110">
        <v>3.0759999999999999E-2</v>
      </c>
    </row>
    <row r="111" spans="1:11">
      <c r="A111" t="s">
        <v>172</v>
      </c>
      <c r="B111" t="s">
        <v>7</v>
      </c>
      <c r="C111">
        <v>17</v>
      </c>
      <c r="D111">
        <v>7</v>
      </c>
      <c r="E111" s="35" t="s">
        <v>5805</v>
      </c>
      <c r="F111" s="35" t="s">
        <v>39</v>
      </c>
      <c r="G111">
        <v>-0.50613180227141097</v>
      </c>
      <c r="H111">
        <v>3.4917607164980502E-5</v>
      </c>
      <c r="I111">
        <v>0.25616940127050702</v>
      </c>
      <c r="J111">
        <v>0.10593</v>
      </c>
      <c r="K111">
        <v>0.16844999999999999</v>
      </c>
    </row>
    <row r="112" spans="1:11">
      <c r="A112" t="s">
        <v>156</v>
      </c>
      <c r="B112" t="s">
        <v>172</v>
      </c>
      <c r="C112">
        <v>11</v>
      </c>
      <c r="D112">
        <v>17</v>
      </c>
      <c r="E112" s="35" t="s">
        <v>361</v>
      </c>
      <c r="F112" s="35" t="s">
        <v>5805</v>
      </c>
      <c r="G112">
        <v>0.49213064390219302</v>
      </c>
      <c r="H112">
        <v>6.0635995195839303E-5</v>
      </c>
      <c r="I112">
        <v>0.24219257066758701</v>
      </c>
      <c r="J112">
        <v>0.10609</v>
      </c>
      <c r="K112">
        <v>0.11605</v>
      </c>
    </row>
    <row r="113" spans="1:11">
      <c r="A113" t="s">
        <v>194</v>
      </c>
      <c r="B113" t="s">
        <v>144</v>
      </c>
      <c r="C113">
        <v>21</v>
      </c>
      <c r="D113">
        <v>7</v>
      </c>
      <c r="E113" s="35" t="s">
        <v>343</v>
      </c>
      <c r="F113" s="35" t="s">
        <v>330</v>
      </c>
      <c r="G113">
        <v>0.62337891264385203</v>
      </c>
      <c r="H113">
        <v>1.3564285543211801E-7</v>
      </c>
      <c r="I113">
        <v>0.388601268729031</v>
      </c>
      <c r="J113">
        <v>0.10922999999999999</v>
      </c>
      <c r="K113">
        <v>5.1220000000000002E-2</v>
      </c>
    </row>
    <row r="114" spans="1:11">
      <c r="A114" t="s">
        <v>169</v>
      </c>
      <c r="B114" t="s">
        <v>154</v>
      </c>
      <c r="C114">
        <v>17</v>
      </c>
      <c r="D114">
        <v>9</v>
      </c>
      <c r="E114" s="35" t="s">
        <v>363</v>
      </c>
      <c r="F114" s="35" t="s">
        <v>332</v>
      </c>
      <c r="G114">
        <v>-0.53388902183756404</v>
      </c>
      <c r="H114">
        <v>7.8702305390281897E-6</v>
      </c>
      <c r="I114">
        <v>0.28503748763866998</v>
      </c>
      <c r="J114">
        <v>0.10986</v>
      </c>
      <c r="K114">
        <v>0.12494</v>
      </c>
    </row>
    <row r="115" spans="1:11">
      <c r="A115" t="s">
        <v>164</v>
      </c>
      <c r="B115" t="s">
        <v>172</v>
      </c>
      <c r="C115">
        <v>16</v>
      </c>
      <c r="D115">
        <v>17</v>
      </c>
      <c r="E115" t="s">
        <v>5804</v>
      </c>
      <c r="F115" s="35" t="s">
        <v>5805</v>
      </c>
      <c r="G115">
        <v>0.50329258008799305</v>
      </c>
      <c r="H115">
        <v>3.0540228890201201E-5</v>
      </c>
      <c r="I115">
        <v>0.25330342117162902</v>
      </c>
      <c r="J115">
        <v>0.11319</v>
      </c>
      <c r="K115">
        <v>0.10886999999999999</v>
      </c>
    </row>
    <row r="116" spans="1:11">
      <c r="A116" t="s">
        <v>156</v>
      </c>
      <c r="B116" t="s">
        <v>137</v>
      </c>
      <c r="C116">
        <v>11</v>
      </c>
      <c r="D116">
        <v>7</v>
      </c>
      <c r="E116" s="35" t="s">
        <v>361</v>
      </c>
      <c r="F116" t="s">
        <v>5806</v>
      </c>
      <c r="G116">
        <v>0.46841515471914202</v>
      </c>
      <c r="H116">
        <v>1.2328603710532699E-4</v>
      </c>
      <c r="I116">
        <v>0.219412757170557</v>
      </c>
      <c r="J116">
        <v>0.12008000000000001</v>
      </c>
      <c r="K116">
        <v>0.15251000000000001</v>
      </c>
    </row>
    <row r="117" spans="1:11">
      <c r="A117" t="s">
        <v>194</v>
      </c>
      <c r="B117" t="s">
        <v>137</v>
      </c>
      <c r="C117">
        <v>21</v>
      </c>
      <c r="D117">
        <v>7</v>
      </c>
      <c r="E117" s="35" t="s">
        <v>343</v>
      </c>
      <c r="F117" t="s">
        <v>5806</v>
      </c>
      <c r="G117">
        <v>-0.59188375875053501</v>
      </c>
      <c r="H117">
        <v>4.0505285116806898E-7</v>
      </c>
      <c r="I117">
        <v>0.35032638387266202</v>
      </c>
      <c r="J117">
        <v>0.12548000000000001</v>
      </c>
      <c r="K117">
        <v>7.3649999999999993E-2</v>
      </c>
    </row>
    <row r="118" spans="1:11">
      <c r="A118" t="s">
        <v>164</v>
      </c>
      <c r="B118" t="s">
        <v>202</v>
      </c>
      <c r="C118">
        <v>16</v>
      </c>
      <c r="D118">
        <v>22</v>
      </c>
      <c r="E118" t="s">
        <v>5804</v>
      </c>
      <c r="F118" s="35" t="s">
        <v>345</v>
      </c>
      <c r="G118">
        <v>0.48035154433996202</v>
      </c>
      <c r="H118">
        <v>7.7774218588048206E-5</v>
      </c>
      <c r="I118">
        <v>0.230737606149786</v>
      </c>
      <c r="J118">
        <v>0.126</v>
      </c>
      <c r="K118">
        <v>0.16023999999999999</v>
      </c>
    </row>
    <row r="119" spans="1:11">
      <c r="A119" t="s">
        <v>172</v>
      </c>
      <c r="B119" t="s">
        <v>194</v>
      </c>
      <c r="C119">
        <v>17</v>
      </c>
      <c r="D119">
        <v>21</v>
      </c>
      <c r="E119" s="35" t="s">
        <v>5805</v>
      </c>
      <c r="F119" s="35" t="s">
        <v>343</v>
      </c>
      <c r="G119">
        <v>-0.47183400065473002</v>
      </c>
      <c r="H119">
        <v>1.2992236720251301E-4</v>
      </c>
      <c r="I119">
        <v>0.22262732417384801</v>
      </c>
      <c r="J119">
        <v>0.12740000000000001</v>
      </c>
      <c r="K119">
        <v>0.19902</v>
      </c>
    </row>
    <row r="120" spans="1:11">
      <c r="A120" t="s">
        <v>164</v>
      </c>
      <c r="B120" t="s">
        <v>198</v>
      </c>
      <c r="C120">
        <v>16</v>
      </c>
      <c r="D120">
        <v>22</v>
      </c>
      <c r="E120" t="s">
        <v>5804</v>
      </c>
      <c r="F120" s="35" t="s">
        <v>358</v>
      </c>
      <c r="G120">
        <v>-0.47502486814226602</v>
      </c>
      <c r="H120">
        <v>9.5726886808439804E-5</v>
      </c>
      <c r="I120">
        <v>0.22564862535357699</v>
      </c>
      <c r="J120">
        <v>0.12917999999999999</v>
      </c>
      <c r="K120">
        <v>0.17729</v>
      </c>
    </row>
    <row r="121" spans="1:11">
      <c r="A121" t="s">
        <v>164</v>
      </c>
      <c r="B121" t="s">
        <v>7</v>
      </c>
      <c r="C121">
        <v>16</v>
      </c>
      <c r="D121">
        <v>7</v>
      </c>
      <c r="E121" t="s">
        <v>5804</v>
      </c>
      <c r="F121" s="35" t="s">
        <v>39</v>
      </c>
      <c r="G121">
        <v>-0.46974981431809398</v>
      </c>
      <c r="H121">
        <v>1.17194372471481E-4</v>
      </c>
      <c r="I121">
        <v>0.220664888051884</v>
      </c>
      <c r="J121">
        <v>0.13239000000000001</v>
      </c>
      <c r="K121">
        <v>0.19139999999999999</v>
      </c>
    </row>
    <row r="122" spans="1:11">
      <c r="A122" t="s">
        <v>98</v>
      </c>
      <c r="B122" t="s">
        <v>144</v>
      </c>
      <c r="C122">
        <v>1</v>
      </c>
      <c r="D122">
        <v>7</v>
      </c>
      <c r="E122" s="35" t="s">
        <v>95</v>
      </c>
      <c r="F122" s="35" t="s">
        <v>330</v>
      </c>
      <c r="G122">
        <v>-0.57029538415048697</v>
      </c>
      <c r="H122">
        <v>2.07339230842796E-6</v>
      </c>
      <c r="I122">
        <v>0.32523682518335201</v>
      </c>
      <c r="J122">
        <v>0.1363</v>
      </c>
      <c r="K122">
        <v>7.5480000000000005E-2</v>
      </c>
    </row>
    <row r="123" spans="1:11">
      <c r="A123" t="s">
        <v>169</v>
      </c>
      <c r="B123" t="s">
        <v>198</v>
      </c>
      <c r="C123">
        <v>17</v>
      </c>
      <c r="D123">
        <v>22</v>
      </c>
      <c r="E123" s="35" t="s">
        <v>363</v>
      </c>
      <c r="F123" s="35" t="s">
        <v>358</v>
      </c>
      <c r="G123">
        <v>0.4898010578234</v>
      </c>
      <c r="H123">
        <v>5.33477995884117E-5</v>
      </c>
      <c r="I123">
        <v>0.23990507624492199</v>
      </c>
      <c r="J123">
        <v>0.13980999999999999</v>
      </c>
      <c r="K123">
        <v>0.16969999999999999</v>
      </c>
    </row>
    <row r="124" spans="1:11">
      <c r="A124" t="s">
        <v>98</v>
      </c>
      <c r="B124" t="s">
        <v>189</v>
      </c>
      <c r="C124">
        <v>1</v>
      </c>
      <c r="D124">
        <v>20</v>
      </c>
      <c r="E124" s="35" t="s">
        <v>95</v>
      </c>
      <c r="F124" t="s">
        <v>342</v>
      </c>
      <c r="G124">
        <v>-0.53705522399335204</v>
      </c>
      <c r="H124">
        <v>9.5261981466041795E-6</v>
      </c>
      <c r="I124">
        <v>0.28842831361854998</v>
      </c>
      <c r="J124">
        <v>0.15740000000000001</v>
      </c>
      <c r="K124">
        <v>9.5070000000000002E-2</v>
      </c>
    </row>
    <row r="125" spans="1:11">
      <c r="A125" t="s">
        <v>7</v>
      </c>
      <c r="B125" t="s">
        <v>147</v>
      </c>
      <c r="C125">
        <v>7</v>
      </c>
      <c r="D125">
        <v>8</v>
      </c>
      <c r="E125" s="35" t="s">
        <v>39</v>
      </c>
      <c r="F125" t="s">
        <v>331</v>
      </c>
      <c r="G125">
        <v>-0.51947823021329098</v>
      </c>
      <c r="H125">
        <v>2.0209553008238299E-5</v>
      </c>
      <c r="I125">
        <v>0.269857631665533</v>
      </c>
      <c r="J125">
        <v>0.15967999999999999</v>
      </c>
      <c r="K125">
        <v>0.12876000000000001</v>
      </c>
    </row>
    <row r="126" spans="1:11">
      <c r="A126" t="s">
        <v>194</v>
      </c>
      <c r="B126" t="s">
        <v>123</v>
      </c>
      <c r="C126">
        <v>21</v>
      </c>
      <c r="D126">
        <v>5</v>
      </c>
      <c r="E126" s="35" t="s">
        <v>343</v>
      </c>
      <c r="F126" s="35" t="s">
        <v>359</v>
      </c>
      <c r="G126">
        <v>-0.53156556117952203</v>
      </c>
      <c r="H126">
        <v>1.20964028741918E-5</v>
      </c>
      <c r="I126">
        <v>0.28256194583209998</v>
      </c>
      <c r="J126">
        <v>0.16270000000000001</v>
      </c>
      <c r="K126">
        <v>6.0220000000000003E-2</v>
      </c>
    </row>
    <row r="127" spans="1:11">
      <c r="A127" t="s">
        <v>194</v>
      </c>
      <c r="B127" t="s">
        <v>126</v>
      </c>
      <c r="C127">
        <v>21</v>
      </c>
      <c r="D127">
        <v>6</v>
      </c>
      <c r="E127" s="35" t="s">
        <v>343</v>
      </c>
      <c r="F127" t="s">
        <v>362</v>
      </c>
      <c r="G127">
        <v>-0.523539114381536</v>
      </c>
      <c r="H127">
        <v>1.26354349372565E-5</v>
      </c>
      <c r="I127">
        <v>0.27409320428740302</v>
      </c>
      <c r="J127">
        <v>0.16750999999999999</v>
      </c>
      <c r="K127">
        <v>7.5270000000000004E-2</v>
      </c>
    </row>
    <row r="128" spans="1:11">
      <c r="A128" t="s">
        <v>98</v>
      </c>
      <c r="B128" t="s">
        <v>126</v>
      </c>
      <c r="C128">
        <v>1</v>
      </c>
      <c r="D128">
        <v>6</v>
      </c>
      <c r="E128" s="35" t="s">
        <v>95</v>
      </c>
      <c r="F128" t="s">
        <v>362</v>
      </c>
      <c r="G128">
        <v>0.51613553094583797</v>
      </c>
      <c r="H128">
        <v>1.7562428784346702E-5</v>
      </c>
      <c r="I128">
        <v>0.26639588630474198</v>
      </c>
      <c r="J128">
        <v>0.16819999999999999</v>
      </c>
      <c r="K128">
        <v>7.8750000000000001E-2</v>
      </c>
    </row>
    <row r="129" spans="1:11">
      <c r="A129" t="s">
        <v>198</v>
      </c>
      <c r="B129" t="s">
        <v>154</v>
      </c>
      <c r="C129">
        <v>22</v>
      </c>
      <c r="D129">
        <v>9</v>
      </c>
      <c r="E129" s="35" t="s">
        <v>358</v>
      </c>
      <c r="F129" s="35" t="s">
        <v>332</v>
      </c>
      <c r="G129">
        <v>-0.48731411882632603</v>
      </c>
      <c r="H129">
        <v>5.8975377710410302E-5</v>
      </c>
      <c r="I129">
        <v>0.23747505040747899</v>
      </c>
      <c r="J129">
        <v>0.16855999999999999</v>
      </c>
      <c r="K129">
        <v>0.15359999999999999</v>
      </c>
    </row>
    <row r="130" spans="1:11">
      <c r="A130" t="s">
        <v>98</v>
      </c>
      <c r="B130" t="s">
        <v>156</v>
      </c>
      <c r="C130">
        <v>1</v>
      </c>
      <c r="D130">
        <v>11</v>
      </c>
      <c r="E130" s="35" t="s">
        <v>95</v>
      </c>
      <c r="F130" s="35" t="s">
        <v>361</v>
      </c>
      <c r="G130">
        <v>0.51318274533504604</v>
      </c>
      <c r="H130">
        <v>2.62236615784363E-5</v>
      </c>
      <c r="I130">
        <v>0.26335653010961402</v>
      </c>
      <c r="J130">
        <v>0.17004</v>
      </c>
      <c r="K130">
        <v>9.4E-2</v>
      </c>
    </row>
    <row r="131" spans="1:11">
      <c r="A131" t="s">
        <v>186</v>
      </c>
      <c r="B131" t="s">
        <v>154</v>
      </c>
      <c r="C131">
        <v>19</v>
      </c>
      <c r="D131">
        <v>9</v>
      </c>
      <c r="E131" t="s">
        <v>341</v>
      </c>
      <c r="F131" s="35" t="s">
        <v>332</v>
      </c>
      <c r="G131">
        <v>-0.48775512777565999</v>
      </c>
      <c r="H131">
        <v>5.7939103325931797E-5</v>
      </c>
      <c r="I131">
        <v>0.23790506467145001</v>
      </c>
      <c r="J131">
        <v>0.17193</v>
      </c>
      <c r="K131">
        <v>0.15340000000000001</v>
      </c>
    </row>
    <row r="132" spans="1:11">
      <c r="A132" t="s">
        <v>186</v>
      </c>
      <c r="B132" t="s">
        <v>126</v>
      </c>
      <c r="C132">
        <v>19</v>
      </c>
      <c r="D132">
        <v>6</v>
      </c>
      <c r="E132" t="s">
        <v>341</v>
      </c>
      <c r="F132" t="s">
        <v>362</v>
      </c>
      <c r="G132">
        <v>-0.47987308146486501</v>
      </c>
      <c r="H132">
        <v>7.9249861504932401E-5</v>
      </c>
      <c r="I132">
        <v>0.230278174314585</v>
      </c>
      <c r="J132">
        <v>0.1769</v>
      </c>
      <c r="K132">
        <v>9.851E-2</v>
      </c>
    </row>
    <row r="133" spans="1:11">
      <c r="A133" t="s">
        <v>98</v>
      </c>
      <c r="B133" t="s">
        <v>123</v>
      </c>
      <c r="C133">
        <v>1</v>
      </c>
      <c r="D133">
        <v>5</v>
      </c>
      <c r="E133" s="35" t="s">
        <v>95</v>
      </c>
      <c r="F133" s="35" t="s">
        <v>359</v>
      </c>
      <c r="G133">
        <v>0.49243282717634901</v>
      </c>
      <c r="H133">
        <v>5.9931805306406201E-5</v>
      </c>
      <c r="I133">
        <v>0.242490089280892</v>
      </c>
      <c r="J133">
        <v>0.18332000000000001</v>
      </c>
      <c r="K133">
        <v>8.1540000000000001E-2</v>
      </c>
    </row>
    <row r="134" spans="1:11">
      <c r="A134" t="s">
        <v>98</v>
      </c>
      <c r="B134" t="s">
        <v>15</v>
      </c>
      <c r="C134">
        <v>1</v>
      </c>
      <c r="D134">
        <v>14</v>
      </c>
      <c r="E134" s="35" t="s">
        <v>95</v>
      </c>
      <c r="F134" s="35" t="s">
        <v>43</v>
      </c>
      <c r="G134">
        <v>0.48830298909622</v>
      </c>
      <c r="H134">
        <v>7.0244878993105895E-5</v>
      </c>
      <c r="I134">
        <v>0.238439809160303</v>
      </c>
      <c r="J134">
        <v>0.18593999999999999</v>
      </c>
      <c r="K134">
        <v>8.3860000000000004E-2</v>
      </c>
    </row>
    <row r="135" spans="1:11">
      <c r="A135" t="s">
        <v>7</v>
      </c>
      <c r="B135" t="s">
        <v>154</v>
      </c>
      <c r="C135">
        <v>7</v>
      </c>
      <c r="D135">
        <v>9</v>
      </c>
      <c r="E135" s="35" t="s">
        <v>39</v>
      </c>
      <c r="F135" s="35" t="s">
        <v>332</v>
      </c>
      <c r="G135">
        <v>-0.46856624825864601</v>
      </c>
      <c r="H135">
        <v>1.2258210217078701E-4</v>
      </c>
      <c r="I135">
        <v>0.219554329007183</v>
      </c>
      <c r="J135">
        <v>0.19214999999999999</v>
      </c>
      <c r="K135">
        <v>0.16542000000000001</v>
      </c>
    </row>
  </sheetData>
  <mergeCells count="1">
    <mergeCell ref="A1:K1"/>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95AF7-7122-4BF7-84E3-C49A6809E33A}">
  <dimension ref="A1:H29"/>
  <sheetViews>
    <sheetView workbookViewId="0">
      <selection activeCell="A2" sqref="A2"/>
    </sheetView>
  </sheetViews>
  <sheetFormatPr defaultRowHeight="14.25"/>
  <cols>
    <col min="1" max="1" width="14.59765625" customWidth="1"/>
    <col min="2" max="2" width="18.86328125" customWidth="1"/>
    <col min="3" max="3" width="11.1328125" bestFit="1" customWidth="1"/>
    <col min="4" max="4" width="13.59765625" bestFit="1" customWidth="1"/>
    <col min="5" max="5" width="18" customWidth="1"/>
    <col min="6" max="6" width="19.86328125" bestFit="1" customWidth="1"/>
    <col min="7" max="7" width="18.59765625" customWidth="1"/>
    <col min="8" max="8" width="16.3984375" bestFit="1" customWidth="1"/>
  </cols>
  <sheetData>
    <row r="1" spans="1:8" ht="116.25" customHeight="1">
      <c r="A1" s="150" t="s">
        <v>5842</v>
      </c>
      <c r="B1" s="151"/>
      <c r="C1" s="151"/>
      <c r="D1" s="151"/>
      <c r="E1" s="151"/>
      <c r="F1" s="151"/>
      <c r="G1" s="151"/>
      <c r="H1" s="151"/>
    </row>
    <row r="2" spans="1:8" ht="46.9" customHeight="1">
      <c r="A2" s="105" t="s">
        <v>5835</v>
      </c>
      <c r="B2" s="105" t="s">
        <v>5834</v>
      </c>
      <c r="C2" s="105" t="s">
        <v>5833</v>
      </c>
      <c r="D2" s="105" t="s">
        <v>5832</v>
      </c>
      <c r="E2" s="147" t="s">
        <v>5831</v>
      </c>
      <c r="F2" s="105" t="s">
        <v>5830</v>
      </c>
      <c r="G2" s="105" t="s">
        <v>5829</v>
      </c>
      <c r="H2" s="105" t="s">
        <v>5828</v>
      </c>
    </row>
    <row r="3" spans="1:8">
      <c r="A3" s="35" t="s">
        <v>41</v>
      </c>
      <c r="B3" s="35" t="s">
        <v>340</v>
      </c>
      <c r="C3">
        <v>0</v>
      </c>
      <c r="D3">
        <v>5.1999999999999998E-2</v>
      </c>
      <c r="E3">
        <v>0</v>
      </c>
      <c r="F3">
        <v>0.9</v>
      </c>
      <c r="G3">
        <v>0.76500000000000001</v>
      </c>
      <c r="H3">
        <v>0.97499999999999998</v>
      </c>
    </row>
    <row r="4" spans="1:8">
      <c r="A4" s="35" t="s">
        <v>43</v>
      </c>
      <c r="B4" s="35" t="s">
        <v>345</v>
      </c>
      <c r="C4">
        <v>0</v>
      </c>
      <c r="D4">
        <v>5.2999999999999999E-2</v>
      </c>
      <c r="E4">
        <v>0</v>
      </c>
      <c r="F4">
        <v>0.9</v>
      </c>
      <c r="G4">
        <v>0.63</v>
      </c>
      <c r="H4">
        <v>0.96099999999999997</v>
      </c>
    </row>
    <row r="5" spans="1:8">
      <c r="A5" s="35" t="s">
        <v>41</v>
      </c>
      <c r="B5" s="35" t="s">
        <v>34</v>
      </c>
      <c r="C5">
        <v>0</v>
      </c>
      <c r="D5">
        <v>4.2999999999999997E-2</v>
      </c>
      <c r="E5">
        <v>0</v>
      </c>
      <c r="F5">
        <v>0.9</v>
      </c>
      <c r="G5">
        <v>0.35799999999999998</v>
      </c>
      <c r="H5">
        <v>0.93300000000000005</v>
      </c>
    </row>
    <row r="6" spans="1:8">
      <c r="A6" s="35" t="s">
        <v>41</v>
      </c>
      <c r="B6" s="35" t="s">
        <v>43</v>
      </c>
      <c r="C6">
        <v>0</v>
      </c>
      <c r="D6">
        <v>0</v>
      </c>
      <c r="E6">
        <v>0</v>
      </c>
      <c r="F6">
        <v>0.9</v>
      </c>
      <c r="G6">
        <v>0.29599999999999999</v>
      </c>
      <c r="H6">
        <v>0.92600000000000005</v>
      </c>
    </row>
    <row r="7" spans="1:8">
      <c r="A7" t="s">
        <v>5823</v>
      </c>
      <c r="B7" s="35" t="s">
        <v>325</v>
      </c>
      <c r="C7">
        <v>0</v>
      </c>
      <c r="D7">
        <v>5.3999999999999999E-2</v>
      </c>
      <c r="E7">
        <v>0</v>
      </c>
      <c r="F7">
        <v>0.9</v>
      </c>
      <c r="G7">
        <v>0.28299999999999997</v>
      </c>
      <c r="H7">
        <v>0.92600000000000005</v>
      </c>
    </row>
    <row r="8" spans="1:8">
      <c r="A8" s="35" t="s">
        <v>344</v>
      </c>
      <c r="B8" s="35" t="s">
        <v>325</v>
      </c>
      <c r="C8">
        <v>0</v>
      </c>
      <c r="D8">
        <v>0</v>
      </c>
      <c r="E8">
        <v>0</v>
      </c>
      <c r="F8">
        <v>0.9</v>
      </c>
      <c r="G8">
        <v>0.152</v>
      </c>
      <c r="H8">
        <v>0.91100000000000003</v>
      </c>
    </row>
    <row r="9" spans="1:8">
      <c r="A9" s="35" t="s">
        <v>95</v>
      </c>
      <c r="B9" s="35" t="s">
        <v>343</v>
      </c>
      <c r="C9">
        <v>0.96399999999999997</v>
      </c>
      <c r="D9">
        <v>0</v>
      </c>
      <c r="E9">
        <v>0</v>
      </c>
      <c r="F9">
        <v>0.9</v>
      </c>
      <c r="G9">
        <v>0.85599999999999998</v>
      </c>
      <c r="H9">
        <v>0.90300000000000002</v>
      </c>
    </row>
    <row r="10" spans="1:8">
      <c r="A10" t="s">
        <v>5827</v>
      </c>
      <c r="B10" t="s">
        <v>5806</v>
      </c>
      <c r="C10">
        <v>0</v>
      </c>
      <c r="D10">
        <v>0</v>
      </c>
      <c r="E10">
        <v>0</v>
      </c>
      <c r="F10">
        <v>0.9</v>
      </c>
      <c r="G10">
        <v>4.7E-2</v>
      </c>
      <c r="H10">
        <v>0.9</v>
      </c>
    </row>
    <row r="11" spans="1:8">
      <c r="A11" s="35" t="s">
        <v>5824</v>
      </c>
      <c r="B11" s="35" t="s">
        <v>5822</v>
      </c>
      <c r="C11">
        <v>0</v>
      </c>
      <c r="D11">
        <v>0.31900000000000001</v>
      </c>
      <c r="E11">
        <v>0</v>
      </c>
      <c r="F11">
        <v>0</v>
      </c>
      <c r="G11">
        <v>0.82599999999999996</v>
      </c>
      <c r="H11">
        <v>0.876</v>
      </c>
    </row>
    <row r="12" spans="1:8">
      <c r="A12" t="s">
        <v>5823</v>
      </c>
      <c r="B12" s="35" t="s">
        <v>5826</v>
      </c>
      <c r="C12">
        <v>0</v>
      </c>
      <c r="D12">
        <v>5.0999999999999997E-2</v>
      </c>
      <c r="E12">
        <v>0.82599999999999996</v>
      </c>
      <c r="F12">
        <v>0</v>
      </c>
      <c r="G12">
        <v>0</v>
      </c>
      <c r="H12">
        <v>0.82799999999999996</v>
      </c>
    </row>
    <row r="13" spans="1:8">
      <c r="A13" s="35" t="s">
        <v>5824</v>
      </c>
      <c r="B13" s="35" t="s">
        <v>5821</v>
      </c>
      <c r="C13">
        <v>0</v>
      </c>
      <c r="D13">
        <v>0</v>
      </c>
      <c r="E13">
        <v>0</v>
      </c>
      <c r="F13">
        <v>0</v>
      </c>
      <c r="G13">
        <v>0.78700000000000003</v>
      </c>
      <c r="H13">
        <v>0.78700000000000003</v>
      </c>
    </row>
    <row r="14" spans="1:8">
      <c r="A14" s="35" t="s">
        <v>336</v>
      </c>
      <c r="B14" s="35" t="s">
        <v>5821</v>
      </c>
      <c r="C14">
        <v>0</v>
      </c>
      <c r="D14">
        <v>0</v>
      </c>
      <c r="E14">
        <v>0</v>
      </c>
      <c r="F14">
        <v>0</v>
      </c>
      <c r="G14">
        <v>0.753</v>
      </c>
      <c r="H14">
        <v>0.753</v>
      </c>
    </row>
    <row r="15" spans="1:8">
      <c r="A15" s="35" t="s">
        <v>5821</v>
      </c>
      <c r="B15" s="35" t="s">
        <v>5822</v>
      </c>
      <c r="C15">
        <v>0</v>
      </c>
      <c r="D15">
        <v>0</v>
      </c>
      <c r="E15">
        <v>0</v>
      </c>
      <c r="F15">
        <v>0</v>
      </c>
      <c r="G15">
        <v>0.73299999999999998</v>
      </c>
      <c r="H15">
        <v>0.73299999999999998</v>
      </c>
    </row>
    <row r="16" spans="1:8">
      <c r="A16" t="s">
        <v>95</v>
      </c>
      <c r="B16" s="35" t="s">
        <v>337</v>
      </c>
      <c r="C16">
        <v>0</v>
      </c>
      <c r="D16">
        <v>0.105</v>
      </c>
      <c r="E16">
        <v>0.17299999999999999</v>
      </c>
      <c r="F16">
        <v>0</v>
      </c>
      <c r="G16">
        <v>0.65</v>
      </c>
      <c r="H16">
        <v>0.71799999999999997</v>
      </c>
    </row>
    <row r="17" spans="1:8">
      <c r="A17" s="35" t="s">
        <v>43</v>
      </c>
      <c r="B17" s="35" t="s">
        <v>340</v>
      </c>
      <c r="C17">
        <v>0</v>
      </c>
      <c r="D17">
        <v>4.9000000000000002E-2</v>
      </c>
      <c r="E17">
        <v>0</v>
      </c>
      <c r="F17">
        <v>0</v>
      </c>
      <c r="G17">
        <v>0.69499999999999995</v>
      </c>
      <c r="H17">
        <v>0.69699999999999995</v>
      </c>
    </row>
    <row r="18" spans="1:8">
      <c r="A18" s="35" t="s">
        <v>343</v>
      </c>
      <c r="B18" s="35" t="s">
        <v>5825</v>
      </c>
      <c r="C18">
        <v>0</v>
      </c>
      <c r="D18">
        <v>0</v>
      </c>
      <c r="E18">
        <v>0</v>
      </c>
      <c r="F18">
        <v>0</v>
      </c>
      <c r="G18">
        <v>0.69499999999999995</v>
      </c>
      <c r="H18">
        <v>0.69499999999999995</v>
      </c>
    </row>
    <row r="19" spans="1:8">
      <c r="A19" s="35" t="s">
        <v>5824</v>
      </c>
      <c r="B19" s="35" t="s">
        <v>336</v>
      </c>
      <c r="C19">
        <v>0</v>
      </c>
      <c r="D19">
        <v>0.13400000000000001</v>
      </c>
      <c r="E19">
        <v>0</v>
      </c>
      <c r="F19">
        <v>0</v>
      </c>
      <c r="G19">
        <v>0.622</v>
      </c>
      <c r="H19">
        <v>0.65800000000000003</v>
      </c>
    </row>
    <row r="20" spans="1:8">
      <c r="A20" t="s">
        <v>5823</v>
      </c>
      <c r="B20" t="s">
        <v>341</v>
      </c>
      <c r="C20">
        <v>0</v>
      </c>
      <c r="D20">
        <v>0</v>
      </c>
      <c r="E20">
        <v>0</v>
      </c>
      <c r="F20">
        <v>0</v>
      </c>
      <c r="G20">
        <v>0.62</v>
      </c>
      <c r="H20">
        <v>0.62</v>
      </c>
    </row>
    <row r="21" spans="1:8">
      <c r="A21" s="35" t="s">
        <v>39</v>
      </c>
      <c r="B21" s="35" t="s">
        <v>343</v>
      </c>
      <c r="C21">
        <v>0</v>
      </c>
      <c r="D21">
        <v>0</v>
      </c>
      <c r="E21">
        <v>6.5000000000000002E-2</v>
      </c>
      <c r="F21">
        <v>0</v>
      </c>
      <c r="G21">
        <v>0.58499999999999996</v>
      </c>
      <c r="H21">
        <v>0.59599999999999997</v>
      </c>
    </row>
    <row r="22" spans="1:8">
      <c r="A22" s="35" t="s">
        <v>336</v>
      </c>
      <c r="B22" s="35" t="s">
        <v>5822</v>
      </c>
      <c r="C22">
        <v>0</v>
      </c>
      <c r="D22">
        <v>0.245</v>
      </c>
      <c r="E22">
        <v>5.3999999999999999E-2</v>
      </c>
      <c r="F22">
        <v>0</v>
      </c>
      <c r="G22">
        <v>0.45100000000000001</v>
      </c>
      <c r="H22">
        <v>0.57399999999999995</v>
      </c>
    </row>
    <row r="23" spans="1:8">
      <c r="A23" s="35" t="s">
        <v>5821</v>
      </c>
      <c r="B23" s="35" t="s">
        <v>39</v>
      </c>
      <c r="C23">
        <v>0</v>
      </c>
      <c r="D23">
        <v>0</v>
      </c>
      <c r="E23">
        <v>0</v>
      </c>
      <c r="F23">
        <v>0</v>
      </c>
      <c r="G23">
        <v>0.48199999999999998</v>
      </c>
      <c r="H23">
        <v>0.48199999999999998</v>
      </c>
    </row>
    <row r="24" spans="1:8">
      <c r="A24" s="35" t="s">
        <v>5820</v>
      </c>
      <c r="B24" s="35" t="s">
        <v>5819</v>
      </c>
      <c r="C24">
        <v>0</v>
      </c>
      <c r="D24">
        <v>8.3000000000000004E-2</v>
      </c>
      <c r="E24">
        <v>0</v>
      </c>
      <c r="F24">
        <v>0</v>
      </c>
      <c r="G24">
        <v>0.42499999999999999</v>
      </c>
      <c r="H24">
        <v>0.45100000000000001</v>
      </c>
    </row>
    <row r="25" spans="1:8">
      <c r="A25" s="35" t="s">
        <v>5818</v>
      </c>
      <c r="B25" s="35" t="s">
        <v>5817</v>
      </c>
      <c r="C25">
        <v>0.97499999999999998</v>
      </c>
      <c r="D25">
        <v>0.44500000000000001</v>
      </c>
      <c r="E25">
        <v>0</v>
      </c>
      <c r="F25">
        <v>0</v>
      </c>
      <c r="G25">
        <v>0</v>
      </c>
      <c r="H25">
        <v>0.44500000000000001</v>
      </c>
    </row>
    <row r="26" spans="1:8">
      <c r="A26" s="35" t="s">
        <v>327</v>
      </c>
      <c r="B26" s="35" t="s">
        <v>328</v>
      </c>
      <c r="C26">
        <v>0</v>
      </c>
      <c r="D26">
        <v>0</v>
      </c>
      <c r="E26">
        <v>0</v>
      </c>
      <c r="F26">
        <v>0</v>
      </c>
      <c r="G26">
        <v>0.436</v>
      </c>
      <c r="H26">
        <v>0.436</v>
      </c>
    </row>
    <row r="27" spans="1:8">
      <c r="A27" s="35" t="s">
        <v>336</v>
      </c>
      <c r="B27" s="35" t="s">
        <v>39</v>
      </c>
      <c r="C27">
        <v>0.95</v>
      </c>
      <c r="D27">
        <v>8.6999999999999994E-2</v>
      </c>
      <c r="E27">
        <v>0.36</v>
      </c>
      <c r="F27">
        <v>0</v>
      </c>
      <c r="G27">
        <v>0.86599999999999999</v>
      </c>
      <c r="H27">
        <v>0.41799999999999998</v>
      </c>
    </row>
    <row r="28" spans="1:8">
      <c r="A28" s="35" t="s">
        <v>345</v>
      </c>
      <c r="B28" s="35" t="s">
        <v>34</v>
      </c>
      <c r="C28">
        <v>0</v>
      </c>
      <c r="D28">
        <v>0</v>
      </c>
      <c r="E28">
        <v>0</v>
      </c>
      <c r="F28">
        <v>0</v>
      </c>
      <c r="G28">
        <v>0.41399999999999998</v>
      </c>
      <c r="H28">
        <v>0.41399999999999998</v>
      </c>
    </row>
    <row r="29" spans="1:8">
      <c r="A29" s="35" t="s">
        <v>343</v>
      </c>
      <c r="B29" s="35" t="s">
        <v>344</v>
      </c>
      <c r="C29">
        <v>0</v>
      </c>
      <c r="D29">
        <v>0</v>
      </c>
      <c r="E29">
        <v>0.28499999999999998</v>
      </c>
      <c r="F29">
        <v>0</v>
      </c>
      <c r="G29">
        <v>0.19700000000000001</v>
      </c>
      <c r="H29">
        <v>0.40100000000000002</v>
      </c>
    </row>
  </sheetData>
  <mergeCells count="1">
    <mergeCell ref="A1:H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99A18-3003-4523-8D6A-A5E124DBACF9}">
  <dimension ref="A1:J99"/>
  <sheetViews>
    <sheetView workbookViewId="0">
      <selection activeCell="A2" sqref="A2"/>
    </sheetView>
  </sheetViews>
  <sheetFormatPr defaultRowHeight="14.25"/>
  <cols>
    <col min="1" max="1" width="22" bestFit="1" customWidth="1"/>
    <col min="2" max="2" width="15.86328125" customWidth="1"/>
    <col min="4" max="4" width="10.1328125" bestFit="1" customWidth="1"/>
  </cols>
  <sheetData>
    <row r="1" spans="1:10" ht="91.15" customHeight="1">
      <c r="A1" s="156" t="s">
        <v>5843</v>
      </c>
      <c r="B1" s="153"/>
      <c r="C1" s="153"/>
      <c r="D1" s="153"/>
      <c r="E1" s="153"/>
      <c r="F1" s="153"/>
      <c r="G1" s="153"/>
      <c r="H1" s="153"/>
      <c r="I1" s="153"/>
      <c r="J1" s="153"/>
    </row>
    <row r="2" spans="1:10" ht="28.5">
      <c r="A2" s="1" t="s">
        <v>5590</v>
      </c>
      <c r="B2" s="1" t="s">
        <v>5591</v>
      </c>
      <c r="C2" s="1" t="s">
        <v>5592</v>
      </c>
      <c r="D2" s="1" t="s">
        <v>5593</v>
      </c>
      <c r="E2" s="103" t="s">
        <v>5594</v>
      </c>
      <c r="F2" s="103" t="s">
        <v>5595</v>
      </c>
      <c r="G2" s="103" t="s">
        <v>5796</v>
      </c>
      <c r="H2" s="103" t="s">
        <v>5797</v>
      </c>
      <c r="I2" s="103" t="s">
        <v>5798</v>
      </c>
      <c r="J2" s="103" t="s">
        <v>5799</v>
      </c>
    </row>
    <row r="3" spans="1:10">
      <c r="A3" s="123" t="s">
        <v>105</v>
      </c>
      <c r="B3" s="99" t="s">
        <v>95</v>
      </c>
      <c r="C3" s="99" t="s">
        <v>39</v>
      </c>
      <c r="D3" s="99" t="s">
        <v>5596</v>
      </c>
      <c r="E3" s="104" t="s">
        <v>112</v>
      </c>
      <c r="F3" s="104" t="s">
        <v>111</v>
      </c>
      <c r="G3" s="104"/>
      <c r="H3" s="104"/>
      <c r="I3" s="104" t="s">
        <v>5597</v>
      </c>
      <c r="J3" s="104" t="s">
        <v>5598</v>
      </c>
    </row>
    <row r="4" spans="1:10">
      <c r="A4" s="3" t="s">
        <v>105</v>
      </c>
      <c r="B4" t="s">
        <v>95</v>
      </c>
      <c r="C4" t="s">
        <v>325</v>
      </c>
      <c r="D4" t="s">
        <v>5599</v>
      </c>
      <c r="E4" s="105" t="s">
        <v>112</v>
      </c>
      <c r="F4" s="105" t="s">
        <v>111</v>
      </c>
      <c r="G4" s="105"/>
      <c r="H4" s="105"/>
      <c r="I4" s="105" t="s">
        <v>5600</v>
      </c>
      <c r="J4" s="106" t="s">
        <v>5601</v>
      </c>
    </row>
    <row r="5" spans="1:10">
      <c r="A5" s="3" t="s">
        <v>105</v>
      </c>
      <c r="B5" t="s">
        <v>95</v>
      </c>
      <c r="C5" t="s">
        <v>95</v>
      </c>
      <c r="D5" t="s">
        <v>5596</v>
      </c>
      <c r="E5" s="105" t="s">
        <v>112</v>
      </c>
      <c r="F5" s="105" t="s">
        <v>111</v>
      </c>
      <c r="G5" s="105"/>
      <c r="H5" s="105"/>
      <c r="I5" s="105" t="s">
        <v>5602</v>
      </c>
      <c r="J5" s="106" t="s">
        <v>5603</v>
      </c>
    </row>
    <row r="6" spans="1:10">
      <c r="A6" s="3" t="s">
        <v>105</v>
      </c>
      <c r="B6" t="s">
        <v>95</v>
      </c>
      <c r="C6" t="s">
        <v>344</v>
      </c>
      <c r="D6" t="s">
        <v>5596</v>
      </c>
      <c r="E6" s="105" t="s">
        <v>112</v>
      </c>
      <c r="F6" s="105" t="s">
        <v>111</v>
      </c>
      <c r="G6" s="105"/>
      <c r="H6" s="105"/>
      <c r="I6" s="105" t="s">
        <v>5604</v>
      </c>
      <c r="J6" s="106" t="s">
        <v>5605</v>
      </c>
    </row>
    <row r="7" spans="1:10">
      <c r="A7" s="124" t="s">
        <v>105</v>
      </c>
      <c r="B7" s="101" t="s">
        <v>95</v>
      </c>
      <c r="C7" s="101" t="s">
        <v>337</v>
      </c>
      <c r="D7" s="101" t="s">
        <v>5596</v>
      </c>
      <c r="E7" s="107" t="s">
        <v>112</v>
      </c>
      <c r="F7" s="107" t="s">
        <v>111</v>
      </c>
      <c r="G7" s="107"/>
      <c r="H7" s="107"/>
      <c r="I7" s="107" t="s">
        <v>5606</v>
      </c>
      <c r="J7" s="107" t="s">
        <v>5598</v>
      </c>
    </row>
    <row r="8" spans="1:10">
      <c r="A8" s="123" t="s">
        <v>116</v>
      </c>
      <c r="B8" s="99" t="s">
        <v>34</v>
      </c>
      <c r="C8" s="99" t="s">
        <v>39</v>
      </c>
      <c r="D8" s="99" t="s">
        <v>5607</v>
      </c>
      <c r="E8" s="104" t="s">
        <v>112</v>
      </c>
      <c r="F8" s="104" t="s">
        <v>111</v>
      </c>
      <c r="G8" s="104"/>
      <c r="H8" s="104"/>
      <c r="I8" s="104" t="s">
        <v>5608</v>
      </c>
      <c r="J8" s="104" t="s">
        <v>5609</v>
      </c>
    </row>
    <row r="9" spans="1:10">
      <c r="A9" s="3" t="s">
        <v>116</v>
      </c>
      <c r="B9" t="s">
        <v>34</v>
      </c>
      <c r="C9" t="s">
        <v>325</v>
      </c>
      <c r="D9" t="s">
        <v>5610</v>
      </c>
      <c r="E9" s="105" t="s">
        <v>107</v>
      </c>
      <c r="F9" s="105" t="s">
        <v>107</v>
      </c>
      <c r="G9" s="105" t="s">
        <v>5611</v>
      </c>
      <c r="H9" s="105" t="s">
        <v>5612</v>
      </c>
      <c r="I9" s="105"/>
      <c r="J9" s="106"/>
    </row>
    <row r="10" spans="1:10">
      <c r="A10" s="3" t="s">
        <v>116</v>
      </c>
      <c r="B10" t="s">
        <v>34</v>
      </c>
      <c r="C10" t="s">
        <v>343</v>
      </c>
      <c r="D10" t="s">
        <v>5610</v>
      </c>
      <c r="E10" s="105" t="s">
        <v>107</v>
      </c>
      <c r="F10" s="105" t="s">
        <v>107</v>
      </c>
      <c r="G10" s="105"/>
      <c r="H10" s="105"/>
      <c r="I10" s="105" t="s">
        <v>5613</v>
      </c>
      <c r="J10" s="106" t="s">
        <v>5614</v>
      </c>
    </row>
    <row r="11" spans="1:10">
      <c r="A11" s="3" t="s">
        <v>116</v>
      </c>
      <c r="B11" t="s">
        <v>34</v>
      </c>
      <c r="C11" t="s">
        <v>95</v>
      </c>
      <c r="D11" t="s">
        <v>5607</v>
      </c>
      <c r="E11" s="105" t="s">
        <v>112</v>
      </c>
      <c r="F11" s="105" t="s">
        <v>111</v>
      </c>
      <c r="G11" s="105"/>
      <c r="H11" s="105"/>
      <c r="I11" s="105" t="s">
        <v>5615</v>
      </c>
      <c r="J11" s="106" t="s">
        <v>5616</v>
      </c>
    </row>
    <row r="12" spans="1:10">
      <c r="A12" s="3" t="s">
        <v>116</v>
      </c>
      <c r="B12" t="s">
        <v>34</v>
      </c>
      <c r="C12" t="s">
        <v>344</v>
      </c>
      <c r="D12" t="s">
        <v>5607</v>
      </c>
      <c r="E12" s="105" t="s">
        <v>112</v>
      </c>
      <c r="F12" s="105" t="s">
        <v>111</v>
      </c>
      <c r="G12" s="105"/>
      <c r="H12" s="105"/>
      <c r="I12" s="105" t="s">
        <v>5617</v>
      </c>
      <c r="J12" s="106" t="s">
        <v>5618</v>
      </c>
    </row>
    <row r="13" spans="1:10">
      <c r="A13" s="124" t="s">
        <v>116</v>
      </c>
      <c r="B13" s="101" t="s">
        <v>34</v>
      </c>
      <c r="C13" s="101" t="s">
        <v>337</v>
      </c>
      <c r="D13" s="101" t="s">
        <v>5607</v>
      </c>
      <c r="E13" s="107" t="s">
        <v>112</v>
      </c>
      <c r="F13" s="107" t="s">
        <v>111</v>
      </c>
      <c r="G13" s="107"/>
      <c r="H13" s="107"/>
      <c r="I13" s="107" t="s">
        <v>5619</v>
      </c>
      <c r="J13" s="107" t="s">
        <v>5620</v>
      </c>
    </row>
    <row r="14" spans="1:10">
      <c r="A14" s="123" t="s">
        <v>122</v>
      </c>
      <c r="B14" s="99" t="s">
        <v>359</v>
      </c>
      <c r="C14" s="99" t="s">
        <v>39</v>
      </c>
      <c r="D14" s="99" t="s">
        <v>5621</v>
      </c>
      <c r="E14" s="104" t="s">
        <v>112</v>
      </c>
      <c r="F14" s="104" t="s">
        <v>111</v>
      </c>
      <c r="G14" s="104"/>
      <c r="H14" s="104"/>
      <c r="I14" s="104" t="s">
        <v>5622</v>
      </c>
      <c r="J14" s="104" t="s">
        <v>5623</v>
      </c>
    </row>
    <row r="15" spans="1:10">
      <c r="A15" s="3" t="s">
        <v>122</v>
      </c>
      <c r="B15" t="s">
        <v>359</v>
      </c>
      <c r="C15" t="s">
        <v>325</v>
      </c>
      <c r="D15" t="s">
        <v>5624</v>
      </c>
      <c r="E15" s="105" t="s">
        <v>107</v>
      </c>
      <c r="F15" s="105" t="s">
        <v>106</v>
      </c>
      <c r="G15" s="105"/>
      <c r="H15" s="105"/>
      <c r="I15" s="105" t="s">
        <v>5625</v>
      </c>
      <c r="J15" s="106" t="s">
        <v>5626</v>
      </c>
    </row>
    <row r="16" spans="1:10">
      <c r="A16" s="3" t="s">
        <v>122</v>
      </c>
      <c r="B16" t="s">
        <v>359</v>
      </c>
      <c r="C16" t="s">
        <v>95</v>
      </c>
      <c r="D16" t="s">
        <v>5624</v>
      </c>
      <c r="E16" s="105" t="s">
        <v>107</v>
      </c>
      <c r="F16" s="105" t="s">
        <v>106</v>
      </c>
      <c r="G16" s="105"/>
      <c r="H16" s="105"/>
      <c r="I16" s="105" t="s">
        <v>5627</v>
      </c>
      <c r="J16" s="106" t="s">
        <v>5628</v>
      </c>
    </row>
    <row r="17" spans="1:10">
      <c r="A17" s="3" t="s">
        <v>122</v>
      </c>
      <c r="B17" t="s">
        <v>359</v>
      </c>
      <c r="C17" t="s">
        <v>344</v>
      </c>
      <c r="D17" t="s">
        <v>5621</v>
      </c>
      <c r="E17" s="105" t="s">
        <v>112</v>
      </c>
      <c r="F17" s="105" t="s">
        <v>111</v>
      </c>
      <c r="G17" s="105"/>
      <c r="H17" s="105"/>
      <c r="I17" s="105" t="s">
        <v>5629</v>
      </c>
      <c r="J17" s="106" t="s">
        <v>5630</v>
      </c>
    </row>
    <row r="18" spans="1:10">
      <c r="A18" s="124" t="s">
        <v>122</v>
      </c>
      <c r="B18" s="101" t="s">
        <v>359</v>
      </c>
      <c r="C18" s="101" t="s">
        <v>337</v>
      </c>
      <c r="D18" s="101" t="s">
        <v>5624</v>
      </c>
      <c r="E18" s="107" t="s">
        <v>107</v>
      </c>
      <c r="F18" s="107" t="s">
        <v>106</v>
      </c>
      <c r="G18" s="107"/>
      <c r="H18" s="107"/>
      <c r="I18" s="107" t="s">
        <v>5631</v>
      </c>
      <c r="J18" s="107" t="s">
        <v>5632</v>
      </c>
    </row>
    <row r="19" spans="1:10">
      <c r="A19" s="99" t="s">
        <v>119</v>
      </c>
      <c r="B19" s="99" t="s">
        <v>65</v>
      </c>
      <c r="C19" s="99" t="s">
        <v>39</v>
      </c>
      <c r="D19" s="99" t="s">
        <v>5633</v>
      </c>
      <c r="E19" s="104" t="s">
        <v>106</v>
      </c>
      <c r="F19" s="104" t="s">
        <v>106</v>
      </c>
      <c r="G19" s="104"/>
      <c r="H19" s="104"/>
      <c r="I19" s="104" t="s">
        <v>5634</v>
      </c>
      <c r="J19" s="104" t="s">
        <v>5635</v>
      </c>
    </row>
    <row r="20" spans="1:10">
      <c r="A20" s="1" t="s">
        <v>119</v>
      </c>
      <c r="B20" t="s">
        <v>65</v>
      </c>
      <c r="C20" t="s">
        <v>325</v>
      </c>
      <c r="D20" t="s">
        <v>5636</v>
      </c>
      <c r="E20" s="105" t="s">
        <v>111</v>
      </c>
      <c r="F20" s="105" t="s">
        <v>111</v>
      </c>
      <c r="G20" s="105" t="s">
        <v>5637</v>
      </c>
      <c r="H20" s="105" t="s">
        <v>5638</v>
      </c>
      <c r="I20" s="105"/>
      <c r="J20" s="106"/>
    </row>
    <row r="21" spans="1:10">
      <c r="A21" s="1" t="s">
        <v>119</v>
      </c>
      <c r="B21" t="s">
        <v>65</v>
      </c>
      <c r="C21" t="s">
        <v>343</v>
      </c>
      <c r="D21" t="s">
        <v>5639</v>
      </c>
      <c r="E21" s="105" t="s">
        <v>111</v>
      </c>
      <c r="F21" s="105" t="s">
        <v>111</v>
      </c>
      <c r="G21" s="105" t="s">
        <v>5640</v>
      </c>
      <c r="H21" s="105" t="s">
        <v>5641</v>
      </c>
      <c r="I21" s="105"/>
      <c r="J21" s="106"/>
    </row>
    <row r="22" spans="1:10">
      <c r="A22" s="1" t="s">
        <v>119</v>
      </c>
      <c r="B22" t="s">
        <v>65</v>
      </c>
      <c r="C22" t="s">
        <v>95</v>
      </c>
      <c r="D22" t="s">
        <v>5633</v>
      </c>
      <c r="E22" s="105" t="s">
        <v>106</v>
      </c>
      <c r="F22" s="105" t="s">
        <v>106</v>
      </c>
      <c r="G22" s="105"/>
      <c r="H22" s="105"/>
      <c r="I22" s="105" t="s">
        <v>5642</v>
      </c>
      <c r="J22" s="106" t="s">
        <v>5643</v>
      </c>
    </row>
    <row r="23" spans="1:10">
      <c r="A23" s="1" t="s">
        <v>119</v>
      </c>
      <c r="B23" t="s">
        <v>65</v>
      </c>
      <c r="C23" t="s">
        <v>344</v>
      </c>
      <c r="D23" t="s">
        <v>5633</v>
      </c>
      <c r="E23" s="105" t="s">
        <v>106</v>
      </c>
      <c r="F23" s="105" t="s">
        <v>106</v>
      </c>
      <c r="G23" s="105"/>
      <c r="H23" s="105"/>
      <c r="I23" s="105" t="s">
        <v>5644</v>
      </c>
      <c r="J23" s="106" t="s">
        <v>5645</v>
      </c>
    </row>
    <row r="24" spans="1:10">
      <c r="A24" s="101" t="s">
        <v>119</v>
      </c>
      <c r="B24" s="101" t="s">
        <v>65</v>
      </c>
      <c r="C24" s="101" t="s">
        <v>337</v>
      </c>
      <c r="D24" s="101" t="s">
        <v>5646</v>
      </c>
      <c r="E24" s="107" t="s">
        <v>111</v>
      </c>
      <c r="F24" s="107" t="s">
        <v>111</v>
      </c>
      <c r="G24" s="107"/>
      <c r="H24" s="107"/>
      <c r="I24" s="107" t="s">
        <v>5647</v>
      </c>
      <c r="J24" s="107" t="s">
        <v>5648</v>
      </c>
    </row>
    <row r="25" spans="1:10">
      <c r="A25" s="123" t="s">
        <v>128</v>
      </c>
      <c r="B25" s="99" t="s">
        <v>327</v>
      </c>
      <c r="C25" s="99" t="s">
        <v>39</v>
      </c>
      <c r="D25" s="99" t="s">
        <v>5649</v>
      </c>
      <c r="E25" s="104" t="s">
        <v>107</v>
      </c>
      <c r="F25" s="104" t="s">
        <v>106</v>
      </c>
      <c r="G25" s="104"/>
      <c r="H25" s="104"/>
      <c r="I25" s="104" t="s">
        <v>5650</v>
      </c>
      <c r="J25" s="104" t="s">
        <v>5651</v>
      </c>
    </row>
    <row r="26" spans="1:10">
      <c r="A26" s="3" t="s">
        <v>128</v>
      </c>
      <c r="B26" t="s">
        <v>327</v>
      </c>
      <c r="C26" t="s">
        <v>95</v>
      </c>
      <c r="D26" t="s">
        <v>5649</v>
      </c>
      <c r="E26" s="105" t="s">
        <v>107</v>
      </c>
      <c r="F26" s="105" t="s">
        <v>106</v>
      </c>
      <c r="G26" s="105"/>
      <c r="H26" s="105"/>
      <c r="I26" s="105" t="s">
        <v>5652</v>
      </c>
      <c r="J26" s="106" t="s">
        <v>5653</v>
      </c>
    </row>
    <row r="27" spans="1:10">
      <c r="A27" s="124" t="s">
        <v>128</v>
      </c>
      <c r="B27" s="101" t="s">
        <v>327</v>
      </c>
      <c r="C27" s="101" t="s">
        <v>344</v>
      </c>
      <c r="D27" s="101" t="s">
        <v>5649</v>
      </c>
      <c r="E27" s="107" t="s">
        <v>107</v>
      </c>
      <c r="F27" s="107" t="s">
        <v>106</v>
      </c>
      <c r="G27" s="107"/>
      <c r="H27" s="107"/>
      <c r="I27" s="107" t="s">
        <v>5654</v>
      </c>
      <c r="J27" s="107" t="s">
        <v>5655</v>
      </c>
    </row>
    <row r="28" spans="1:10">
      <c r="A28" s="125" t="s">
        <v>132</v>
      </c>
      <c r="B28" s="102" t="s">
        <v>328</v>
      </c>
      <c r="C28" s="102" t="s">
        <v>344</v>
      </c>
      <c r="D28" s="102" t="s">
        <v>5656</v>
      </c>
      <c r="E28" s="108" t="s">
        <v>106</v>
      </c>
      <c r="F28" s="108" t="s">
        <v>106</v>
      </c>
      <c r="G28" s="108" t="s">
        <v>5657</v>
      </c>
      <c r="H28" s="108" t="s">
        <v>5658</v>
      </c>
      <c r="I28" s="108"/>
      <c r="J28" s="108"/>
    </row>
    <row r="29" spans="1:10">
      <c r="A29" s="123" t="s">
        <v>140</v>
      </c>
      <c r="B29" s="99" t="s">
        <v>39</v>
      </c>
      <c r="C29" s="99" t="s">
        <v>39</v>
      </c>
      <c r="D29" s="99" t="s">
        <v>5659</v>
      </c>
      <c r="E29" s="104" t="s">
        <v>112</v>
      </c>
      <c r="F29" s="104" t="s">
        <v>107</v>
      </c>
      <c r="G29" s="104"/>
      <c r="H29" s="104"/>
      <c r="I29" s="104" t="s">
        <v>5660</v>
      </c>
      <c r="J29" s="104" t="s">
        <v>5661</v>
      </c>
    </row>
    <row r="30" spans="1:10">
      <c r="A30" s="3" t="s">
        <v>140</v>
      </c>
      <c r="B30" t="s">
        <v>39</v>
      </c>
      <c r="C30" t="s">
        <v>325</v>
      </c>
      <c r="D30" t="s">
        <v>5659</v>
      </c>
      <c r="E30" s="105" t="s">
        <v>112</v>
      </c>
      <c r="F30" s="105" t="s">
        <v>107</v>
      </c>
      <c r="G30" s="105"/>
      <c r="H30" s="105"/>
      <c r="I30" s="105" t="s">
        <v>5629</v>
      </c>
      <c r="J30" s="106" t="s">
        <v>5662</v>
      </c>
    </row>
    <row r="31" spans="1:10">
      <c r="A31" s="3" t="s">
        <v>140</v>
      </c>
      <c r="B31" t="s">
        <v>39</v>
      </c>
      <c r="C31" t="s">
        <v>95</v>
      </c>
      <c r="D31" t="s">
        <v>5659</v>
      </c>
      <c r="E31" s="105" t="s">
        <v>112</v>
      </c>
      <c r="F31" s="105" t="s">
        <v>107</v>
      </c>
      <c r="G31" s="105"/>
      <c r="H31" s="105"/>
      <c r="I31" s="105" t="s">
        <v>5663</v>
      </c>
      <c r="J31" s="106" t="s">
        <v>5664</v>
      </c>
    </row>
    <row r="32" spans="1:10">
      <c r="A32" s="3" t="s">
        <v>140</v>
      </c>
      <c r="B32" t="s">
        <v>39</v>
      </c>
      <c r="C32" t="s">
        <v>344</v>
      </c>
      <c r="D32" t="s">
        <v>5659</v>
      </c>
      <c r="E32" s="105" t="s">
        <v>112</v>
      </c>
      <c r="F32" s="105" t="s">
        <v>107</v>
      </c>
      <c r="G32" s="105"/>
      <c r="H32" s="105"/>
      <c r="I32" s="105" t="s">
        <v>5665</v>
      </c>
      <c r="J32" s="106" t="s">
        <v>5666</v>
      </c>
    </row>
    <row r="33" spans="1:10">
      <c r="A33" s="124" t="s">
        <v>140</v>
      </c>
      <c r="B33" s="101" t="s">
        <v>39</v>
      </c>
      <c r="C33" s="101" t="s">
        <v>337</v>
      </c>
      <c r="D33" s="101" t="s">
        <v>5659</v>
      </c>
      <c r="E33" s="107" t="s">
        <v>112</v>
      </c>
      <c r="F33" s="107" t="s">
        <v>107</v>
      </c>
      <c r="G33" s="107"/>
      <c r="H33" s="107"/>
      <c r="I33" s="107" t="s">
        <v>5667</v>
      </c>
      <c r="J33" s="107" t="s">
        <v>5668</v>
      </c>
    </row>
    <row r="34" spans="1:10">
      <c r="A34" s="123" t="s">
        <v>153</v>
      </c>
      <c r="B34" s="99" t="s">
        <v>41</v>
      </c>
      <c r="C34" s="99" t="s">
        <v>39</v>
      </c>
      <c r="D34" s="99" t="s">
        <v>5669</v>
      </c>
      <c r="E34" s="104" t="s">
        <v>111</v>
      </c>
      <c r="F34" s="104" t="s">
        <v>111</v>
      </c>
      <c r="G34" s="104"/>
      <c r="H34" s="104"/>
      <c r="I34" s="104" t="s">
        <v>5670</v>
      </c>
      <c r="J34" s="104" t="s">
        <v>5671</v>
      </c>
    </row>
    <row r="35" spans="1:10">
      <c r="A35" s="3" t="s">
        <v>153</v>
      </c>
      <c r="B35" t="s">
        <v>41</v>
      </c>
      <c r="C35" t="s">
        <v>325</v>
      </c>
      <c r="D35" t="s">
        <v>5669</v>
      </c>
      <c r="E35" s="105" t="s">
        <v>111</v>
      </c>
      <c r="F35" s="105" t="s">
        <v>111</v>
      </c>
      <c r="G35" s="105"/>
      <c r="H35" s="105"/>
      <c r="I35" s="105" t="s">
        <v>5672</v>
      </c>
      <c r="J35" s="106" t="s">
        <v>5673</v>
      </c>
    </row>
    <row r="36" spans="1:10">
      <c r="A36" s="3" t="s">
        <v>153</v>
      </c>
      <c r="B36" t="s">
        <v>41</v>
      </c>
      <c r="C36" t="s">
        <v>343</v>
      </c>
      <c r="D36" t="s">
        <v>5669</v>
      </c>
      <c r="E36" s="105" t="s">
        <v>111</v>
      </c>
      <c r="F36" s="105" t="s">
        <v>111</v>
      </c>
      <c r="G36" s="105"/>
      <c r="H36" s="105"/>
      <c r="I36" s="105" t="s">
        <v>5674</v>
      </c>
      <c r="J36" s="106" t="s">
        <v>5658</v>
      </c>
    </row>
    <row r="37" spans="1:10">
      <c r="A37" s="3" t="s">
        <v>153</v>
      </c>
      <c r="B37" t="s">
        <v>41</v>
      </c>
      <c r="C37" t="s">
        <v>95</v>
      </c>
      <c r="D37" t="s">
        <v>5669</v>
      </c>
      <c r="E37" s="105" t="s">
        <v>111</v>
      </c>
      <c r="F37" s="105" t="s">
        <v>111</v>
      </c>
      <c r="G37" s="105"/>
      <c r="H37" s="105"/>
      <c r="I37" s="105" t="s">
        <v>5675</v>
      </c>
      <c r="J37" s="106" t="s">
        <v>5676</v>
      </c>
    </row>
    <row r="38" spans="1:10">
      <c r="A38" s="3" t="s">
        <v>153</v>
      </c>
      <c r="B38" t="s">
        <v>41</v>
      </c>
      <c r="C38" t="s">
        <v>344</v>
      </c>
      <c r="D38" t="s">
        <v>5669</v>
      </c>
      <c r="E38" s="105" t="s">
        <v>111</v>
      </c>
      <c r="F38" s="105" t="s">
        <v>111</v>
      </c>
      <c r="G38" s="105"/>
      <c r="H38" s="105"/>
      <c r="I38" s="105" t="s">
        <v>5677</v>
      </c>
      <c r="J38" s="106" t="s">
        <v>5678</v>
      </c>
    </row>
    <row r="39" spans="1:10">
      <c r="A39" s="124" t="s">
        <v>153</v>
      </c>
      <c r="B39" s="101" t="s">
        <v>41</v>
      </c>
      <c r="C39" s="101" t="s">
        <v>337</v>
      </c>
      <c r="D39" s="101" t="s">
        <v>5679</v>
      </c>
      <c r="E39" s="107" t="s">
        <v>107</v>
      </c>
      <c r="F39" s="107" t="s">
        <v>106</v>
      </c>
      <c r="G39" s="107" t="s">
        <v>5622</v>
      </c>
      <c r="H39" s="107" t="s">
        <v>5680</v>
      </c>
      <c r="I39" s="107"/>
      <c r="J39" s="107"/>
    </row>
    <row r="40" spans="1:10">
      <c r="A40" s="123" t="s">
        <v>155</v>
      </c>
      <c r="B40" s="99" t="s">
        <v>5681</v>
      </c>
      <c r="C40" s="99" t="s">
        <v>39</v>
      </c>
      <c r="D40" s="99" t="s">
        <v>5682</v>
      </c>
      <c r="E40" s="104" t="s">
        <v>111</v>
      </c>
      <c r="F40" s="104" t="s">
        <v>111</v>
      </c>
      <c r="G40" s="104"/>
      <c r="H40" s="104"/>
      <c r="I40" s="104" t="s">
        <v>5683</v>
      </c>
      <c r="J40" s="104" t="s">
        <v>5684</v>
      </c>
    </row>
    <row r="41" spans="1:10">
      <c r="A41" s="3" t="s">
        <v>155</v>
      </c>
      <c r="B41" t="s">
        <v>5681</v>
      </c>
      <c r="C41" t="s">
        <v>325</v>
      </c>
      <c r="D41" t="s">
        <v>5682</v>
      </c>
      <c r="E41" s="105" t="s">
        <v>111</v>
      </c>
      <c r="F41" s="105" t="s">
        <v>111</v>
      </c>
      <c r="G41" s="105"/>
      <c r="H41" s="105"/>
      <c r="I41" s="105" t="s">
        <v>5685</v>
      </c>
      <c r="J41" s="106" t="s">
        <v>5686</v>
      </c>
    </row>
    <row r="42" spans="1:10">
      <c r="A42" s="3" t="s">
        <v>155</v>
      </c>
      <c r="B42" t="s">
        <v>5681</v>
      </c>
      <c r="C42" t="s">
        <v>343</v>
      </c>
      <c r="D42" t="s">
        <v>5682</v>
      </c>
      <c r="E42" s="105" t="s">
        <v>111</v>
      </c>
      <c r="F42" s="105" t="s">
        <v>111</v>
      </c>
      <c r="G42" s="105"/>
      <c r="H42" s="105"/>
      <c r="I42" s="105" t="s">
        <v>5687</v>
      </c>
      <c r="J42" s="106" t="s">
        <v>5688</v>
      </c>
    </row>
    <row r="43" spans="1:10">
      <c r="A43" s="3" t="s">
        <v>155</v>
      </c>
      <c r="B43" t="s">
        <v>5681</v>
      </c>
      <c r="C43" t="s">
        <v>95</v>
      </c>
      <c r="D43" t="s">
        <v>5682</v>
      </c>
      <c r="E43" s="105" t="s">
        <v>111</v>
      </c>
      <c r="F43" s="105" t="s">
        <v>111</v>
      </c>
      <c r="G43" s="105"/>
      <c r="H43" s="105"/>
      <c r="I43" s="105" t="s">
        <v>5689</v>
      </c>
      <c r="J43" s="106" t="s">
        <v>5690</v>
      </c>
    </row>
    <row r="44" spans="1:10">
      <c r="A44" s="3" t="s">
        <v>155</v>
      </c>
      <c r="B44" t="s">
        <v>5681</v>
      </c>
      <c r="C44" t="s">
        <v>344</v>
      </c>
      <c r="D44" t="s">
        <v>5682</v>
      </c>
      <c r="E44" s="105" t="s">
        <v>111</v>
      </c>
      <c r="F44" s="105" t="s">
        <v>111</v>
      </c>
      <c r="G44" s="105"/>
      <c r="H44" s="105"/>
      <c r="I44" s="105" t="s">
        <v>5691</v>
      </c>
      <c r="J44" s="106" t="s">
        <v>5692</v>
      </c>
    </row>
    <row r="45" spans="1:10">
      <c r="A45" s="124" t="s">
        <v>155</v>
      </c>
      <c r="B45" s="101" t="s">
        <v>5681</v>
      </c>
      <c r="C45" s="101" t="s">
        <v>337</v>
      </c>
      <c r="D45" s="101" t="s">
        <v>5682</v>
      </c>
      <c r="E45" s="107" t="s">
        <v>111</v>
      </c>
      <c r="F45" s="107" t="s">
        <v>111</v>
      </c>
      <c r="G45" s="107"/>
      <c r="H45" s="107"/>
      <c r="I45" s="107" t="s">
        <v>5693</v>
      </c>
      <c r="J45" s="107" t="s">
        <v>5694</v>
      </c>
    </row>
    <row r="46" spans="1:10">
      <c r="A46" s="123" t="s">
        <v>159</v>
      </c>
      <c r="B46" s="99" t="s">
        <v>335</v>
      </c>
      <c r="C46" s="99" t="s">
        <v>39</v>
      </c>
      <c r="D46" s="99" t="s">
        <v>5695</v>
      </c>
      <c r="E46" s="104" t="s">
        <v>112</v>
      </c>
      <c r="F46" s="104" t="s">
        <v>111</v>
      </c>
      <c r="G46" s="104"/>
      <c r="H46" s="104"/>
      <c r="I46" s="104" t="s">
        <v>5696</v>
      </c>
      <c r="J46" s="104" t="s">
        <v>5697</v>
      </c>
    </row>
    <row r="47" spans="1:10">
      <c r="A47" s="3" t="s">
        <v>159</v>
      </c>
      <c r="B47" t="s">
        <v>335</v>
      </c>
      <c r="C47" t="s">
        <v>325</v>
      </c>
      <c r="D47" t="s">
        <v>5695</v>
      </c>
      <c r="E47" s="105" t="s">
        <v>112</v>
      </c>
      <c r="F47" s="105" t="s">
        <v>111</v>
      </c>
      <c r="G47" s="105"/>
      <c r="H47" s="105"/>
      <c r="I47" s="105" t="s">
        <v>5698</v>
      </c>
      <c r="J47" s="106" t="s">
        <v>5699</v>
      </c>
    </row>
    <row r="48" spans="1:10">
      <c r="A48" s="3" t="s">
        <v>159</v>
      </c>
      <c r="B48" t="s">
        <v>335</v>
      </c>
      <c r="C48" t="s">
        <v>95</v>
      </c>
      <c r="D48" t="s">
        <v>5695</v>
      </c>
      <c r="E48" s="105" t="s">
        <v>112</v>
      </c>
      <c r="F48" s="105" t="s">
        <v>111</v>
      </c>
      <c r="G48" s="105"/>
      <c r="H48" s="105"/>
      <c r="I48" s="105" t="s">
        <v>5700</v>
      </c>
      <c r="J48" s="106" t="s">
        <v>5701</v>
      </c>
    </row>
    <row r="49" spans="1:10">
      <c r="A49" s="3" t="s">
        <v>159</v>
      </c>
      <c r="B49" t="s">
        <v>335</v>
      </c>
      <c r="C49" t="s">
        <v>344</v>
      </c>
      <c r="D49" t="s">
        <v>5695</v>
      </c>
      <c r="E49" s="105" t="s">
        <v>112</v>
      </c>
      <c r="F49" s="105" t="s">
        <v>111</v>
      </c>
      <c r="G49" s="105"/>
      <c r="H49" s="105"/>
      <c r="I49" s="105" t="s">
        <v>5702</v>
      </c>
      <c r="J49" s="106" t="s">
        <v>5703</v>
      </c>
    </row>
    <row r="50" spans="1:10">
      <c r="A50" s="124" t="s">
        <v>159</v>
      </c>
      <c r="B50" s="101" t="s">
        <v>335</v>
      </c>
      <c r="C50" s="101" t="s">
        <v>337</v>
      </c>
      <c r="D50" s="101" t="s">
        <v>5695</v>
      </c>
      <c r="E50" s="107" t="s">
        <v>112</v>
      </c>
      <c r="F50" s="107" t="s">
        <v>111</v>
      </c>
      <c r="G50" s="107"/>
      <c r="H50" s="107"/>
      <c r="I50" s="107" t="s">
        <v>5704</v>
      </c>
      <c r="J50" s="107" t="s">
        <v>5705</v>
      </c>
    </row>
    <row r="51" spans="1:10">
      <c r="A51" s="123" t="s">
        <v>157</v>
      </c>
      <c r="B51" s="99" t="s">
        <v>43</v>
      </c>
      <c r="C51" s="99" t="s">
        <v>39</v>
      </c>
      <c r="D51" s="99" t="s">
        <v>5706</v>
      </c>
      <c r="E51" s="104" t="s">
        <v>111</v>
      </c>
      <c r="F51" s="104" t="s">
        <v>111</v>
      </c>
      <c r="G51" s="104"/>
      <c r="H51" s="104"/>
      <c r="I51" s="104" t="s">
        <v>5707</v>
      </c>
      <c r="J51" s="104" t="s">
        <v>5708</v>
      </c>
    </row>
    <row r="52" spans="1:10">
      <c r="A52" s="3" t="s">
        <v>157</v>
      </c>
      <c r="B52" t="s">
        <v>43</v>
      </c>
      <c r="C52" t="s">
        <v>325</v>
      </c>
      <c r="D52" t="s">
        <v>5706</v>
      </c>
      <c r="E52" s="105" t="s">
        <v>111</v>
      </c>
      <c r="F52" s="105" t="s">
        <v>111</v>
      </c>
      <c r="G52" s="105"/>
      <c r="H52" s="105"/>
      <c r="I52" s="105" t="s">
        <v>5709</v>
      </c>
      <c r="J52" s="106" t="s">
        <v>5710</v>
      </c>
    </row>
    <row r="53" spans="1:10">
      <c r="A53" s="3" t="s">
        <v>157</v>
      </c>
      <c r="B53" t="s">
        <v>43</v>
      </c>
      <c r="C53" t="s">
        <v>341</v>
      </c>
      <c r="D53" t="s">
        <v>5711</v>
      </c>
      <c r="E53" s="105" t="s">
        <v>111</v>
      </c>
      <c r="F53" s="105" t="s">
        <v>111</v>
      </c>
      <c r="G53" s="105"/>
      <c r="H53" s="105"/>
      <c r="I53" s="105" t="s">
        <v>5712</v>
      </c>
      <c r="J53" s="106" t="s">
        <v>5713</v>
      </c>
    </row>
    <row r="54" spans="1:10">
      <c r="A54" s="3" t="s">
        <v>157</v>
      </c>
      <c r="B54" t="s">
        <v>43</v>
      </c>
      <c r="C54" t="s">
        <v>343</v>
      </c>
      <c r="D54" t="s">
        <v>5714</v>
      </c>
      <c r="E54" s="105" t="s">
        <v>107</v>
      </c>
      <c r="F54" s="105" t="s">
        <v>111</v>
      </c>
      <c r="G54" s="105"/>
      <c r="H54" s="105"/>
      <c r="I54" s="105" t="s">
        <v>5693</v>
      </c>
      <c r="J54" s="106" t="s">
        <v>5715</v>
      </c>
    </row>
    <row r="55" spans="1:10">
      <c r="A55" s="3" t="s">
        <v>157</v>
      </c>
      <c r="B55" t="s">
        <v>43</v>
      </c>
      <c r="C55" t="s">
        <v>95</v>
      </c>
      <c r="D55" t="s">
        <v>5716</v>
      </c>
      <c r="E55" s="105" t="s">
        <v>112</v>
      </c>
      <c r="F55" s="105" t="s">
        <v>107</v>
      </c>
      <c r="G55" s="105"/>
      <c r="H55" s="105"/>
      <c r="I55" s="105" t="s">
        <v>5717</v>
      </c>
      <c r="J55" s="106" t="s">
        <v>5718</v>
      </c>
    </row>
    <row r="56" spans="1:10">
      <c r="A56" s="3" t="s">
        <v>157</v>
      </c>
      <c r="B56" t="s">
        <v>43</v>
      </c>
      <c r="C56" t="s">
        <v>344</v>
      </c>
      <c r="D56" t="s">
        <v>5714</v>
      </c>
      <c r="E56" s="105" t="s">
        <v>107</v>
      </c>
      <c r="F56" s="105" t="s">
        <v>111</v>
      </c>
      <c r="G56" s="105"/>
      <c r="H56" s="105"/>
      <c r="I56" s="105" t="s">
        <v>5719</v>
      </c>
      <c r="J56" s="106" t="s">
        <v>5720</v>
      </c>
    </row>
    <row r="57" spans="1:10">
      <c r="A57" s="124" t="s">
        <v>157</v>
      </c>
      <c r="B57" s="101" t="s">
        <v>43</v>
      </c>
      <c r="C57" s="101" t="s">
        <v>337</v>
      </c>
      <c r="D57" s="101" t="s">
        <v>5716</v>
      </c>
      <c r="E57" s="107" t="s">
        <v>112</v>
      </c>
      <c r="F57" s="107" t="s">
        <v>107</v>
      </c>
      <c r="G57" s="107"/>
      <c r="H57" s="107"/>
      <c r="I57" s="107" t="s">
        <v>5721</v>
      </c>
      <c r="J57" s="107" t="s">
        <v>5722</v>
      </c>
    </row>
    <row r="58" spans="1:10">
      <c r="A58" s="123" t="s">
        <v>168</v>
      </c>
      <c r="B58" s="99" t="s">
        <v>363</v>
      </c>
      <c r="C58" s="99" t="s">
        <v>39</v>
      </c>
      <c r="D58" s="99" t="s">
        <v>5723</v>
      </c>
      <c r="E58" s="104" t="s">
        <v>107</v>
      </c>
      <c r="F58" s="104" t="s">
        <v>106</v>
      </c>
      <c r="G58" s="104" t="s">
        <v>5724</v>
      </c>
      <c r="H58" s="104" t="s">
        <v>5725</v>
      </c>
      <c r="I58" s="104"/>
      <c r="J58" s="104"/>
    </row>
    <row r="59" spans="1:10">
      <c r="A59" s="3" t="s">
        <v>168</v>
      </c>
      <c r="B59" t="s">
        <v>363</v>
      </c>
      <c r="C59" t="s">
        <v>325</v>
      </c>
      <c r="D59" t="s">
        <v>5723</v>
      </c>
      <c r="E59" s="105" t="s">
        <v>107</v>
      </c>
      <c r="F59" s="105" t="s">
        <v>106</v>
      </c>
      <c r="G59" s="105" t="s">
        <v>5608</v>
      </c>
      <c r="H59" s="105" t="s">
        <v>5726</v>
      </c>
      <c r="I59" s="105"/>
      <c r="J59" s="106"/>
    </row>
    <row r="60" spans="1:10">
      <c r="A60" s="3" t="s">
        <v>168</v>
      </c>
      <c r="B60" t="s">
        <v>363</v>
      </c>
      <c r="C60" t="s">
        <v>341</v>
      </c>
      <c r="D60" t="s">
        <v>5727</v>
      </c>
      <c r="E60" s="105" t="s">
        <v>112</v>
      </c>
      <c r="F60" s="105" t="s">
        <v>111</v>
      </c>
      <c r="G60" s="105" t="s">
        <v>5728</v>
      </c>
      <c r="H60" s="105" t="s">
        <v>5729</v>
      </c>
      <c r="I60" s="105"/>
      <c r="J60" s="106"/>
    </row>
    <row r="61" spans="1:10">
      <c r="A61" s="3" t="s">
        <v>168</v>
      </c>
      <c r="B61" t="s">
        <v>363</v>
      </c>
      <c r="C61" t="s">
        <v>343</v>
      </c>
      <c r="D61" t="s">
        <v>5723</v>
      </c>
      <c r="E61" s="105" t="s">
        <v>107</v>
      </c>
      <c r="F61" s="105" t="s">
        <v>106</v>
      </c>
      <c r="G61" s="105" t="s">
        <v>5642</v>
      </c>
      <c r="H61" s="105" t="s">
        <v>5730</v>
      </c>
      <c r="I61" s="105"/>
      <c r="J61" s="106"/>
    </row>
    <row r="62" spans="1:10">
      <c r="A62" s="3" t="s">
        <v>168</v>
      </c>
      <c r="B62" t="s">
        <v>363</v>
      </c>
      <c r="C62" t="s">
        <v>95</v>
      </c>
      <c r="D62" t="s">
        <v>5723</v>
      </c>
      <c r="E62" s="105" t="s">
        <v>107</v>
      </c>
      <c r="F62" s="105" t="s">
        <v>106</v>
      </c>
      <c r="G62" s="105" t="s">
        <v>5709</v>
      </c>
      <c r="H62" s="105" t="s">
        <v>5731</v>
      </c>
      <c r="I62" s="105"/>
      <c r="J62" s="106"/>
    </row>
    <row r="63" spans="1:10">
      <c r="A63" s="3" t="s">
        <v>168</v>
      </c>
      <c r="B63" t="s">
        <v>363</v>
      </c>
      <c r="C63" t="s">
        <v>344</v>
      </c>
      <c r="D63" t="s">
        <v>5727</v>
      </c>
      <c r="E63" s="105" t="s">
        <v>112</v>
      </c>
      <c r="F63" s="105" t="s">
        <v>111</v>
      </c>
      <c r="G63" s="105" t="s">
        <v>5732</v>
      </c>
      <c r="H63" s="105" t="s">
        <v>5733</v>
      </c>
      <c r="I63" s="105"/>
      <c r="J63" s="106"/>
    </row>
    <row r="64" spans="1:10">
      <c r="A64" s="124" t="s">
        <v>168</v>
      </c>
      <c r="B64" s="101" t="s">
        <v>363</v>
      </c>
      <c r="C64" s="101" t="s">
        <v>337</v>
      </c>
      <c r="D64" s="101" t="s">
        <v>5723</v>
      </c>
      <c r="E64" s="107" t="s">
        <v>107</v>
      </c>
      <c r="F64" s="107" t="s">
        <v>106</v>
      </c>
      <c r="G64" s="107" t="s">
        <v>5660</v>
      </c>
      <c r="H64" s="107" t="s">
        <v>5734</v>
      </c>
      <c r="I64" s="107"/>
      <c r="J64" s="107"/>
    </row>
    <row r="65" spans="1:10">
      <c r="A65" s="123" t="s">
        <v>171</v>
      </c>
      <c r="B65" s="99" t="s">
        <v>5471</v>
      </c>
      <c r="C65" s="99" t="s">
        <v>39</v>
      </c>
      <c r="D65" s="99" t="s">
        <v>5735</v>
      </c>
      <c r="E65" s="104" t="s">
        <v>106</v>
      </c>
      <c r="F65" s="104" t="s">
        <v>106</v>
      </c>
      <c r="G65" s="104" t="s">
        <v>5736</v>
      </c>
      <c r="H65" s="104" t="s">
        <v>5616</v>
      </c>
      <c r="I65" s="104"/>
      <c r="J65" s="104"/>
    </row>
    <row r="66" spans="1:10">
      <c r="A66" s="3" t="s">
        <v>171</v>
      </c>
      <c r="B66" t="s">
        <v>5471</v>
      </c>
      <c r="C66" t="s">
        <v>325</v>
      </c>
      <c r="D66" t="s">
        <v>5737</v>
      </c>
      <c r="E66" s="105" t="s">
        <v>112</v>
      </c>
      <c r="F66" s="105" t="s">
        <v>111</v>
      </c>
      <c r="G66" s="105" t="s">
        <v>5738</v>
      </c>
      <c r="H66" s="105" t="s">
        <v>5603</v>
      </c>
      <c r="I66" s="105"/>
      <c r="J66" s="106"/>
    </row>
    <row r="67" spans="1:10">
      <c r="A67" s="3" t="s">
        <v>171</v>
      </c>
      <c r="B67" t="s">
        <v>5471</v>
      </c>
      <c r="C67" t="s">
        <v>341</v>
      </c>
      <c r="D67" t="s">
        <v>5739</v>
      </c>
      <c r="E67" s="105" t="s">
        <v>111</v>
      </c>
      <c r="F67" s="105" t="s">
        <v>111</v>
      </c>
      <c r="G67" s="105"/>
      <c r="H67" s="105"/>
      <c r="I67" s="105" t="s">
        <v>5740</v>
      </c>
      <c r="J67" s="106" t="s">
        <v>5741</v>
      </c>
    </row>
    <row r="68" spans="1:10">
      <c r="A68" s="3" t="s">
        <v>171</v>
      </c>
      <c r="B68" t="s">
        <v>5471</v>
      </c>
      <c r="C68" t="s">
        <v>343</v>
      </c>
      <c r="D68" t="s">
        <v>5742</v>
      </c>
      <c r="E68" s="105" t="s">
        <v>107</v>
      </c>
      <c r="F68" s="105" t="s">
        <v>111</v>
      </c>
      <c r="G68" s="105"/>
      <c r="H68" s="105"/>
      <c r="I68" s="105" t="s">
        <v>5602</v>
      </c>
      <c r="J68" s="106" t="s">
        <v>5743</v>
      </c>
    </row>
    <row r="69" spans="1:10">
      <c r="A69" s="3" t="s">
        <v>171</v>
      </c>
      <c r="B69" t="s">
        <v>5471</v>
      </c>
      <c r="C69" t="s">
        <v>95</v>
      </c>
      <c r="D69" t="s">
        <v>5737</v>
      </c>
      <c r="E69" s="105" t="s">
        <v>112</v>
      </c>
      <c r="F69" s="105" t="s">
        <v>111</v>
      </c>
      <c r="G69" s="105" t="s">
        <v>5744</v>
      </c>
      <c r="H69" s="105" t="s">
        <v>5745</v>
      </c>
      <c r="I69" s="105"/>
      <c r="J69" s="106"/>
    </row>
    <row r="70" spans="1:10">
      <c r="A70" s="3" t="s">
        <v>171</v>
      </c>
      <c r="B70" t="s">
        <v>5471</v>
      </c>
      <c r="C70" t="s">
        <v>344</v>
      </c>
      <c r="D70" t="s">
        <v>5737</v>
      </c>
      <c r="E70" s="105" t="s">
        <v>112</v>
      </c>
      <c r="F70" s="105" t="s">
        <v>111</v>
      </c>
      <c r="G70" s="105" t="s">
        <v>5660</v>
      </c>
      <c r="H70" s="105" t="s">
        <v>5746</v>
      </c>
      <c r="I70" s="105"/>
      <c r="J70" s="106"/>
    </row>
    <row r="71" spans="1:10">
      <c r="A71" s="124" t="s">
        <v>171</v>
      </c>
      <c r="B71" s="101" t="s">
        <v>5471</v>
      </c>
      <c r="C71" s="101" t="s">
        <v>337</v>
      </c>
      <c r="D71" s="101" t="s">
        <v>5737</v>
      </c>
      <c r="E71" s="107" t="s">
        <v>112</v>
      </c>
      <c r="F71" s="107" t="s">
        <v>111</v>
      </c>
      <c r="G71" s="107" t="s">
        <v>5747</v>
      </c>
      <c r="H71" s="107" t="s">
        <v>5748</v>
      </c>
      <c r="I71" s="107"/>
      <c r="J71" s="107"/>
    </row>
    <row r="72" spans="1:10">
      <c r="A72" s="123" t="s">
        <v>174</v>
      </c>
      <c r="B72" s="99" t="s">
        <v>337</v>
      </c>
      <c r="C72" s="99" t="s">
        <v>39</v>
      </c>
      <c r="D72" s="99" t="s">
        <v>246</v>
      </c>
      <c r="E72" s="104" t="s">
        <v>107</v>
      </c>
      <c r="F72" s="104" t="s">
        <v>106</v>
      </c>
      <c r="G72" s="104"/>
      <c r="H72" s="104"/>
      <c r="I72" s="104" t="s">
        <v>5749</v>
      </c>
      <c r="J72" s="104" t="s">
        <v>5750</v>
      </c>
    </row>
    <row r="73" spans="1:10">
      <c r="A73" s="3" t="s">
        <v>174</v>
      </c>
      <c r="B73" t="s">
        <v>337</v>
      </c>
      <c r="C73" t="s">
        <v>325</v>
      </c>
      <c r="D73" t="s">
        <v>246</v>
      </c>
      <c r="E73" s="105" t="s">
        <v>107</v>
      </c>
      <c r="F73" s="105" t="s">
        <v>106</v>
      </c>
      <c r="G73" s="105" t="s">
        <v>5751</v>
      </c>
      <c r="H73" s="105" t="s">
        <v>5628</v>
      </c>
      <c r="I73" s="105"/>
      <c r="J73" s="106"/>
    </row>
    <row r="74" spans="1:10">
      <c r="A74" s="3" t="s">
        <v>174</v>
      </c>
      <c r="B74" t="s">
        <v>337</v>
      </c>
      <c r="C74" t="s">
        <v>95</v>
      </c>
      <c r="D74" t="s">
        <v>246</v>
      </c>
      <c r="E74" s="105" t="s">
        <v>107</v>
      </c>
      <c r="F74" s="105" t="s">
        <v>106</v>
      </c>
      <c r="G74" s="105"/>
      <c r="H74" s="105"/>
      <c r="I74" s="105" t="s">
        <v>5752</v>
      </c>
      <c r="J74" s="106" t="s">
        <v>5753</v>
      </c>
    </row>
    <row r="75" spans="1:10">
      <c r="A75" s="3" t="s">
        <v>174</v>
      </c>
      <c r="B75" t="s">
        <v>337</v>
      </c>
      <c r="C75" t="s">
        <v>344</v>
      </c>
      <c r="D75" t="s">
        <v>246</v>
      </c>
      <c r="E75" s="105" t="s">
        <v>107</v>
      </c>
      <c r="F75" s="105" t="s">
        <v>106</v>
      </c>
      <c r="G75" s="105"/>
      <c r="H75" s="105"/>
      <c r="I75" s="105" t="s">
        <v>5698</v>
      </c>
      <c r="J75" s="106" t="s">
        <v>5754</v>
      </c>
    </row>
    <row r="76" spans="1:10">
      <c r="A76" s="124" t="s">
        <v>174</v>
      </c>
      <c r="B76" s="101" t="s">
        <v>337</v>
      </c>
      <c r="C76" s="101" t="s">
        <v>337</v>
      </c>
      <c r="D76" s="101" t="s">
        <v>246</v>
      </c>
      <c r="E76" s="107" t="s">
        <v>107</v>
      </c>
      <c r="F76" s="107" t="s">
        <v>106</v>
      </c>
      <c r="G76" s="107" t="s">
        <v>5654</v>
      </c>
      <c r="H76" s="107" t="s">
        <v>5755</v>
      </c>
      <c r="I76" s="107"/>
      <c r="J76" s="107"/>
    </row>
    <row r="77" spans="1:10">
      <c r="A77" s="123" t="s">
        <v>178</v>
      </c>
      <c r="B77" s="99" t="s">
        <v>360</v>
      </c>
      <c r="C77" s="99" t="s">
        <v>39</v>
      </c>
      <c r="D77" s="99" t="s">
        <v>5756</v>
      </c>
      <c r="E77" s="104" t="s">
        <v>106</v>
      </c>
      <c r="F77" s="104" t="s">
        <v>106</v>
      </c>
      <c r="G77" s="104" t="s">
        <v>5757</v>
      </c>
      <c r="H77" s="104" t="s">
        <v>5758</v>
      </c>
      <c r="I77" s="104"/>
      <c r="J77" s="104"/>
    </row>
    <row r="78" spans="1:10">
      <c r="A78" s="3" t="s">
        <v>178</v>
      </c>
      <c r="B78" t="s">
        <v>360</v>
      </c>
      <c r="C78" t="s">
        <v>325</v>
      </c>
      <c r="D78" t="s">
        <v>273</v>
      </c>
      <c r="E78" s="105" t="s">
        <v>107</v>
      </c>
      <c r="F78" s="105" t="s">
        <v>106</v>
      </c>
      <c r="G78" s="105" t="s">
        <v>5759</v>
      </c>
      <c r="H78" s="105" t="s">
        <v>5741</v>
      </c>
      <c r="I78" s="105"/>
      <c r="J78" s="106"/>
    </row>
    <row r="79" spans="1:10">
      <c r="A79" s="3" t="s">
        <v>178</v>
      </c>
      <c r="B79" t="s">
        <v>360</v>
      </c>
      <c r="C79" t="s">
        <v>95</v>
      </c>
      <c r="D79" t="s">
        <v>5756</v>
      </c>
      <c r="E79" s="105" t="s">
        <v>106</v>
      </c>
      <c r="F79" s="105" t="s">
        <v>106</v>
      </c>
      <c r="G79" s="105"/>
      <c r="H79" s="105"/>
      <c r="I79" s="105" t="s">
        <v>5751</v>
      </c>
      <c r="J79" s="106" t="s">
        <v>5760</v>
      </c>
    </row>
    <row r="80" spans="1:10">
      <c r="A80" s="124" t="s">
        <v>178</v>
      </c>
      <c r="B80" s="101" t="s">
        <v>360</v>
      </c>
      <c r="C80" s="101" t="s">
        <v>344</v>
      </c>
      <c r="D80" s="101" t="s">
        <v>5761</v>
      </c>
      <c r="E80" s="107" t="s">
        <v>107</v>
      </c>
      <c r="F80" s="107" t="s">
        <v>106</v>
      </c>
      <c r="G80" s="107"/>
      <c r="H80" s="107"/>
      <c r="I80" s="107" t="s">
        <v>5762</v>
      </c>
      <c r="J80" s="107" t="s">
        <v>5755</v>
      </c>
    </row>
    <row r="81" spans="1:10">
      <c r="A81" s="102" t="s">
        <v>185</v>
      </c>
      <c r="B81" s="102" t="s">
        <v>341</v>
      </c>
      <c r="C81" s="102" t="s">
        <v>344</v>
      </c>
      <c r="D81" s="102" t="s">
        <v>186</v>
      </c>
      <c r="E81" s="108" t="s">
        <v>107</v>
      </c>
      <c r="F81" s="108" t="s">
        <v>106</v>
      </c>
      <c r="G81" s="108"/>
      <c r="H81" s="108"/>
      <c r="I81" s="108" t="s">
        <v>5749</v>
      </c>
      <c r="J81" s="108" t="s">
        <v>5655</v>
      </c>
    </row>
    <row r="82" spans="1:10">
      <c r="A82" s="123" t="s">
        <v>193</v>
      </c>
      <c r="B82" s="99" t="s">
        <v>343</v>
      </c>
      <c r="C82" s="99" t="s">
        <v>39</v>
      </c>
      <c r="D82" s="99" t="s">
        <v>5763</v>
      </c>
      <c r="E82" s="104" t="s">
        <v>111</v>
      </c>
      <c r="F82" s="104" t="s">
        <v>111</v>
      </c>
      <c r="G82" s="104"/>
      <c r="H82" s="104"/>
      <c r="I82" s="104" t="s">
        <v>5744</v>
      </c>
      <c r="J82" s="104" t="s">
        <v>5764</v>
      </c>
    </row>
    <row r="83" spans="1:10">
      <c r="A83" s="3" t="s">
        <v>193</v>
      </c>
      <c r="B83" t="s">
        <v>343</v>
      </c>
      <c r="C83" t="s">
        <v>325</v>
      </c>
      <c r="D83" t="s">
        <v>5763</v>
      </c>
      <c r="E83" s="105" t="s">
        <v>111</v>
      </c>
      <c r="F83" s="105" t="s">
        <v>111</v>
      </c>
      <c r="G83" s="105"/>
      <c r="H83" s="105"/>
      <c r="I83" s="105" t="s">
        <v>5765</v>
      </c>
      <c r="J83" s="106" t="s">
        <v>5766</v>
      </c>
    </row>
    <row r="84" spans="1:10">
      <c r="A84" s="3" t="s">
        <v>193</v>
      </c>
      <c r="B84" t="s">
        <v>343</v>
      </c>
      <c r="C84" t="s">
        <v>343</v>
      </c>
      <c r="D84" t="s">
        <v>5767</v>
      </c>
      <c r="E84" s="105" t="s">
        <v>107</v>
      </c>
      <c r="F84" s="105" t="s">
        <v>106</v>
      </c>
      <c r="G84" s="105" t="s">
        <v>5768</v>
      </c>
      <c r="H84" s="105" t="s">
        <v>5769</v>
      </c>
      <c r="I84" s="105"/>
      <c r="J84" s="106"/>
    </row>
    <row r="85" spans="1:10">
      <c r="A85" s="3" t="s">
        <v>193</v>
      </c>
      <c r="B85" t="s">
        <v>343</v>
      </c>
      <c r="C85" t="s">
        <v>95</v>
      </c>
      <c r="D85" t="s">
        <v>5763</v>
      </c>
      <c r="E85" s="105" t="s">
        <v>111</v>
      </c>
      <c r="F85" s="105" t="s">
        <v>111</v>
      </c>
      <c r="G85" s="105"/>
      <c r="H85" s="105"/>
      <c r="I85" s="105" t="s">
        <v>5770</v>
      </c>
      <c r="J85" s="106" t="s">
        <v>5771</v>
      </c>
    </row>
    <row r="86" spans="1:10">
      <c r="A86" s="3" t="s">
        <v>193</v>
      </c>
      <c r="B86" t="s">
        <v>343</v>
      </c>
      <c r="C86" t="s">
        <v>344</v>
      </c>
      <c r="D86" t="s">
        <v>5763</v>
      </c>
      <c r="E86" s="105" t="s">
        <v>111</v>
      </c>
      <c r="F86" s="105" t="s">
        <v>111</v>
      </c>
      <c r="G86" s="105"/>
      <c r="H86" s="105"/>
      <c r="I86" s="105" t="s">
        <v>5617</v>
      </c>
      <c r="J86" s="106" t="s">
        <v>5772</v>
      </c>
    </row>
    <row r="87" spans="1:10">
      <c r="A87" s="124" t="s">
        <v>193</v>
      </c>
      <c r="B87" s="101" t="s">
        <v>343</v>
      </c>
      <c r="C87" s="101" t="s">
        <v>337</v>
      </c>
      <c r="D87" s="101" t="s">
        <v>5763</v>
      </c>
      <c r="E87" s="107" t="s">
        <v>111</v>
      </c>
      <c r="F87" s="107" t="s">
        <v>111</v>
      </c>
      <c r="G87" s="107"/>
      <c r="H87" s="107"/>
      <c r="I87" s="107" t="s">
        <v>5657</v>
      </c>
      <c r="J87" s="107" t="s">
        <v>5668</v>
      </c>
    </row>
    <row r="88" spans="1:10">
      <c r="A88" s="123" t="s">
        <v>197</v>
      </c>
      <c r="B88" s="99" t="s">
        <v>5773</v>
      </c>
      <c r="C88" s="99" t="s">
        <v>39</v>
      </c>
      <c r="D88" s="99" t="s">
        <v>5774</v>
      </c>
      <c r="E88" s="104" t="s">
        <v>112</v>
      </c>
      <c r="F88" s="104" t="s">
        <v>111</v>
      </c>
      <c r="G88" s="104"/>
      <c r="H88" s="104"/>
      <c r="I88" s="104" t="s">
        <v>5775</v>
      </c>
      <c r="J88" s="104" t="s">
        <v>5758</v>
      </c>
    </row>
    <row r="89" spans="1:10">
      <c r="A89" s="3" t="s">
        <v>197</v>
      </c>
      <c r="B89" t="s">
        <v>5773</v>
      </c>
      <c r="C89" t="s">
        <v>325</v>
      </c>
      <c r="D89" t="s">
        <v>5774</v>
      </c>
      <c r="E89" s="105" t="s">
        <v>112</v>
      </c>
      <c r="F89" s="105" t="s">
        <v>111</v>
      </c>
      <c r="G89" s="105"/>
      <c r="H89" s="105"/>
      <c r="I89" s="105" t="s">
        <v>5776</v>
      </c>
      <c r="J89" s="106" t="s">
        <v>5777</v>
      </c>
    </row>
    <row r="90" spans="1:10">
      <c r="A90" s="3" t="s">
        <v>197</v>
      </c>
      <c r="B90" t="s">
        <v>5773</v>
      </c>
      <c r="C90" t="s">
        <v>95</v>
      </c>
      <c r="D90" t="s">
        <v>5778</v>
      </c>
      <c r="E90" s="105" t="s">
        <v>112</v>
      </c>
      <c r="F90" s="105" t="s">
        <v>111</v>
      </c>
      <c r="G90" s="105" t="s">
        <v>5779</v>
      </c>
      <c r="H90" s="105" t="s">
        <v>5626</v>
      </c>
      <c r="I90" s="105"/>
      <c r="J90" s="106"/>
    </row>
    <row r="91" spans="1:10">
      <c r="A91" s="124" t="s">
        <v>197</v>
      </c>
      <c r="B91" s="101" t="s">
        <v>5773</v>
      </c>
      <c r="C91" s="101" t="s">
        <v>344</v>
      </c>
      <c r="D91" s="101" t="s">
        <v>5778</v>
      </c>
      <c r="E91" s="107" t="s">
        <v>112</v>
      </c>
      <c r="F91" s="107" t="s">
        <v>111</v>
      </c>
      <c r="G91" s="107" t="s">
        <v>5631</v>
      </c>
      <c r="H91" s="107" t="s">
        <v>5780</v>
      </c>
      <c r="I91" s="107"/>
      <c r="J91" s="107"/>
    </row>
    <row r="92" spans="1:10">
      <c r="A92" s="123" t="s">
        <v>201</v>
      </c>
      <c r="B92" s="99" t="s">
        <v>345</v>
      </c>
      <c r="C92" s="99" t="s">
        <v>39</v>
      </c>
      <c r="D92" s="99" t="s">
        <v>5781</v>
      </c>
      <c r="E92" s="104" t="s">
        <v>106</v>
      </c>
      <c r="F92" s="104" t="s">
        <v>106</v>
      </c>
      <c r="G92" s="104" t="s">
        <v>5782</v>
      </c>
      <c r="H92" s="104" t="s">
        <v>5783</v>
      </c>
      <c r="I92" s="104"/>
      <c r="J92" s="104"/>
    </row>
    <row r="93" spans="1:10">
      <c r="A93" s="3" t="s">
        <v>201</v>
      </c>
      <c r="B93" t="s">
        <v>345</v>
      </c>
      <c r="C93" t="s">
        <v>336</v>
      </c>
      <c r="D93" t="s">
        <v>202</v>
      </c>
      <c r="E93" s="105" t="s">
        <v>107</v>
      </c>
      <c r="F93" s="105" t="s">
        <v>111</v>
      </c>
      <c r="G93" s="105" t="s">
        <v>5784</v>
      </c>
      <c r="H93" s="105" t="s">
        <v>5785</v>
      </c>
      <c r="I93" s="105"/>
      <c r="J93" s="106"/>
    </row>
    <row r="94" spans="1:10">
      <c r="A94" s="3" t="s">
        <v>201</v>
      </c>
      <c r="B94" t="s">
        <v>345</v>
      </c>
      <c r="C94" t="s">
        <v>325</v>
      </c>
      <c r="D94" t="s">
        <v>5786</v>
      </c>
      <c r="E94" s="105" t="s">
        <v>106</v>
      </c>
      <c r="F94" s="105" t="s">
        <v>106</v>
      </c>
      <c r="G94" s="105"/>
      <c r="H94" s="105"/>
      <c r="I94" s="105" t="s">
        <v>5619</v>
      </c>
      <c r="J94" s="106" t="s">
        <v>5787</v>
      </c>
    </row>
    <row r="95" spans="1:10">
      <c r="A95" s="3" t="s">
        <v>201</v>
      </c>
      <c r="B95" t="s">
        <v>345</v>
      </c>
      <c r="C95" t="s">
        <v>341</v>
      </c>
      <c r="D95" t="s">
        <v>5788</v>
      </c>
      <c r="E95" s="105" t="s">
        <v>107</v>
      </c>
      <c r="F95" s="105" t="s">
        <v>106</v>
      </c>
      <c r="G95" s="105" t="s">
        <v>5789</v>
      </c>
      <c r="H95" s="105" t="s">
        <v>5729</v>
      </c>
      <c r="I95" s="105"/>
      <c r="J95" s="106"/>
    </row>
    <row r="96" spans="1:10">
      <c r="A96" s="3" t="s">
        <v>201</v>
      </c>
      <c r="B96" t="s">
        <v>345</v>
      </c>
      <c r="C96" t="s">
        <v>343</v>
      </c>
      <c r="D96" t="s">
        <v>5790</v>
      </c>
      <c r="E96" s="105" t="s">
        <v>106</v>
      </c>
      <c r="F96" s="105" t="s">
        <v>106</v>
      </c>
      <c r="G96" s="105"/>
      <c r="H96" s="105"/>
      <c r="I96" s="105" t="s">
        <v>5791</v>
      </c>
      <c r="J96" s="106" t="s">
        <v>5792</v>
      </c>
    </row>
    <row r="97" spans="1:10">
      <c r="A97" s="3" t="s">
        <v>201</v>
      </c>
      <c r="B97" t="s">
        <v>345</v>
      </c>
      <c r="C97" t="s">
        <v>95</v>
      </c>
      <c r="D97" t="s">
        <v>5781</v>
      </c>
      <c r="E97" s="105" t="s">
        <v>106</v>
      </c>
      <c r="F97" s="105" t="s">
        <v>106</v>
      </c>
      <c r="G97" s="105" t="s">
        <v>5793</v>
      </c>
      <c r="H97" s="105" t="s">
        <v>5794</v>
      </c>
      <c r="I97" s="105"/>
      <c r="J97" s="106"/>
    </row>
    <row r="98" spans="1:10">
      <c r="A98" s="3" t="s">
        <v>201</v>
      </c>
      <c r="B98" t="s">
        <v>345</v>
      </c>
      <c r="C98" t="s">
        <v>344</v>
      </c>
      <c r="D98" t="s">
        <v>5781</v>
      </c>
      <c r="E98" s="105" t="s">
        <v>106</v>
      </c>
      <c r="F98" s="105" t="s">
        <v>106</v>
      </c>
      <c r="G98" s="105" t="s">
        <v>5795</v>
      </c>
      <c r="H98" s="105" t="s">
        <v>5745</v>
      </c>
      <c r="I98" s="105"/>
      <c r="J98" s="106"/>
    </row>
    <row r="99" spans="1:10">
      <c r="A99" s="3" t="s">
        <v>201</v>
      </c>
      <c r="B99" s="1" t="s">
        <v>345</v>
      </c>
      <c r="C99" s="1" t="s">
        <v>337</v>
      </c>
      <c r="D99" s="1" t="s">
        <v>202</v>
      </c>
      <c r="E99" s="106" t="s">
        <v>107</v>
      </c>
      <c r="F99" s="106" t="s">
        <v>111</v>
      </c>
      <c r="G99" s="106" t="s">
        <v>5597</v>
      </c>
      <c r="H99" s="106" t="s">
        <v>5678</v>
      </c>
      <c r="I99" s="106"/>
      <c r="J99" s="106"/>
    </row>
  </sheetData>
  <mergeCells count="1">
    <mergeCell ref="A1:J1"/>
  </mergeCells>
  <pageMargins left="0.7" right="0.7" top="0.75" bottom="0.75" header="0.3" footer="0.3"/>
  <pageSetup paperSize="9"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3AA2E7-2E44-4AF3-8278-E0A848270698}">
  <dimension ref="A1:J255"/>
  <sheetViews>
    <sheetView workbookViewId="0">
      <selection activeCell="A2" sqref="A2"/>
    </sheetView>
  </sheetViews>
  <sheetFormatPr defaultRowHeight="14.25"/>
  <cols>
    <col min="1" max="1" width="22" bestFit="1" customWidth="1"/>
    <col min="2" max="2" width="19.86328125" customWidth="1"/>
    <col min="3" max="3" width="13.1328125" customWidth="1"/>
    <col min="4" max="4" width="11.1328125" customWidth="1"/>
    <col min="5" max="6" width="12.3984375" customWidth="1"/>
    <col min="7" max="7" width="14.3984375" customWidth="1"/>
    <col min="8" max="8" width="14.59765625" customWidth="1"/>
    <col min="9" max="9" width="15" customWidth="1"/>
    <col min="10" max="10" width="17.265625" bestFit="1" customWidth="1"/>
  </cols>
  <sheetData>
    <row r="1" spans="1:10" ht="57.75" customHeight="1">
      <c r="A1" s="156" t="s">
        <v>5844</v>
      </c>
      <c r="B1" s="153"/>
      <c r="C1" s="153"/>
      <c r="D1" s="153"/>
      <c r="E1" s="153"/>
      <c r="F1" s="153"/>
      <c r="G1" s="153"/>
      <c r="H1" s="153"/>
      <c r="I1" s="153"/>
      <c r="J1" s="153"/>
    </row>
    <row r="2" spans="1:10" ht="33" customHeight="1">
      <c r="A2" s="41" t="s">
        <v>101</v>
      </c>
      <c r="B2" s="41" t="s">
        <v>5558</v>
      </c>
      <c r="C2" s="61" t="s">
        <v>5559</v>
      </c>
      <c r="D2" s="61" t="s">
        <v>5560</v>
      </c>
      <c r="E2" s="61" t="s">
        <v>5561</v>
      </c>
      <c r="F2" s="62" t="s">
        <v>5562</v>
      </c>
      <c r="G2" s="61" t="s">
        <v>5564</v>
      </c>
      <c r="H2" s="61" t="s">
        <v>5565</v>
      </c>
      <c r="I2" s="62" t="s">
        <v>5566</v>
      </c>
      <c r="J2" s="61" t="s">
        <v>5563</v>
      </c>
    </row>
    <row r="3" spans="1:10">
      <c r="A3" s="42" t="s">
        <v>157</v>
      </c>
      <c r="B3" s="42" t="s">
        <v>43</v>
      </c>
      <c r="C3" s="42" t="s">
        <v>341</v>
      </c>
      <c r="D3">
        <v>111</v>
      </c>
      <c r="E3">
        <v>1</v>
      </c>
      <c r="F3" s="63">
        <v>9.0090090090090107E-3</v>
      </c>
      <c r="G3">
        <v>174</v>
      </c>
      <c r="H3">
        <v>0</v>
      </c>
      <c r="I3" s="63">
        <v>0</v>
      </c>
      <c r="J3" s="42" t="s">
        <v>5456</v>
      </c>
    </row>
    <row r="4" spans="1:10">
      <c r="A4" s="42" t="s">
        <v>174</v>
      </c>
      <c r="B4" s="42" t="s">
        <v>337</v>
      </c>
      <c r="C4" s="42" t="s">
        <v>341</v>
      </c>
      <c r="D4">
        <v>24</v>
      </c>
      <c r="E4">
        <v>2</v>
      </c>
      <c r="F4" s="63">
        <v>8.3333333333333301E-2</v>
      </c>
      <c r="G4">
        <v>85</v>
      </c>
      <c r="H4">
        <v>0</v>
      </c>
      <c r="I4" s="63">
        <v>0</v>
      </c>
      <c r="J4" s="42" t="s">
        <v>5456</v>
      </c>
    </row>
    <row r="5" spans="1:10">
      <c r="A5" s="42" t="s">
        <v>201</v>
      </c>
      <c r="B5" s="42" t="s">
        <v>345</v>
      </c>
      <c r="C5" s="42" t="s">
        <v>344</v>
      </c>
      <c r="D5">
        <v>178</v>
      </c>
      <c r="E5">
        <v>30</v>
      </c>
      <c r="F5" s="63">
        <v>0.16853932584269701</v>
      </c>
      <c r="G5">
        <v>33</v>
      </c>
      <c r="H5">
        <v>0</v>
      </c>
      <c r="I5" s="63">
        <v>0</v>
      </c>
      <c r="J5" s="42" t="s">
        <v>5456</v>
      </c>
    </row>
    <row r="6" spans="1:10">
      <c r="A6" s="42" t="s">
        <v>201</v>
      </c>
      <c r="B6" s="42" t="s">
        <v>345</v>
      </c>
      <c r="C6" s="42" t="s">
        <v>341</v>
      </c>
      <c r="D6">
        <v>70</v>
      </c>
      <c r="E6">
        <v>2</v>
      </c>
      <c r="F6" s="63">
        <v>2.8571428571428598E-2</v>
      </c>
      <c r="G6">
        <v>20</v>
      </c>
      <c r="H6">
        <v>0</v>
      </c>
      <c r="I6" s="63">
        <v>0</v>
      </c>
      <c r="J6" s="42" t="s">
        <v>5456</v>
      </c>
    </row>
    <row r="7" spans="1:10">
      <c r="A7" s="42" t="s">
        <v>201</v>
      </c>
      <c r="B7" s="42" t="s">
        <v>345</v>
      </c>
      <c r="C7" s="42" t="s">
        <v>325</v>
      </c>
      <c r="D7">
        <v>109</v>
      </c>
      <c r="E7">
        <v>21</v>
      </c>
      <c r="F7" s="63">
        <v>0.192660550458716</v>
      </c>
      <c r="G7">
        <v>19</v>
      </c>
      <c r="H7">
        <v>0</v>
      </c>
      <c r="I7" s="63">
        <v>0</v>
      </c>
      <c r="J7" s="42" t="s">
        <v>5456</v>
      </c>
    </row>
    <row r="8" spans="1:10">
      <c r="A8" s="42" t="s">
        <v>201</v>
      </c>
      <c r="B8" s="42" t="s">
        <v>345</v>
      </c>
      <c r="C8" s="42" t="s">
        <v>337</v>
      </c>
      <c r="D8">
        <v>107</v>
      </c>
      <c r="E8">
        <v>13</v>
      </c>
      <c r="F8" s="63">
        <v>0.121495327102804</v>
      </c>
      <c r="G8">
        <v>22</v>
      </c>
      <c r="H8">
        <v>0</v>
      </c>
      <c r="I8" s="63">
        <v>0</v>
      </c>
      <c r="J8" s="42" t="s">
        <v>5456</v>
      </c>
    </row>
    <row r="9" spans="1:10">
      <c r="A9" s="42" t="s">
        <v>201</v>
      </c>
      <c r="B9" s="42" t="s">
        <v>345</v>
      </c>
      <c r="C9" s="42" t="s">
        <v>343</v>
      </c>
      <c r="D9">
        <v>85</v>
      </c>
      <c r="E9">
        <v>8</v>
      </c>
      <c r="F9" s="63">
        <v>9.41176470588235E-2</v>
      </c>
      <c r="G9">
        <v>19</v>
      </c>
      <c r="H9">
        <v>0</v>
      </c>
      <c r="I9" s="63">
        <v>0</v>
      </c>
      <c r="J9" s="42" t="s">
        <v>5456</v>
      </c>
    </row>
    <row r="10" spans="1:10">
      <c r="A10" s="42" t="s">
        <v>140</v>
      </c>
      <c r="B10" s="42" t="s">
        <v>39</v>
      </c>
      <c r="C10" s="42" t="s">
        <v>337</v>
      </c>
      <c r="D10">
        <v>16</v>
      </c>
      <c r="E10">
        <v>2</v>
      </c>
      <c r="F10" s="63">
        <v>0.125</v>
      </c>
      <c r="G10">
        <v>49</v>
      </c>
      <c r="H10">
        <v>1</v>
      </c>
      <c r="I10" s="63">
        <v>2.04081632653061E-2</v>
      </c>
      <c r="J10" s="42" t="s">
        <v>5457</v>
      </c>
    </row>
    <row r="11" spans="1:10">
      <c r="A11" s="42" t="s">
        <v>122</v>
      </c>
      <c r="B11" s="42" t="s">
        <v>359</v>
      </c>
      <c r="C11" s="42" t="s">
        <v>337</v>
      </c>
      <c r="D11">
        <v>8</v>
      </c>
      <c r="E11">
        <v>3</v>
      </c>
      <c r="F11" s="63">
        <v>0.375</v>
      </c>
      <c r="G11">
        <v>830</v>
      </c>
      <c r="H11">
        <v>75</v>
      </c>
      <c r="I11" s="63">
        <v>9.0361445783132502E-2</v>
      </c>
      <c r="J11" s="42" t="s">
        <v>5458</v>
      </c>
    </row>
    <row r="12" spans="1:10">
      <c r="A12" s="42" t="s">
        <v>201</v>
      </c>
      <c r="B12" s="42" t="s">
        <v>345</v>
      </c>
      <c r="C12" s="42" t="s">
        <v>39</v>
      </c>
      <c r="D12">
        <v>173</v>
      </c>
      <c r="E12">
        <v>37</v>
      </c>
      <c r="F12" s="63">
        <v>0.21387283236994201</v>
      </c>
      <c r="G12">
        <v>29</v>
      </c>
      <c r="H12">
        <v>2</v>
      </c>
      <c r="I12" s="63">
        <v>6.8965517241379296E-2</v>
      </c>
      <c r="J12" s="42" t="s">
        <v>5459</v>
      </c>
    </row>
    <row r="13" spans="1:10">
      <c r="A13" s="42" t="s">
        <v>105</v>
      </c>
      <c r="B13" s="42" t="s">
        <v>95</v>
      </c>
      <c r="C13" s="42" t="s">
        <v>337</v>
      </c>
      <c r="D13">
        <v>11</v>
      </c>
      <c r="E13">
        <v>2</v>
      </c>
      <c r="F13" s="63">
        <v>0.18181818181818199</v>
      </c>
      <c r="G13">
        <v>299</v>
      </c>
      <c r="H13">
        <v>18</v>
      </c>
      <c r="I13" s="63">
        <v>6.02006688963211E-2</v>
      </c>
      <c r="J13" s="42" t="s">
        <v>5460</v>
      </c>
    </row>
    <row r="14" spans="1:10">
      <c r="A14" s="42" t="s">
        <v>201</v>
      </c>
      <c r="B14" s="42" t="s">
        <v>345</v>
      </c>
      <c r="C14" s="42" t="s">
        <v>95</v>
      </c>
      <c r="D14">
        <v>174</v>
      </c>
      <c r="E14">
        <v>31</v>
      </c>
      <c r="F14" s="63">
        <v>0.17816091954023</v>
      </c>
      <c r="G14">
        <v>30</v>
      </c>
      <c r="H14">
        <v>2</v>
      </c>
      <c r="I14" s="63">
        <v>6.6666666666666693E-2</v>
      </c>
      <c r="J14" s="42" t="s">
        <v>5462</v>
      </c>
    </row>
    <row r="15" spans="1:10">
      <c r="A15" s="42" t="s">
        <v>105</v>
      </c>
      <c r="B15" s="42" t="s">
        <v>95</v>
      </c>
      <c r="C15" s="42" t="s">
        <v>325</v>
      </c>
      <c r="D15">
        <v>16</v>
      </c>
      <c r="E15">
        <v>5</v>
      </c>
      <c r="F15" s="63">
        <v>0.3125</v>
      </c>
      <c r="G15">
        <v>273</v>
      </c>
      <c r="H15">
        <v>33</v>
      </c>
      <c r="I15" s="63">
        <v>0.120879120879121</v>
      </c>
      <c r="J15" s="42" t="s">
        <v>5463</v>
      </c>
    </row>
    <row r="16" spans="1:10">
      <c r="A16" s="42" t="s">
        <v>105</v>
      </c>
      <c r="B16" s="42" t="s">
        <v>95</v>
      </c>
      <c r="C16" s="42" t="s">
        <v>344</v>
      </c>
      <c r="D16">
        <v>29</v>
      </c>
      <c r="E16">
        <v>9</v>
      </c>
      <c r="F16" s="63">
        <v>0.31034482758620702</v>
      </c>
      <c r="G16">
        <v>431</v>
      </c>
      <c r="H16">
        <v>54</v>
      </c>
      <c r="I16" s="63">
        <v>0.125290023201856</v>
      </c>
      <c r="J16" s="42" t="s">
        <v>5464</v>
      </c>
    </row>
    <row r="17" spans="1:10">
      <c r="A17" s="42" t="s">
        <v>122</v>
      </c>
      <c r="B17" s="42" t="s">
        <v>359</v>
      </c>
      <c r="C17" s="42" t="s">
        <v>325</v>
      </c>
      <c r="D17">
        <v>6</v>
      </c>
      <c r="E17">
        <v>2</v>
      </c>
      <c r="F17" s="63">
        <v>0.33333333333333298</v>
      </c>
      <c r="G17">
        <v>825</v>
      </c>
      <c r="H17">
        <v>123</v>
      </c>
      <c r="I17" s="63">
        <v>0.149090909090909</v>
      </c>
      <c r="J17" s="42" t="s">
        <v>5465</v>
      </c>
    </row>
    <row r="18" spans="1:10">
      <c r="A18" s="42" t="s">
        <v>105</v>
      </c>
      <c r="B18" s="42" t="s">
        <v>95</v>
      </c>
      <c r="C18" s="42" t="s">
        <v>39</v>
      </c>
      <c r="D18">
        <v>33</v>
      </c>
      <c r="E18">
        <v>10</v>
      </c>
      <c r="F18" s="63">
        <v>0.30303030303030298</v>
      </c>
      <c r="G18">
        <v>417</v>
      </c>
      <c r="H18">
        <v>58</v>
      </c>
      <c r="I18" s="63">
        <v>0.13908872901678701</v>
      </c>
      <c r="J18" s="42" t="s">
        <v>5466</v>
      </c>
    </row>
    <row r="19" spans="1:10">
      <c r="A19" s="42" t="s">
        <v>105</v>
      </c>
      <c r="B19" s="42" t="s">
        <v>95</v>
      </c>
      <c r="C19" s="42" t="s">
        <v>95</v>
      </c>
      <c r="D19">
        <v>35</v>
      </c>
      <c r="E19">
        <v>8</v>
      </c>
      <c r="F19" s="63">
        <v>0.22857142857142901</v>
      </c>
      <c r="G19">
        <v>407</v>
      </c>
      <c r="H19">
        <v>46</v>
      </c>
      <c r="I19" s="63">
        <v>0.113022113022113</v>
      </c>
      <c r="J19" s="42" t="s">
        <v>5467</v>
      </c>
    </row>
    <row r="20" spans="1:10">
      <c r="A20" s="42" t="s">
        <v>155</v>
      </c>
      <c r="B20" s="42" t="s">
        <v>361</v>
      </c>
      <c r="C20" s="42" t="s">
        <v>343</v>
      </c>
      <c r="D20">
        <v>120</v>
      </c>
      <c r="E20">
        <v>2</v>
      </c>
      <c r="F20" s="63">
        <v>1.6666666666666701E-2</v>
      </c>
      <c r="G20">
        <v>120</v>
      </c>
      <c r="H20">
        <v>1</v>
      </c>
      <c r="I20" s="63">
        <v>8.3333333333333297E-3</v>
      </c>
      <c r="J20" s="42" t="s">
        <v>5468</v>
      </c>
    </row>
    <row r="21" spans="1:10">
      <c r="A21" s="42" t="s">
        <v>157</v>
      </c>
      <c r="B21" s="42" t="s">
        <v>43</v>
      </c>
      <c r="C21" s="42" t="s">
        <v>337</v>
      </c>
      <c r="D21">
        <v>152</v>
      </c>
      <c r="E21">
        <v>14</v>
      </c>
      <c r="F21" s="63">
        <v>9.2105263157894704E-2</v>
      </c>
      <c r="G21">
        <v>253</v>
      </c>
      <c r="H21">
        <v>12</v>
      </c>
      <c r="I21" s="63">
        <v>4.7430830039525702E-2</v>
      </c>
      <c r="J21" s="42" t="s">
        <v>5469</v>
      </c>
    </row>
    <row r="22" spans="1:10">
      <c r="A22" s="42" t="s">
        <v>155</v>
      </c>
      <c r="B22" s="42" t="s">
        <v>361</v>
      </c>
      <c r="C22" s="42" t="s">
        <v>337</v>
      </c>
      <c r="D22">
        <v>137</v>
      </c>
      <c r="E22">
        <v>8</v>
      </c>
      <c r="F22" s="63">
        <v>5.8394160583941597E-2</v>
      </c>
      <c r="G22">
        <v>121</v>
      </c>
      <c r="H22">
        <v>4</v>
      </c>
      <c r="I22" s="63">
        <v>3.3057851239669402E-2</v>
      </c>
      <c r="J22" s="42" t="s">
        <v>5470</v>
      </c>
    </row>
    <row r="23" spans="1:10">
      <c r="A23" s="42" t="s">
        <v>171</v>
      </c>
      <c r="B23" s="42" t="s">
        <v>5471</v>
      </c>
      <c r="C23" s="42" t="s">
        <v>343</v>
      </c>
      <c r="D23">
        <v>302</v>
      </c>
      <c r="E23">
        <v>15</v>
      </c>
      <c r="F23" s="63">
        <v>4.96688741721854E-2</v>
      </c>
      <c r="G23">
        <v>171</v>
      </c>
      <c r="H23">
        <v>5</v>
      </c>
      <c r="I23" s="63">
        <v>2.9239766081871298E-2</v>
      </c>
      <c r="J23" s="42" t="s">
        <v>5472</v>
      </c>
    </row>
    <row r="24" spans="1:10">
      <c r="A24" s="42" t="s">
        <v>197</v>
      </c>
      <c r="B24" s="42" t="s">
        <v>358</v>
      </c>
      <c r="C24" s="42" t="s">
        <v>344</v>
      </c>
      <c r="D24">
        <v>41</v>
      </c>
      <c r="E24">
        <v>4</v>
      </c>
      <c r="F24" s="63">
        <v>9.7560975609756101E-2</v>
      </c>
      <c r="G24">
        <v>204</v>
      </c>
      <c r="H24">
        <v>12</v>
      </c>
      <c r="I24" s="63">
        <v>5.8823529411764698E-2</v>
      </c>
      <c r="J24" s="42" t="s">
        <v>5473</v>
      </c>
    </row>
    <row r="25" spans="1:10">
      <c r="A25" s="42" t="s">
        <v>157</v>
      </c>
      <c r="B25" s="42" t="s">
        <v>43</v>
      </c>
      <c r="C25" s="42" t="s">
        <v>325</v>
      </c>
      <c r="D25">
        <v>173</v>
      </c>
      <c r="E25">
        <v>25</v>
      </c>
      <c r="F25" s="63">
        <v>0.144508670520231</v>
      </c>
      <c r="G25">
        <v>263</v>
      </c>
      <c r="H25">
        <v>23</v>
      </c>
      <c r="I25" s="63">
        <v>8.7452471482889704E-2</v>
      </c>
      <c r="J25" s="42" t="s">
        <v>5474</v>
      </c>
    </row>
    <row r="26" spans="1:10">
      <c r="A26" s="42" t="s">
        <v>168</v>
      </c>
      <c r="B26" s="42" t="s">
        <v>363</v>
      </c>
      <c r="C26" s="42" t="s">
        <v>344</v>
      </c>
      <c r="D26">
        <v>21</v>
      </c>
      <c r="E26">
        <v>7</v>
      </c>
      <c r="F26" s="63">
        <v>0.33333333333333298</v>
      </c>
      <c r="G26">
        <v>82</v>
      </c>
      <c r="H26">
        <v>17</v>
      </c>
      <c r="I26" s="63">
        <v>0.207317073170732</v>
      </c>
      <c r="J26" s="42" t="s">
        <v>5475</v>
      </c>
    </row>
    <row r="27" spans="1:10">
      <c r="A27" s="42" t="s">
        <v>193</v>
      </c>
      <c r="B27" s="42" t="s">
        <v>343</v>
      </c>
      <c r="C27" s="42" t="s">
        <v>337</v>
      </c>
      <c r="D27">
        <v>47</v>
      </c>
      <c r="E27">
        <v>4</v>
      </c>
      <c r="F27" s="63">
        <v>8.5106382978723402E-2</v>
      </c>
      <c r="G27">
        <v>151</v>
      </c>
      <c r="H27">
        <v>8</v>
      </c>
      <c r="I27" s="63">
        <v>5.2980132450331098E-2</v>
      </c>
      <c r="J27" s="42" t="s">
        <v>5476</v>
      </c>
    </row>
    <row r="28" spans="1:10">
      <c r="A28" s="42" t="s">
        <v>168</v>
      </c>
      <c r="B28" s="42" t="s">
        <v>363</v>
      </c>
      <c r="C28" s="42" t="s">
        <v>39</v>
      </c>
      <c r="D28">
        <v>21</v>
      </c>
      <c r="E28">
        <v>7</v>
      </c>
      <c r="F28" s="63">
        <v>0.33333333333333298</v>
      </c>
      <c r="G28">
        <v>89</v>
      </c>
      <c r="H28">
        <v>19</v>
      </c>
      <c r="I28" s="63">
        <v>0.213483146067416</v>
      </c>
      <c r="J28" s="42" t="s">
        <v>5477</v>
      </c>
    </row>
    <row r="29" spans="1:10">
      <c r="A29" s="42" t="s">
        <v>122</v>
      </c>
      <c r="B29" s="42" t="s">
        <v>359</v>
      </c>
      <c r="C29" s="42" t="s">
        <v>95</v>
      </c>
      <c r="D29">
        <v>14</v>
      </c>
      <c r="E29">
        <v>3</v>
      </c>
      <c r="F29" s="63">
        <v>0.214285714285714</v>
      </c>
      <c r="G29">
        <v>1142</v>
      </c>
      <c r="H29">
        <v>160</v>
      </c>
      <c r="I29" s="63">
        <v>0.140105078809107</v>
      </c>
      <c r="J29" s="42" t="s">
        <v>5478</v>
      </c>
    </row>
    <row r="30" spans="1:10">
      <c r="A30" s="42" t="s">
        <v>193</v>
      </c>
      <c r="B30" s="42" t="s">
        <v>343</v>
      </c>
      <c r="C30" s="42" t="s">
        <v>344</v>
      </c>
      <c r="D30">
        <v>77</v>
      </c>
      <c r="E30">
        <v>15</v>
      </c>
      <c r="F30" s="63">
        <v>0.19480519480519501</v>
      </c>
      <c r="G30">
        <v>232</v>
      </c>
      <c r="H30">
        <v>30</v>
      </c>
      <c r="I30" s="63">
        <v>0.12931034482758599</v>
      </c>
      <c r="J30" s="42" t="s">
        <v>5479</v>
      </c>
    </row>
    <row r="31" spans="1:10">
      <c r="A31" s="42" t="s">
        <v>122</v>
      </c>
      <c r="B31" s="42" t="s">
        <v>359</v>
      </c>
      <c r="C31" s="42" t="s">
        <v>39</v>
      </c>
      <c r="D31">
        <v>12</v>
      </c>
      <c r="E31">
        <v>3</v>
      </c>
      <c r="F31" s="63">
        <v>0.25</v>
      </c>
      <c r="G31">
        <v>1201</v>
      </c>
      <c r="H31">
        <v>207</v>
      </c>
      <c r="I31" s="63">
        <v>0.172356369691923</v>
      </c>
      <c r="J31" s="42" t="s">
        <v>5480</v>
      </c>
    </row>
    <row r="32" spans="1:10">
      <c r="A32" s="42" t="s">
        <v>119</v>
      </c>
      <c r="B32" s="42" t="s">
        <v>65</v>
      </c>
      <c r="C32" s="42" t="s">
        <v>337</v>
      </c>
      <c r="D32">
        <v>76</v>
      </c>
      <c r="E32">
        <v>8</v>
      </c>
      <c r="F32" s="63">
        <v>0.105263157894737</v>
      </c>
      <c r="G32">
        <v>109</v>
      </c>
      <c r="H32">
        <v>8</v>
      </c>
      <c r="I32" s="63">
        <v>7.3394495412843999E-2</v>
      </c>
      <c r="J32" s="42" t="s">
        <v>5481</v>
      </c>
    </row>
    <row r="33" spans="1:10">
      <c r="A33" s="42" t="s">
        <v>168</v>
      </c>
      <c r="B33" s="42" t="s">
        <v>363</v>
      </c>
      <c r="C33" s="42" t="s">
        <v>95</v>
      </c>
      <c r="D33">
        <v>20</v>
      </c>
      <c r="E33">
        <v>6</v>
      </c>
      <c r="F33" s="63">
        <v>0.3</v>
      </c>
      <c r="G33">
        <v>80</v>
      </c>
      <c r="H33">
        <v>17</v>
      </c>
      <c r="I33" s="63">
        <v>0.21249999999999999</v>
      </c>
      <c r="J33" s="42" t="s">
        <v>5482</v>
      </c>
    </row>
    <row r="34" spans="1:10">
      <c r="A34" s="42" t="s">
        <v>197</v>
      </c>
      <c r="B34" s="42" t="s">
        <v>358</v>
      </c>
      <c r="C34" s="42" t="s">
        <v>39</v>
      </c>
      <c r="D34">
        <v>42</v>
      </c>
      <c r="E34">
        <v>5</v>
      </c>
      <c r="F34" s="63">
        <v>0.119047619047619</v>
      </c>
      <c r="G34">
        <v>211</v>
      </c>
      <c r="H34">
        <v>18</v>
      </c>
      <c r="I34" s="63">
        <v>8.5308056872037893E-2</v>
      </c>
      <c r="J34" s="42" t="s">
        <v>5483</v>
      </c>
    </row>
    <row r="35" spans="1:10">
      <c r="A35" s="42" t="s">
        <v>155</v>
      </c>
      <c r="B35" s="42" t="s">
        <v>361</v>
      </c>
      <c r="C35" s="42" t="s">
        <v>95</v>
      </c>
      <c r="D35">
        <v>176</v>
      </c>
      <c r="E35">
        <v>25</v>
      </c>
      <c r="F35" s="63">
        <v>0.142045454545455</v>
      </c>
      <c r="G35">
        <v>195</v>
      </c>
      <c r="H35">
        <v>20</v>
      </c>
      <c r="I35" s="63">
        <v>0.102564102564103</v>
      </c>
      <c r="J35" s="42" t="s">
        <v>5484</v>
      </c>
    </row>
    <row r="36" spans="1:10">
      <c r="A36" s="42" t="s">
        <v>155</v>
      </c>
      <c r="B36" s="42" t="s">
        <v>361</v>
      </c>
      <c r="C36" s="42" t="s">
        <v>344</v>
      </c>
      <c r="D36">
        <v>195</v>
      </c>
      <c r="E36">
        <v>38</v>
      </c>
      <c r="F36" s="63">
        <v>0.19487179487179501</v>
      </c>
      <c r="G36">
        <v>191</v>
      </c>
      <c r="H36">
        <v>27</v>
      </c>
      <c r="I36" s="63">
        <v>0.14136125654450299</v>
      </c>
      <c r="J36" s="42" t="s">
        <v>5485</v>
      </c>
    </row>
    <row r="37" spans="1:10">
      <c r="A37" s="42" t="s">
        <v>171</v>
      </c>
      <c r="B37" s="42" t="s">
        <v>5471</v>
      </c>
      <c r="C37" s="42" t="s">
        <v>5461</v>
      </c>
      <c r="D37">
        <v>434</v>
      </c>
      <c r="E37">
        <v>65</v>
      </c>
      <c r="F37" s="63">
        <v>0.14976958525345599</v>
      </c>
      <c r="G37">
        <v>256</v>
      </c>
      <c r="H37">
        <v>28</v>
      </c>
      <c r="I37" s="63">
        <v>0.109375</v>
      </c>
      <c r="J37" s="42" t="s">
        <v>5486</v>
      </c>
    </row>
    <row r="38" spans="1:10">
      <c r="A38" s="42" t="s">
        <v>193</v>
      </c>
      <c r="B38" s="42" t="s">
        <v>343</v>
      </c>
      <c r="C38" s="42" t="s">
        <v>39</v>
      </c>
      <c r="D38">
        <v>80</v>
      </c>
      <c r="E38">
        <v>13</v>
      </c>
      <c r="F38" s="63">
        <v>0.16250000000000001</v>
      </c>
      <c r="G38">
        <v>246</v>
      </c>
      <c r="H38">
        <v>30</v>
      </c>
      <c r="I38" s="63">
        <v>0.12195121951219499</v>
      </c>
      <c r="J38" s="42" t="s">
        <v>5487</v>
      </c>
    </row>
    <row r="39" spans="1:10">
      <c r="A39" s="42" t="s">
        <v>122</v>
      </c>
      <c r="B39" s="42" t="s">
        <v>359</v>
      </c>
      <c r="C39" s="42" t="s">
        <v>5245</v>
      </c>
      <c r="D39">
        <v>9</v>
      </c>
      <c r="E39">
        <v>1</v>
      </c>
      <c r="F39" s="63">
        <v>0.11111111111111099</v>
      </c>
      <c r="G39">
        <v>886</v>
      </c>
      <c r="H39">
        <v>74</v>
      </c>
      <c r="I39" s="63">
        <v>8.35214446952596E-2</v>
      </c>
      <c r="J39" s="42" t="s">
        <v>5488</v>
      </c>
    </row>
    <row r="40" spans="1:10">
      <c r="A40" s="42" t="s">
        <v>119</v>
      </c>
      <c r="B40" s="42" t="s">
        <v>65</v>
      </c>
      <c r="C40" s="42" t="s">
        <v>343</v>
      </c>
      <c r="D40">
        <v>80</v>
      </c>
      <c r="E40">
        <v>3</v>
      </c>
      <c r="F40" s="63">
        <v>3.7499999999999999E-2</v>
      </c>
      <c r="G40">
        <v>106</v>
      </c>
      <c r="H40">
        <v>3</v>
      </c>
      <c r="I40" s="63">
        <v>2.83018867924528E-2</v>
      </c>
      <c r="J40" s="42" t="s">
        <v>5489</v>
      </c>
    </row>
    <row r="41" spans="1:10">
      <c r="A41" s="42" t="s">
        <v>193</v>
      </c>
      <c r="B41" s="42" t="s">
        <v>343</v>
      </c>
      <c r="C41" s="42" t="s">
        <v>95</v>
      </c>
      <c r="D41">
        <v>73</v>
      </c>
      <c r="E41">
        <v>9</v>
      </c>
      <c r="F41" s="63">
        <v>0.123287671232877</v>
      </c>
      <c r="G41">
        <v>216</v>
      </c>
      <c r="H41">
        <v>21</v>
      </c>
      <c r="I41" s="63">
        <v>9.7222222222222196E-2</v>
      </c>
      <c r="J41" s="42" t="s">
        <v>5490</v>
      </c>
    </row>
    <row r="42" spans="1:10">
      <c r="A42" s="42" t="s">
        <v>159</v>
      </c>
      <c r="B42" s="42" t="s">
        <v>335</v>
      </c>
      <c r="C42" s="42" t="s">
        <v>39</v>
      </c>
      <c r="D42">
        <v>16</v>
      </c>
      <c r="E42">
        <v>6</v>
      </c>
      <c r="F42" s="63">
        <v>0.375</v>
      </c>
      <c r="G42">
        <v>20</v>
      </c>
      <c r="H42">
        <v>6</v>
      </c>
      <c r="I42" s="63">
        <v>0.3</v>
      </c>
      <c r="J42" s="42" t="s">
        <v>5491</v>
      </c>
    </row>
    <row r="43" spans="1:10">
      <c r="A43" s="42" t="s">
        <v>155</v>
      </c>
      <c r="B43" s="42" t="s">
        <v>361</v>
      </c>
      <c r="C43" s="42" t="s">
        <v>39</v>
      </c>
      <c r="D43">
        <v>191</v>
      </c>
      <c r="E43">
        <v>33</v>
      </c>
      <c r="F43" s="63">
        <v>0.17277486910994799</v>
      </c>
      <c r="G43">
        <v>187</v>
      </c>
      <c r="H43">
        <v>26</v>
      </c>
      <c r="I43" s="63">
        <v>0.13903743315507999</v>
      </c>
      <c r="J43" s="42" t="s">
        <v>5492</v>
      </c>
    </row>
    <row r="44" spans="1:10">
      <c r="A44" s="42" t="s">
        <v>157</v>
      </c>
      <c r="B44" s="42" t="s">
        <v>43</v>
      </c>
      <c r="C44" s="42" t="s">
        <v>344</v>
      </c>
      <c r="D44">
        <v>252</v>
      </c>
      <c r="E44">
        <v>45</v>
      </c>
      <c r="F44" s="63">
        <v>0.17857142857142899</v>
      </c>
      <c r="G44">
        <v>411</v>
      </c>
      <c r="H44">
        <v>60</v>
      </c>
      <c r="I44" s="63">
        <v>0.145985401459854</v>
      </c>
      <c r="J44" s="42" t="s">
        <v>5493</v>
      </c>
    </row>
    <row r="45" spans="1:10">
      <c r="A45" s="42" t="s">
        <v>128</v>
      </c>
      <c r="B45" s="42" t="s">
        <v>327</v>
      </c>
      <c r="C45" s="42" t="s">
        <v>95</v>
      </c>
      <c r="D45">
        <v>16</v>
      </c>
      <c r="E45">
        <v>3</v>
      </c>
      <c r="F45" s="63">
        <v>0.1875</v>
      </c>
      <c r="G45">
        <v>117</v>
      </c>
      <c r="H45">
        <v>18</v>
      </c>
      <c r="I45" s="63">
        <v>0.15384615384615399</v>
      </c>
      <c r="J45" s="42" t="s">
        <v>5494</v>
      </c>
    </row>
    <row r="46" spans="1:10">
      <c r="A46" s="42" t="s">
        <v>171</v>
      </c>
      <c r="B46" s="42" t="s">
        <v>5471</v>
      </c>
      <c r="C46" s="42" t="s">
        <v>95</v>
      </c>
      <c r="D46">
        <v>421</v>
      </c>
      <c r="E46">
        <v>56</v>
      </c>
      <c r="F46" s="63">
        <v>0.13301662707838499</v>
      </c>
      <c r="G46">
        <v>244</v>
      </c>
      <c r="H46">
        <v>27</v>
      </c>
      <c r="I46" s="63">
        <v>0.110655737704918</v>
      </c>
      <c r="J46" s="42" t="s">
        <v>5495</v>
      </c>
    </row>
    <row r="47" spans="1:10">
      <c r="A47" s="42" t="s">
        <v>157</v>
      </c>
      <c r="B47" s="42" t="s">
        <v>43</v>
      </c>
      <c r="C47" s="42" t="s">
        <v>95</v>
      </c>
      <c r="D47">
        <v>241</v>
      </c>
      <c r="E47">
        <v>29</v>
      </c>
      <c r="F47" s="63">
        <v>0.12033195020746899</v>
      </c>
      <c r="G47">
        <v>394</v>
      </c>
      <c r="H47">
        <v>40</v>
      </c>
      <c r="I47" s="63">
        <v>0.101522842639594</v>
      </c>
      <c r="J47" s="42" t="s">
        <v>5496</v>
      </c>
    </row>
    <row r="48" spans="1:10">
      <c r="A48" s="42" t="s">
        <v>116</v>
      </c>
      <c r="B48" s="42" t="s">
        <v>34</v>
      </c>
      <c r="C48" s="42" t="s">
        <v>325</v>
      </c>
      <c r="D48">
        <v>86</v>
      </c>
      <c r="E48">
        <v>9</v>
      </c>
      <c r="F48" s="63">
        <v>0.104651162790698</v>
      </c>
      <c r="G48">
        <v>78</v>
      </c>
      <c r="H48">
        <v>7</v>
      </c>
      <c r="I48" s="63">
        <v>8.9743589743589702E-2</v>
      </c>
      <c r="J48" s="42" t="s">
        <v>5497</v>
      </c>
    </row>
    <row r="49" spans="1:10">
      <c r="A49" s="42" t="s">
        <v>178</v>
      </c>
      <c r="B49" s="42" t="s">
        <v>360</v>
      </c>
      <c r="C49" s="42" t="s">
        <v>39</v>
      </c>
      <c r="D49">
        <v>54</v>
      </c>
      <c r="E49">
        <v>8</v>
      </c>
      <c r="F49" s="63">
        <v>0.148148148148148</v>
      </c>
      <c r="G49">
        <v>141</v>
      </c>
      <c r="H49">
        <v>18</v>
      </c>
      <c r="I49" s="63">
        <v>0.12765957446808501</v>
      </c>
      <c r="J49" s="42" t="s">
        <v>5498</v>
      </c>
    </row>
    <row r="50" spans="1:10">
      <c r="A50" s="42" t="s">
        <v>197</v>
      </c>
      <c r="B50" s="42" t="s">
        <v>358</v>
      </c>
      <c r="C50" s="42" t="s">
        <v>325</v>
      </c>
      <c r="D50">
        <v>34</v>
      </c>
      <c r="E50">
        <v>2</v>
      </c>
      <c r="F50" s="63">
        <v>5.8823529411764698E-2</v>
      </c>
      <c r="G50">
        <v>137</v>
      </c>
      <c r="H50">
        <v>7</v>
      </c>
      <c r="I50" s="63">
        <v>5.1094890510948898E-2</v>
      </c>
      <c r="J50" s="42" t="s">
        <v>5499</v>
      </c>
    </row>
    <row r="51" spans="1:10">
      <c r="A51" s="42" t="s">
        <v>193</v>
      </c>
      <c r="B51" s="42" t="s">
        <v>343</v>
      </c>
      <c r="C51" s="42" t="s">
        <v>325</v>
      </c>
      <c r="D51">
        <v>53</v>
      </c>
      <c r="E51">
        <v>6</v>
      </c>
      <c r="F51" s="63">
        <v>0.113207547169811</v>
      </c>
      <c r="G51">
        <v>152</v>
      </c>
      <c r="H51">
        <v>15</v>
      </c>
      <c r="I51" s="63">
        <v>9.8684210526315805E-2</v>
      </c>
      <c r="J51" s="42" t="s">
        <v>5500</v>
      </c>
    </row>
    <row r="52" spans="1:10">
      <c r="A52" s="42" t="s">
        <v>171</v>
      </c>
      <c r="B52" s="42" t="s">
        <v>5471</v>
      </c>
      <c r="C52" s="42" t="s">
        <v>344</v>
      </c>
      <c r="D52">
        <v>436</v>
      </c>
      <c r="E52">
        <v>65</v>
      </c>
      <c r="F52" s="63">
        <v>0.149082568807339</v>
      </c>
      <c r="G52">
        <v>270</v>
      </c>
      <c r="H52">
        <v>36</v>
      </c>
      <c r="I52" s="63">
        <v>0.133333333333333</v>
      </c>
      <c r="J52" s="42" t="s">
        <v>5501</v>
      </c>
    </row>
    <row r="53" spans="1:10">
      <c r="A53" s="42" t="s">
        <v>159</v>
      </c>
      <c r="B53" s="42" t="s">
        <v>335</v>
      </c>
      <c r="C53" s="42" t="s">
        <v>344</v>
      </c>
      <c r="D53">
        <v>17</v>
      </c>
      <c r="E53">
        <v>6</v>
      </c>
      <c r="F53" s="63">
        <v>0.35294117647058798</v>
      </c>
      <c r="G53">
        <v>19</v>
      </c>
      <c r="H53">
        <v>6</v>
      </c>
      <c r="I53" s="63">
        <v>0.31578947368421101</v>
      </c>
      <c r="J53" s="42" t="s">
        <v>5502</v>
      </c>
    </row>
    <row r="54" spans="1:10">
      <c r="A54" s="42" t="s">
        <v>157</v>
      </c>
      <c r="B54" s="42" t="s">
        <v>43</v>
      </c>
      <c r="C54" s="42" t="s">
        <v>39</v>
      </c>
      <c r="D54">
        <v>254</v>
      </c>
      <c r="E54">
        <v>42</v>
      </c>
      <c r="F54" s="63">
        <v>0.16535433070866101</v>
      </c>
      <c r="G54">
        <v>425</v>
      </c>
      <c r="H54">
        <v>63</v>
      </c>
      <c r="I54" s="63">
        <v>0.14823529411764699</v>
      </c>
      <c r="J54" s="42" t="s">
        <v>5504</v>
      </c>
    </row>
    <row r="55" spans="1:10">
      <c r="A55" s="42" t="s">
        <v>140</v>
      </c>
      <c r="B55" s="42" t="s">
        <v>39</v>
      </c>
      <c r="C55" s="42" t="s">
        <v>325</v>
      </c>
      <c r="D55">
        <v>23</v>
      </c>
      <c r="E55">
        <v>1</v>
      </c>
      <c r="F55" s="63">
        <v>4.3478260869565202E-2</v>
      </c>
      <c r="G55">
        <v>50</v>
      </c>
      <c r="H55">
        <v>2</v>
      </c>
      <c r="I55" s="63">
        <v>0.04</v>
      </c>
      <c r="J55" s="42" t="s">
        <v>5505</v>
      </c>
    </row>
    <row r="56" spans="1:10">
      <c r="A56" s="42" t="s">
        <v>171</v>
      </c>
      <c r="B56" s="42" t="s">
        <v>5471</v>
      </c>
      <c r="C56" s="42" t="s">
        <v>39</v>
      </c>
      <c r="D56">
        <v>459</v>
      </c>
      <c r="E56">
        <v>72</v>
      </c>
      <c r="F56" s="63">
        <v>0.15686274509803899</v>
      </c>
      <c r="G56">
        <v>260</v>
      </c>
      <c r="H56">
        <v>38</v>
      </c>
      <c r="I56" s="63">
        <v>0.146153846153846</v>
      </c>
      <c r="J56" s="42" t="s">
        <v>5506</v>
      </c>
    </row>
    <row r="57" spans="1:10">
      <c r="A57" s="42" t="s">
        <v>171</v>
      </c>
      <c r="B57" s="42" t="s">
        <v>5471</v>
      </c>
      <c r="C57" s="42" t="s">
        <v>325</v>
      </c>
      <c r="D57">
        <v>302</v>
      </c>
      <c r="E57">
        <v>38</v>
      </c>
      <c r="F57" s="63">
        <v>0.12582781456953601</v>
      </c>
      <c r="G57">
        <v>170</v>
      </c>
      <c r="H57">
        <v>20</v>
      </c>
      <c r="I57" s="63">
        <v>0.11764705882352899</v>
      </c>
      <c r="J57" s="42" t="s">
        <v>5507</v>
      </c>
    </row>
    <row r="58" spans="1:10">
      <c r="A58" s="42" t="s">
        <v>122</v>
      </c>
      <c r="B58" s="42" t="s">
        <v>359</v>
      </c>
      <c r="C58" s="42" t="s">
        <v>344</v>
      </c>
      <c r="D58">
        <v>17</v>
      </c>
      <c r="E58">
        <v>3</v>
      </c>
      <c r="F58" s="63">
        <v>0.17647058823529399</v>
      </c>
      <c r="G58">
        <v>1188</v>
      </c>
      <c r="H58">
        <v>200</v>
      </c>
      <c r="I58" s="63">
        <v>0.168350168350168</v>
      </c>
      <c r="J58" s="42" t="s">
        <v>5508</v>
      </c>
    </row>
    <row r="59" spans="1:10">
      <c r="A59" s="42" t="s">
        <v>119</v>
      </c>
      <c r="B59" s="42" t="s">
        <v>65</v>
      </c>
      <c r="C59" s="42" t="s">
        <v>39</v>
      </c>
      <c r="D59">
        <v>120</v>
      </c>
      <c r="E59">
        <v>16</v>
      </c>
      <c r="F59" s="63">
        <v>0.133333333333333</v>
      </c>
      <c r="G59">
        <v>178</v>
      </c>
      <c r="H59">
        <v>23</v>
      </c>
      <c r="I59" s="63">
        <v>0.12921348314606701</v>
      </c>
      <c r="J59" s="42" t="s">
        <v>5509</v>
      </c>
    </row>
    <row r="60" spans="1:10">
      <c r="A60" s="42" t="s">
        <v>159</v>
      </c>
      <c r="B60" s="42" t="s">
        <v>335</v>
      </c>
      <c r="C60" s="42" t="s">
        <v>337</v>
      </c>
      <c r="D60">
        <v>11</v>
      </c>
      <c r="E60">
        <v>2</v>
      </c>
      <c r="F60" s="63">
        <v>0.18181818181818199</v>
      </c>
      <c r="G60">
        <v>17</v>
      </c>
      <c r="H60">
        <v>3</v>
      </c>
      <c r="I60" s="63">
        <v>0.17647058823529399</v>
      </c>
      <c r="J60" s="42" t="s">
        <v>5510</v>
      </c>
    </row>
    <row r="61" spans="1:10">
      <c r="A61" s="42" t="s">
        <v>171</v>
      </c>
      <c r="B61" s="42" t="s">
        <v>5471</v>
      </c>
      <c r="C61" s="42" t="s">
        <v>337</v>
      </c>
      <c r="D61">
        <v>329</v>
      </c>
      <c r="E61">
        <v>20</v>
      </c>
      <c r="F61" s="63">
        <v>6.0790273556230998E-2</v>
      </c>
      <c r="G61">
        <v>182</v>
      </c>
      <c r="H61">
        <v>11</v>
      </c>
      <c r="I61" s="63">
        <v>6.0439560439560398E-2</v>
      </c>
      <c r="J61" s="42" t="s">
        <v>5511</v>
      </c>
    </row>
    <row r="62" spans="1:10">
      <c r="A62" s="42" t="s">
        <v>193</v>
      </c>
      <c r="B62" s="42" t="s">
        <v>343</v>
      </c>
      <c r="C62" s="42" t="s">
        <v>343</v>
      </c>
      <c r="D62">
        <v>50</v>
      </c>
      <c r="E62">
        <v>2</v>
      </c>
      <c r="F62" s="63">
        <v>0.04</v>
      </c>
      <c r="G62">
        <v>145</v>
      </c>
      <c r="H62">
        <v>6</v>
      </c>
      <c r="I62" s="63">
        <v>4.13793103448276E-2</v>
      </c>
      <c r="J62" s="42" t="s">
        <v>5512</v>
      </c>
    </row>
    <row r="63" spans="1:10">
      <c r="A63" s="42" t="s">
        <v>150</v>
      </c>
      <c r="B63" s="42" t="s">
        <v>5503</v>
      </c>
      <c r="C63" s="42" t="s">
        <v>337</v>
      </c>
      <c r="D63">
        <v>83</v>
      </c>
      <c r="E63">
        <v>6</v>
      </c>
      <c r="F63" s="63">
        <v>7.2289156626505993E-2</v>
      </c>
      <c r="G63">
        <v>397</v>
      </c>
      <c r="H63">
        <v>31</v>
      </c>
      <c r="I63" s="63">
        <v>7.8085642317380397E-2</v>
      </c>
      <c r="J63" s="42" t="s">
        <v>5513</v>
      </c>
    </row>
    <row r="64" spans="1:10">
      <c r="A64" s="42" t="s">
        <v>153</v>
      </c>
      <c r="B64" s="42" t="s">
        <v>5503</v>
      </c>
      <c r="C64" s="42" t="s">
        <v>337</v>
      </c>
      <c r="D64">
        <v>83</v>
      </c>
      <c r="E64">
        <v>6</v>
      </c>
      <c r="F64" s="63">
        <v>7.2289156626505993E-2</v>
      </c>
      <c r="G64">
        <v>397</v>
      </c>
      <c r="H64">
        <v>31</v>
      </c>
      <c r="I64" s="63">
        <v>7.8085642317380397E-2</v>
      </c>
      <c r="J64" s="42" t="s">
        <v>5513</v>
      </c>
    </row>
    <row r="65" spans="1:10">
      <c r="A65" s="42" t="s">
        <v>185</v>
      </c>
      <c r="B65" s="42" t="s">
        <v>341</v>
      </c>
      <c r="C65" s="42" t="s">
        <v>344</v>
      </c>
      <c r="D65">
        <v>15</v>
      </c>
      <c r="E65">
        <v>2</v>
      </c>
      <c r="F65" s="63">
        <v>0.133333333333333</v>
      </c>
      <c r="G65">
        <v>97</v>
      </c>
      <c r="H65">
        <v>14</v>
      </c>
      <c r="I65" s="63">
        <v>0.14432989690721601</v>
      </c>
      <c r="J65" s="42" t="s">
        <v>5514</v>
      </c>
    </row>
    <row r="66" spans="1:10">
      <c r="A66" s="42" t="s">
        <v>128</v>
      </c>
      <c r="B66" s="42" t="s">
        <v>327</v>
      </c>
      <c r="C66" s="42" t="s">
        <v>344</v>
      </c>
      <c r="D66">
        <v>18</v>
      </c>
      <c r="E66">
        <v>3</v>
      </c>
      <c r="F66" s="63">
        <v>0.16666666666666699</v>
      </c>
      <c r="G66">
        <v>116</v>
      </c>
      <c r="H66">
        <v>21</v>
      </c>
      <c r="I66" s="63">
        <v>0.181034482758621</v>
      </c>
      <c r="J66" s="42" t="s">
        <v>5515</v>
      </c>
    </row>
    <row r="67" spans="1:10">
      <c r="A67" s="42" t="s">
        <v>197</v>
      </c>
      <c r="B67" s="42" t="s">
        <v>358</v>
      </c>
      <c r="C67" s="42" t="s">
        <v>95</v>
      </c>
      <c r="D67">
        <v>46</v>
      </c>
      <c r="E67">
        <v>2</v>
      </c>
      <c r="F67" s="63">
        <v>4.3478260869565202E-2</v>
      </c>
      <c r="G67">
        <v>207</v>
      </c>
      <c r="H67">
        <v>10</v>
      </c>
      <c r="I67" s="63">
        <v>4.8309178743961401E-2</v>
      </c>
      <c r="J67" s="42" t="s">
        <v>5516</v>
      </c>
    </row>
    <row r="68" spans="1:10">
      <c r="A68" s="42" t="s">
        <v>116</v>
      </c>
      <c r="B68" s="42" t="s">
        <v>34</v>
      </c>
      <c r="C68" s="42" t="s">
        <v>95</v>
      </c>
      <c r="D68">
        <v>119</v>
      </c>
      <c r="E68">
        <v>17</v>
      </c>
      <c r="F68" s="63">
        <v>0.14285714285714299</v>
      </c>
      <c r="G68">
        <v>105</v>
      </c>
      <c r="H68">
        <v>17</v>
      </c>
      <c r="I68" s="63">
        <v>0.161904761904762</v>
      </c>
      <c r="J68" s="42" t="s">
        <v>5517</v>
      </c>
    </row>
    <row r="69" spans="1:10">
      <c r="A69" s="42" t="s">
        <v>128</v>
      </c>
      <c r="B69" s="42" t="s">
        <v>327</v>
      </c>
      <c r="C69" s="42" t="s">
        <v>39</v>
      </c>
      <c r="D69">
        <v>18</v>
      </c>
      <c r="E69">
        <v>3</v>
      </c>
      <c r="F69" s="63">
        <v>0.16666666666666699</v>
      </c>
      <c r="G69">
        <v>127</v>
      </c>
      <c r="H69">
        <v>24</v>
      </c>
      <c r="I69" s="63">
        <v>0.18897637795275599</v>
      </c>
      <c r="J69" s="42" t="s">
        <v>5518</v>
      </c>
    </row>
    <row r="70" spans="1:10">
      <c r="A70" s="42" t="s">
        <v>174</v>
      </c>
      <c r="B70" s="42" t="s">
        <v>337</v>
      </c>
      <c r="C70" s="42" t="s">
        <v>337</v>
      </c>
      <c r="D70">
        <v>25</v>
      </c>
      <c r="E70">
        <v>2</v>
      </c>
      <c r="F70" s="63">
        <v>0.08</v>
      </c>
      <c r="G70">
        <v>139</v>
      </c>
      <c r="H70">
        <v>13</v>
      </c>
      <c r="I70" s="63">
        <v>9.3525179856115095E-2</v>
      </c>
      <c r="J70" s="42" t="s">
        <v>5519</v>
      </c>
    </row>
    <row r="71" spans="1:10">
      <c r="A71" s="42" t="s">
        <v>150</v>
      </c>
      <c r="B71" s="42" t="s">
        <v>5503</v>
      </c>
      <c r="C71" s="42" t="s">
        <v>39</v>
      </c>
      <c r="D71">
        <v>119</v>
      </c>
      <c r="E71">
        <v>14</v>
      </c>
      <c r="F71" s="63">
        <v>0.11764705882352899</v>
      </c>
      <c r="G71">
        <v>565</v>
      </c>
      <c r="H71">
        <v>78</v>
      </c>
      <c r="I71" s="63">
        <v>0.13805309734513299</v>
      </c>
      <c r="J71" s="42" t="s">
        <v>5520</v>
      </c>
    </row>
    <row r="72" spans="1:10">
      <c r="A72" s="42" t="s">
        <v>153</v>
      </c>
      <c r="B72" s="42" t="s">
        <v>5503</v>
      </c>
      <c r="C72" s="42" t="s">
        <v>39</v>
      </c>
      <c r="D72">
        <v>119</v>
      </c>
      <c r="E72">
        <v>14</v>
      </c>
      <c r="F72" s="63">
        <v>0.11764705882352899</v>
      </c>
      <c r="G72">
        <v>565</v>
      </c>
      <c r="H72">
        <v>78</v>
      </c>
      <c r="I72" s="63">
        <v>0.13805309734513299</v>
      </c>
      <c r="J72" s="42" t="s">
        <v>5520</v>
      </c>
    </row>
    <row r="73" spans="1:10">
      <c r="A73" s="42" t="s">
        <v>159</v>
      </c>
      <c r="B73" s="42" t="s">
        <v>335</v>
      </c>
      <c r="C73" s="42" t="s">
        <v>95</v>
      </c>
      <c r="D73">
        <v>15</v>
      </c>
      <c r="E73">
        <v>4</v>
      </c>
      <c r="F73" s="63">
        <v>0.266666666666667</v>
      </c>
      <c r="G73">
        <v>19</v>
      </c>
      <c r="H73">
        <v>6</v>
      </c>
      <c r="I73" s="63">
        <v>0.31578947368421101</v>
      </c>
      <c r="J73" s="42" t="s">
        <v>5521</v>
      </c>
    </row>
    <row r="74" spans="1:10">
      <c r="A74" s="42" t="s">
        <v>150</v>
      </c>
      <c r="B74" s="42" t="s">
        <v>5503</v>
      </c>
      <c r="C74" s="42" t="s">
        <v>95</v>
      </c>
      <c r="D74">
        <v>109</v>
      </c>
      <c r="E74">
        <v>9</v>
      </c>
      <c r="F74" s="63">
        <v>8.2568807339449504E-2</v>
      </c>
      <c r="G74">
        <v>528</v>
      </c>
      <c r="H74">
        <v>52</v>
      </c>
      <c r="I74" s="63">
        <v>9.8484848484848495E-2</v>
      </c>
      <c r="J74" s="42" t="s">
        <v>5522</v>
      </c>
    </row>
    <row r="75" spans="1:10">
      <c r="A75" s="42" t="s">
        <v>153</v>
      </c>
      <c r="B75" s="42" t="s">
        <v>5503</v>
      </c>
      <c r="C75" s="42" t="s">
        <v>95</v>
      </c>
      <c r="D75">
        <v>109</v>
      </c>
      <c r="E75">
        <v>9</v>
      </c>
      <c r="F75" s="63">
        <v>8.2568807339449504E-2</v>
      </c>
      <c r="G75">
        <v>528</v>
      </c>
      <c r="H75">
        <v>52</v>
      </c>
      <c r="I75" s="63">
        <v>9.8484848484848495E-2</v>
      </c>
      <c r="J75" s="42" t="s">
        <v>5522</v>
      </c>
    </row>
    <row r="76" spans="1:10">
      <c r="A76" s="42" t="s">
        <v>150</v>
      </c>
      <c r="B76" s="42" t="s">
        <v>5503</v>
      </c>
      <c r="C76" s="42" t="s">
        <v>344</v>
      </c>
      <c r="D76">
        <v>115</v>
      </c>
      <c r="E76">
        <v>13</v>
      </c>
      <c r="F76" s="63">
        <v>0.11304347826087</v>
      </c>
      <c r="G76">
        <v>544</v>
      </c>
      <c r="H76">
        <v>74</v>
      </c>
      <c r="I76" s="63">
        <v>0.13602941176470601</v>
      </c>
      <c r="J76" s="42" t="s">
        <v>5523</v>
      </c>
    </row>
    <row r="77" spans="1:10">
      <c r="A77" s="42" t="s">
        <v>153</v>
      </c>
      <c r="B77" s="42" t="s">
        <v>5503</v>
      </c>
      <c r="C77" s="42" t="s">
        <v>344</v>
      </c>
      <c r="D77">
        <v>115</v>
      </c>
      <c r="E77">
        <v>13</v>
      </c>
      <c r="F77" s="63">
        <v>0.11304347826087</v>
      </c>
      <c r="G77">
        <v>544</v>
      </c>
      <c r="H77">
        <v>74</v>
      </c>
      <c r="I77" s="63">
        <v>0.13602941176470601</v>
      </c>
      <c r="J77" s="42" t="s">
        <v>5523</v>
      </c>
    </row>
    <row r="78" spans="1:10">
      <c r="A78" s="42" t="s">
        <v>116</v>
      </c>
      <c r="B78" s="42" t="s">
        <v>34</v>
      </c>
      <c r="C78" s="42" t="s">
        <v>344</v>
      </c>
      <c r="D78">
        <v>119</v>
      </c>
      <c r="E78">
        <v>19</v>
      </c>
      <c r="F78" s="63">
        <v>0.159663865546218</v>
      </c>
      <c r="G78">
        <v>114</v>
      </c>
      <c r="H78">
        <v>22</v>
      </c>
      <c r="I78" s="63">
        <v>0.19298245614035101</v>
      </c>
      <c r="J78" s="42" t="s">
        <v>5524</v>
      </c>
    </row>
    <row r="79" spans="1:10">
      <c r="A79" s="42" t="s">
        <v>140</v>
      </c>
      <c r="B79" s="42" t="s">
        <v>39</v>
      </c>
      <c r="C79" s="42" t="s">
        <v>344</v>
      </c>
      <c r="D79">
        <v>20</v>
      </c>
      <c r="E79">
        <v>3</v>
      </c>
      <c r="F79" s="63">
        <v>0.15</v>
      </c>
      <c r="G79">
        <v>70</v>
      </c>
      <c r="H79">
        <v>13</v>
      </c>
      <c r="I79" s="63">
        <v>0.185714285714286</v>
      </c>
      <c r="J79" s="42" t="s">
        <v>5525</v>
      </c>
    </row>
    <row r="80" spans="1:10">
      <c r="A80" s="42" t="s">
        <v>119</v>
      </c>
      <c r="B80" s="42" t="s">
        <v>65</v>
      </c>
      <c r="C80" s="42" t="s">
        <v>95</v>
      </c>
      <c r="D80">
        <v>106</v>
      </c>
      <c r="E80">
        <v>11</v>
      </c>
      <c r="F80" s="63">
        <v>0.10377358490565999</v>
      </c>
      <c r="G80">
        <v>163</v>
      </c>
      <c r="H80">
        <v>21</v>
      </c>
      <c r="I80" s="63">
        <v>0.128834355828221</v>
      </c>
      <c r="J80" s="42" t="s">
        <v>5526</v>
      </c>
    </row>
    <row r="81" spans="1:10">
      <c r="A81" s="42" t="s">
        <v>119</v>
      </c>
      <c r="B81" s="42" t="s">
        <v>65</v>
      </c>
      <c r="C81" s="42" t="s">
        <v>5245</v>
      </c>
      <c r="D81">
        <v>75</v>
      </c>
      <c r="E81">
        <v>5</v>
      </c>
      <c r="F81" s="63">
        <v>6.6666666666666693E-2</v>
      </c>
      <c r="G81">
        <v>130</v>
      </c>
      <c r="H81">
        <v>11</v>
      </c>
      <c r="I81" s="63">
        <v>8.4615384615384606E-2</v>
      </c>
      <c r="J81" s="42" t="s">
        <v>5527</v>
      </c>
    </row>
    <row r="82" spans="1:10">
      <c r="A82" s="42" t="s">
        <v>119</v>
      </c>
      <c r="B82" s="42" t="s">
        <v>65</v>
      </c>
      <c r="C82" s="42" t="s">
        <v>344</v>
      </c>
      <c r="D82">
        <v>117</v>
      </c>
      <c r="E82">
        <v>12</v>
      </c>
      <c r="F82" s="63">
        <v>0.102564102564103</v>
      </c>
      <c r="G82">
        <v>172</v>
      </c>
      <c r="H82">
        <v>23</v>
      </c>
      <c r="I82" s="63">
        <v>0.13372093023255799</v>
      </c>
      <c r="J82" s="42" t="s">
        <v>5528</v>
      </c>
    </row>
    <row r="83" spans="1:10">
      <c r="A83" s="42" t="s">
        <v>140</v>
      </c>
      <c r="B83" s="42" t="s">
        <v>39</v>
      </c>
      <c r="C83" s="42" t="s">
        <v>95</v>
      </c>
      <c r="D83">
        <v>20</v>
      </c>
      <c r="E83">
        <v>2</v>
      </c>
      <c r="F83" s="63">
        <v>0.1</v>
      </c>
      <c r="G83">
        <v>69</v>
      </c>
      <c r="H83">
        <v>9</v>
      </c>
      <c r="I83" s="63">
        <v>0.13043478260869601</v>
      </c>
      <c r="J83" s="42" t="s">
        <v>5529</v>
      </c>
    </row>
    <row r="84" spans="1:10">
      <c r="A84" s="42" t="s">
        <v>174</v>
      </c>
      <c r="B84" s="42" t="s">
        <v>337</v>
      </c>
      <c r="C84" s="42" t="s">
        <v>325</v>
      </c>
      <c r="D84">
        <v>23</v>
      </c>
      <c r="E84">
        <v>2</v>
      </c>
      <c r="F84" s="63">
        <v>8.6956521739130405E-2</v>
      </c>
      <c r="G84">
        <v>132</v>
      </c>
      <c r="H84">
        <v>15</v>
      </c>
      <c r="I84" s="63">
        <v>0.11363636363636399</v>
      </c>
      <c r="J84" s="42" t="s">
        <v>5530</v>
      </c>
    </row>
    <row r="85" spans="1:10">
      <c r="A85" s="42" t="s">
        <v>155</v>
      </c>
      <c r="B85" s="42" t="s">
        <v>361</v>
      </c>
      <c r="C85" s="42" t="s">
        <v>325</v>
      </c>
      <c r="D85">
        <v>141</v>
      </c>
      <c r="E85">
        <v>11</v>
      </c>
      <c r="F85" s="63">
        <v>7.8014184397163094E-2</v>
      </c>
      <c r="G85">
        <v>126</v>
      </c>
      <c r="H85">
        <v>13</v>
      </c>
      <c r="I85" s="63">
        <v>0.103174603174603</v>
      </c>
      <c r="J85" s="42" t="s">
        <v>5531</v>
      </c>
    </row>
    <row r="86" spans="1:10">
      <c r="A86" s="42" t="s">
        <v>178</v>
      </c>
      <c r="B86" s="42" t="s">
        <v>360</v>
      </c>
      <c r="C86" s="42" t="s">
        <v>344</v>
      </c>
      <c r="D86">
        <v>59</v>
      </c>
      <c r="E86">
        <v>5</v>
      </c>
      <c r="F86" s="63">
        <v>8.4745762711864403E-2</v>
      </c>
      <c r="G86">
        <v>141</v>
      </c>
      <c r="H86">
        <v>16</v>
      </c>
      <c r="I86" s="63">
        <v>0.11347517730496499</v>
      </c>
      <c r="J86" s="42" t="s">
        <v>5532</v>
      </c>
    </row>
    <row r="87" spans="1:10">
      <c r="A87" s="42" t="s">
        <v>116</v>
      </c>
      <c r="B87" s="42" t="s">
        <v>34</v>
      </c>
      <c r="C87" s="42" t="s">
        <v>39</v>
      </c>
      <c r="D87">
        <v>122</v>
      </c>
      <c r="E87">
        <v>21</v>
      </c>
      <c r="F87" s="63">
        <v>0.17213114754098399</v>
      </c>
      <c r="G87">
        <v>111</v>
      </c>
      <c r="H87">
        <v>26</v>
      </c>
      <c r="I87" s="63">
        <v>0.23423423423423401</v>
      </c>
      <c r="J87" s="42" t="s">
        <v>5533</v>
      </c>
    </row>
    <row r="88" spans="1:10">
      <c r="A88" s="42" t="s">
        <v>178</v>
      </c>
      <c r="B88" s="42" t="s">
        <v>360</v>
      </c>
      <c r="C88" s="42" t="s">
        <v>325</v>
      </c>
      <c r="D88">
        <v>35</v>
      </c>
      <c r="E88">
        <v>5</v>
      </c>
      <c r="F88" s="63">
        <v>0.14285714285714299</v>
      </c>
      <c r="G88">
        <v>81</v>
      </c>
      <c r="H88">
        <v>17</v>
      </c>
      <c r="I88" s="63">
        <v>0.209876543209877</v>
      </c>
      <c r="J88" s="42" t="s">
        <v>5534</v>
      </c>
    </row>
    <row r="89" spans="1:10">
      <c r="A89" s="42" t="s">
        <v>168</v>
      </c>
      <c r="B89" s="42" t="s">
        <v>363</v>
      </c>
      <c r="C89" s="42" t="s">
        <v>325</v>
      </c>
      <c r="D89">
        <v>18</v>
      </c>
      <c r="E89">
        <v>3</v>
      </c>
      <c r="F89" s="63">
        <v>0.16666666666666699</v>
      </c>
      <c r="G89">
        <v>64</v>
      </c>
      <c r="H89">
        <v>16</v>
      </c>
      <c r="I89" s="63">
        <v>0.25</v>
      </c>
      <c r="J89" s="42" t="s">
        <v>5535</v>
      </c>
    </row>
    <row r="90" spans="1:10">
      <c r="A90" s="42" t="s">
        <v>140</v>
      </c>
      <c r="B90" s="42" t="s">
        <v>39</v>
      </c>
      <c r="C90" s="42" t="s">
        <v>39</v>
      </c>
      <c r="D90">
        <v>21</v>
      </c>
      <c r="E90">
        <v>3</v>
      </c>
      <c r="F90" s="63">
        <v>0.14285714285714299</v>
      </c>
      <c r="G90">
        <v>69</v>
      </c>
      <c r="H90">
        <v>16</v>
      </c>
      <c r="I90" s="63">
        <v>0.231884057971014</v>
      </c>
      <c r="J90" s="42" t="s">
        <v>5536</v>
      </c>
    </row>
    <row r="91" spans="1:10">
      <c r="A91" s="42" t="s">
        <v>150</v>
      </c>
      <c r="B91" s="42" t="s">
        <v>5503</v>
      </c>
      <c r="C91" s="42" t="s">
        <v>325</v>
      </c>
      <c r="D91">
        <v>84</v>
      </c>
      <c r="E91">
        <v>5</v>
      </c>
      <c r="F91" s="63">
        <v>5.95238095238095E-2</v>
      </c>
      <c r="G91">
        <v>375</v>
      </c>
      <c r="H91">
        <v>37</v>
      </c>
      <c r="I91" s="63">
        <v>9.8666666666666694E-2</v>
      </c>
      <c r="J91" s="42" t="s">
        <v>5537</v>
      </c>
    </row>
    <row r="92" spans="1:10">
      <c r="A92" s="42" t="s">
        <v>153</v>
      </c>
      <c r="B92" s="42" t="s">
        <v>5503</v>
      </c>
      <c r="C92" s="42" t="s">
        <v>325</v>
      </c>
      <c r="D92">
        <v>84</v>
      </c>
      <c r="E92">
        <v>5</v>
      </c>
      <c r="F92" s="63">
        <v>5.95238095238095E-2</v>
      </c>
      <c r="G92">
        <v>375</v>
      </c>
      <c r="H92">
        <v>37</v>
      </c>
      <c r="I92" s="63">
        <v>9.8666666666666694E-2</v>
      </c>
      <c r="J92" s="42" t="s">
        <v>5537</v>
      </c>
    </row>
    <row r="93" spans="1:10">
      <c r="A93" s="42" t="s">
        <v>168</v>
      </c>
      <c r="B93" s="42" t="s">
        <v>363</v>
      </c>
      <c r="C93" s="42" t="s">
        <v>343</v>
      </c>
      <c r="D93">
        <v>17</v>
      </c>
      <c r="E93">
        <v>1</v>
      </c>
      <c r="F93" s="63">
        <v>5.8823529411764698E-2</v>
      </c>
      <c r="G93">
        <v>60</v>
      </c>
      <c r="H93">
        <v>6</v>
      </c>
      <c r="I93" s="63">
        <v>0.1</v>
      </c>
      <c r="J93" s="42" t="s">
        <v>5538</v>
      </c>
    </row>
    <row r="94" spans="1:10">
      <c r="A94" s="42" t="s">
        <v>119</v>
      </c>
      <c r="B94" s="42" t="s">
        <v>65</v>
      </c>
      <c r="C94" s="42" t="s">
        <v>325</v>
      </c>
      <c r="D94">
        <v>87</v>
      </c>
      <c r="E94">
        <v>6</v>
      </c>
      <c r="F94" s="63">
        <v>6.8965517241379296E-2</v>
      </c>
      <c r="G94">
        <v>117</v>
      </c>
      <c r="H94">
        <v>14</v>
      </c>
      <c r="I94" s="63">
        <v>0.11965811965812</v>
      </c>
      <c r="J94" s="42" t="s">
        <v>5539</v>
      </c>
    </row>
    <row r="95" spans="1:10">
      <c r="A95" s="42" t="s">
        <v>159</v>
      </c>
      <c r="B95" s="42" t="s">
        <v>335</v>
      </c>
      <c r="C95" s="42" t="s">
        <v>5245</v>
      </c>
      <c r="D95">
        <v>14</v>
      </c>
      <c r="E95">
        <v>3</v>
      </c>
      <c r="F95" s="63">
        <v>0.214285714285714</v>
      </c>
      <c r="G95">
        <v>16</v>
      </c>
      <c r="H95">
        <v>6</v>
      </c>
      <c r="I95" s="63">
        <v>0.375</v>
      </c>
      <c r="J95" s="42" t="s">
        <v>5540</v>
      </c>
    </row>
    <row r="96" spans="1:10">
      <c r="A96" s="42" t="s">
        <v>171</v>
      </c>
      <c r="B96" s="42" t="s">
        <v>5471</v>
      </c>
      <c r="C96" s="42" t="s">
        <v>341</v>
      </c>
      <c r="D96">
        <v>246</v>
      </c>
      <c r="E96">
        <v>2</v>
      </c>
      <c r="F96" s="63">
        <v>8.1300813008130107E-3</v>
      </c>
      <c r="G96">
        <v>139</v>
      </c>
      <c r="H96">
        <v>2</v>
      </c>
      <c r="I96" s="63">
        <v>1.4388489208633099E-2</v>
      </c>
      <c r="J96" s="42" t="s">
        <v>5541</v>
      </c>
    </row>
    <row r="97" spans="1:10">
      <c r="A97" s="42" t="s">
        <v>116</v>
      </c>
      <c r="B97" s="42" t="s">
        <v>34</v>
      </c>
      <c r="C97" s="42" t="s">
        <v>337</v>
      </c>
      <c r="D97">
        <v>85</v>
      </c>
      <c r="E97">
        <v>4</v>
      </c>
      <c r="F97" s="63">
        <v>4.7058823529411799E-2</v>
      </c>
      <c r="G97">
        <v>68</v>
      </c>
      <c r="H97">
        <v>6</v>
      </c>
      <c r="I97" s="63">
        <v>8.8235294117647106E-2</v>
      </c>
      <c r="J97" s="42" t="s">
        <v>5542</v>
      </c>
    </row>
    <row r="98" spans="1:10">
      <c r="A98" s="42" t="s">
        <v>116</v>
      </c>
      <c r="B98" s="42" t="s">
        <v>34</v>
      </c>
      <c r="C98" s="42" t="s">
        <v>5245</v>
      </c>
      <c r="D98">
        <v>89</v>
      </c>
      <c r="E98">
        <v>4</v>
      </c>
      <c r="F98" s="63">
        <v>4.49438202247191E-2</v>
      </c>
      <c r="G98">
        <v>82</v>
      </c>
      <c r="H98">
        <v>7</v>
      </c>
      <c r="I98" s="63">
        <v>8.5365853658536606E-2</v>
      </c>
      <c r="J98" s="42" t="s">
        <v>5543</v>
      </c>
    </row>
    <row r="99" spans="1:10">
      <c r="A99" s="42" t="s">
        <v>178</v>
      </c>
      <c r="B99" s="42" t="s">
        <v>360</v>
      </c>
      <c r="C99" s="42" t="s">
        <v>95</v>
      </c>
      <c r="D99">
        <v>56</v>
      </c>
      <c r="E99">
        <v>3</v>
      </c>
      <c r="F99" s="63">
        <v>5.3571428571428603E-2</v>
      </c>
      <c r="G99">
        <v>134</v>
      </c>
      <c r="H99">
        <v>14</v>
      </c>
      <c r="I99" s="63">
        <v>0.104477611940299</v>
      </c>
      <c r="J99" s="42" t="s">
        <v>5544</v>
      </c>
    </row>
    <row r="100" spans="1:10">
      <c r="A100" s="42" t="s">
        <v>174</v>
      </c>
      <c r="B100" s="42" t="s">
        <v>337</v>
      </c>
      <c r="C100" s="42" t="s">
        <v>95</v>
      </c>
      <c r="D100">
        <v>31</v>
      </c>
      <c r="E100">
        <v>2</v>
      </c>
      <c r="F100" s="63">
        <v>6.4516129032258104E-2</v>
      </c>
      <c r="G100">
        <v>195</v>
      </c>
      <c r="H100">
        <v>25</v>
      </c>
      <c r="I100" s="63">
        <v>0.128205128205128</v>
      </c>
      <c r="J100" s="42" t="s">
        <v>5545</v>
      </c>
    </row>
    <row r="101" spans="1:10">
      <c r="A101" s="42" t="s">
        <v>193</v>
      </c>
      <c r="B101" s="42" t="s">
        <v>343</v>
      </c>
      <c r="C101" s="42" t="s">
        <v>5245</v>
      </c>
      <c r="D101">
        <v>52</v>
      </c>
      <c r="E101">
        <v>1</v>
      </c>
      <c r="F101" s="63">
        <v>1.9230769230769201E-2</v>
      </c>
      <c r="G101">
        <v>173</v>
      </c>
      <c r="H101">
        <v>8</v>
      </c>
      <c r="I101" s="63">
        <v>4.6242774566474E-2</v>
      </c>
      <c r="J101" s="42" t="s">
        <v>5546</v>
      </c>
    </row>
    <row r="102" spans="1:10">
      <c r="A102" s="42" t="s">
        <v>150</v>
      </c>
      <c r="B102" s="42" t="s">
        <v>5503</v>
      </c>
      <c r="C102" s="42" t="s">
        <v>343</v>
      </c>
      <c r="D102">
        <v>80</v>
      </c>
      <c r="E102">
        <v>1</v>
      </c>
      <c r="F102" s="63">
        <v>1.2500000000000001E-2</v>
      </c>
      <c r="G102">
        <v>383</v>
      </c>
      <c r="H102">
        <v>13</v>
      </c>
      <c r="I102" s="63">
        <v>3.3942558746736302E-2</v>
      </c>
      <c r="J102" s="42" t="s">
        <v>5547</v>
      </c>
    </row>
    <row r="103" spans="1:10">
      <c r="A103" s="42" t="s">
        <v>153</v>
      </c>
      <c r="B103" s="42" t="s">
        <v>5503</v>
      </c>
      <c r="C103" s="42" t="s">
        <v>343</v>
      </c>
      <c r="D103">
        <v>80</v>
      </c>
      <c r="E103">
        <v>1</v>
      </c>
      <c r="F103" s="63">
        <v>1.2500000000000001E-2</v>
      </c>
      <c r="G103">
        <v>383</v>
      </c>
      <c r="H103">
        <v>13</v>
      </c>
      <c r="I103" s="63">
        <v>3.3942558746736302E-2</v>
      </c>
      <c r="J103" s="42" t="s">
        <v>5547</v>
      </c>
    </row>
    <row r="104" spans="1:10">
      <c r="A104" s="42" t="s">
        <v>178</v>
      </c>
      <c r="B104" s="42" t="s">
        <v>360</v>
      </c>
      <c r="C104" s="42" t="s">
        <v>5245</v>
      </c>
      <c r="D104">
        <v>48</v>
      </c>
      <c r="E104">
        <v>1</v>
      </c>
      <c r="F104" s="63">
        <v>2.0833333333333301E-2</v>
      </c>
      <c r="G104">
        <v>123</v>
      </c>
      <c r="H104">
        <v>7</v>
      </c>
      <c r="I104" s="63">
        <v>5.6910569105691103E-2</v>
      </c>
      <c r="J104" s="42" t="s">
        <v>5548</v>
      </c>
    </row>
    <row r="105" spans="1:10">
      <c r="A105" s="42" t="s">
        <v>116</v>
      </c>
      <c r="B105" s="42" t="s">
        <v>34</v>
      </c>
      <c r="C105" s="42" t="s">
        <v>343</v>
      </c>
      <c r="D105">
        <v>68</v>
      </c>
      <c r="E105">
        <v>2</v>
      </c>
      <c r="F105" s="63">
        <v>2.9411764705882401E-2</v>
      </c>
      <c r="G105">
        <v>49</v>
      </c>
      <c r="H105">
        <v>4</v>
      </c>
      <c r="I105" s="63">
        <v>8.1632653061224497E-2</v>
      </c>
      <c r="J105" s="42" t="s">
        <v>5549</v>
      </c>
    </row>
    <row r="106" spans="1:10">
      <c r="A106" s="42" t="s">
        <v>174</v>
      </c>
      <c r="B106" s="42" t="s">
        <v>337</v>
      </c>
      <c r="C106" s="42" t="s">
        <v>39</v>
      </c>
      <c r="D106">
        <v>32</v>
      </c>
      <c r="E106">
        <v>2</v>
      </c>
      <c r="F106" s="63">
        <v>6.25E-2</v>
      </c>
      <c r="G106">
        <v>212</v>
      </c>
      <c r="H106">
        <v>38</v>
      </c>
      <c r="I106" s="63">
        <v>0.179245283018868</v>
      </c>
      <c r="J106" s="42" t="s">
        <v>5550</v>
      </c>
    </row>
    <row r="107" spans="1:10">
      <c r="A107" s="42" t="s">
        <v>168</v>
      </c>
      <c r="B107" s="42" t="s">
        <v>363</v>
      </c>
      <c r="C107" s="42" t="s">
        <v>337</v>
      </c>
      <c r="D107">
        <v>17</v>
      </c>
      <c r="E107">
        <v>1</v>
      </c>
      <c r="F107" s="63">
        <v>5.8823529411764698E-2</v>
      </c>
      <c r="G107">
        <v>59</v>
      </c>
      <c r="H107">
        <v>10</v>
      </c>
      <c r="I107" s="63">
        <v>0.169491525423729</v>
      </c>
      <c r="J107" s="42" t="s">
        <v>5551</v>
      </c>
    </row>
    <row r="108" spans="1:10">
      <c r="A108" s="42" t="s">
        <v>174</v>
      </c>
      <c r="B108" s="42" t="s">
        <v>337</v>
      </c>
      <c r="C108" s="42" t="s">
        <v>344</v>
      </c>
      <c r="D108">
        <v>29</v>
      </c>
      <c r="E108">
        <v>2</v>
      </c>
      <c r="F108" s="63">
        <v>6.8965517241379296E-2</v>
      </c>
      <c r="G108">
        <v>204</v>
      </c>
      <c r="H108">
        <v>41</v>
      </c>
      <c r="I108" s="63">
        <v>0.200980392156863</v>
      </c>
      <c r="J108" s="42" t="s">
        <v>5552</v>
      </c>
    </row>
    <row r="109" spans="1:10">
      <c r="A109" s="42" t="s">
        <v>159</v>
      </c>
      <c r="B109" s="42" t="s">
        <v>335</v>
      </c>
      <c r="C109" s="42" t="s">
        <v>325</v>
      </c>
      <c r="D109">
        <v>12</v>
      </c>
      <c r="E109">
        <v>1</v>
      </c>
      <c r="F109" s="63">
        <v>8.3333333333333301E-2</v>
      </c>
      <c r="G109">
        <v>16</v>
      </c>
      <c r="H109">
        <v>4</v>
      </c>
      <c r="I109" s="63">
        <v>0.25</v>
      </c>
      <c r="J109" s="42" t="s">
        <v>5553</v>
      </c>
    </row>
    <row r="110" spans="1:10">
      <c r="A110" s="42" t="s">
        <v>132</v>
      </c>
      <c r="B110" s="42" t="s">
        <v>328</v>
      </c>
      <c r="C110" s="42" t="s">
        <v>344</v>
      </c>
      <c r="D110">
        <v>22</v>
      </c>
      <c r="E110">
        <v>1</v>
      </c>
      <c r="F110" s="63">
        <v>4.5454545454545497E-2</v>
      </c>
      <c r="G110">
        <v>239</v>
      </c>
      <c r="H110">
        <v>34</v>
      </c>
      <c r="I110" s="63">
        <v>0.14225941422594099</v>
      </c>
      <c r="J110" s="42" t="s">
        <v>5554</v>
      </c>
    </row>
    <row r="111" spans="1:10">
      <c r="A111" s="42" t="s">
        <v>105</v>
      </c>
      <c r="B111" s="42" t="s">
        <v>95</v>
      </c>
      <c r="C111" s="42" t="s">
        <v>341</v>
      </c>
      <c r="D111">
        <v>9</v>
      </c>
      <c r="E111">
        <v>0</v>
      </c>
      <c r="F111" s="63">
        <v>0</v>
      </c>
      <c r="G111">
        <v>194</v>
      </c>
      <c r="H111">
        <v>3</v>
      </c>
      <c r="I111" s="63">
        <v>1.54639175257732E-2</v>
      </c>
      <c r="J111" s="42" t="s">
        <v>5555</v>
      </c>
    </row>
    <row r="112" spans="1:10">
      <c r="A112" s="42" t="s">
        <v>105</v>
      </c>
      <c r="B112" s="42" t="s">
        <v>95</v>
      </c>
      <c r="C112" s="42" t="s">
        <v>336</v>
      </c>
      <c r="D112">
        <v>4</v>
      </c>
      <c r="E112">
        <v>0</v>
      </c>
      <c r="F112" s="63">
        <v>0</v>
      </c>
      <c r="G112">
        <v>140</v>
      </c>
      <c r="H112">
        <v>1</v>
      </c>
      <c r="I112" s="63">
        <v>7.14285714285714E-3</v>
      </c>
      <c r="J112" s="42" t="s">
        <v>5555</v>
      </c>
    </row>
    <row r="113" spans="1:10">
      <c r="A113" s="42" t="s">
        <v>105</v>
      </c>
      <c r="B113" s="42" t="s">
        <v>95</v>
      </c>
      <c r="C113" s="42" t="s">
        <v>343</v>
      </c>
      <c r="D113">
        <v>12</v>
      </c>
      <c r="E113">
        <v>0</v>
      </c>
      <c r="F113" s="63">
        <v>0</v>
      </c>
      <c r="G113">
        <v>253</v>
      </c>
      <c r="H113">
        <v>7</v>
      </c>
      <c r="I113" s="63">
        <v>2.7667984189723299E-2</v>
      </c>
      <c r="J113" s="42" t="s">
        <v>5555</v>
      </c>
    </row>
    <row r="114" spans="1:10">
      <c r="A114" s="42" t="s">
        <v>157</v>
      </c>
      <c r="B114" s="42" t="s">
        <v>43</v>
      </c>
      <c r="C114" s="42" t="s">
        <v>343</v>
      </c>
      <c r="D114">
        <v>143</v>
      </c>
      <c r="E114">
        <v>0</v>
      </c>
      <c r="F114" s="63">
        <v>0</v>
      </c>
      <c r="G114">
        <v>217</v>
      </c>
      <c r="H114">
        <v>4</v>
      </c>
      <c r="I114" s="63">
        <v>1.8433179723502301E-2</v>
      </c>
      <c r="J114" s="42" t="s">
        <v>5555</v>
      </c>
    </row>
    <row r="115" spans="1:10">
      <c r="A115" s="42" t="s">
        <v>163</v>
      </c>
      <c r="B115" s="42" t="s">
        <v>5556</v>
      </c>
      <c r="C115" s="42" t="s">
        <v>343</v>
      </c>
      <c r="D115">
        <v>2</v>
      </c>
      <c r="E115">
        <v>0</v>
      </c>
      <c r="F115" s="63">
        <v>0</v>
      </c>
      <c r="G115">
        <v>82</v>
      </c>
      <c r="H115">
        <v>3</v>
      </c>
      <c r="I115" s="63">
        <v>3.65853658536585E-2</v>
      </c>
      <c r="J115" s="42" t="s">
        <v>5555</v>
      </c>
    </row>
    <row r="116" spans="1:10">
      <c r="A116" s="42" t="s">
        <v>163</v>
      </c>
      <c r="B116" s="42" t="s">
        <v>5556</v>
      </c>
      <c r="C116" s="42" t="s">
        <v>5245</v>
      </c>
      <c r="D116">
        <v>6</v>
      </c>
      <c r="E116">
        <v>0</v>
      </c>
      <c r="F116" s="63">
        <v>0</v>
      </c>
      <c r="G116">
        <v>83</v>
      </c>
      <c r="H116">
        <v>10</v>
      </c>
      <c r="I116" s="63">
        <v>0.120481927710843</v>
      </c>
      <c r="J116" s="42" t="s">
        <v>5555</v>
      </c>
    </row>
    <row r="117" spans="1:10">
      <c r="A117" s="42" t="s">
        <v>163</v>
      </c>
      <c r="B117" s="42" t="s">
        <v>5556</v>
      </c>
      <c r="C117" s="42" t="s">
        <v>95</v>
      </c>
      <c r="D117">
        <v>6</v>
      </c>
      <c r="E117">
        <v>0</v>
      </c>
      <c r="F117" s="63">
        <v>0</v>
      </c>
      <c r="G117">
        <v>127</v>
      </c>
      <c r="H117">
        <v>19</v>
      </c>
      <c r="I117" s="63">
        <v>0.14960629921259799</v>
      </c>
      <c r="J117" s="42" t="s">
        <v>5555</v>
      </c>
    </row>
    <row r="118" spans="1:10">
      <c r="A118" s="42" t="s">
        <v>163</v>
      </c>
      <c r="B118" s="42" t="s">
        <v>5556</v>
      </c>
      <c r="C118" s="42" t="s">
        <v>344</v>
      </c>
      <c r="D118">
        <v>4</v>
      </c>
      <c r="E118">
        <v>0</v>
      </c>
      <c r="F118" s="63">
        <v>0</v>
      </c>
      <c r="G118">
        <v>143</v>
      </c>
      <c r="H118">
        <v>21</v>
      </c>
      <c r="I118" s="63">
        <v>0.14685314685314699</v>
      </c>
      <c r="J118" s="42" t="s">
        <v>5555</v>
      </c>
    </row>
    <row r="119" spans="1:10">
      <c r="A119" s="42" t="s">
        <v>163</v>
      </c>
      <c r="B119" s="42" t="s">
        <v>5556</v>
      </c>
      <c r="C119" s="42" t="s">
        <v>337</v>
      </c>
      <c r="D119">
        <v>2</v>
      </c>
      <c r="E119">
        <v>0</v>
      </c>
      <c r="F119" s="63">
        <v>0</v>
      </c>
      <c r="G119">
        <v>83</v>
      </c>
      <c r="H119">
        <v>5</v>
      </c>
      <c r="I119" s="63">
        <v>6.02409638554217E-2</v>
      </c>
      <c r="J119" s="42" t="s">
        <v>5555</v>
      </c>
    </row>
    <row r="120" spans="1:10">
      <c r="A120" s="42" t="s">
        <v>163</v>
      </c>
      <c r="B120" s="42" t="s">
        <v>5556</v>
      </c>
      <c r="C120" s="42" t="s">
        <v>39</v>
      </c>
      <c r="D120">
        <v>4</v>
      </c>
      <c r="E120">
        <v>0</v>
      </c>
      <c r="F120" s="63">
        <v>0</v>
      </c>
      <c r="G120">
        <v>149</v>
      </c>
      <c r="H120">
        <v>25</v>
      </c>
      <c r="I120" s="63">
        <v>0.16778523489932901</v>
      </c>
      <c r="J120" s="42" t="s">
        <v>5555</v>
      </c>
    </row>
    <row r="121" spans="1:10">
      <c r="A121" s="42" t="s">
        <v>174</v>
      </c>
      <c r="B121" s="42" t="s">
        <v>337</v>
      </c>
      <c r="C121" s="42" t="s">
        <v>343</v>
      </c>
      <c r="D121">
        <v>22</v>
      </c>
      <c r="E121">
        <v>0</v>
      </c>
      <c r="F121" s="63">
        <v>0</v>
      </c>
      <c r="G121">
        <v>113</v>
      </c>
      <c r="H121">
        <v>3</v>
      </c>
      <c r="I121" s="63">
        <v>2.6548672566371698E-2</v>
      </c>
      <c r="J121" s="42" t="s">
        <v>5555</v>
      </c>
    </row>
    <row r="122" spans="1:10">
      <c r="A122" s="42" t="s">
        <v>178</v>
      </c>
      <c r="B122" s="42" t="s">
        <v>360</v>
      </c>
      <c r="C122" s="42" t="s">
        <v>337</v>
      </c>
      <c r="D122">
        <v>47</v>
      </c>
      <c r="E122">
        <v>0</v>
      </c>
      <c r="F122" s="63">
        <v>0</v>
      </c>
      <c r="G122">
        <v>97</v>
      </c>
      <c r="H122">
        <v>10</v>
      </c>
      <c r="I122" s="63">
        <v>0.10309278350515499</v>
      </c>
      <c r="J122" s="42" t="s">
        <v>5555</v>
      </c>
    </row>
    <row r="123" spans="1:10">
      <c r="A123" s="42" t="s">
        <v>178</v>
      </c>
      <c r="B123" s="42" t="s">
        <v>360</v>
      </c>
      <c r="C123" s="42" t="s">
        <v>343</v>
      </c>
      <c r="D123">
        <v>35</v>
      </c>
      <c r="E123">
        <v>0</v>
      </c>
      <c r="F123" s="63">
        <v>0</v>
      </c>
      <c r="G123">
        <v>93</v>
      </c>
      <c r="H123">
        <v>3</v>
      </c>
      <c r="I123" s="63">
        <v>3.2258064516128997E-2</v>
      </c>
      <c r="J123" s="42" t="s">
        <v>5555</v>
      </c>
    </row>
    <row r="124" spans="1:10">
      <c r="A124" s="42" t="s">
        <v>185</v>
      </c>
      <c r="B124" s="42" t="s">
        <v>341</v>
      </c>
      <c r="C124" s="42" t="s">
        <v>343</v>
      </c>
      <c r="D124">
        <v>15</v>
      </c>
      <c r="E124">
        <v>0</v>
      </c>
      <c r="F124" s="63">
        <v>0</v>
      </c>
      <c r="G124">
        <v>75</v>
      </c>
      <c r="H124">
        <v>2</v>
      </c>
      <c r="I124" s="63">
        <v>2.66666666666667E-2</v>
      </c>
      <c r="J124" s="42" t="s">
        <v>5555</v>
      </c>
    </row>
    <row r="125" spans="1:10">
      <c r="A125" s="42" t="s">
        <v>185</v>
      </c>
      <c r="B125" s="42" t="s">
        <v>341</v>
      </c>
      <c r="C125" s="42" t="s">
        <v>337</v>
      </c>
      <c r="D125">
        <v>14</v>
      </c>
      <c r="E125">
        <v>0</v>
      </c>
      <c r="F125" s="63">
        <v>0</v>
      </c>
      <c r="G125">
        <v>69</v>
      </c>
      <c r="H125">
        <v>3</v>
      </c>
      <c r="I125" s="63">
        <v>4.3478260869565202E-2</v>
      </c>
      <c r="J125" s="42" t="s">
        <v>5555</v>
      </c>
    </row>
    <row r="126" spans="1:10">
      <c r="A126" s="42" t="s">
        <v>185</v>
      </c>
      <c r="B126" s="42" t="s">
        <v>341</v>
      </c>
      <c r="C126" s="42" t="s">
        <v>341</v>
      </c>
      <c r="D126">
        <v>9</v>
      </c>
      <c r="E126">
        <v>0</v>
      </c>
      <c r="F126" s="63">
        <v>0</v>
      </c>
      <c r="G126">
        <v>57</v>
      </c>
      <c r="H126">
        <v>1</v>
      </c>
      <c r="I126" s="63">
        <v>1.7543859649122799E-2</v>
      </c>
      <c r="J126" s="42" t="s">
        <v>5555</v>
      </c>
    </row>
    <row r="127" spans="1:10">
      <c r="A127" s="42" t="s">
        <v>185</v>
      </c>
      <c r="B127" s="42" t="s">
        <v>341</v>
      </c>
      <c r="C127" s="42" t="s">
        <v>95</v>
      </c>
      <c r="D127">
        <v>12</v>
      </c>
      <c r="E127">
        <v>0</v>
      </c>
      <c r="F127" s="63">
        <v>0</v>
      </c>
      <c r="G127">
        <v>95</v>
      </c>
      <c r="H127">
        <v>12</v>
      </c>
      <c r="I127" s="63">
        <v>0.12631578947368399</v>
      </c>
      <c r="J127" s="42" t="s">
        <v>5555</v>
      </c>
    </row>
    <row r="128" spans="1:10">
      <c r="A128" s="42" t="s">
        <v>185</v>
      </c>
      <c r="B128" s="42" t="s">
        <v>341</v>
      </c>
      <c r="C128" s="42" t="s">
        <v>39</v>
      </c>
      <c r="D128">
        <v>15</v>
      </c>
      <c r="E128">
        <v>0</v>
      </c>
      <c r="F128" s="63">
        <v>0</v>
      </c>
      <c r="G128">
        <v>92</v>
      </c>
      <c r="H128">
        <v>16</v>
      </c>
      <c r="I128" s="63">
        <v>0.173913043478261</v>
      </c>
      <c r="J128" s="42" t="s">
        <v>5555</v>
      </c>
    </row>
    <row r="129" spans="1:10">
      <c r="A129" s="42" t="s">
        <v>185</v>
      </c>
      <c r="B129" s="42" t="s">
        <v>341</v>
      </c>
      <c r="C129" s="42" t="s">
        <v>325</v>
      </c>
      <c r="D129">
        <v>10</v>
      </c>
      <c r="E129">
        <v>0</v>
      </c>
      <c r="F129" s="63">
        <v>0</v>
      </c>
      <c r="G129">
        <v>62</v>
      </c>
      <c r="H129">
        <v>9</v>
      </c>
      <c r="I129" s="63">
        <v>0.14516129032258099</v>
      </c>
      <c r="J129" s="42" t="s">
        <v>5555</v>
      </c>
    </row>
    <row r="130" spans="1:10">
      <c r="A130" s="42" t="s">
        <v>183</v>
      </c>
      <c r="B130" s="42" t="s">
        <v>340</v>
      </c>
      <c r="C130" s="42" t="s">
        <v>95</v>
      </c>
      <c r="D130">
        <v>4</v>
      </c>
      <c r="E130">
        <v>0</v>
      </c>
      <c r="F130" s="63">
        <v>0</v>
      </c>
      <c r="G130">
        <v>86</v>
      </c>
      <c r="H130">
        <v>15</v>
      </c>
      <c r="I130" s="63">
        <v>0.17441860465116299</v>
      </c>
      <c r="J130" s="42" t="s">
        <v>5555</v>
      </c>
    </row>
    <row r="131" spans="1:10">
      <c r="A131" s="42" t="s">
        <v>183</v>
      </c>
      <c r="B131" s="42" t="s">
        <v>340</v>
      </c>
      <c r="C131" s="42" t="s">
        <v>39</v>
      </c>
      <c r="D131">
        <v>4</v>
      </c>
      <c r="E131">
        <v>0</v>
      </c>
      <c r="F131" s="63">
        <v>0</v>
      </c>
      <c r="G131">
        <v>93</v>
      </c>
      <c r="H131">
        <v>16</v>
      </c>
      <c r="I131" s="63">
        <v>0.17204301075268799</v>
      </c>
      <c r="J131" s="42" t="s">
        <v>5555</v>
      </c>
    </row>
    <row r="132" spans="1:10">
      <c r="A132" s="42" t="s">
        <v>183</v>
      </c>
      <c r="B132" s="42" t="s">
        <v>340</v>
      </c>
      <c r="C132" s="42" t="s">
        <v>344</v>
      </c>
      <c r="D132">
        <v>5</v>
      </c>
      <c r="E132">
        <v>0</v>
      </c>
      <c r="F132" s="63">
        <v>0</v>
      </c>
      <c r="G132">
        <v>92</v>
      </c>
      <c r="H132">
        <v>15</v>
      </c>
      <c r="I132" s="63">
        <v>0.16304347826087001</v>
      </c>
      <c r="J132" s="42" t="s">
        <v>5555</v>
      </c>
    </row>
    <row r="133" spans="1:10">
      <c r="A133" s="42" t="s">
        <v>183</v>
      </c>
      <c r="B133" s="42" t="s">
        <v>340</v>
      </c>
      <c r="C133" s="42" t="s">
        <v>325</v>
      </c>
      <c r="D133">
        <v>4</v>
      </c>
      <c r="E133">
        <v>0</v>
      </c>
      <c r="F133" s="63">
        <v>0</v>
      </c>
      <c r="G133">
        <v>46</v>
      </c>
      <c r="H133">
        <v>7</v>
      </c>
      <c r="I133" s="63">
        <v>0.15217391304347799</v>
      </c>
      <c r="J133" s="42" t="s">
        <v>5555</v>
      </c>
    </row>
    <row r="134" spans="1:10">
      <c r="A134" s="42" t="s">
        <v>188</v>
      </c>
      <c r="B134" s="42" t="s">
        <v>342</v>
      </c>
      <c r="C134" s="42" t="s">
        <v>95</v>
      </c>
      <c r="D134">
        <v>5</v>
      </c>
      <c r="E134">
        <v>0</v>
      </c>
      <c r="F134" s="63">
        <v>0</v>
      </c>
      <c r="G134">
        <v>242</v>
      </c>
      <c r="H134">
        <v>23</v>
      </c>
      <c r="I134" s="63">
        <v>9.5041322314049603E-2</v>
      </c>
      <c r="J134" s="42" t="s">
        <v>5555</v>
      </c>
    </row>
    <row r="135" spans="1:10">
      <c r="A135" s="42" t="s">
        <v>188</v>
      </c>
      <c r="B135" s="42" t="s">
        <v>342</v>
      </c>
      <c r="C135" s="42" t="s">
        <v>337</v>
      </c>
      <c r="D135">
        <v>4</v>
      </c>
      <c r="E135">
        <v>0</v>
      </c>
      <c r="F135" s="63">
        <v>0</v>
      </c>
      <c r="G135">
        <v>162</v>
      </c>
      <c r="H135">
        <v>10</v>
      </c>
      <c r="I135" s="63">
        <v>6.1728395061728399E-2</v>
      </c>
      <c r="J135" s="42" t="s">
        <v>5555</v>
      </c>
    </row>
    <row r="136" spans="1:10">
      <c r="A136" s="42" t="s">
        <v>188</v>
      </c>
      <c r="B136" s="42" t="s">
        <v>342</v>
      </c>
      <c r="C136" s="42" t="s">
        <v>325</v>
      </c>
      <c r="D136">
        <v>4</v>
      </c>
      <c r="E136">
        <v>0</v>
      </c>
      <c r="F136" s="63">
        <v>0</v>
      </c>
      <c r="G136">
        <v>151</v>
      </c>
      <c r="H136">
        <v>24</v>
      </c>
      <c r="I136" s="63">
        <v>0.158940397350993</v>
      </c>
      <c r="J136" s="42" t="s">
        <v>5555</v>
      </c>
    </row>
    <row r="137" spans="1:10">
      <c r="A137" s="42" t="s">
        <v>188</v>
      </c>
      <c r="B137" s="42" t="s">
        <v>342</v>
      </c>
      <c r="C137" s="42" t="s">
        <v>343</v>
      </c>
      <c r="D137">
        <v>4</v>
      </c>
      <c r="E137">
        <v>0</v>
      </c>
      <c r="F137" s="63">
        <v>0</v>
      </c>
      <c r="G137">
        <v>164</v>
      </c>
      <c r="H137">
        <v>2</v>
      </c>
      <c r="I137" s="63">
        <v>1.21951219512195E-2</v>
      </c>
      <c r="J137" s="42" t="s">
        <v>5555</v>
      </c>
    </row>
    <row r="138" spans="1:10">
      <c r="A138" s="42" t="s">
        <v>188</v>
      </c>
      <c r="B138" s="42" t="s">
        <v>342</v>
      </c>
      <c r="C138" s="42" t="s">
        <v>344</v>
      </c>
      <c r="D138">
        <v>4</v>
      </c>
      <c r="E138">
        <v>0</v>
      </c>
      <c r="F138" s="63">
        <v>0</v>
      </c>
      <c r="G138">
        <v>261</v>
      </c>
      <c r="H138">
        <v>35</v>
      </c>
      <c r="I138" s="63">
        <v>0.13409961685823801</v>
      </c>
      <c r="J138" s="42" t="s">
        <v>5555</v>
      </c>
    </row>
    <row r="139" spans="1:10">
      <c r="A139" s="42" t="s">
        <v>188</v>
      </c>
      <c r="B139" s="42" t="s">
        <v>342</v>
      </c>
      <c r="C139" s="42" t="s">
        <v>39</v>
      </c>
      <c r="D139">
        <v>5</v>
      </c>
      <c r="E139">
        <v>0</v>
      </c>
      <c r="F139" s="63">
        <v>0</v>
      </c>
      <c r="G139">
        <v>257</v>
      </c>
      <c r="H139">
        <v>44</v>
      </c>
      <c r="I139" s="63">
        <v>0.17120622568093399</v>
      </c>
      <c r="J139" s="42" t="s">
        <v>5555</v>
      </c>
    </row>
    <row r="140" spans="1:10">
      <c r="A140" s="42" t="s">
        <v>197</v>
      </c>
      <c r="B140" s="42" t="s">
        <v>358</v>
      </c>
      <c r="C140" s="42" t="s">
        <v>337</v>
      </c>
      <c r="D140">
        <v>30</v>
      </c>
      <c r="E140">
        <v>0</v>
      </c>
      <c r="F140" s="63">
        <v>0</v>
      </c>
      <c r="G140">
        <v>148</v>
      </c>
      <c r="H140">
        <v>9</v>
      </c>
      <c r="I140" s="63">
        <v>6.08108108108108E-2</v>
      </c>
      <c r="J140" s="42" t="s">
        <v>5555</v>
      </c>
    </row>
    <row r="141" spans="1:10">
      <c r="A141" s="42" t="s">
        <v>197</v>
      </c>
      <c r="B141" s="42" t="s">
        <v>358</v>
      </c>
      <c r="C141" s="42" t="s">
        <v>343</v>
      </c>
      <c r="D141">
        <v>33</v>
      </c>
      <c r="E141">
        <v>0</v>
      </c>
      <c r="F141" s="63">
        <v>0</v>
      </c>
      <c r="G141">
        <v>135</v>
      </c>
      <c r="H141">
        <v>4</v>
      </c>
      <c r="I141" s="63">
        <v>2.96296296296296E-2</v>
      </c>
      <c r="J141" s="42" t="s">
        <v>5555</v>
      </c>
    </row>
    <row r="142" spans="1:10">
      <c r="A142" s="42" t="s">
        <v>116</v>
      </c>
      <c r="B142" s="42" t="s">
        <v>34</v>
      </c>
      <c r="C142" s="42" t="s">
        <v>341</v>
      </c>
      <c r="D142">
        <v>57</v>
      </c>
      <c r="E142">
        <v>0</v>
      </c>
      <c r="F142" s="63">
        <v>0</v>
      </c>
      <c r="G142">
        <v>44</v>
      </c>
      <c r="H142">
        <v>2</v>
      </c>
      <c r="I142" s="63">
        <v>4.5454545454545497E-2</v>
      </c>
      <c r="J142" s="42" t="s">
        <v>5555</v>
      </c>
    </row>
    <row r="143" spans="1:10">
      <c r="A143" s="42" t="s">
        <v>122</v>
      </c>
      <c r="B143" s="42" t="s">
        <v>359</v>
      </c>
      <c r="C143" s="42" t="s">
        <v>341</v>
      </c>
      <c r="D143">
        <v>6</v>
      </c>
      <c r="E143">
        <v>0</v>
      </c>
      <c r="F143" s="63">
        <v>0</v>
      </c>
      <c r="G143">
        <v>605</v>
      </c>
      <c r="H143">
        <v>13</v>
      </c>
      <c r="I143" s="63">
        <v>2.14876033057851E-2</v>
      </c>
      <c r="J143" s="42" t="s">
        <v>5555</v>
      </c>
    </row>
    <row r="144" spans="1:10">
      <c r="A144" s="42" t="s">
        <v>122</v>
      </c>
      <c r="B144" s="42" t="s">
        <v>359</v>
      </c>
      <c r="C144" s="42" t="s">
        <v>343</v>
      </c>
      <c r="D144">
        <v>4</v>
      </c>
      <c r="E144">
        <v>0</v>
      </c>
      <c r="F144" s="63">
        <v>0</v>
      </c>
      <c r="G144">
        <v>774</v>
      </c>
      <c r="H144">
        <v>41</v>
      </c>
      <c r="I144" s="63">
        <v>5.2971576227390203E-2</v>
      </c>
      <c r="J144" s="42" t="s">
        <v>5555</v>
      </c>
    </row>
    <row r="145" spans="1:10">
      <c r="A145" s="42" t="s">
        <v>128</v>
      </c>
      <c r="B145" s="42" t="s">
        <v>327</v>
      </c>
      <c r="C145" s="42" t="s">
        <v>325</v>
      </c>
      <c r="D145">
        <v>16</v>
      </c>
      <c r="E145">
        <v>0</v>
      </c>
      <c r="F145" s="63">
        <v>0</v>
      </c>
      <c r="G145">
        <v>100</v>
      </c>
      <c r="H145">
        <v>10</v>
      </c>
      <c r="I145" s="63">
        <v>0.1</v>
      </c>
      <c r="J145" s="42" t="s">
        <v>5555</v>
      </c>
    </row>
    <row r="146" spans="1:10">
      <c r="A146" s="42" t="s">
        <v>128</v>
      </c>
      <c r="B146" s="42" t="s">
        <v>327</v>
      </c>
      <c r="C146" s="42" t="s">
        <v>337</v>
      </c>
      <c r="D146">
        <v>13</v>
      </c>
      <c r="E146">
        <v>0</v>
      </c>
      <c r="F146" s="63">
        <v>0</v>
      </c>
      <c r="G146">
        <v>89</v>
      </c>
      <c r="H146">
        <v>7</v>
      </c>
      <c r="I146" s="63">
        <v>7.8651685393258397E-2</v>
      </c>
      <c r="J146" s="42" t="s">
        <v>5555</v>
      </c>
    </row>
    <row r="147" spans="1:10">
      <c r="A147" s="42" t="s">
        <v>128</v>
      </c>
      <c r="B147" s="42" t="s">
        <v>327</v>
      </c>
      <c r="C147" s="42" t="s">
        <v>343</v>
      </c>
      <c r="D147">
        <v>11</v>
      </c>
      <c r="E147">
        <v>0</v>
      </c>
      <c r="F147" s="63">
        <v>0</v>
      </c>
      <c r="G147">
        <v>77</v>
      </c>
      <c r="H147">
        <v>2</v>
      </c>
      <c r="I147" s="63">
        <v>2.5974025974026E-2</v>
      </c>
      <c r="J147" s="42" t="s">
        <v>5555</v>
      </c>
    </row>
    <row r="148" spans="1:10">
      <c r="A148" s="42" t="s">
        <v>128</v>
      </c>
      <c r="B148" s="42" t="s">
        <v>327</v>
      </c>
      <c r="C148" s="42" t="s">
        <v>5245</v>
      </c>
      <c r="D148">
        <v>13</v>
      </c>
      <c r="E148">
        <v>0</v>
      </c>
      <c r="F148" s="63">
        <v>0</v>
      </c>
      <c r="G148">
        <v>87</v>
      </c>
      <c r="H148">
        <v>7</v>
      </c>
      <c r="I148" s="63">
        <v>8.04597701149425E-2</v>
      </c>
      <c r="J148" s="42" t="s">
        <v>5555</v>
      </c>
    </row>
    <row r="149" spans="1:10">
      <c r="A149" s="42" t="s">
        <v>132</v>
      </c>
      <c r="B149" s="42" t="s">
        <v>328</v>
      </c>
      <c r="C149" s="42" t="s">
        <v>39</v>
      </c>
      <c r="D149">
        <v>28</v>
      </c>
      <c r="E149">
        <v>0</v>
      </c>
      <c r="F149" s="63">
        <v>0</v>
      </c>
      <c r="G149">
        <v>253</v>
      </c>
      <c r="H149">
        <v>33</v>
      </c>
      <c r="I149" s="63">
        <v>0.13043478260869601</v>
      </c>
      <c r="J149" s="42" t="s">
        <v>5555</v>
      </c>
    </row>
    <row r="150" spans="1:10">
      <c r="A150" s="42" t="s">
        <v>132</v>
      </c>
      <c r="B150" s="42" t="s">
        <v>328</v>
      </c>
      <c r="C150" s="42" t="s">
        <v>337</v>
      </c>
      <c r="D150">
        <v>15</v>
      </c>
      <c r="E150">
        <v>0</v>
      </c>
      <c r="F150" s="63">
        <v>0</v>
      </c>
      <c r="G150">
        <v>176</v>
      </c>
      <c r="H150">
        <v>7</v>
      </c>
      <c r="I150" s="63">
        <v>3.97727272727273E-2</v>
      </c>
      <c r="J150" s="42" t="s">
        <v>5555</v>
      </c>
    </row>
    <row r="151" spans="1:10">
      <c r="A151" s="42" t="s">
        <v>132</v>
      </c>
      <c r="B151" s="42" t="s">
        <v>328</v>
      </c>
      <c r="C151" s="42" t="s">
        <v>343</v>
      </c>
      <c r="D151">
        <v>17</v>
      </c>
      <c r="E151">
        <v>0</v>
      </c>
      <c r="F151" s="63">
        <v>0</v>
      </c>
      <c r="G151">
        <v>171</v>
      </c>
      <c r="H151">
        <v>4</v>
      </c>
      <c r="I151" s="63">
        <v>2.3391812865497099E-2</v>
      </c>
      <c r="J151" s="42" t="s">
        <v>5555</v>
      </c>
    </row>
    <row r="152" spans="1:10">
      <c r="A152" s="42" t="s">
        <v>132</v>
      </c>
      <c r="B152" s="42" t="s">
        <v>328</v>
      </c>
      <c r="C152" s="42" t="s">
        <v>95</v>
      </c>
      <c r="D152">
        <v>26</v>
      </c>
      <c r="E152">
        <v>0</v>
      </c>
      <c r="F152" s="63">
        <v>0</v>
      </c>
      <c r="G152">
        <v>225</v>
      </c>
      <c r="H152">
        <v>24</v>
      </c>
      <c r="I152" s="63">
        <v>0.10666666666666701</v>
      </c>
      <c r="J152" s="42" t="s">
        <v>5555</v>
      </c>
    </row>
    <row r="153" spans="1:10">
      <c r="A153" s="42" t="s">
        <v>132</v>
      </c>
      <c r="B153" s="42" t="s">
        <v>328</v>
      </c>
      <c r="C153" s="42" t="s">
        <v>325</v>
      </c>
      <c r="D153">
        <v>22</v>
      </c>
      <c r="E153">
        <v>0</v>
      </c>
      <c r="F153" s="63">
        <v>0</v>
      </c>
      <c r="G153">
        <v>179</v>
      </c>
      <c r="H153">
        <v>12</v>
      </c>
      <c r="I153" s="63">
        <v>6.7039106145251395E-2</v>
      </c>
      <c r="J153" s="42" t="s">
        <v>5555</v>
      </c>
    </row>
    <row r="154" spans="1:10">
      <c r="A154" s="42" t="s">
        <v>143</v>
      </c>
      <c r="B154" s="42" t="s">
        <v>330</v>
      </c>
      <c r="C154" s="42" t="s">
        <v>95</v>
      </c>
      <c r="D154">
        <v>8</v>
      </c>
      <c r="E154">
        <v>0</v>
      </c>
      <c r="F154" s="63">
        <v>0</v>
      </c>
      <c r="G154">
        <v>188</v>
      </c>
      <c r="H154">
        <v>25</v>
      </c>
      <c r="I154" s="63">
        <v>0.13297872340425501</v>
      </c>
      <c r="J154" s="42" t="s">
        <v>5555</v>
      </c>
    </row>
    <row r="155" spans="1:10">
      <c r="A155" s="42" t="s">
        <v>143</v>
      </c>
      <c r="B155" s="42" t="s">
        <v>330</v>
      </c>
      <c r="C155" s="42" t="s">
        <v>39</v>
      </c>
      <c r="D155">
        <v>7</v>
      </c>
      <c r="E155">
        <v>0</v>
      </c>
      <c r="F155" s="63">
        <v>0</v>
      </c>
      <c r="G155">
        <v>183</v>
      </c>
      <c r="H155">
        <v>31</v>
      </c>
      <c r="I155" s="63">
        <v>0.16939890710382499</v>
      </c>
      <c r="J155" s="42" t="s">
        <v>5555</v>
      </c>
    </row>
    <row r="156" spans="1:10">
      <c r="A156" s="42" t="s">
        <v>143</v>
      </c>
      <c r="B156" s="42" t="s">
        <v>330</v>
      </c>
      <c r="C156" s="42" t="s">
        <v>344</v>
      </c>
      <c r="D156">
        <v>8</v>
      </c>
      <c r="E156">
        <v>0</v>
      </c>
      <c r="F156" s="63">
        <v>0</v>
      </c>
      <c r="G156">
        <v>187</v>
      </c>
      <c r="H156">
        <v>32</v>
      </c>
      <c r="I156" s="63">
        <v>0.17112299465240599</v>
      </c>
      <c r="J156" s="42" t="s">
        <v>5555</v>
      </c>
    </row>
    <row r="157" spans="1:10">
      <c r="A157" s="42" t="s">
        <v>143</v>
      </c>
      <c r="B157" s="42" t="s">
        <v>330</v>
      </c>
      <c r="C157" s="42" t="s">
        <v>343</v>
      </c>
      <c r="D157">
        <v>6</v>
      </c>
      <c r="E157">
        <v>0</v>
      </c>
      <c r="F157" s="63">
        <v>0</v>
      </c>
      <c r="G157">
        <v>129</v>
      </c>
      <c r="H157">
        <v>7</v>
      </c>
      <c r="I157" s="63">
        <v>5.4263565891472902E-2</v>
      </c>
      <c r="J157" s="42" t="s">
        <v>5555</v>
      </c>
    </row>
    <row r="158" spans="1:10">
      <c r="A158" s="42" t="s">
        <v>140</v>
      </c>
      <c r="B158" s="42" t="s">
        <v>39</v>
      </c>
      <c r="C158" s="42" t="s">
        <v>343</v>
      </c>
      <c r="D158">
        <v>16</v>
      </c>
      <c r="E158">
        <v>0</v>
      </c>
      <c r="F158" s="63">
        <v>0</v>
      </c>
      <c r="G158">
        <v>45</v>
      </c>
      <c r="H158">
        <v>2</v>
      </c>
      <c r="I158" s="63">
        <v>4.4444444444444398E-2</v>
      </c>
      <c r="J158" s="42" t="s">
        <v>5555</v>
      </c>
    </row>
    <row r="159" spans="1:10">
      <c r="A159" s="42" t="s">
        <v>140</v>
      </c>
      <c r="B159" s="42" t="s">
        <v>39</v>
      </c>
      <c r="C159" s="42" t="s">
        <v>341</v>
      </c>
      <c r="D159">
        <v>11</v>
      </c>
      <c r="E159">
        <v>0</v>
      </c>
      <c r="F159" s="63">
        <v>0</v>
      </c>
      <c r="G159">
        <v>31</v>
      </c>
      <c r="H159">
        <v>1</v>
      </c>
      <c r="I159" s="63">
        <v>3.2258064516128997E-2</v>
      </c>
      <c r="J159" s="42" t="s">
        <v>5555</v>
      </c>
    </row>
    <row r="160" spans="1:10">
      <c r="A160" s="42" t="s">
        <v>136</v>
      </c>
      <c r="B160" s="42" t="s">
        <v>329</v>
      </c>
      <c r="C160" s="42" t="s">
        <v>344</v>
      </c>
      <c r="D160">
        <v>6</v>
      </c>
      <c r="E160">
        <v>0</v>
      </c>
      <c r="F160" s="63">
        <v>0</v>
      </c>
      <c r="G160">
        <v>52</v>
      </c>
      <c r="H160">
        <v>9</v>
      </c>
      <c r="I160" s="63">
        <v>0.17307692307692299</v>
      </c>
      <c r="J160" s="42" t="s">
        <v>5555</v>
      </c>
    </row>
    <row r="161" spans="1:10">
      <c r="A161" s="42" t="s">
        <v>136</v>
      </c>
      <c r="B161" s="42" t="s">
        <v>329</v>
      </c>
      <c r="C161" s="42" t="s">
        <v>325</v>
      </c>
      <c r="D161">
        <v>1</v>
      </c>
      <c r="E161">
        <v>0</v>
      </c>
      <c r="F161" s="63">
        <v>0</v>
      </c>
      <c r="G161">
        <v>39</v>
      </c>
      <c r="H161">
        <v>4</v>
      </c>
      <c r="I161" s="63">
        <v>0.102564102564103</v>
      </c>
      <c r="J161" s="42" t="s">
        <v>5555</v>
      </c>
    </row>
    <row r="162" spans="1:10">
      <c r="A162" s="42" t="s">
        <v>136</v>
      </c>
      <c r="B162" s="42" t="s">
        <v>329</v>
      </c>
      <c r="C162" s="42" t="s">
        <v>95</v>
      </c>
      <c r="D162">
        <v>3</v>
      </c>
      <c r="E162">
        <v>0</v>
      </c>
      <c r="F162" s="63">
        <v>0</v>
      </c>
      <c r="G162">
        <v>53</v>
      </c>
      <c r="H162">
        <v>4</v>
      </c>
      <c r="I162" s="63">
        <v>7.5471698113207503E-2</v>
      </c>
      <c r="J162" s="42" t="s">
        <v>5555</v>
      </c>
    </row>
    <row r="163" spans="1:10">
      <c r="A163" s="42" t="s">
        <v>136</v>
      </c>
      <c r="B163" s="42" t="s">
        <v>329</v>
      </c>
      <c r="C163" s="42" t="s">
        <v>39</v>
      </c>
      <c r="D163">
        <v>4</v>
      </c>
      <c r="E163">
        <v>0</v>
      </c>
      <c r="F163" s="63">
        <v>0</v>
      </c>
      <c r="G163">
        <v>53</v>
      </c>
      <c r="H163">
        <v>11</v>
      </c>
      <c r="I163" s="63">
        <v>0.20754716981132099</v>
      </c>
      <c r="J163" s="42" t="s">
        <v>5555</v>
      </c>
    </row>
    <row r="164" spans="1:10">
      <c r="A164" s="42" t="s">
        <v>136</v>
      </c>
      <c r="B164" s="42" t="s">
        <v>329</v>
      </c>
      <c r="C164" s="42" t="s">
        <v>337</v>
      </c>
      <c r="D164">
        <v>3</v>
      </c>
      <c r="E164">
        <v>0</v>
      </c>
      <c r="F164" s="63">
        <v>0</v>
      </c>
      <c r="G164">
        <v>44</v>
      </c>
      <c r="H164">
        <v>2</v>
      </c>
      <c r="I164" s="63">
        <v>4.5454545454545497E-2</v>
      </c>
      <c r="J164" s="42" t="s">
        <v>5555</v>
      </c>
    </row>
    <row r="165" spans="1:10">
      <c r="A165" s="42" t="s">
        <v>146</v>
      </c>
      <c r="B165" s="42" t="s">
        <v>331</v>
      </c>
      <c r="C165" s="42" t="s">
        <v>325</v>
      </c>
      <c r="D165">
        <v>2</v>
      </c>
      <c r="E165">
        <v>0</v>
      </c>
      <c r="F165" s="63">
        <v>0</v>
      </c>
      <c r="G165">
        <v>192</v>
      </c>
      <c r="H165">
        <v>17</v>
      </c>
      <c r="I165" s="63">
        <v>8.8541666666666699E-2</v>
      </c>
      <c r="J165" s="42" t="s">
        <v>5555</v>
      </c>
    </row>
    <row r="166" spans="1:10">
      <c r="A166" s="42" t="s">
        <v>146</v>
      </c>
      <c r="B166" s="42" t="s">
        <v>331</v>
      </c>
      <c r="C166" s="42" t="s">
        <v>95</v>
      </c>
      <c r="D166">
        <v>4</v>
      </c>
      <c r="E166">
        <v>0</v>
      </c>
      <c r="F166" s="63">
        <v>0</v>
      </c>
      <c r="G166">
        <v>251</v>
      </c>
      <c r="H166">
        <v>25</v>
      </c>
      <c r="I166" s="63">
        <v>9.9601593625498003E-2</v>
      </c>
      <c r="J166" s="42" t="s">
        <v>5555</v>
      </c>
    </row>
    <row r="167" spans="1:10">
      <c r="A167" s="42" t="s">
        <v>146</v>
      </c>
      <c r="B167" s="42" t="s">
        <v>331</v>
      </c>
      <c r="C167" s="42" t="s">
        <v>39</v>
      </c>
      <c r="D167">
        <v>3</v>
      </c>
      <c r="E167">
        <v>0</v>
      </c>
      <c r="F167" s="63">
        <v>0</v>
      </c>
      <c r="G167">
        <v>281</v>
      </c>
      <c r="H167">
        <v>39</v>
      </c>
      <c r="I167" s="63">
        <v>0.138790035587189</v>
      </c>
      <c r="J167" s="42" t="s">
        <v>5555</v>
      </c>
    </row>
    <row r="168" spans="1:10">
      <c r="A168" s="42" t="s">
        <v>146</v>
      </c>
      <c r="B168" s="42" t="s">
        <v>331</v>
      </c>
      <c r="C168" s="42" t="s">
        <v>344</v>
      </c>
      <c r="D168">
        <v>6</v>
      </c>
      <c r="E168">
        <v>0</v>
      </c>
      <c r="F168" s="63">
        <v>0</v>
      </c>
      <c r="G168">
        <v>278</v>
      </c>
      <c r="H168">
        <v>34</v>
      </c>
      <c r="I168" s="63">
        <v>0.12230215827338101</v>
      </c>
      <c r="J168" s="42" t="s">
        <v>5555</v>
      </c>
    </row>
    <row r="169" spans="1:10">
      <c r="A169" s="42" t="s">
        <v>150</v>
      </c>
      <c r="B169" s="42" t="s">
        <v>5503</v>
      </c>
      <c r="C169" s="42" t="s">
        <v>341</v>
      </c>
      <c r="D169">
        <v>53</v>
      </c>
      <c r="E169">
        <v>0</v>
      </c>
      <c r="F169" s="63">
        <v>0</v>
      </c>
      <c r="G169">
        <v>280</v>
      </c>
      <c r="H169">
        <v>4</v>
      </c>
      <c r="I169" s="63">
        <v>1.4285714285714299E-2</v>
      </c>
      <c r="J169" s="42" t="s">
        <v>5555</v>
      </c>
    </row>
    <row r="170" spans="1:10">
      <c r="A170" s="42" t="s">
        <v>153</v>
      </c>
      <c r="B170" s="42" t="s">
        <v>5503</v>
      </c>
      <c r="C170" s="42" t="s">
        <v>341</v>
      </c>
      <c r="D170">
        <v>53</v>
      </c>
      <c r="E170">
        <v>0</v>
      </c>
      <c r="F170" s="63">
        <v>0</v>
      </c>
      <c r="G170">
        <v>280</v>
      </c>
      <c r="H170">
        <v>4</v>
      </c>
      <c r="I170" s="63">
        <v>1.4285714285714299E-2</v>
      </c>
      <c r="J170" s="42" t="s">
        <v>5555</v>
      </c>
    </row>
    <row r="171" spans="1:10">
      <c r="A171" s="42" t="s">
        <v>110</v>
      </c>
      <c r="B171" s="42" t="s">
        <v>323</v>
      </c>
      <c r="C171" s="42" t="s">
        <v>325</v>
      </c>
      <c r="D171">
        <v>4</v>
      </c>
      <c r="E171">
        <v>2</v>
      </c>
      <c r="F171" s="63">
        <v>0.5</v>
      </c>
      <c r="I171" s="63"/>
      <c r="J171" s="42" t="s">
        <v>69</v>
      </c>
    </row>
    <row r="172" spans="1:10">
      <c r="A172" s="42" t="s">
        <v>110</v>
      </c>
      <c r="B172" s="42" t="s">
        <v>323</v>
      </c>
      <c r="C172" s="42" t="s">
        <v>343</v>
      </c>
      <c r="D172">
        <v>4</v>
      </c>
      <c r="E172">
        <v>0</v>
      </c>
      <c r="F172" s="63">
        <v>0</v>
      </c>
      <c r="I172" s="63"/>
      <c r="J172" s="42" t="s">
        <v>69</v>
      </c>
    </row>
    <row r="173" spans="1:10">
      <c r="A173" s="42" t="s">
        <v>110</v>
      </c>
      <c r="B173" s="42" t="s">
        <v>323</v>
      </c>
      <c r="C173" s="42" t="s">
        <v>39</v>
      </c>
      <c r="D173">
        <v>4</v>
      </c>
      <c r="E173">
        <v>2</v>
      </c>
      <c r="F173" s="63">
        <v>0.5</v>
      </c>
      <c r="I173" s="63"/>
      <c r="J173" s="42" t="s">
        <v>69</v>
      </c>
    </row>
    <row r="174" spans="1:10">
      <c r="A174" s="42" t="s">
        <v>110</v>
      </c>
      <c r="B174" s="42" t="s">
        <v>323</v>
      </c>
      <c r="C174" s="42" t="s">
        <v>5245</v>
      </c>
      <c r="D174">
        <v>4</v>
      </c>
      <c r="E174">
        <v>2</v>
      </c>
      <c r="F174" s="63">
        <v>0.5</v>
      </c>
      <c r="I174" s="63"/>
      <c r="J174" s="42" t="s">
        <v>69</v>
      </c>
    </row>
    <row r="175" spans="1:10">
      <c r="A175" s="42" t="s">
        <v>110</v>
      </c>
      <c r="B175" s="42" t="s">
        <v>323</v>
      </c>
      <c r="C175" s="42" t="s">
        <v>344</v>
      </c>
      <c r="D175">
        <v>5</v>
      </c>
      <c r="E175">
        <v>2</v>
      </c>
      <c r="F175" s="63">
        <v>0.4</v>
      </c>
      <c r="I175" s="63"/>
      <c r="J175" s="42" t="s">
        <v>69</v>
      </c>
    </row>
    <row r="176" spans="1:10">
      <c r="A176" s="42" t="s">
        <v>110</v>
      </c>
      <c r="B176" s="42" t="s">
        <v>323</v>
      </c>
      <c r="C176" s="42" t="s">
        <v>95</v>
      </c>
      <c r="D176">
        <v>6</v>
      </c>
      <c r="E176">
        <v>2</v>
      </c>
      <c r="F176" s="63">
        <v>0.33333333333333298</v>
      </c>
      <c r="I176" s="63"/>
      <c r="J176" s="42" t="s">
        <v>69</v>
      </c>
    </row>
    <row r="177" spans="1:10">
      <c r="A177" s="42" t="s">
        <v>110</v>
      </c>
      <c r="B177" s="42" t="s">
        <v>323</v>
      </c>
      <c r="C177" s="42" t="s">
        <v>337</v>
      </c>
      <c r="D177">
        <v>4</v>
      </c>
      <c r="E177">
        <v>1</v>
      </c>
      <c r="F177" s="63">
        <v>0.25</v>
      </c>
      <c r="I177" s="63"/>
      <c r="J177" s="42" t="s">
        <v>69</v>
      </c>
    </row>
    <row r="178" spans="1:10">
      <c r="A178" s="42" t="s">
        <v>163</v>
      </c>
      <c r="B178" s="42" t="s">
        <v>5556</v>
      </c>
      <c r="C178" s="42" t="s">
        <v>336</v>
      </c>
      <c r="F178" s="63"/>
      <c r="G178">
        <v>37</v>
      </c>
      <c r="H178">
        <v>0</v>
      </c>
      <c r="I178" s="63">
        <v>0</v>
      </c>
      <c r="J178" s="42" t="s">
        <v>69</v>
      </c>
    </row>
    <row r="179" spans="1:10">
      <c r="A179" s="42" t="s">
        <v>163</v>
      </c>
      <c r="B179" s="42" t="s">
        <v>5556</v>
      </c>
      <c r="C179" s="42" t="s">
        <v>325</v>
      </c>
      <c r="F179" s="63"/>
      <c r="G179">
        <v>91</v>
      </c>
      <c r="H179">
        <v>12</v>
      </c>
      <c r="I179" s="63">
        <v>0.13186813186813201</v>
      </c>
      <c r="J179" s="42" t="s">
        <v>69</v>
      </c>
    </row>
    <row r="180" spans="1:10">
      <c r="A180" s="42" t="s">
        <v>167</v>
      </c>
      <c r="B180" s="42" t="s">
        <v>5557</v>
      </c>
      <c r="C180" s="42" t="s">
        <v>325</v>
      </c>
      <c r="D180">
        <v>6</v>
      </c>
      <c r="E180">
        <v>0</v>
      </c>
      <c r="F180" s="63">
        <v>0</v>
      </c>
      <c r="I180" s="63"/>
      <c r="J180" s="42" t="s">
        <v>69</v>
      </c>
    </row>
    <row r="181" spans="1:10">
      <c r="A181" s="42" t="s">
        <v>167</v>
      </c>
      <c r="B181" s="42" t="s">
        <v>5557</v>
      </c>
      <c r="C181" s="42" t="s">
        <v>344</v>
      </c>
      <c r="D181">
        <v>6</v>
      </c>
      <c r="E181">
        <v>0</v>
      </c>
      <c r="F181" s="63">
        <v>0</v>
      </c>
      <c r="I181" s="63"/>
      <c r="J181" s="42" t="s">
        <v>69</v>
      </c>
    </row>
    <row r="182" spans="1:10">
      <c r="A182" s="42" t="s">
        <v>167</v>
      </c>
      <c r="B182" s="42" t="s">
        <v>5557</v>
      </c>
      <c r="C182" s="42" t="s">
        <v>341</v>
      </c>
      <c r="D182">
        <v>5</v>
      </c>
      <c r="E182">
        <v>0</v>
      </c>
      <c r="F182" s="63">
        <v>0</v>
      </c>
      <c r="I182" s="63"/>
      <c r="J182" s="42" t="s">
        <v>69</v>
      </c>
    </row>
    <row r="183" spans="1:10">
      <c r="A183" s="42" t="s">
        <v>167</v>
      </c>
      <c r="B183" s="42" t="s">
        <v>5557</v>
      </c>
      <c r="C183" s="42" t="s">
        <v>343</v>
      </c>
      <c r="D183">
        <v>5</v>
      </c>
      <c r="E183">
        <v>0</v>
      </c>
      <c r="F183" s="63">
        <v>0</v>
      </c>
      <c r="I183" s="63"/>
      <c r="J183" s="42" t="s">
        <v>69</v>
      </c>
    </row>
    <row r="184" spans="1:10">
      <c r="A184" s="42" t="s">
        <v>167</v>
      </c>
      <c r="B184" s="42" t="s">
        <v>5557</v>
      </c>
      <c r="C184" s="42" t="s">
        <v>337</v>
      </c>
      <c r="D184">
        <v>6</v>
      </c>
      <c r="E184">
        <v>0</v>
      </c>
      <c r="F184" s="63">
        <v>0</v>
      </c>
      <c r="I184" s="63"/>
      <c r="J184" s="42" t="s">
        <v>69</v>
      </c>
    </row>
    <row r="185" spans="1:10">
      <c r="A185" s="42" t="s">
        <v>167</v>
      </c>
      <c r="B185" s="42" t="s">
        <v>5557</v>
      </c>
      <c r="C185" s="42" t="s">
        <v>39</v>
      </c>
      <c r="D185">
        <v>6</v>
      </c>
      <c r="E185">
        <v>0</v>
      </c>
      <c r="F185" s="63">
        <v>0</v>
      </c>
      <c r="I185" s="63"/>
      <c r="J185" s="42" t="s">
        <v>69</v>
      </c>
    </row>
    <row r="186" spans="1:10">
      <c r="A186" s="42" t="s">
        <v>167</v>
      </c>
      <c r="B186" s="42" t="s">
        <v>5557</v>
      </c>
      <c r="C186" s="42" t="s">
        <v>95</v>
      </c>
      <c r="D186">
        <v>6</v>
      </c>
      <c r="E186">
        <v>1</v>
      </c>
      <c r="F186" s="63">
        <v>0.16666666666666699</v>
      </c>
      <c r="I186" s="63"/>
      <c r="J186" s="42" t="s">
        <v>69</v>
      </c>
    </row>
    <row r="187" spans="1:10">
      <c r="A187" s="42" t="s">
        <v>168</v>
      </c>
      <c r="B187" s="42" t="s">
        <v>363</v>
      </c>
      <c r="C187" s="42" t="s">
        <v>336</v>
      </c>
      <c r="D187">
        <v>9</v>
      </c>
      <c r="E187">
        <v>0</v>
      </c>
      <c r="F187" s="63">
        <v>0</v>
      </c>
      <c r="I187" s="63"/>
      <c r="J187" s="42" t="s">
        <v>69</v>
      </c>
    </row>
    <row r="188" spans="1:10">
      <c r="A188" s="42" t="s">
        <v>174</v>
      </c>
      <c r="B188" s="42" t="s">
        <v>337</v>
      </c>
      <c r="C188" s="42" t="s">
        <v>336</v>
      </c>
      <c r="F188" s="63"/>
      <c r="G188">
        <v>49</v>
      </c>
      <c r="H188">
        <v>0</v>
      </c>
      <c r="I188" s="63">
        <v>0</v>
      </c>
      <c r="J188" s="42" t="s">
        <v>69</v>
      </c>
    </row>
    <row r="189" spans="1:10">
      <c r="A189" s="42" t="s">
        <v>177</v>
      </c>
      <c r="B189" s="42" t="s">
        <v>338</v>
      </c>
      <c r="C189" s="42" t="s">
        <v>343</v>
      </c>
      <c r="D189">
        <v>2</v>
      </c>
      <c r="E189">
        <v>1</v>
      </c>
      <c r="F189" s="63">
        <v>0.5</v>
      </c>
      <c r="I189" s="63"/>
      <c r="J189" s="42" t="s">
        <v>69</v>
      </c>
    </row>
    <row r="190" spans="1:10">
      <c r="A190" s="42" t="s">
        <v>177</v>
      </c>
      <c r="B190" s="42" t="s">
        <v>338</v>
      </c>
      <c r="C190" s="42" t="s">
        <v>344</v>
      </c>
      <c r="D190">
        <v>2</v>
      </c>
      <c r="E190">
        <v>0</v>
      </c>
      <c r="F190" s="63">
        <v>0</v>
      </c>
      <c r="I190" s="63"/>
      <c r="J190" s="42" t="s">
        <v>69</v>
      </c>
    </row>
    <row r="191" spans="1:10">
      <c r="A191" s="42" t="s">
        <v>177</v>
      </c>
      <c r="B191" s="42" t="s">
        <v>338</v>
      </c>
      <c r="C191" s="42" t="s">
        <v>95</v>
      </c>
      <c r="D191">
        <v>2</v>
      </c>
      <c r="E191">
        <v>0</v>
      </c>
      <c r="F191" s="63">
        <v>0</v>
      </c>
      <c r="I191" s="63"/>
      <c r="J191" s="42" t="s">
        <v>69</v>
      </c>
    </row>
    <row r="192" spans="1:10">
      <c r="A192" s="42" t="s">
        <v>177</v>
      </c>
      <c r="B192" s="42" t="s">
        <v>338</v>
      </c>
      <c r="C192" s="42" t="s">
        <v>337</v>
      </c>
      <c r="D192">
        <v>2</v>
      </c>
      <c r="E192">
        <v>0</v>
      </c>
      <c r="F192" s="63">
        <v>0</v>
      </c>
      <c r="I192" s="63"/>
      <c r="J192" s="42" t="s">
        <v>69</v>
      </c>
    </row>
    <row r="193" spans="1:10">
      <c r="A193" s="42" t="s">
        <v>177</v>
      </c>
      <c r="B193" s="42" t="s">
        <v>338</v>
      </c>
      <c r="C193" s="42" t="s">
        <v>39</v>
      </c>
      <c r="D193">
        <v>2</v>
      </c>
      <c r="E193">
        <v>0</v>
      </c>
      <c r="F193" s="63">
        <v>0</v>
      </c>
      <c r="I193" s="63"/>
      <c r="J193" s="42" t="s">
        <v>69</v>
      </c>
    </row>
    <row r="194" spans="1:10">
      <c r="A194" s="42" t="s">
        <v>178</v>
      </c>
      <c r="B194" s="42" t="s">
        <v>360</v>
      </c>
      <c r="C194" s="42" t="s">
        <v>336</v>
      </c>
      <c r="F194" s="63"/>
      <c r="G194">
        <v>48</v>
      </c>
      <c r="H194">
        <v>0</v>
      </c>
      <c r="I194" s="63">
        <v>0</v>
      </c>
      <c r="J194" s="42" t="s">
        <v>69</v>
      </c>
    </row>
    <row r="195" spans="1:10">
      <c r="A195" s="42" t="s">
        <v>181</v>
      </c>
      <c r="B195" s="42" t="s">
        <v>339</v>
      </c>
      <c r="C195" s="42" t="s">
        <v>95</v>
      </c>
      <c r="D195">
        <v>1</v>
      </c>
      <c r="E195">
        <v>0</v>
      </c>
      <c r="F195" s="63">
        <v>0</v>
      </c>
      <c r="I195" s="63"/>
      <c r="J195" s="42" t="s">
        <v>69</v>
      </c>
    </row>
    <row r="196" spans="1:10">
      <c r="A196" s="42" t="s">
        <v>181</v>
      </c>
      <c r="B196" s="42" t="s">
        <v>339</v>
      </c>
      <c r="C196" s="42" t="s">
        <v>344</v>
      </c>
      <c r="D196">
        <v>2</v>
      </c>
      <c r="E196">
        <v>0</v>
      </c>
      <c r="F196" s="63">
        <v>0</v>
      </c>
      <c r="I196" s="63"/>
      <c r="J196" s="42" t="s">
        <v>69</v>
      </c>
    </row>
    <row r="197" spans="1:10">
      <c r="A197" s="42" t="s">
        <v>181</v>
      </c>
      <c r="B197" s="42" t="s">
        <v>339</v>
      </c>
      <c r="C197" s="42" t="s">
        <v>39</v>
      </c>
      <c r="D197">
        <v>2</v>
      </c>
      <c r="E197">
        <v>0</v>
      </c>
      <c r="F197" s="63">
        <v>0</v>
      </c>
      <c r="I197" s="63"/>
      <c r="J197" s="42" t="s">
        <v>69</v>
      </c>
    </row>
    <row r="198" spans="1:10">
      <c r="A198" s="42" t="s">
        <v>181</v>
      </c>
      <c r="B198" s="42" t="s">
        <v>339</v>
      </c>
      <c r="C198" s="42" t="s">
        <v>325</v>
      </c>
      <c r="D198">
        <v>1</v>
      </c>
      <c r="E198">
        <v>0</v>
      </c>
      <c r="F198" s="63">
        <v>0</v>
      </c>
      <c r="I198" s="63"/>
      <c r="J198" s="42" t="s">
        <v>69</v>
      </c>
    </row>
    <row r="199" spans="1:10">
      <c r="A199" s="42" t="s">
        <v>185</v>
      </c>
      <c r="B199" s="42" t="s">
        <v>341</v>
      </c>
      <c r="C199" s="42" t="s">
        <v>336</v>
      </c>
      <c r="F199" s="63"/>
      <c r="G199">
        <v>40</v>
      </c>
      <c r="H199">
        <v>0</v>
      </c>
      <c r="I199" s="63">
        <v>0</v>
      </c>
      <c r="J199" s="42" t="s">
        <v>69</v>
      </c>
    </row>
    <row r="200" spans="1:10">
      <c r="A200" s="42" t="s">
        <v>183</v>
      </c>
      <c r="B200" s="42" t="s">
        <v>340</v>
      </c>
      <c r="C200" s="42" t="s">
        <v>343</v>
      </c>
      <c r="F200" s="63"/>
      <c r="G200">
        <v>46</v>
      </c>
      <c r="H200">
        <v>2</v>
      </c>
      <c r="I200" s="63">
        <v>4.3478260869565202E-2</v>
      </c>
      <c r="J200" s="42" t="s">
        <v>69</v>
      </c>
    </row>
    <row r="201" spans="1:10">
      <c r="A201" s="42" t="s">
        <v>183</v>
      </c>
      <c r="B201" s="42" t="s">
        <v>340</v>
      </c>
      <c r="C201" s="42" t="s">
        <v>341</v>
      </c>
      <c r="F201" s="63"/>
      <c r="G201">
        <v>36</v>
      </c>
      <c r="H201">
        <v>0</v>
      </c>
      <c r="I201" s="63">
        <v>0</v>
      </c>
      <c r="J201" s="42" t="s">
        <v>69</v>
      </c>
    </row>
    <row r="202" spans="1:10">
      <c r="A202" s="42" t="s">
        <v>183</v>
      </c>
      <c r="B202" s="42" t="s">
        <v>340</v>
      </c>
      <c r="C202" s="42" t="s">
        <v>337</v>
      </c>
      <c r="F202" s="63"/>
      <c r="G202">
        <v>58</v>
      </c>
      <c r="H202">
        <v>4</v>
      </c>
      <c r="I202" s="63">
        <v>6.8965517241379296E-2</v>
      </c>
      <c r="J202" s="42" t="s">
        <v>69</v>
      </c>
    </row>
    <row r="203" spans="1:10">
      <c r="A203" s="42" t="s">
        <v>183</v>
      </c>
      <c r="B203" s="42" t="s">
        <v>340</v>
      </c>
      <c r="C203" s="42" t="s">
        <v>336</v>
      </c>
      <c r="F203" s="63"/>
      <c r="G203">
        <v>14</v>
      </c>
      <c r="H203">
        <v>0</v>
      </c>
      <c r="I203" s="63">
        <v>0</v>
      </c>
      <c r="J203" s="42" t="s">
        <v>69</v>
      </c>
    </row>
    <row r="204" spans="1:10">
      <c r="A204" s="42" t="s">
        <v>114</v>
      </c>
      <c r="B204" s="42" t="s">
        <v>324</v>
      </c>
      <c r="C204" s="42" t="s">
        <v>325</v>
      </c>
      <c r="D204">
        <v>18</v>
      </c>
      <c r="E204">
        <v>0</v>
      </c>
      <c r="F204" s="63">
        <v>0</v>
      </c>
      <c r="I204" s="63"/>
      <c r="J204" s="42" t="s">
        <v>69</v>
      </c>
    </row>
    <row r="205" spans="1:10">
      <c r="A205" s="42" t="s">
        <v>114</v>
      </c>
      <c r="B205" s="42" t="s">
        <v>324</v>
      </c>
      <c r="C205" s="42" t="s">
        <v>341</v>
      </c>
      <c r="D205">
        <v>14</v>
      </c>
      <c r="E205">
        <v>0</v>
      </c>
      <c r="F205" s="63">
        <v>0</v>
      </c>
      <c r="I205" s="63"/>
      <c r="J205" s="42" t="s">
        <v>69</v>
      </c>
    </row>
    <row r="206" spans="1:10">
      <c r="A206" s="42" t="s">
        <v>114</v>
      </c>
      <c r="B206" s="42" t="s">
        <v>324</v>
      </c>
      <c r="C206" s="42" t="s">
        <v>337</v>
      </c>
      <c r="D206">
        <v>17</v>
      </c>
      <c r="E206">
        <v>0</v>
      </c>
      <c r="F206" s="63">
        <v>0</v>
      </c>
      <c r="I206" s="63"/>
      <c r="J206" s="42" t="s">
        <v>69</v>
      </c>
    </row>
    <row r="207" spans="1:10">
      <c r="A207" s="42" t="s">
        <v>114</v>
      </c>
      <c r="B207" s="42" t="s">
        <v>324</v>
      </c>
      <c r="C207" s="42" t="s">
        <v>344</v>
      </c>
      <c r="D207">
        <v>38</v>
      </c>
      <c r="E207">
        <v>0</v>
      </c>
      <c r="F207" s="63">
        <v>0</v>
      </c>
      <c r="I207" s="63"/>
      <c r="J207" s="42" t="s">
        <v>69</v>
      </c>
    </row>
    <row r="208" spans="1:10">
      <c r="A208" s="42" t="s">
        <v>114</v>
      </c>
      <c r="B208" s="42" t="s">
        <v>324</v>
      </c>
      <c r="C208" s="42" t="s">
        <v>39</v>
      </c>
      <c r="D208">
        <v>36</v>
      </c>
      <c r="E208">
        <v>0</v>
      </c>
      <c r="F208" s="63">
        <v>0</v>
      </c>
      <c r="I208" s="63"/>
      <c r="J208" s="42" t="s">
        <v>69</v>
      </c>
    </row>
    <row r="209" spans="1:10">
      <c r="A209" s="42" t="s">
        <v>114</v>
      </c>
      <c r="B209" s="42" t="s">
        <v>324</v>
      </c>
      <c r="C209" s="42" t="s">
        <v>343</v>
      </c>
      <c r="D209">
        <v>17</v>
      </c>
      <c r="E209">
        <v>2</v>
      </c>
      <c r="F209" s="63">
        <v>0.11764705882352899</v>
      </c>
      <c r="I209" s="63"/>
      <c r="J209" s="42" t="s">
        <v>69</v>
      </c>
    </row>
    <row r="210" spans="1:10">
      <c r="A210" s="42" t="s">
        <v>114</v>
      </c>
      <c r="B210" s="42" t="s">
        <v>324</v>
      </c>
      <c r="C210" s="42" t="s">
        <v>95</v>
      </c>
      <c r="D210">
        <v>34</v>
      </c>
      <c r="E210">
        <v>0</v>
      </c>
      <c r="F210" s="63">
        <v>0</v>
      </c>
      <c r="I210" s="63"/>
      <c r="J210" s="42" t="s">
        <v>69</v>
      </c>
    </row>
    <row r="211" spans="1:10">
      <c r="A211" s="42" t="s">
        <v>188</v>
      </c>
      <c r="B211" s="42" t="s">
        <v>342</v>
      </c>
      <c r="C211" s="42" t="s">
        <v>341</v>
      </c>
      <c r="F211" s="63"/>
      <c r="G211">
        <v>103</v>
      </c>
      <c r="H211">
        <v>0</v>
      </c>
      <c r="I211" s="63">
        <v>0</v>
      </c>
      <c r="J211" s="42" t="s">
        <v>69</v>
      </c>
    </row>
    <row r="212" spans="1:10">
      <c r="A212" s="42" t="s">
        <v>188</v>
      </c>
      <c r="B212" s="42" t="s">
        <v>342</v>
      </c>
      <c r="C212" s="42" t="s">
        <v>336</v>
      </c>
      <c r="F212" s="63"/>
      <c r="G212">
        <v>65</v>
      </c>
      <c r="H212">
        <v>0</v>
      </c>
      <c r="I212" s="63">
        <v>0</v>
      </c>
      <c r="J212" s="42" t="s">
        <v>69</v>
      </c>
    </row>
    <row r="213" spans="1:10">
      <c r="A213" s="42" t="s">
        <v>197</v>
      </c>
      <c r="B213" s="42" t="s">
        <v>358</v>
      </c>
      <c r="C213" s="42" t="s">
        <v>336</v>
      </c>
      <c r="F213" s="63"/>
      <c r="G213">
        <v>94</v>
      </c>
      <c r="H213">
        <v>0</v>
      </c>
      <c r="I213" s="63">
        <v>0</v>
      </c>
      <c r="J213" s="42" t="s">
        <v>69</v>
      </c>
    </row>
    <row r="214" spans="1:10">
      <c r="A214" s="42" t="s">
        <v>201</v>
      </c>
      <c r="B214" s="42" t="s">
        <v>345</v>
      </c>
      <c r="C214" s="42" t="s">
        <v>336</v>
      </c>
      <c r="D214">
        <v>41</v>
      </c>
      <c r="E214">
        <v>1</v>
      </c>
      <c r="F214" s="63">
        <v>2.4390243902439001E-2</v>
      </c>
      <c r="I214" s="63"/>
      <c r="J214" s="42" t="s">
        <v>69</v>
      </c>
    </row>
    <row r="215" spans="1:10">
      <c r="A215" s="42" t="s">
        <v>122</v>
      </c>
      <c r="B215" s="42" t="s">
        <v>359</v>
      </c>
      <c r="C215" s="42" t="s">
        <v>336</v>
      </c>
      <c r="F215" s="63"/>
      <c r="G215">
        <v>414</v>
      </c>
      <c r="H215">
        <v>0</v>
      </c>
      <c r="I215" s="63">
        <v>0</v>
      </c>
      <c r="J215" s="42" t="s">
        <v>69</v>
      </c>
    </row>
    <row r="216" spans="1:10">
      <c r="A216" s="42" t="s">
        <v>119</v>
      </c>
      <c r="B216" s="42" t="s">
        <v>65</v>
      </c>
      <c r="C216" s="42" t="s">
        <v>336</v>
      </c>
      <c r="F216" s="63"/>
      <c r="G216">
        <v>60</v>
      </c>
      <c r="H216">
        <v>0</v>
      </c>
      <c r="I216" s="63">
        <v>0</v>
      </c>
      <c r="J216" s="42" t="s">
        <v>69</v>
      </c>
    </row>
    <row r="217" spans="1:10">
      <c r="A217" s="42" t="s">
        <v>128</v>
      </c>
      <c r="B217" s="42" t="s">
        <v>327</v>
      </c>
      <c r="C217" s="42" t="s">
        <v>336</v>
      </c>
      <c r="F217" s="63"/>
      <c r="G217">
        <v>40</v>
      </c>
      <c r="H217">
        <v>0</v>
      </c>
      <c r="I217" s="63">
        <v>0</v>
      </c>
      <c r="J217" s="42" t="s">
        <v>69</v>
      </c>
    </row>
    <row r="218" spans="1:10">
      <c r="A218" s="42" t="s">
        <v>132</v>
      </c>
      <c r="B218" s="42" t="s">
        <v>328</v>
      </c>
      <c r="C218" s="42" t="s">
        <v>336</v>
      </c>
      <c r="F218" s="63"/>
      <c r="G218">
        <v>95</v>
      </c>
      <c r="H218">
        <v>0</v>
      </c>
      <c r="I218" s="63">
        <v>0</v>
      </c>
      <c r="J218" s="42" t="s">
        <v>69</v>
      </c>
    </row>
    <row r="219" spans="1:10">
      <c r="A219" s="42" t="s">
        <v>125</v>
      </c>
      <c r="B219" s="42" t="s">
        <v>362</v>
      </c>
      <c r="C219" s="42" t="s">
        <v>344</v>
      </c>
      <c r="F219" s="63"/>
      <c r="G219">
        <v>448</v>
      </c>
      <c r="H219">
        <v>75</v>
      </c>
      <c r="I219" s="63">
        <v>0.167410714285714</v>
      </c>
      <c r="J219" s="42" t="s">
        <v>69</v>
      </c>
    </row>
    <row r="220" spans="1:10">
      <c r="A220" s="42" t="s">
        <v>125</v>
      </c>
      <c r="B220" s="42" t="s">
        <v>362</v>
      </c>
      <c r="C220" s="42" t="s">
        <v>341</v>
      </c>
      <c r="F220" s="63"/>
      <c r="G220">
        <v>205</v>
      </c>
      <c r="H220">
        <v>0</v>
      </c>
      <c r="I220" s="63">
        <v>0</v>
      </c>
      <c r="J220" s="42" t="s">
        <v>69</v>
      </c>
    </row>
    <row r="221" spans="1:10">
      <c r="A221" s="42" t="s">
        <v>125</v>
      </c>
      <c r="B221" s="42" t="s">
        <v>362</v>
      </c>
      <c r="C221" s="42" t="s">
        <v>343</v>
      </c>
      <c r="F221" s="63"/>
      <c r="G221">
        <v>268</v>
      </c>
      <c r="H221">
        <v>11</v>
      </c>
      <c r="I221" s="63">
        <v>4.1044776119402999E-2</v>
      </c>
      <c r="J221" s="42" t="s">
        <v>69</v>
      </c>
    </row>
    <row r="222" spans="1:10">
      <c r="A222" s="42" t="s">
        <v>125</v>
      </c>
      <c r="B222" s="42" t="s">
        <v>362</v>
      </c>
      <c r="C222" s="42" t="s">
        <v>336</v>
      </c>
      <c r="F222" s="63"/>
      <c r="G222">
        <v>132</v>
      </c>
      <c r="H222">
        <v>0</v>
      </c>
      <c r="I222" s="63">
        <v>0</v>
      </c>
      <c r="J222" s="42" t="s">
        <v>69</v>
      </c>
    </row>
    <row r="223" spans="1:10">
      <c r="A223" s="42" t="s">
        <v>125</v>
      </c>
      <c r="B223" s="42" t="s">
        <v>362</v>
      </c>
      <c r="C223" s="42" t="s">
        <v>95</v>
      </c>
      <c r="F223" s="63"/>
      <c r="G223">
        <v>423</v>
      </c>
      <c r="H223">
        <v>52</v>
      </c>
      <c r="I223" s="63">
        <v>0.122931442080378</v>
      </c>
      <c r="J223" s="42" t="s">
        <v>69</v>
      </c>
    </row>
    <row r="224" spans="1:10">
      <c r="A224" s="42" t="s">
        <v>125</v>
      </c>
      <c r="B224" s="42" t="s">
        <v>362</v>
      </c>
      <c r="C224" s="42" t="s">
        <v>325</v>
      </c>
      <c r="F224" s="63"/>
      <c r="G224">
        <v>299</v>
      </c>
      <c r="H224">
        <v>29</v>
      </c>
      <c r="I224" s="63">
        <v>9.6989966555184007E-2</v>
      </c>
      <c r="J224" s="42" t="s">
        <v>69</v>
      </c>
    </row>
    <row r="225" spans="1:10">
      <c r="A225" s="42" t="s">
        <v>125</v>
      </c>
      <c r="B225" s="42" t="s">
        <v>362</v>
      </c>
      <c r="C225" s="42" t="s">
        <v>337</v>
      </c>
      <c r="F225" s="63"/>
      <c r="G225">
        <v>293</v>
      </c>
      <c r="H225">
        <v>19</v>
      </c>
      <c r="I225" s="63">
        <v>6.4846416382252595E-2</v>
      </c>
      <c r="J225" s="42" t="s">
        <v>69</v>
      </c>
    </row>
    <row r="226" spans="1:10">
      <c r="A226" s="42" t="s">
        <v>125</v>
      </c>
      <c r="B226" s="42" t="s">
        <v>362</v>
      </c>
      <c r="C226" s="42" t="s">
        <v>39</v>
      </c>
      <c r="F226" s="63"/>
      <c r="G226">
        <v>460</v>
      </c>
      <c r="H226">
        <v>70</v>
      </c>
      <c r="I226" s="63">
        <v>0.15217391304347799</v>
      </c>
      <c r="J226" s="42" t="s">
        <v>69</v>
      </c>
    </row>
    <row r="227" spans="1:10">
      <c r="A227" s="42" t="s">
        <v>143</v>
      </c>
      <c r="B227" s="42" t="s">
        <v>330</v>
      </c>
      <c r="C227" s="42" t="s">
        <v>325</v>
      </c>
      <c r="F227" s="63"/>
      <c r="G227">
        <v>126</v>
      </c>
      <c r="H227">
        <v>19</v>
      </c>
      <c r="I227" s="63">
        <v>0.15079365079365101</v>
      </c>
      <c r="J227" s="42" t="s">
        <v>69</v>
      </c>
    </row>
    <row r="228" spans="1:10">
      <c r="A228" s="42" t="s">
        <v>143</v>
      </c>
      <c r="B228" s="42" t="s">
        <v>330</v>
      </c>
      <c r="C228" s="42" t="s">
        <v>341</v>
      </c>
      <c r="F228" s="63"/>
      <c r="G228">
        <v>101</v>
      </c>
      <c r="H228">
        <v>2</v>
      </c>
      <c r="I228" s="63">
        <v>1.9801980198019799E-2</v>
      </c>
      <c r="J228" s="42" t="s">
        <v>69</v>
      </c>
    </row>
    <row r="229" spans="1:10">
      <c r="A229" s="42" t="s">
        <v>143</v>
      </c>
      <c r="B229" s="42" t="s">
        <v>330</v>
      </c>
      <c r="C229" s="42" t="s">
        <v>336</v>
      </c>
      <c r="F229" s="63"/>
      <c r="G229">
        <v>67</v>
      </c>
      <c r="H229">
        <v>0</v>
      </c>
      <c r="I229" s="63">
        <v>0</v>
      </c>
      <c r="J229" s="42" t="s">
        <v>69</v>
      </c>
    </row>
    <row r="230" spans="1:10">
      <c r="A230" s="42" t="s">
        <v>143</v>
      </c>
      <c r="B230" s="42" t="s">
        <v>330</v>
      </c>
      <c r="C230" s="42" t="s">
        <v>337</v>
      </c>
      <c r="F230" s="63"/>
      <c r="G230">
        <v>147</v>
      </c>
      <c r="H230">
        <v>18</v>
      </c>
      <c r="I230" s="63">
        <v>0.122448979591837</v>
      </c>
      <c r="J230" s="42" t="s">
        <v>69</v>
      </c>
    </row>
    <row r="231" spans="1:10">
      <c r="A231" s="42" t="s">
        <v>140</v>
      </c>
      <c r="B231" s="42" t="s">
        <v>39</v>
      </c>
      <c r="C231" s="42" t="s">
        <v>336</v>
      </c>
      <c r="F231" s="63"/>
      <c r="G231">
        <v>17</v>
      </c>
      <c r="H231">
        <v>0</v>
      </c>
      <c r="I231" s="63">
        <v>0</v>
      </c>
      <c r="J231" s="42" t="s">
        <v>69</v>
      </c>
    </row>
    <row r="232" spans="1:10">
      <c r="A232" s="42" t="s">
        <v>136</v>
      </c>
      <c r="B232" s="42" t="s">
        <v>329</v>
      </c>
      <c r="C232" s="42" t="s">
        <v>341</v>
      </c>
      <c r="F232" s="63"/>
      <c r="G232">
        <v>28</v>
      </c>
      <c r="H232">
        <v>0</v>
      </c>
      <c r="I232" s="63">
        <v>0</v>
      </c>
      <c r="J232" s="42" t="s">
        <v>69</v>
      </c>
    </row>
    <row r="233" spans="1:10">
      <c r="A233" s="42" t="s">
        <v>146</v>
      </c>
      <c r="B233" s="42" t="s">
        <v>331</v>
      </c>
      <c r="C233" s="42" t="s">
        <v>337</v>
      </c>
      <c r="F233" s="63"/>
      <c r="G233">
        <v>185</v>
      </c>
      <c r="H233">
        <v>14</v>
      </c>
      <c r="I233" s="63">
        <v>7.5675675675675694E-2</v>
      </c>
      <c r="J233" s="42" t="s">
        <v>69</v>
      </c>
    </row>
    <row r="234" spans="1:10">
      <c r="A234" s="42" t="s">
        <v>146</v>
      </c>
      <c r="B234" s="42" t="s">
        <v>331</v>
      </c>
      <c r="C234" s="42" t="s">
        <v>336</v>
      </c>
      <c r="F234" s="63"/>
      <c r="G234">
        <v>103</v>
      </c>
      <c r="H234">
        <v>0</v>
      </c>
      <c r="I234" s="63">
        <v>0</v>
      </c>
      <c r="J234" s="42" t="s">
        <v>69</v>
      </c>
    </row>
    <row r="235" spans="1:10">
      <c r="A235" s="42" t="s">
        <v>146</v>
      </c>
      <c r="B235" s="42" t="s">
        <v>331</v>
      </c>
      <c r="C235" s="42" t="s">
        <v>341</v>
      </c>
      <c r="F235" s="63"/>
      <c r="G235">
        <v>147</v>
      </c>
      <c r="H235">
        <v>1</v>
      </c>
      <c r="I235" s="63">
        <v>6.8027210884353704E-3</v>
      </c>
      <c r="J235" s="42" t="s">
        <v>69</v>
      </c>
    </row>
    <row r="236" spans="1:10">
      <c r="A236" s="42" t="s">
        <v>146</v>
      </c>
      <c r="B236" s="42" t="s">
        <v>331</v>
      </c>
      <c r="C236" s="42" t="s">
        <v>343</v>
      </c>
      <c r="F236" s="63"/>
      <c r="G236">
        <v>178</v>
      </c>
      <c r="H236">
        <v>6</v>
      </c>
      <c r="I236" s="63">
        <v>3.3707865168539297E-2</v>
      </c>
      <c r="J236" s="42" t="s">
        <v>69</v>
      </c>
    </row>
    <row r="237" spans="1:10">
      <c r="A237" s="42" t="s">
        <v>150</v>
      </c>
      <c r="B237" s="42" t="s">
        <v>5503</v>
      </c>
      <c r="C237" s="42" t="s">
        <v>336</v>
      </c>
      <c r="F237" s="63"/>
      <c r="G237">
        <v>193</v>
      </c>
      <c r="H237">
        <v>1</v>
      </c>
      <c r="I237" s="63">
        <v>5.1813471502590702E-3</v>
      </c>
      <c r="J237" s="42" t="s">
        <v>69</v>
      </c>
    </row>
    <row r="238" spans="1:10">
      <c r="A238" s="42" t="s">
        <v>153</v>
      </c>
      <c r="B238" s="42" t="s">
        <v>5503</v>
      </c>
      <c r="C238" s="42" t="s">
        <v>336</v>
      </c>
      <c r="F238" s="63"/>
      <c r="G238">
        <v>193</v>
      </c>
      <c r="H238">
        <v>1</v>
      </c>
      <c r="I238" s="63">
        <v>5.1813471502590702E-3</v>
      </c>
      <c r="J238" s="42" t="s">
        <v>69</v>
      </c>
    </row>
    <row r="239" spans="1:10">
      <c r="A239" s="42" t="s">
        <v>155</v>
      </c>
      <c r="B239" s="42" t="s">
        <v>361</v>
      </c>
      <c r="C239" s="42" t="s">
        <v>341</v>
      </c>
      <c r="D239">
        <v>98</v>
      </c>
      <c r="E239">
        <v>0</v>
      </c>
      <c r="F239" s="63">
        <v>0</v>
      </c>
      <c r="G239">
        <v>93</v>
      </c>
      <c r="H239">
        <v>0</v>
      </c>
      <c r="I239" s="63">
        <v>0</v>
      </c>
      <c r="J239" s="42" t="s">
        <v>69</v>
      </c>
    </row>
    <row r="240" spans="1:10">
      <c r="A240" s="42" t="s">
        <v>155</v>
      </c>
      <c r="B240" s="42" t="s">
        <v>361</v>
      </c>
      <c r="C240" s="42" t="s">
        <v>336</v>
      </c>
      <c r="D240">
        <v>59</v>
      </c>
      <c r="E240">
        <v>0</v>
      </c>
      <c r="F240" s="63">
        <v>0</v>
      </c>
      <c r="G240">
        <v>69</v>
      </c>
      <c r="H240">
        <v>0</v>
      </c>
      <c r="I240" s="63">
        <v>0</v>
      </c>
      <c r="J240" s="42" t="s">
        <v>69</v>
      </c>
    </row>
    <row r="241" spans="1:10">
      <c r="A241" s="42" t="s">
        <v>159</v>
      </c>
      <c r="B241" s="42" t="s">
        <v>335</v>
      </c>
      <c r="C241" s="42" t="s">
        <v>343</v>
      </c>
      <c r="D241">
        <v>10</v>
      </c>
      <c r="E241">
        <v>0</v>
      </c>
      <c r="F241" s="63">
        <v>0</v>
      </c>
      <c r="G241">
        <v>16</v>
      </c>
      <c r="H241">
        <v>0</v>
      </c>
      <c r="I241" s="63">
        <v>0</v>
      </c>
      <c r="J241" s="42" t="s">
        <v>69</v>
      </c>
    </row>
    <row r="242" spans="1:10">
      <c r="A242" s="42" t="s">
        <v>159</v>
      </c>
      <c r="B242" s="42" t="s">
        <v>335</v>
      </c>
      <c r="C242" s="42" t="s">
        <v>341</v>
      </c>
      <c r="D242">
        <v>11</v>
      </c>
      <c r="E242">
        <v>0</v>
      </c>
      <c r="F242" s="63">
        <v>0</v>
      </c>
      <c r="G242">
        <v>14</v>
      </c>
      <c r="H242">
        <v>0</v>
      </c>
      <c r="I242" s="63">
        <v>0</v>
      </c>
      <c r="J242" s="42" t="s">
        <v>69</v>
      </c>
    </row>
    <row r="243" spans="1:10">
      <c r="A243" s="42" t="s">
        <v>157</v>
      </c>
      <c r="B243" s="42" t="s">
        <v>43</v>
      </c>
      <c r="C243" s="42" t="s">
        <v>336</v>
      </c>
      <c r="D243">
        <v>71</v>
      </c>
      <c r="E243">
        <v>0</v>
      </c>
      <c r="F243" s="63">
        <v>0</v>
      </c>
      <c r="G243">
        <v>102</v>
      </c>
      <c r="H243">
        <v>0</v>
      </c>
      <c r="I243" s="63">
        <v>0</v>
      </c>
      <c r="J243" s="42" t="s">
        <v>69</v>
      </c>
    </row>
    <row r="244" spans="1:10">
      <c r="A244" s="42" t="s">
        <v>163</v>
      </c>
      <c r="B244" s="42" t="s">
        <v>5556</v>
      </c>
      <c r="C244" s="42" t="s">
        <v>341</v>
      </c>
      <c r="D244">
        <v>4</v>
      </c>
      <c r="E244">
        <v>0</v>
      </c>
      <c r="F244" s="63">
        <v>0</v>
      </c>
      <c r="G244">
        <v>57</v>
      </c>
      <c r="H244">
        <v>0</v>
      </c>
      <c r="I244" s="63">
        <v>0</v>
      </c>
      <c r="J244" s="42" t="s">
        <v>69</v>
      </c>
    </row>
    <row r="245" spans="1:10">
      <c r="A245" s="42" t="s">
        <v>168</v>
      </c>
      <c r="B245" s="42" t="s">
        <v>363</v>
      </c>
      <c r="C245" s="42" t="s">
        <v>341</v>
      </c>
      <c r="D245">
        <v>10</v>
      </c>
      <c r="E245">
        <v>0</v>
      </c>
      <c r="F245" s="63">
        <v>0</v>
      </c>
      <c r="G245">
        <v>41</v>
      </c>
      <c r="H245">
        <v>0</v>
      </c>
      <c r="I245" s="63">
        <v>0</v>
      </c>
      <c r="J245" s="42" t="s">
        <v>69</v>
      </c>
    </row>
    <row r="246" spans="1:10">
      <c r="A246" s="42" t="s">
        <v>171</v>
      </c>
      <c r="B246" s="42" t="s">
        <v>5471</v>
      </c>
      <c r="C246" s="42" t="s">
        <v>336</v>
      </c>
      <c r="D246">
        <v>167</v>
      </c>
      <c r="E246">
        <v>0</v>
      </c>
      <c r="F246" s="63">
        <v>0</v>
      </c>
      <c r="G246">
        <v>101</v>
      </c>
      <c r="H246">
        <v>0</v>
      </c>
      <c r="I246" s="63">
        <v>0</v>
      </c>
      <c r="J246" s="42" t="s">
        <v>69</v>
      </c>
    </row>
    <row r="247" spans="1:10">
      <c r="A247" s="42" t="s">
        <v>178</v>
      </c>
      <c r="B247" s="42" t="s">
        <v>360</v>
      </c>
      <c r="C247" s="42" t="s">
        <v>341</v>
      </c>
      <c r="D247">
        <v>27</v>
      </c>
      <c r="E247">
        <v>0</v>
      </c>
      <c r="F247" s="63">
        <v>0</v>
      </c>
      <c r="G247">
        <v>68</v>
      </c>
      <c r="H247">
        <v>0</v>
      </c>
      <c r="I247" s="63">
        <v>0</v>
      </c>
      <c r="J247" s="42" t="s">
        <v>69</v>
      </c>
    </row>
    <row r="248" spans="1:10">
      <c r="A248" s="42" t="s">
        <v>193</v>
      </c>
      <c r="B248" s="42" t="s">
        <v>343</v>
      </c>
      <c r="C248" s="42" t="s">
        <v>336</v>
      </c>
      <c r="D248">
        <v>26</v>
      </c>
      <c r="E248">
        <v>0</v>
      </c>
      <c r="F248" s="63">
        <v>0</v>
      </c>
      <c r="G248">
        <v>74</v>
      </c>
      <c r="H248">
        <v>0</v>
      </c>
      <c r="I248" s="63">
        <v>0</v>
      </c>
      <c r="J248" s="42" t="s">
        <v>69</v>
      </c>
    </row>
    <row r="249" spans="1:10">
      <c r="A249" s="42" t="s">
        <v>193</v>
      </c>
      <c r="B249" s="42" t="s">
        <v>343</v>
      </c>
      <c r="C249" s="42" t="s">
        <v>341</v>
      </c>
      <c r="D249">
        <v>45</v>
      </c>
      <c r="E249">
        <v>0</v>
      </c>
      <c r="F249" s="63">
        <v>0</v>
      </c>
      <c r="G249">
        <v>107</v>
      </c>
      <c r="H249">
        <v>0</v>
      </c>
      <c r="I249" s="63">
        <v>0</v>
      </c>
      <c r="J249" s="42" t="s">
        <v>69</v>
      </c>
    </row>
    <row r="250" spans="1:10">
      <c r="A250" s="42" t="s">
        <v>197</v>
      </c>
      <c r="B250" s="42" t="s">
        <v>358</v>
      </c>
      <c r="C250" s="42" t="s">
        <v>341</v>
      </c>
      <c r="D250">
        <v>24</v>
      </c>
      <c r="E250">
        <v>0</v>
      </c>
      <c r="F250" s="63">
        <v>0</v>
      </c>
      <c r="G250">
        <v>117</v>
      </c>
      <c r="H250">
        <v>0</v>
      </c>
      <c r="I250" s="63">
        <v>0</v>
      </c>
      <c r="J250" s="42" t="s">
        <v>69</v>
      </c>
    </row>
    <row r="251" spans="1:10">
      <c r="A251" s="42" t="s">
        <v>116</v>
      </c>
      <c r="B251" s="42" t="s">
        <v>34</v>
      </c>
      <c r="C251" s="42" t="s">
        <v>336</v>
      </c>
      <c r="D251">
        <v>38</v>
      </c>
      <c r="E251">
        <v>0</v>
      </c>
      <c r="F251" s="63">
        <v>0</v>
      </c>
      <c r="G251">
        <v>17</v>
      </c>
      <c r="H251">
        <v>0</v>
      </c>
      <c r="I251" s="63">
        <v>0</v>
      </c>
      <c r="J251" s="42" t="s">
        <v>69</v>
      </c>
    </row>
    <row r="252" spans="1:10">
      <c r="A252" s="42" t="s">
        <v>119</v>
      </c>
      <c r="B252" s="42" t="s">
        <v>65</v>
      </c>
      <c r="C252" s="42" t="s">
        <v>341</v>
      </c>
      <c r="D252">
        <v>49</v>
      </c>
      <c r="E252">
        <v>0</v>
      </c>
      <c r="F252" s="63">
        <v>0</v>
      </c>
      <c r="G252">
        <v>85</v>
      </c>
      <c r="H252">
        <v>0</v>
      </c>
      <c r="I252" s="63">
        <v>0</v>
      </c>
      <c r="J252" s="42" t="s">
        <v>69</v>
      </c>
    </row>
    <row r="253" spans="1:10">
      <c r="A253" s="42" t="s">
        <v>128</v>
      </c>
      <c r="B253" s="42" t="s">
        <v>327</v>
      </c>
      <c r="C253" s="42" t="s">
        <v>341</v>
      </c>
      <c r="D253">
        <v>5</v>
      </c>
      <c r="E253">
        <v>0</v>
      </c>
      <c r="F253" s="63">
        <v>0</v>
      </c>
      <c r="G253">
        <v>66</v>
      </c>
      <c r="H253">
        <v>0</v>
      </c>
      <c r="I253" s="63">
        <v>0</v>
      </c>
      <c r="J253" s="42" t="s">
        <v>69</v>
      </c>
    </row>
    <row r="254" spans="1:10">
      <c r="A254" s="42" t="s">
        <v>132</v>
      </c>
      <c r="B254" s="42" t="s">
        <v>328</v>
      </c>
      <c r="C254" s="42" t="s">
        <v>341</v>
      </c>
      <c r="D254">
        <v>13</v>
      </c>
      <c r="E254">
        <v>0</v>
      </c>
      <c r="F254" s="63">
        <v>0</v>
      </c>
      <c r="G254">
        <v>128</v>
      </c>
      <c r="H254">
        <v>0</v>
      </c>
      <c r="I254" s="63">
        <v>0</v>
      </c>
      <c r="J254" s="42" t="s">
        <v>69</v>
      </c>
    </row>
    <row r="255" spans="1:10">
      <c r="A255" s="42" t="s">
        <v>136</v>
      </c>
      <c r="B255" s="42" t="s">
        <v>329</v>
      </c>
      <c r="C255" s="42" t="s">
        <v>343</v>
      </c>
      <c r="D255">
        <v>1</v>
      </c>
      <c r="E255">
        <v>0</v>
      </c>
      <c r="F255" s="63">
        <v>0</v>
      </c>
      <c r="G255">
        <v>36</v>
      </c>
      <c r="H255">
        <v>0</v>
      </c>
      <c r="I255" s="63">
        <v>0</v>
      </c>
      <c r="J255" s="42" t="s">
        <v>69</v>
      </c>
    </row>
  </sheetData>
  <mergeCells count="1">
    <mergeCell ref="A1:J1"/>
  </mergeCells>
  <pageMargins left="0.7" right="0.7" top="0.75" bottom="0.75" header="0.3" footer="0.3"/>
  <pageSetup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N o H A A B Q S w M E F A A C A A g A f H U C T 2 8 + q N m p A A A A + A A A A B I A H A B D b 2 5 m a W c v U G F j a 2 F n Z S 5 4 b W w g o h g A K K A U A A A A A A A A A A A A A A A A A A A A A A A A A A A A h Y / B C o J A G I R f R f b u / q s Z l f y u U I c u C U E Q X W X b d E n X c N f W d + v Q I / U K C W V 1 6 z T M 8 A 3 M P G 5 3 T P u 6 8 q 6 y N a r R C Q k o I 5 7 U o j k q X S S k s y d / T l K O 2 1 y c 8 0 J 6 A 6 x N 3 B u V k N L a S w z g n K N u Q p u 2 g J C x A A 7 Z Z i d K W e e + 0 s b m W k j y a R 3 / t w j H / W s M D + m M 0 W m 0 i A Y N E M Y Y M 6 W / S D g s p g z h J 8 R V V 9 m u l V x q f 7 1 E G C 3 C + w V / A l B L A w Q U A A I A C A B 8 d Q J P 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f H U C T 5 1 8 6 6 j P B A A A l C I A A B M A H A B G b 3 J t d W x h c y 9 T Z W N 0 a W 9 u M S 5 t I K I Y A C i g F A A A A A A A A A A A A A A A A A A A A A A A A A A A A O 1 Z 3 U 8 b O R B / P i T + h 1 V 4 A S l a k f T K t X f K A x c K b U U p p 4 D u o X u y n N 3 Z r K n X d m 0 v J E L 9 3 2 + 8 G y B g 5 4 P r S S A a X h J m x v N h / + b D j o H U M i m i Q f P Z + W N z Y 3 P D F F R D F g 0 q p f g Z H X I g q S w V 1 c x I 8 Z l n R 3 / v D 8 j u 2 8 5 u d 7 f z W 9 S L O N j N j Q j / B r L S K S C l b y 7 j A 5 l W J Q i 7 f c g 4 x H 0 p L P 5 j t l v 9 3 5 N z A 9 o k v E r Z B U 0 O w H y 1 U i V Z 8 0 m 6 C S t V Z S E j G b W U O G N J C Z Y e S s 7 l 1 b l K T F W W 6 A u Y R F E F O r H O Q 5 O s 5 G 1 s x 7 a 1 0 / 5 y A J y V z I L u t X 5 p t a O + 5 F U p T G + v H b 0 T q c y Y G P U 6 3 d f d d v R X J S 0 M 7 I R D 7 + 5 r f C I F / L P T b q L e a p 1 q W S I v i 9 4 D z T C 0 F m 5 B 7 U k 8 5 U z p 2 8 0 G t a M v U / o + 5 4 O U c q p N z + p q V m W / o G K E G s 8 m C u 7 U n W k q T C 5 1 2 T j s m G Y 7 Y L 9 9 f d 0 a n J x i Z B Z F I g t j + 7 0 d X b d w P b M e t V 9 o p H 0 Q d u / X 2 K m s i a f S M I e I O P 6 z Y j y L X + 3 F v p C K J c 9 u 9 I m q H I K e 0 g V c P a B / 3 9 n c Y C I Y 3 y z o + r d n 9 6 n i l l 3 i d 2 q h P s T O q 6 e C n A e o Z A U 3 l 2 D t z Q v C m q A l e L A q Z z a G 2 C D y R n y S U r F 4 Z Q j H x w d E a T m e e A z U l r H M L R u B 8 F 1 S Z F Z 1 C L j / D b T I W g G 2 2 9 2 d 1 h q 7 a + w + L + z O 9 M 1 a t 0 j h 3 V h x y g R i q v N 2 t 4 t 4 e P N s u n z O B O X J S j 4 v w X B 3 9 w W B e A 4 Y j / F 0 j E f F L S O V Y M R K S 3 k A S I 5 / I Z m w C y W c h i G e 2 A p q l o q h r k U K l n i w 1 H Z A w A j l 7 Q u O P P 6 I o y H f 9 y R z D d 8 C S o e h r C R H / Q D Z a X B 5 L k N q P o b 0 f A w r w n K i f z j x u U x Z X 2 o N n L q Z z x A h T 6 D C u s e J Y S P B c o b o s s + 3 C K z m / 5 K C 0 H n 1 g g o C 4 r v j w R a J X b / t F L r j w x 6 p X Z / q G p O v 1 l E D e v E 8 V u h S d Y 4 N Q t n k Q i B Q K h J a 4 k J Z x O w Q 3 K y M C D + G e m W I u W L a G K s R I A R r C 2 h a X 5 r N E y R G 4 4 R S L A n 4 E 1 t z u Q j o r 1 8 Q 0 I X M A p B 0 V B + S t S y Z 3 T C s I 4 R l P k j q 9 S t L I k z H s y I B X x Z L A B s V Q 6 k L K T M i B c H k w 0 i N r A f T Q A q S v D J 4 z o H 7 e D H h 0 k l Y l p J U y j S t s C j i d O S L F m g B Z S e B 9 E k l j J U G M 7 X x k I 1 M 0 M z B m n I + I R l g Y G U 9 e c 1 g M L D O Q X l I D R A q B M 4 C e J A B I V p Z W T o e c b u D a v E A g i 6 W w 9 q k w T L z c B h e M Z G b 1 q E 4 M G m 1 V B M C Q r O 0 c I H 9 e E K j w q E c J 4 A 5 N q z 0 q E h s A Y a Z x E W V n D X f F z j w M 7 W q P q f G H 1 I P c U C K R 1 c 0 M J L V L M V 9 R j 1 i L u C E 1 T W 7 T n J m i m A 3 c Q z Q J N S i b p 2 M h X x / v D / X 1 X n s G 4 c X 8 x c Z u O f 8 r d C 8 E I I C j x 8 X j z 7 P Q J U c n n / a f 7 6 j o e / r T / S 2 c Y S t Y A D + 2 8 V J / c Q Q y I U T I i 9 B c 6 o C v S V U r b O L 0 w D 5 R v l 9 o 5 y J r 4 F H D w s j q e + / h j w e k W e H J G N G V 6 r + M e P / q t 7 u f m Y S D U p q a 5 I P o 6 M G h 5 d 7 D d q S e Q 4 s q 9 4 v 6 e U h / M Q Q f M G y u T / 5 N M 8 C M X Y A m Q a G K 0 L z H F K 0 O U + i 4 R u C J S C 9 l X m I x x s r l V h u Z 6 7 M P U t 3 U l 5 K T M X y m V 9 G H g P q r d b j 7 + V P 8 7 C 8 v p y v L + f P 7 X K + 1 Q p d z 5 8 o P 9 Z 3 9 P U d f X 1 H f / w d / V 9 Q S w E C L Q A U A A I A C A B 8 d Q J P b z 6 o 2 a k A A A D 4 A A A A E g A A A A A A A A A A A A A A A A A A A A A A Q 2 9 u Z m l n L 1 B h Y 2 t h Z 2 U u e G 1 s U E s B A i 0 A F A A C A A g A f H U C T w / K 6 a u k A A A A 6 Q A A A B M A A A A A A A A A A A A A A A A A 9 Q A A A F t D b 2 5 0 Z W 5 0 X 1 R 5 c G V z X S 5 4 b W x Q S w E C L Q A U A A I A C A B 8 d Q J P n X z r q M 8 E A A C U I g A A E w A A A A A A A A A A A A A A A A D m A Q A A R m 9 y b X V s Y X M v U 2 V j d G l v b j E u b V B L B Q Y A A A A A A w A D A M I A A A A C B 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m r A A A A A A A A I S s 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T d X B w b F R h Y m x l X 2 N v b X B h c m l z b 2 5 P b G R H V 0 F T X z A 5 M T A y M D E 3 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J l c 3 V s d F R 5 c G U i I F Z h b H V l P S J z V G F i b G U i I C 8 + P E V u d H J 5 I F R 5 c G U 9 I k J 1 Z m Z l c k 5 l e H R S Z W Z y Z X N o I i B W Y W x 1 Z T 0 i b D E i I C 8 + P E V u d H J 5 I F R 5 c G U 9 I k Z p b G x M Y X N 0 V X B k Y X R l Z C I g V m F s d W U 9 I m Q y M D E 3 L T E w L T A 5 V D E 1 O j M x O j U w L j I 4 M j A 4 N D J a I i A v P j x F b n R y e S B U e X B l P S J G a W x s Q 2 9 s d W 1 u T m F t Z X M i I F Z h b H V l P S J z W y Z x d W 9 0 O 1 N O U C Z x d W 9 0 O y w m c X V v d D t U c m F p d C Z x d W 9 0 O y w m c X V v d D t D a H I m c X V v d D s s J n F 1 b 3 Q 7 U G 9 z a X R p b 2 4 u L k J 1 a W x k L j M 2 L i Z x d W 9 0 O y w m c X V v d D t w L m 9 s Z C Z x d W 9 0 O y w m c X V v d D t w L m 5 l d y Z x d W 9 0 O 1 0 i I C 8 + P E V u d H J 5 I F R 5 c G U 9 I k Z p b G x F c n J v c k N v Z G U i I F Z h b H V l P S J z V W 5 r b m 9 3 b i I g L z 4 8 R W 5 0 c n k g V H l w Z T 0 i R m l s b E N v b H V t b l R 5 c G V z I i B W Y W x 1 Z T 0 i c 0 J n W U R B d 1 V G I i A v P j x F b n R y e S B U e X B l P S J G a W x s R X J y b 3 J D b 3 V u d C I g V m F s d W U 9 I m w w I i A v P j x F b n R y e S B U e X B l P S J G a W x s Q 2 9 1 b n Q i I F Z h b H V l P S J s M T Y i I C 8 + P E V u d H J 5 I F R 5 c G U 9 I k Z p b G x T d G F 0 d X M i I F Z h b H V l P S J z Q 2 9 t c G x l d G U i I C 8 + P E V u d H J 5 I F R 5 c G U 9 I k Z p b G x U Y X J n Z X Q i I F Z h b H V l P S J z U 3 V w c G x U Y W J s Z V 9 j b 2 1 w Y X J p c 2 9 u T 2 x k R 1 d B U 1 8 w O T E w M j A x N y I g L z 4 8 R W 5 0 c n k g V H l w Z T 0 i T m F t Z V V w Z G F 0 Z W R B Z n R l c k Z p b G w i I F Z h b H V l P S J s M C I g L z 4 8 R W 5 0 c n k g V H l w Z T 0 i Q W R k Z W R U b 0 R h d G F N b 2 R l b C I g V m F s d W U 9 I m w w I i A v P j x F b n R y e S B U e X B l P S J G a W x s Z W R D b 2 1 w b G V 0 Z V J l c 3 V s d F R v V 2 9 y a 3 N o Z W V 0 I i B W Y W x 1 Z T 0 i b D E i I C 8 + P E V u d H J 5 I F R 5 c G U 9 I l J l b G F 0 a W 9 u c 2 h p c E l u Z m 9 D b 2 5 0 Y W l u Z X I i I F Z h b H V l P S J z e y Z x d W 9 0 O 2 N v b H V t b k N v d W 5 0 J n F 1 b 3 Q 7 O j Y s J n F 1 b 3 Q 7 a 2 V 5 Q 2 9 s d W 1 u T m F t Z X M m c X V v d D s 6 W 1 0 s J n F 1 b 3 Q 7 c X V l c n l S Z W x h d G l v b n N o a X B z J n F 1 b 3 Q 7 O l t d L C Z x d W 9 0 O 2 N v b H V t b k l k Z W 5 0 a X R p Z X M m c X V v d D s 6 W y Z x d W 9 0 O 1 N l Y 3 R p b 2 4 x L 1 N 1 c H B s V G F i b G V f Y 2 9 t c G F y a X N v b k 9 s Z E d X Q V N f M D k x M D I w M T c v Q 2 h h b m d l Z C B U e X B l L n t T T l A s M H 0 m c X V v d D s s J n F 1 b 3 Q 7 U 2 V j d G l v b j E v U 3 V w c G x U Y W J s Z V 9 j b 2 1 w Y X J p c 2 9 u T 2 x k R 1 d B U 1 8 w O T E w M j A x N y 9 D a G F u Z 2 V k I F R 5 c G U u e 1 R y Y W l 0 L D F 9 J n F 1 b 3 Q 7 L C Z x d W 9 0 O 1 N l Y 3 R p b 2 4 x L 1 N 1 c H B s V G F i b G V f Y 2 9 t c G F y a X N v b k 9 s Z E d X Q V N f M D k x M D I w M T c v Q 2 h h b m d l Z C B U e X B l L n t D a H I s M n 0 m c X V v d D s s J n F 1 b 3 Q 7 U 2 V j d G l v b j E v U 3 V w c G x U Y W J s Z V 9 j b 2 1 w Y X J p c 2 9 u T 2 x k R 1 d B U 1 8 w O T E w M j A x N y 9 D a G F u Z 2 V k I F R 5 c G U u e 1 B v c 2 l 0 a W 9 u L i 5 C d W l s Z C 4 z N i 4 s M 3 0 m c X V v d D s s J n F 1 b 3 Q 7 U 2 V j d G l v b j E v U 3 V w c G x U Y W J s Z V 9 j b 2 1 w Y X J p c 2 9 u T 2 x k R 1 d B U 1 8 w O T E w M j A x N y 9 D a G F u Z 2 V k I F R 5 c G U u e 3 A u b 2 x k L D R 9 J n F 1 b 3 Q 7 L C Z x d W 9 0 O 1 N l Y 3 R p b 2 4 x L 1 N 1 c H B s V G F i b G V f Y 2 9 t c G F y a X N v b k 9 s Z E d X Q V N f M D k x M D I w M T c v Q 2 h h b m d l Z C B U e X B l L n t w L m 5 l d y w 1 f S Z x d W 9 0 O 1 0 s J n F 1 b 3 Q 7 Q 2 9 s d W 1 u Q 2 9 1 b n Q m c X V v d D s 6 N i w m c X V v d D t L Z X l D b 2 x 1 b W 5 O Y W 1 l c y Z x d W 9 0 O z p b X S w m c X V v d D t D b 2 x 1 b W 5 J Z G V u d G l 0 a W V z J n F 1 b 3 Q 7 O l s m c X V v d D t T Z W N 0 a W 9 u M S 9 T d X B w b F R h Y m x l X 2 N v b X B h c m l z b 2 5 P b G R H V 0 F T X z A 5 M T A y M D E 3 L 0 N o Y W 5 n Z W Q g V H l w Z S 5 7 U 0 5 Q L D B 9 J n F 1 b 3 Q 7 L C Z x d W 9 0 O 1 N l Y 3 R p b 2 4 x L 1 N 1 c H B s V G F i b G V f Y 2 9 t c G F y a X N v b k 9 s Z E d X Q V N f M D k x M D I w M T c v Q 2 h h b m d l Z C B U e X B l L n t U c m F p d C w x f S Z x d W 9 0 O y w m c X V v d D t T Z W N 0 a W 9 u M S 9 T d X B w b F R h Y m x l X 2 N v b X B h c m l z b 2 5 P b G R H V 0 F T X z A 5 M T A y M D E 3 L 0 N o Y W 5 n Z W Q g V H l w Z S 5 7 Q 2 h y L D J 9 J n F 1 b 3 Q 7 L C Z x d W 9 0 O 1 N l Y 3 R p b 2 4 x L 1 N 1 c H B s V G F i b G V f Y 2 9 t c G F y a X N v b k 9 s Z E d X Q V N f M D k x M D I w M T c v Q 2 h h b m d l Z C B U e X B l L n t Q b 3 N p d G l v b i 4 u Q n V p b G Q u M z Y u L D N 9 J n F 1 b 3 Q 7 L C Z x d W 9 0 O 1 N l Y 3 R p b 2 4 x L 1 N 1 c H B s V G F i b G V f Y 2 9 t c G F y a X N v b k 9 s Z E d X Q V N f M D k x M D I w M T c v Q 2 h h b m d l Z C B U e X B l L n t w L m 9 s Z C w 0 f S Z x d W 9 0 O y w m c X V v d D t T Z W N 0 a W 9 u M S 9 T d X B w b F R h Y m x l X 2 N v b X B h c m l z b 2 5 P b G R H V 0 F T X z A 5 M T A y M D E 3 L 0 N o Y W 5 n Z W Q g V H l w Z S 5 7 c C 5 u Z X c s N X 0 m c X V v d D t d L C Z x d W 9 0 O 1 J l b G F 0 a W 9 u c 2 h p c E l u Z m 8 m c X V v d D s 6 W 1 1 9 I i A v P j w v U 3 R h Y m x l R W 5 0 c m l l c z 4 8 L 0 l 0 Z W 0 + P E l 0 Z W 0 + P E l 0 Z W 1 M b 2 N h d G l v b j 4 8 S X R l b V R 5 c G U + R m 9 y b X V s Y T w v S X R l b V R 5 c G U + P E l 0 Z W 1 Q Y X R o P l N l Y 3 R p b 2 4 x L 1 N 1 c H B s V G F i b G V f Y 2 9 t c G F y a X N v b k 9 s Z E d X Q V N f M D k x M D I w M T c v U 2 9 1 c m N l P C 9 J d G V t U G F 0 a D 4 8 L 0 l 0 Z W 1 M b 2 N h d G l v b j 4 8 U 3 R h Y m x l R W 5 0 c m l l c y A v P j w v S X R l b T 4 8 S X R l b T 4 8 S X R l b U x v Y 2 F 0 a W 9 u P j x J d G V t V H l w Z T 5 G b 3 J t d W x h P C 9 J d G V t V H l w Z T 4 8 S X R l b V B h d G g + U 2 V j d G l v b j E v U 3 V w c G x U Y W J s Z V 9 j b 2 1 w Y X J p c 2 9 u T 2 x k R 1 d B U 1 8 w O T E w M j A x N y 9 Q c m 9 t b 3 R l Z C U y M E h l Y W R l c n M 8 L 0 l 0 Z W 1 Q Y X R o P j w v S X R l b U x v Y 2 F 0 a W 9 u P j x T d G F i b G V F b n R y a W V z I C 8 + P C 9 J d G V t P j x J d G V t P j x J d G V t T G 9 j Y X R p b 2 4 + P E l 0 Z W 1 U e X B l P k Z v c m 1 1 b G E 8 L 0 l 0 Z W 1 U e X B l P j x J d G V t U G F 0 a D 5 T Z W N 0 a W 9 u M S 9 T d X B w b F R h Y m x l X 2 N v b X B h c m l z b 2 5 P b G R H V 0 F T X z A 5 M T A y M D E 3 L 0 N o Y W 5 n Z W Q l M j B U e X B l P C 9 J d G V t U G F 0 a D 4 8 L 0 l 0 Z W 1 M b 2 N h d G l v b j 4 8 U 3 R h Y m x l R W 5 0 c m l l c y A v P j w v S X R l b T 4 8 S X R l b T 4 8 S X R l b U x v Y 2 F 0 a W 9 u P j x J d G V t V H l w Z T 5 G b 3 J t d W x h P C 9 J d G V t V H l w Z T 4 8 S X R l b V B h d G g + U 2 V j d G l v b j E v Q 2 9 t c G F y a X N v b k 1 1 b H R p d m F y a W F 0 Z U d X Q V N f M T M x M D I w M T c 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m V z d W x 0 V H l w Z S I g V m F s d W U 9 I n N U Y W J s Z S I g L z 4 8 R W 5 0 c n k g V H l w Z T 0 i Q n V m Z m V y T m V 4 d F J l Z n J l c 2 g i I F Z h b H V l P S J s M S I g L z 4 8 R W 5 0 c n k g V H l w Z T 0 i R m l s b E x h c 3 R V c G R h d G V k I i B W Y W x 1 Z T 0 i Z D I w M T c t M T A t M T N U M T A 6 N T A 6 M z g u O T E y N j g 5 M 1 o i I C 8 + P E V u d H J 5 I F R 5 c G U 9 I k Z p b G x F c n J v c k N v Z G U i I F Z h b H V l P S J z V W 5 r b m 9 3 b i I g L z 4 8 R W 5 0 c n k g V H l w Z T 0 i R m l s b E N v b H V t b k 5 h b W V z I i B W Y W x 1 Z T 0 i c 1 s m c X V v d D t u Y W 1 l J n F 1 b 3 Q 7 L C Z x d W 9 0 O 2 1 1 b H R p d m F y a W F 0 Z V 9 0 c m F p d C Z x d W 9 0 O y w m c X V v d D t n b H l j Y W 4 m c X V v d D s s J n F 1 b 3 Q 7 b X V s d G l 2 Y X J p Y X R l X 1 N O U C Z x d W 9 0 O y w m c X V v d D t M R F 9 w c m 9 4 e S Z x d W 9 0 O y w m c X V v d D t j Y W 5 k a W R h d G V f Z 2 V u Z S Z x d W 9 0 O y w m c X V v d D t w X 2 1 1 b H R p d m F y a W F 0 Z S Z x d W 9 0 O y w m c X V v d D t w J n F 1 b 3 Q 7 X S I g L z 4 8 R W 5 0 c n k g V H l w Z T 0 i R m l s b E N v b H V t b l R 5 c G V z I i B W Y W x 1 Z T 0 i c 0 J n W U d C Z 1 l H Q l F V P S I g L z 4 8 R W 5 0 c n k g V H l w Z T 0 i R m l s b E V y c m 9 y Q 2 9 1 b n Q i I F Z h b H V l P S J s M C I g L z 4 8 R W 5 0 c n k g V H l w Z T 0 i R m l s b E N v d W 5 0 I i B W Y W x 1 Z T 0 i b D Y i I C 8 + P E V u d H J 5 I F R 5 c G U 9 I k Z p b G x T d G F 0 d X M i I F Z h b H V l P S J z Q 2 9 t c G x l d G U i I C 8 + P E V u d H J 5 I F R 5 c G U 9 I k 5 h b W V V c G R h d G V k Q W Z 0 Z X J G a W x s I i B W Y W x 1 Z T 0 i b D A i I C 8 + P E V u d H J 5 I F R 5 c G U 9 I k F k Z G V k V G 9 E Y X R h T W 9 k Z W w i I F Z h b H V l P S J s M C I g L z 4 8 R W 5 0 c n k g V H l w Z T 0 i R m l s b G V k Q 2 9 t c G x l d G V S Z X N 1 b H R U b 1 d v c m t z a G V l d C I g V m F s d W U 9 I m w x I i A v P j x F b n R y e S B U e X B l P S J S Z W x h d G l v b n N o a X B J b m Z v Q 2 9 u d G F p b m V y I i B W Y W x 1 Z T 0 i c 3 s m c X V v d D t j b 2 x 1 b W 5 D b 3 V u d C Z x d W 9 0 O z o 4 L C Z x d W 9 0 O 2 t l e U N v b H V t b k 5 h b W V z J n F 1 b 3 Q 7 O l t d L C Z x d W 9 0 O 3 F 1 Z X J 5 U m V s Y X R p b 2 5 z a G l w c y Z x d W 9 0 O z p b X S w m c X V v d D t j b 2 x 1 b W 5 J Z G V u d G l 0 a W V z J n F 1 b 3 Q 7 O l s m c X V v d D t T Z W N 0 a W 9 u M S 9 D b 2 1 w Y X J p c 2 9 u T X V s d G l 2 Y X J p Y X R l R 1 d B U 1 8 x M z E w M j A x N y 9 D a G F u Z 2 V k I F R 5 c G U u e 2 5 h b W U s M H 0 m c X V v d D s s J n F 1 b 3 Q 7 U 2 V j d G l v b j E v Q 2 9 t c G F y a X N v b k 1 1 b H R p d m F y a W F 0 Z U d X Q V N f M T M x M D I w M T c v Q 2 h h b m d l Z C B U e X B l L n t t d W x 0 a X Z h c m l h d G V f d H J h a X Q s M X 0 m c X V v d D s s J n F 1 b 3 Q 7 U 2 V j d G l v b j E v Q 2 9 t c G F y a X N v b k 1 1 b H R p d m F y a W F 0 Z U d X Q V N f M T M x M D I w M T c v Q 2 h h b m d l Z C B U e X B l L n t n b H l j Y W 4 s M n 0 m c X V v d D s s J n F 1 b 3 Q 7 U 2 V j d G l v b j E v Q 2 9 t c G F y a X N v b k 1 1 b H R p d m F y a W F 0 Z U d X Q V N f M T M x M D I w M T c v Q 2 h h b m d l Z C B U e X B l L n t t d W x 0 a X Z h c m l h d G V f U 0 5 Q L D N 9 J n F 1 b 3 Q 7 L C Z x d W 9 0 O 1 N l Y 3 R p b 2 4 x L 0 N v b X B h c m l z b 2 5 N d W x 0 a X Z h c m l h d G V H V 0 F T X z E z M T A y M D E 3 L 0 N o Y W 5 n Z W Q g V H l w Z S 5 7 T E R f c H J v e H k s N H 0 m c X V v d D s s J n F 1 b 3 Q 7 U 2 V j d G l v b j E v Q 2 9 t c G F y a X N v b k 1 1 b H R p d m F y a W F 0 Z U d X Q V N f M T M x M D I w M T c v Q 2 h h b m d l Z C B U e X B l L n t j Y W 5 k a W R h d G V f Z 2 V u Z S w 1 f S Z x d W 9 0 O y w m c X V v d D t T Z W N 0 a W 9 u M S 9 D b 2 1 w Y X J p c 2 9 u T X V s d G l 2 Y X J p Y X R l R 1 d B U 1 8 x M z E w M j A x N y 9 D a G F u Z 2 V k I F R 5 c G U u e 3 B f b X V s d G l 2 Y X J p Y X R l L D Z 9 J n F 1 b 3 Q 7 L C Z x d W 9 0 O 1 N l Y 3 R p b 2 4 x L 0 N v b X B h c m l z b 2 5 N d W x 0 a X Z h c m l h d G V H V 0 F T X z E z M T A y M D E 3 L 0 N o Y W 5 n Z W Q g V H l w Z S 5 7 c C w 3 f S Z x d W 9 0 O 1 0 s J n F 1 b 3 Q 7 Q 2 9 s d W 1 u Q 2 9 1 b n Q m c X V v d D s 6 O C w m c X V v d D t L Z X l D b 2 x 1 b W 5 O Y W 1 l c y Z x d W 9 0 O z p b X S w m c X V v d D t D b 2 x 1 b W 5 J Z G V u d G l 0 a W V z J n F 1 b 3 Q 7 O l s m c X V v d D t T Z W N 0 a W 9 u M S 9 D b 2 1 w Y X J p c 2 9 u T X V s d G l 2 Y X J p Y X R l R 1 d B U 1 8 x M z E w M j A x N y 9 D a G F u Z 2 V k I F R 5 c G U u e 2 5 h b W U s M H 0 m c X V v d D s s J n F 1 b 3 Q 7 U 2 V j d G l v b j E v Q 2 9 t c G F y a X N v b k 1 1 b H R p d m F y a W F 0 Z U d X Q V N f M T M x M D I w M T c v Q 2 h h b m d l Z C B U e X B l L n t t d W x 0 a X Z h c m l h d G V f d H J h a X Q s M X 0 m c X V v d D s s J n F 1 b 3 Q 7 U 2 V j d G l v b j E v Q 2 9 t c G F y a X N v b k 1 1 b H R p d m F y a W F 0 Z U d X Q V N f M T M x M D I w M T c v Q 2 h h b m d l Z C B U e X B l L n t n b H l j Y W 4 s M n 0 m c X V v d D s s J n F 1 b 3 Q 7 U 2 V j d G l v b j E v Q 2 9 t c G F y a X N v b k 1 1 b H R p d m F y a W F 0 Z U d X Q V N f M T M x M D I w M T c v Q 2 h h b m d l Z C B U e X B l L n t t d W x 0 a X Z h c m l h d G V f U 0 5 Q L D N 9 J n F 1 b 3 Q 7 L C Z x d W 9 0 O 1 N l Y 3 R p b 2 4 x L 0 N v b X B h c m l z b 2 5 N d W x 0 a X Z h c m l h d G V H V 0 F T X z E z M T A y M D E 3 L 0 N o Y W 5 n Z W Q g V H l w Z S 5 7 T E R f c H J v e H k s N H 0 m c X V v d D s s J n F 1 b 3 Q 7 U 2 V j d G l v b j E v Q 2 9 t c G F y a X N v b k 1 1 b H R p d m F y a W F 0 Z U d X Q V N f M T M x M D I w M T c v Q 2 h h b m d l Z C B U e X B l L n t j Y W 5 k a W R h d G V f Z 2 V u Z S w 1 f S Z x d W 9 0 O y w m c X V v d D t T Z W N 0 a W 9 u M S 9 D b 2 1 w Y X J p c 2 9 u T X V s d G l 2 Y X J p Y X R l R 1 d B U 1 8 x M z E w M j A x N y 9 D a G F u Z 2 V k I F R 5 c G U u e 3 B f b X V s d G l 2 Y X J p Y X R l L D Z 9 J n F 1 b 3 Q 7 L C Z x d W 9 0 O 1 N l Y 3 R p b 2 4 x L 0 N v b X B h c m l z b 2 5 N d W x 0 a X Z h c m l h d G V H V 0 F T X z E z M T A y M D E 3 L 0 N o Y W 5 n Z W Q g V H l w Z S 5 7 c C w 3 f S Z x d W 9 0 O 1 0 s J n F 1 b 3 Q 7 U m V s Y X R p b 2 5 z a G l w S W 5 m b y Z x d W 9 0 O z p b X X 0 i I C 8 + P C 9 T d G F i b G V F b n R y a W V z P j w v S X R l b T 4 8 S X R l b T 4 8 S X R l b U x v Y 2 F 0 a W 9 u P j x J d G V t V H l w Z T 5 G b 3 J t d W x h P C 9 J d G V t V H l w Z T 4 8 S X R l b V B h d G g + U 2 V j d G l v b j E v Q 2 9 t c G F y a X N v b k 1 1 b H R p d m F y a W F 0 Z U d X Q V N f M T M x M D I w M T c v U 2 9 1 c m N l P C 9 J d G V t U G F 0 a D 4 8 L 0 l 0 Z W 1 M b 2 N h d G l v b j 4 8 U 3 R h Y m x l R W 5 0 c m l l c y A v P j w v S X R l b T 4 8 S X R l b T 4 8 S X R l b U x v Y 2 F 0 a W 9 u P j x J d G V t V H l w Z T 5 G b 3 J t d W x h P C 9 J d G V t V H l w Z T 4 8 S X R l b V B h d G g + U 2 V j d G l v b j E v Q 2 9 t c G F y a X N v b k 1 1 b H R p d m F y a W F 0 Z U d X Q V N f M T M x M D I w M T c v U H J v b W 9 0 Z W Q l M j B I Z W F k Z X J z P C 9 J d G V t U G F 0 a D 4 8 L 0 l 0 Z W 1 M b 2 N h d G l v b j 4 8 U 3 R h Y m x l R W 5 0 c m l l c y A v P j w v S X R l b T 4 8 S X R l b T 4 8 S X R l b U x v Y 2 F 0 a W 9 u P j x J d G V t V H l w Z T 5 G b 3 J t d W x h P C 9 J d G V t V H l w Z T 4 8 S X R l b V B h d G g + U 2 V j d G l v b j E v Q 2 9 t c G F y a X N v b k 1 1 b H R p d m F y a W F 0 Z U d X Q V N f M T M x M D I w M T c v Q 2 h h b m d l Z C U y M F R 5 c G U 8 L 0 l 0 Z W 1 Q Y X R o P j w v S X R l b U x v Y 2 F 0 a W 9 u P j x T d G F i b G V F b n R y a W V z I C 8 + P C 9 J d G V t P j x J d G V t P j x J d G V t T G 9 j Y X R p b 2 4 + P E l 0 Z W 1 U e X B l P k Z v c m 1 1 b G E 8 L 0 l 0 Z W 1 U e X B l P j x J d G V t U G F 0 a D 5 T Z W N 0 a W 9 u M S 9 D b 2 1 w Y X J p c 2 9 u T X V s d G l 2 Y X J p Y X R l R 1 d B U 1 8 x M z E w M j A x N y 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G a W x s T G F z d F V w Z G F 0 Z W Q i I F Z h b H V l P S J k M j A x N y 0 x M C 0 x M 1 Q x M D o 1 M D o z O C 4 5 M T I 2 O D k z W i I g L z 4 8 R W 5 0 c n k g V H l w Z T 0 i R m l s b E V y c m 9 y Q 2 9 k Z S I g V m F s d W U 9 I n N V b m t u b 3 d u I i A v P j x F b n R y e S B U e X B l P S J G a W x s Q 2 9 s d W 1 u T m F t Z X M i I F Z h b H V l P S J z W y Z x d W 9 0 O 2 5 h b W U m c X V v d D s s J n F 1 b 3 Q 7 b X V s d G l 2 Y X J p Y X R l X 3 R y Y W l 0 J n F 1 b 3 Q 7 L C Z x d W 9 0 O 2 d s e W N h b i Z x d W 9 0 O y w m c X V v d D t t d W x 0 a X Z h c m l h d G V f U 0 5 Q J n F 1 b 3 Q 7 L C Z x d W 9 0 O 0 x E X 3 B y b 3 h 5 J n F 1 b 3 Q 7 L C Z x d W 9 0 O 2 N h b m R p Z G F 0 Z V 9 n Z W 5 l J n F 1 b 3 Q 7 L C Z x d W 9 0 O 3 B f b X V s d G l 2 Y X J p Y X R l J n F 1 b 3 Q 7 L C Z x d W 9 0 O 3 A m c X V v d D t d I i A v P j x F b n R y e S B U e X B l P S J G a W x s Q 2 9 s d W 1 u V H l w Z X M i I F Z h b H V l P S J z Q m d Z R 0 J n W U d C U V U 9 I i A v P j x F b n R y e S B U e X B l P S J G a W x s R X J y b 3 J D b 3 V u d C I g V m F s d W U 9 I m w w I i A v P j x F b n R y e S B U e X B l P S J G a W x s Q 2 9 1 b n Q i I F Z h b H V l P S J s N i I g L z 4 8 R W 5 0 c n k g V H l w Z T 0 i R m l s b F N 0 Y X R 1 c y I g V m F s d W U 9 I n N D b 2 1 w b G V 0 Z S I g L z 4 8 R W 5 0 c n k g V H l w Z T 0 i R m l s b F R h c m d l d C I g V m F s d W U 9 I n N D b 2 1 w Y X J p c 2 9 u T X V s d G l 2 Y X J p Y X R l R 1 d B U 1 8 x M z E w M j A x N z U i I C 8 + P E V u d H J 5 I F R 5 c G U 9 I k F k Z G V k V G 9 E Y X R h T W 9 k Z W w i I F Z h b H V l P S J s M C I g L z 4 8 R W 5 0 c n k g V H l w Z T 0 i R m l s b G V k Q 2 9 t c G x l d G V S Z X N 1 b H R U b 1 d v c m t z a G V l d C I g V m F s d W U 9 I m w x I i A v P j x F b n R y e S B U e X B l P S J S Z W x h d G l v b n N o a X B J b m Z v Q 2 9 u d G F p b m V y I i B W Y W x 1 Z T 0 i c 3 s m c X V v d D t j b 2 x 1 b W 5 D b 3 V u d C Z x d W 9 0 O z o 4 L C Z x d W 9 0 O 2 t l e U N v b H V t b k 5 h b W V z J n F 1 b 3 Q 7 O l t d L C Z x d W 9 0 O 3 F 1 Z X J 5 U m V s Y X R p b 2 5 z a G l w c y Z x d W 9 0 O z p b X S w m c X V v d D t j b 2 x 1 b W 5 J Z G V u d G l 0 a W V z J n F 1 b 3 Q 7 O l s m c X V v d D t T Z W N 0 a W 9 u M S 9 D b 2 1 w Y X J p c 2 9 u T X V s d G l 2 Y X J p Y X R l R 1 d B U 1 8 x M z E w M j A x N y 9 D a G F u Z 2 V k I F R 5 c G U u e 2 5 h b W U s M H 0 m c X V v d D s s J n F 1 b 3 Q 7 U 2 V j d G l v b j E v Q 2 9 t c G F y a X N v b k 1 1 b H R p d m F y a W F 0 Z U d X Q V N f M T M x M D I w M T c v Q 2 h h b m d l Z C B U e X B l L n t t d W x 0 a X Z h c m l h d G V f d H J h a X Q s M X 0 m c X V v d D s s J n F 1 b 3 Q 7 U 2 V j d G l v b j E v Q 2 9 t c G F y a X N v b k 1 1 b H R p d m F y a W F 0 Z U d X Q V N f M T M x M D I w M T c v Q 2 h h b m d l Z C B U e X B l L n t n b H l j Y W 4 s M n 0 m c X V v d D s s J n F 1 b 3 Q 7 U 2 V j d G l v b j E v Q 2 9 t c G F y a X N v b k 1 1 b H R p d m F y a W F 0 Z U d X Q V N f M T M x M D I w M T c v Q 2 h h b m d l Z C B U e X B l L n t t d W x 0 a X Z h c m l h d G V f U 0 5 Q L D N 9 J n F 1 b 3 Q 7 L C Z x d W 9 0 O 1 N l Y 3 R p b 2 4 x L 0 N v b X B h c m l z b 2 5 N d W x 0 a X Z h c m l h d G V H V 0 F T X z E z M T A y M D E 3 L 0 N o Y W 5 n Z W Q g V H l w Z S 5 7 T E R f c H J v e H k s N H 0 m c X V v d D s s J n F 1 b 3 Q 7 U 2 V j d G l v b j E v Q 2 9 t c G F y a X N v b k 1 1 b H R p d m F y a W F 0 Z U d X Q V N f M T M x M D I w M T c v Q 2 h h b m d l Z C B U e X B l L n t j Y W 5 k a W R h d G V f Z 2 V u Z S w 1 f S Z x d W 9 0 O y w m c X V v d D t T Z W N 0 a W 9 u M S 9 D b 2 1 w Y X J p c 2 9 u T X V s d G l 2 Y X J p Y X R l R 1 d B U 1 8 x M z E w M j A x N y 9 D a G F u Z 2 V k I F R 5 c G U u e 3 B f b X V s d G l 2 Y X J p Y X R l L D Z 9 J n F 1 b 3 Q 7 L C Z x d W 9 0 O 1 N l Y 3 R p b 2 4 x L 0 N v b X B h c m l z b 2 5 N d W x 0 a X Z h c m l h d G V H V 0 F T X z E z M T A y M D E 3 L 0 N o Y W 5 n Z W Q g V H l w Z S 5 7 c C w 3 f S Z x d W 9 0 O 1 0 s J n F 1 b 3 Q 7 Q 2 9 s d W 1 u Q 2 9 1 b n Q m c X V v d D s 6 O C w m c X V v d D t L Z X l D b 2 x 1 b W 5 O Y W 1 l c y Z x d W 9 0 O z p b X S w m c X V v d D t D b 2 x 1 b W 5 J Z G V u d G l 0 a W V z J n F 1 b 3 Q 7 O l s m c X V v d D t T Z W N 0 a W 9 u M S 9 D b 2 1 w Y X J p c 2 9 u T X V s d G l 2 Y X J p Y X R l R 1 d B U 1 8 x M z E w M j A x N y 9 D a G F u Z 2 V k I F R 5 c G U u e 2 5 h b W U s M H 0 m c X V v d D s s J n F 1 b 3 Q 7 U 2 V j d G l v b j E v Q 2 9 t c G F y a X N v b k 1 1 b H R p d m F y a W F 0 Z U d X Q V N f M T M x M D I w M T c v Q 2 h h b m d l Z C B U e X B l L n t t d W x 0 a X Z h c m l h d G V f d H J h a X Q s M X 0 m c X V v d D s s J n F 1 b 3 Q 7 U 2 V j d G l v b j E v Q 2 9 t c G F y a X N v b k 1 1 b H R p d m F y a W F 0 Z U d X Q V N f M T M x M D I w M T c v Q 2 h h b m d l Z C B U e X B l L n t n b H l j Y W 4 s M n 0 m c X V v d D s s J n F 1 b 3 Q 7 U 2 V j d G l v b j E v Q 2 9 t c G F y a X N v b k 1 1 b H R p d m F y a W F 0 Z U d X Q V N f M T M x M D I w M T c v Q 2 h h b m d l Z C B U e X B l L n t t d W x 0 a X Z h c m l h d G V f U 0 5 Q L D N 9 J n F 1 b 3 Q 7 L C Z x d W 9 0 O 1 N l Y 3 R p b 2 4 x L 0 N v b X B h c m l z b 2 5 N d W x 0 a X Z h c m l h d G V H V 0 F T X z E z M T A y M D E 3 L 0 N o Y W 5 n Z W Q g V H l w Z S 5 7 T E R f c H J v e H k s N H 0 m c X V v d D s s J n F 1 b 3 Q 7 U 2 V j d G l v b j E v Q 2 9 t c G F y a X N v b k 1 1 b H R p d m F y a W F 0 Z U d X Q V N f M T M x M D I w M T c v Q 2 h h b m d l Z C B U e X B l L n t j Y W 5 k a W R h d G V f Z 2 V u Z S w 1 f S Z x d W 9 0 O y w m c X V v d D t T Z W N 0 a W 9 u M S 9 D b 2 1 w Y X J p c 2 9 u T X V s d G l 2 Y X J p Y X R l R 1 d B U 1 8 x M z E w M j A x N y 9 D a G F u Z 2 V k I F R 5 c G U u e 3 B f b X V s d G l 2 Y X J p Y X R l L D Z 9 J n F 1 b 3 Q 7 L C Z x d W 9 0 O 1 N l Y 3 R p b 2 4 x L 0 N v b X B h c m l z b 2 5 N d W x 0 a X Z h c m l h d G V H V 0 F T X z E z M T A y M D E 3 L 0 N o Y W 5 n Z W Q g V H l w Z S 5 7 c C w 3 f S Z x d W 9 0 O 1 0 s J n F 1 b 3 Q 7 U m V s Y X R p b 2 5 z a G l w S W 5 m b y Z x d W 9 0 O z p b X X 0 i I C 8 + P E V u d H J 5 I F R 5 c G U 9 I k x v Y W R l Z F R v Q W 5 h b H l z a X N T Z X J 2 a W N l c y I g V m F s d W U 9 I m w w I i A v P j w v U 3 R h Y m x l R W 5 0 c m l l c z 4 8 L 0 l 0 Z W 0 + P E l 0 Z W 0 + P E l 0 Z W 1 M b 2 N h d G l v b j 4 8 S X R l b V R 5 c G U + R m 9 y b X V s Y T w v S X R l b V R 5 c G U + P E l 0 Z W 1 Q Y X R o P l N l Y 3 R p b 2 4 x L 0 N v b X B h c m l z b 2 5 N d W x 0 a X Z h c m l h d G V H V 0 F T X z E z M T A y M D E 3 J T I w K D I p L 1 N v d X J j Z T w v S X R l b V B h d G g + P C 9 J d G V t T G 9 j Y X R p b 2 4 + P F N 0 Y W J s Z U V u d H J p Z X M g L z 4 8 L 0 l 0 Z W 0 + P E l 0 Z W 0 + P E l 0 Z W 1 M b 2 N h d G l v b j 4 8 S X R l b V R 5 c G U + R m 9 y b X V s Y T w v S X R l b V R 5 c G U + P E l 0 Z W 1 Q Y X R o P l N l Y 3 R p b 2 4 x L 0 N v b X B h c m l z b 2 5 N d W x 0 a X Z h c m l h d G V H V 0 F T X z E z M T A y M D E 3 J T I w K D I p L 1 B y b 2 1 v d G V k J T I w S G V h Z G V y c z w v S X R l b V B h d G g + P C 9 J d G V t T G 9 j Y X R p b 2 4 + P F N 0 Y W J s Z U V u d H J p Z X M g L z 4 8 L 0 l 0 Z W 0 + P E l 0 Z W 0 + P E l 0 Z W 1 M b 2 N h d G l v b j 4 8 S X R l b V R 5 c G U + R m 9 y b X V s Y T w v S X R l b V R 5 c G U + P E l 0 Z W 1 Q Y X R o P l N l Y 3 R p b 2 4 x L 0 N v b X B h c m l z b 2 5 N d W x 0 a X Z h c m l h d G V H V 0 F T X z E z M T A y M D E 3 J T I w K D I p L 0 N o Y W 5 n Z W Q l M j B U e X B l P C 9 J d G V t U G F 0 a D 4 8 L 0 l 0 Z W 1 M b 2 N h d G l v b j 4 8 U 3 R h Y m x l R W 5 0 c m l l c y A v P j w v S X R l b T 4 8 S X R l b T 4 8 S X R l b U x v Y 2 F 0 a W 9 u P j x J d G V t V H l w Z T 5 G b 3 J t d W x h P C 9 J d G V t V H l w Z T 4 8 S X R l b V B h d G g + U 2 V j d G l v b j E v U 3 V w c G x U Y W J s Z V 9 2 Y X J p Y W 5 j Z U V 4 c G x h a W 5 l Z F 8 x O T A y M j A x O 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S Z X N 1 b H R U e X B l I i B W Y W x 1 Z T 0 i c 1 R h Y m x l I i A v P j x F b n R y e S B U e X B l P S J C d W Z m Z X J O Z X h 0 U m V m c m V z a C I g V m F s d W U 9 I m w x I i A v P j x F b n R y e S B U e X B l P S J G a W x s R X J y b 3 J D b 2 R l I i B W Y W x 1 Z T 0 i c 1 V u a 2 5 v d 2 4 i I C 8 + P E V u d H J 5 I F R 5 c G U 9 I k Z p b G x D b 2 x 1 b W 5 U e X B l c y I g V m F s d W U 9 I n N C Z 1 l G Q l F V R k J R V U Z C U V l E Q m d V R k J R V U Z C U V U 9 I i A v P j x F b n R y e S B U e X B l P S J G a W x s R X J y b 3 J D b 3 V u d C I g V m F s d W U 9 I m w w I i A v P j x F b n R y e S B U e X B l P S J G a W x s T G F z d F V w Z G F 0 Z W Q i I F Z h b H V l P S J k M j A x O C 0 w M i 0 x O V Q x N D o 0 O D o 0 M C 4 0 M j M x N T U z W i I g L z 4 8 R W 5 0 c n k g V H l w Z T 0 i R m l s b E N v b H V t b k 5 h b W V z I i B W Y W x 1 Z T 0 i c 1 s m c X V v d D t n b H l j Y W 4 m c X V v d D s s J n F 1 b 3 Q 7 T G 9 j d X M m c X V v d D s s J n F 1 b 3 Q 7 d m F y X 3 V u a V 9 0 b 3 R h b C Z x d W 9 0 O y w m c X V v d D t 2 Y X J f a m 9 p b n R f d G 9 0 Y W w m c X V v d D s s J n F 1 b 3 Q 7 d m F y X 3 V u a V 9 i Z X R h X 3 R v d G F s J n F 1 b 3 Q 7 L C Z x d W 9 0 O 3 Z h c l 9 q b 2 l u d F 9 i Z X R h X 3 R v d G F s J n F 1 b 3 Q 7 L C Z x d W 9 0 O 3 Z h c l 9 1 b m k m c X V v d D s s J n F 1 b 3 Q 7 d m F y X 2 p v a W 5 0 J n F 1 b 3 Q 7 L C Z x d W 9 0 O 3 Z h c l 9 1 b m l f Y m V 0 Y S Z x d W 9 0 O y w m c X V v d D t 2 Y X J f a m 9 p b n R f Y m V 0 Y S Z x d W 9 0 O y w m c X V v d D t z b n A m c X V v d D s s J n F 1 b 3 Q 7 U G 9 z J n F 1 b 3 Q 7 L C Z x d W 9 0 O 3 J l Z k E m c X V v d D s s J n F 1 b 3 Q 7 Z n J l c S Z x d W 9 0 O y w m c X V v d D t i J n F 1 b 3 Q 7 L C Z x d W 9 0 O 3 B f R 0 M m c X V v d D s s J n F 1 b 3 Q 7 Z n J l c V 9 n Z W 5 v J n F 1 b 3 Q 7 L C Z x d W 9 0 O 2 J K J n F 1 b 3 Q 7 L C Z x d W 9 0 O 3 B K X 0 d D J n F 1 b 3 Q 7 L C Z x d W 9 0 O 0 x E X 3 I m c X V v d D t d I i A v P j x F b n R y e S B U e X B l P S J G a W x s Q 2 9 1 b n Q i I F Z h b H V l P S J s M z I 1 I i A v P j x F b n R y e S B U e X B l P S J G a W x s V G F y Z 2 V 0 I i B W Y W x 1 Z T 0 i c 1 N 1 c H B s V G F i b G V f d m F y a W F u Y 2 V F e H B s Y W l u Z W R f M T k w M j I w M T g i I C 8 + P E V u d H J 5 I F R 5 c G U 9 I k 5 h b W V V c G R h d G V k Q W Z 0 Z X J G a W x s I i B W Y W x 1 Z T 0 i b D A i I C 8 + P E V u d H J 5 I F R 5 c G U 9 I k Z p b G x T d G F 0 d X M i I F Z h b H V l P S J z Q 2 9 t c G x l d G U i I C 8 + P E V u d H J 5 I F R 5 c G U 9 I k Z p b G x l Z E N v b X B s Z X R l U m V z d W x 0 V G 9 X b 3 J r c 2 h l Z X Q i I F Z h b H V l P S J s M S I g L z 4 8 R W 5 0 c n k g V H l w Z T 0 i Q W R k Z W R U b 0 R h d G F N b 2 R l b C I g V m F s d W U 9 I m w w I i A v P j x F b n R y e S B U e X B l P S J S Z W x h d G l v b n N o a X B J b m Z v Q 2 9 u d G F p b m V y I i B W Y W x 1 Z T 0 i c 3 s m c X V v d D t j b 2 x 1 b W 5 D b 3 V u d C Z x d W 9 0 O z o y M C w m c X V v d D t r Z X l D b 2 x 1 b W 5 O Y W 1 l c y Z x d W 9 0 O z p b X S w m c X V v d D t x d W V y e V J l b G F 0 a W 9 u c 2 h p c H M m c X V v d D s 6 W 1 0 s J n F 1 b 3 Q 7 Y 2 9 s d W 1 u S W R l b n R p d G l l c y Z x d W 9 0 O z p b J n F 1 b 3 Q 7 U 2 V j d G l v b j E v U 3 V w c G x U Y W J s Z V 9 2 Y X J p Y W 5 j Z U V 4 c G x h a W 5 l Z F 8 x O T A y M j A x O C 9 D a G F u Z 2 V k I F R 5 c G U u e 2 d s e W N h b i w w f S Z x d W 9 0 O y w m c X V v d D t T Z W N 0 a W 9 u M S 9 T d X B w b F R h Y m x l X 3 Z h c m l h b m N l R X h w b G F p b m V k X z E 5 M D I y M D E 4 L 0 N o Y W 5 n Z W Q g V H l w Z S 5 7 T G 9 j d X M s M X 0 m c X V v d D s s J n F 1 b 3 Q 7 U 2 V j d G l v b j E v U 3 V w c G x U Y W J s Z V 9 2 Y X J p Y W 5 j Z U V 4 c G x h a W 5 l Z F 8 x O T A y M j A x O C 9 D a G F u Z 2 V k I F R 5 c G U u e 3 Z h c l 9 1 b m l f d G 9 0 Y W w s M n 0 m c X V v d D s s J n F 1 b 3 Q 7 U 2 V j d G l v b j E v U 3 V w c G x U Y W J s Z V 9 2 Y X J p Y W 5 j Z U V 4 c G x h a W 5 l Z F 8 x O T A y M j A x O C 9 D a G F u Z 2 V k I F R 5 c G U u e 3 Z h c l 9 q b 2 l u d F 9 0 b 3 R h b C w z f S Z x d W 9 0 O y w m c X V v d D t T Z W N 0 a W 9 u M S 9 T d X B w b F R h Y m x l X 3 Z h c m l h b m N l R X h w b G F p b m V k X z E 5 M D I y M D E 4 L 0 N o Y W 5 n Z W Q g V H l w Z S 5 7 d m F y X 3 V u a V 9 i Z X R h X 3 R v d G F s L D R 9 J n F 1 b 3 Q 7 L C Z x d W 9 0 O 1 N l Y 3 R p b 2 4 x L 1 N 1 c H B s V G F i b G V f d m F y a W F u Y 2 V F e H B s Y W l u Z W R f M T k w M j I w M T g v Q 2 h h b m d l Z C B U e X B l L n t 2 Y X J f a m 9 p b n R f Y m V 0 Y V 9 0 b 3 R h b C w 1 f S Z x d W 9 0 O y w m c X V v d D t T Z W N 0 a W 9 u M S 9 T d X B w b F R h Y m x l X 3 Z h c m l h b m N l R X h w b G F p b m V k X z E 5 M D I y M D E 4 L 0 N o Y W 5 n Z W Q g V H l w Z S 5 7 d m F y X 3 V u a S w 2 f S Z x d W 9 0 O y w m c X V v d D t T Z W N 0 a W 9 u M S 9 T d X B w b F R h Y m x l X 3 Z h c m l h b m N l R X h w b G F p b m V k X z E 5 M D I y M D E 4 L 0 N o Y W 5 n Z W Q g V H l w Z S 5 7 d m F y X 2 p v a W 5 0 L D d 9 J n F 1 b 3 Q 7 L C Z x d W 9 0 O 1 N l Y 3 R p b 2 4 x L 1 N 1 c H B s V G F i b G V f d m F y a W F u Y 2 V F e H B s Y W l u Z W R f M T k w M j I w M T g v Q 2 h h b m d l Z C B U e X B l L n t 2 Y X J f d W 5 p X 2 J l d G E s O H 0 m c X V v d D s s J n F 1 b 3 Q 7 U 2 V j d G l v b j E v U 3 V w c G x U Y W J s Z V 9 2 Y X J p Y W 5 j Z U V 4 c G x h a W 5 l Z F 8 x O T A y M j A x O C 9 D a G F u Z 2 V k I F R 5 c G U u e 3 Z h c l 9 q b 2 l u d F 9 i Z X R h L D l 9 J n F 1 b 3 Q 7 L C Z x d W 9 0 O 1 N l Y 3 R p b 2 4 x L 1 N 1 c H B s V G F i b G V f d m F y a W F u Y 2 V F e H B s Y W l u Z W R f M T k w M j I w M T g v Q 2 h h b m d l Z C B U e X B l L n t z b n A s M T B 9 J n F 1 b 3 Q 7 L C Z x d W 9 0 O 1 N l Y 3 R p b 2 4 x L 1 N 1 c H B s V G F i b G V f d m F y a W F u Y 2 V F e H B s Y W l u Z W R f M T k w M j I w M T g v Q 2 h h b m d l Z C B U e X B l L n t Q b 3 M s M T F 9 J n F 1 b 3 Q 7 L C Z x d W 9 0 O 1 N l Y 3 R p b 2 4 x L 1 N 1 c H B s V G F i b G V f d m F y a W F u Y 2 V F e H B s Y W l u Z W R f M T k w M j I w M T g v Q 2 h h b m d l Z C B U e X B l L n t y Z W Z B L D E y f S Z x d W 9 0 O y w m c X V v d D t T Z W N 0 a W 9 u M S 9 T d X B w b F R h Y m x l X 3 Z h c m l h b m N l R X h w b G F p b m V k X z E 5 M D I y M D E 4 L 0 N o Y W 5 n Z W Q g V H l w Z S 5 7 Z n J l c S w x M 3 0 m c X V v d D s s J n F 1 b 3 Q 7 U 2 V j d G l v b j E v U 3 V w c G x U Y W J s Z V 9 2 Y X J p Y W 5 j Z U V 4 c G x h a W 5 l Z F 8 x O T A y M j A x O C 9 D a G F u Z 2 V k I F R 5 c G U u e 2 I s M T R 9 J n F 1 b 3 Q 7 L C Z x d W 9 0 O 1 N l Y 3 R p b 2 4 x L 1 N 1 c H B s V G F i b G V f d m F y a W F u Y 2 V F e H B s Y W l u Z W R f M T k w M j I w M T g v Q 2 h h b m d l Z C B U e X B l L n t w X 0 d D L D E 1 f S Z x d W 9 0 O y w m c X V v d D t T Z W N 0 a W 9 u M S 9 T d X B w b F R h Y m x l X 3 Z h c m l h b m N l R X h w b G F p b m V k X z E 5 M D I y M D E 4 L 0 N o Y W 5 n Z W Q g V H l w Z S 5 7 Z n J l c V 9 n Z W 5 v L D E 2 f S Z x d W 9 0 O y w m c X V v d D t T Z W N 0 a W 9 u M S 9 T d X B w b F R h Y m x l X 3 Z h c m l h b m N l R X h w b G F p b m V k X z E 5 M D I y M D E 4 L 0 N o Y W 5 n Z W Q g V H l w Z S 5 7 Y k o s M T d 9 J n F 1 b 3 Q 7 L C Z x d W 9 0 O 1 N l Y 3 R p b 2 4 x L 1 N 1 c H B s V G F i b G V f d m F y a W F u Y 2 V F e H B s Y W l u Z W R f M T k w M j I w M T g v Q 2 h h b m d l Z C B U e X B l L n t w S l 9 H Q y w x O H 0 m c X V v d D s s J n F 1 b 3 Q 7 U 2 V j d G l v b j E v U 3 V w c G x U Y W J s Z V 9 2 Y X J p Y W 5 j Z U V 4 c G x h a W 5 l Z F 8 x O T A y M j A x O C 9 D a G F u Z 2 V k I F R 5 c G U u e 0 x E X 3 I s M T l 9 J n F 1 b 3 Q 7 X S w m c X V v d D t D b 2 x 1 b W 5 D b 3 V u d C Z x d W 9 0 O z o y M C w m c X V v d D t L Z X l D b 2 x 1 b W 5 O Y W 1 l c y Z x d W 9 0 O z p b X S w m c X V v d D t D b 2 x 1 b W 5 J Z G V u d G l 0 a W V z J n F 1 b 3 Q 7 O l s m c X V v d D t T Z W N 0 a W 9 u M S 9 T d X B w b F R h Y m x l X 3 Z h c m l h b m N l R X h w b G F p b m V k X z E 5 M D I y M D E 4 L 0 N o Y W 5 n Z W Q g V H l w Z S 5 7 Z 2 x 5 Y 2 F u L D B 9 J n F 1 b 3 Q 7 L C Z x d W 9 0 O 1 N l Y 3 R p b 2 4 x L 1 N 1 c H B s V G F i b G V f d m F y a W F u Y 2 V F e H B s Y W l u Z W R f M T k w M j I w M T g v Q 2 h h b m d l Z C B U e X B l L n t M b 2 N 1 c y w x f S Z x d W 9 0 O y w m c X V v d D t T Z W N 0 a W 9 u M S 9 T d X B w b F R h Y m x l X 3 Z h c m l h b m N l R X h w b G F p b m V k X z E 5 M D I y M D E 4 L 0 N o Y W 5 n Z W Q g V H l w Z S 5 7 d m F y X 3 V u a V 9 0 b 3 R h b C w y f S Z x d W 9 0 O y w m c X V v d D t T Z W N 0 a W 9 u M S 9 T d X B w b F R h Y m x l X 3 Z h c m l h b m N l R X h w b G F p b m V k X z E 5 M D I y M D E 4 L 0 N o Y W 5 n Z W Q g V H l w Z S 5 7 d m F y X 2 p v a W 5 0 X 3 R v d G F s L D N 9 J n F 1 b 3 Q 7 L C Z x d W 9 0 O 1 N l Y 3 R p b 2 4 x L 1 N 1 c H B s V G F i b G V f d m F y a W F u Y 2 V F e H B s Y W l u Z W R f M T k w M j I w M T g v Q 2 h h b m d l Z C B U e X B l L n t 2 Y X J f d W 5 p X 2 J l d G F f d G 9 0 Y W w s N H 0 m c X V v d D s s J n F 1 b 3 Q 7 U 2 V j d G l v b j E v U 3 V w c G x U Y W J s Z V 9 2 Y X J p Y W 5 j Z U V 4 c G x h a W 5 l Z F 8 x O T A y M j A x O C 9 D a G F u Z 2 V k I F R 5 c G U u e 3 Z h c l 9 q b 2 l u d F 9 i Z X R h X 3 R v d G F s L D V 9 J n F 1 b 3 Q 7 L C Z x d W 9 0 O 1 N l Y 3 R p b 2 4 x L 1 N 1 c H B s V G F i b G V f d m F y a W F u Y 2 V F e H B s Y W l u Z W R f M T k w M j I w M T g v Q 2 h h b m d l Z C B U e X B l L n t 2 Y X J f d W 5 p L D Z 9 J n F 1 b 3 Q 7 L C Z x d W 9 0 O 1 N l Y 3 R p b 2 4 x L 1 N 1 c H B s V G F i b G V f d m F y a W F u Y 2 V F e H B s Y W l u Z W R f M T k w M j I w M T g v Q 2 h h b m d l Z C B U e X B l L n t 2 Y X J f a m 9 p b n Q s N 3 0 m c X V v d D s s J n F 1 b 3 Q 7 U 2 V j d G l v b j E v U 3 V w c G x U Y W J s Z V 9 2 Y X J p Y W 5 j Z U V 4 c G x h a W 5 l Z F 8 x O T A y M j A x O C 9 D a G F u Z 2 V k I F R 5 c G U u e 3 Z h c l 9 1 b m l f Y m V 0 Y S w 4 f S Z x d W 9 0 O y w m c X V v d D t T Z W N 0 a W 9 u M S 9 T d X B w b F R h Y m x l X 3 Z h c m l h b m N l R X h w b G F p b m V k X z E 5 M D I y M D E 4 L 0 N o Y W 5 n Z W Q g V H l w Z S 5 7 d m F y X 2 p v a W 5 0 X 2 J l d G E s O X 0 m c X V v d D s s J n F 1 b 3 Q 7 U 2 V j d G l v b j E v U 3 V w c G x U Y W J s Z V 9 2 Y X J p Y W 5 j Z U V 4 c G x h a W 5 l Z F 8 x O T A y M j A x O C 9 D a G F u Z 2 V k I F R 5 c G U u e 3 N u c C w x M H 0 m c X V v d D s s J n F 1 b 3 Q 7 U 2 V j d G l v b j E v U 3 V w c G x U Y W J s Z V 9 2 Y X J p Y W 5 j Z U V 4 c G x h a W 5 l Z F 8 x O T A y M j A x O C 9 D a G F u Z 2 V k I F R 5 c G U u e 1 B v c y w x M X 0 m c X V v d D s s J n F 1 b 3 Q 7 U 2 V j d G l v b j E v U 3 V w c G x U Y W J s Z V 9 2 Y X J p Y W 5 j Z U V 4 c G x h a W 5 l Z F 8 x O T A y M j A x O C 9 D a G F u Z 2 V k I F R 5 c G U u e 3 J l Z k E s M T J 9 J n F 1 b 3 Q 7 L C Z x d W 9 0 O 1 N l Y 3 R p b 2 4 x L 1 N 1 c H B s V G F i b G V f d m F y a W F u Y 2 V F e H B s Y W l u Z W R f M T k w M j I w M T g v Q 2 h h b m d l Z C B U e X B l L n t m c m V x L D E z f S Z x d W 9 0 O y w m c X V v d D t T Z W N 0 a W 9 u M S 9 T d X B w b F R h Y m x l X 3 Z h c m l h b m N l R X h w b G F p b m V k X z E 5 M D I y M D E 4 L 0 N o Y W 5 n Z W Q g V H l w Z S 5 7 Y i w x N H 0 m c X V v d D s s J n F 1 b 3 Q 7 U 2 V j d G l v b j E v U 3 V w c G x U Y W J s Z V 9 2 Y X J p Y W 5 j Z U V 4 c G x h a W 5 l Z F 8 x O T A y M j A x O C 9 D a G F u Z 2 V k I F R 5 c G U u e 3 B f R 0 M s M T V 9 J n F 1 b 3 Q 7 L C Z x d W 9 0 O 1 N l Y 3 R p b 2 4 x L 1 N 1 c H B s V G F i b G V f d m F y a W F u Y 2 V F e H B s Y W l u Z W R f M T k w M j I w M T g v Q 2 h h b m d l Z C B U e X B l L n t m c m V x X 2 d l b m 8 s M T Z 9 J n F 1 b 3 Q 7 L C Z x d W 9 0 O 1 N l Y 3 R p b 2 4 x L 1 N 1 c H B s V G F i b G V f d m F y a W F u Y 2 V F e H B s Y W l u Z W R f M T k w M j I w M T g v Q 2 h h b m d l Z C B U e X B l L n t i S i w x N 3 0 m c X V v d D s s J n F 1 b 3 Q 7 U 2 V j d G l v b j E v U 3 V w c G x U Y W J s Z V 9 2 Y X J p Y W 5 j Z U V 4 c G x h a W 5 l Z F 8 x O T A y M j A x O C 9 D a G F u Z 2 V k I F R 5 c G U u e 3 B K X 0 d D L D E 4 f S Z x d W 9 0 O y w m c X V v d D t T Z W N 0 a W 9 u M S 9 T d X B w b F R h Y m x l X 3 Z h c m l h b m N l R X h w b G F p b m V k X z E 5 M D I y M D E 4 L 0 N o Y W 5 n Z W Q g V H l w Z S 5 7 T E R f c i w x O X 0 m c X V v d D t d L C Z x d W 9 0 O 1 J l b G F 0 a W 9 u c 2 h p c E l u Z m 8 m c X V v d D s 6 W 1 1 9 I i A v P j w v U 3 R h Y m x l R W 5 0 c m l l c z 4 8 L 0 l 0 Z W 0 + P E l 0 Z W 0 + P E l 0 Z W 1 M b 2 N h d G l v b j 4 8 S X R l b V R 5 c G U + R m 9 y b X V s Y T w v S X R l b V R 5 c G U + P E l 0 Z W 1 Q Y X R o P l N l Y 3 R p b 2 4 x L 1 N 1 c H B s V G F i b G V f d m F y a W F u Y 2 V F e H B s Y W l u Z W R f M T k w M j I w M T g v U 2 9 1 c m N l P C 9 J d G V t U G F 0 a D 4 8 L 0 l 0 Z W 1 M b 2 N h d G l v b j 4 8 U 3 R h Y m x l R W 5 0 c m l l c y A v P j w v S X R l b T 4 8 S X R l b T 4 8 S X R l b U x v Y 2 F 0 a W 9 u P j x J d G V t V H l w Z T 5 G b 3 J t d W x h P C 9 J d G V t V H l w Z T 4 8 S X R l b V B h d G g + U 2 V j d G l v b j E v U 3 V w c G x U Y W J s Z V 9 2 Y X J p Y W 5 j Z U V 4 c G x h a W 5 l Z F 8 x O T A y M j A x O C 9 Q c m 9 t b 3 R l Z C U y M E h l Y W R l c n M 8 L 0 l 0 Z W 1 Q Y X R o P j w v S X R l b U x v Y 2 F 0 a W 9 u P j x T d G F i b G V F b n R y a W V z I C 8 + P C 9 J d G V t P j x J d G V t P j x J d G V t T G 9 j Y X R p b 2 4 + P E l 0 Z W 1 U e X B l P k Z v c m 1 1 b G E 8 L 0 l 0 Z W 1 U e X B l P j x J d G V t U G F 0 a D 5 T Z W N 0 a W 9 u M S 9 T d X B w b F R h Y m x l X 3 Z h c m l h b m N l R X h w b G F p b m V k X z E 5 M D I y M D E 4 L 0 N o Y W 5 n Z W Q l M j B U e X B l P C 9 J d G V t U G F 0 a D 4 8 L 0 l 0 Z W 1 M b 2 N h d G l v b j 4 8 U 3 R h Y m x l R W 5 0 c m l l c y A v P j w v S X R l b T 4 8 S X R l b T 4 8 S X R l b U x v Y 2 F 0 a W 9 u P j x J d G V t V H l w Z T 5 G b 3 J t d W x h P C 9 J d G V t V H l w Z T 4 8 S X R l b V B h d G g + U 2 V j d G l v b j E v U 3 V w c G x U Y W J s Z V 9 s b 2 N p Q 2 9 y c m V s Y X R p b 2 5 z X 2 5 v T m V 1 d H J h b F 9 z a W d u a W Z p Y 2 F u d 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S Z X N 1 b H R U e X B l I i B W Y W x 1 Z T 0 i c 1 R h Y m x l I i A v P j x F b n R y e S B U e X B l P S J C d W Z m Z X J O Z X h 0 U m V m c m V z a C I g V m F s d W U 9 I m w x I i A v P j x F b n R y e S B U e X B l P S J G a W x s R X J y b 3 J D b 2 R l I i B W Y W x 1 Z T 0 i c 1 V u a 2 5 v d 2 4 i I C 8 + P E V u d H J 5 I F R 5 c G U 9 I k Z p b G x D b 2 x 1 b W 5 U e X B l c y I g V m F s d W U 9 I n N C Z 1 l E Q X d Z R 0 J R V U Z C U V V E Q X c 9 P S I g L z 4 8 R W 5 0 c n k g V H l w Z T 0 i R m l s b E V y c m 9 y Q 2 9 1 b n Q i I F Z h b H V l P S J s M C I g L z 4 8 R W 5 0 c n k g V H l w Z T 0 i R m l s b E x h c 3 R V c G R h d G V k I i B W Y W x 1 Z T 0 i Z D I w M T c t M T A t M j l U M T I 6 M D A 6 N D c u M D I y M z I w M l o i I C 8 + P E V u d H J 5 I F R 5 c G U 9 I k Z p b G x D b 2 x 1 b W 5 O Y W 1 l c y I g V m F s d W U 9 I n N b J n F 1 b 3 Q 7 c 2 5 w M S Z x d W 9 0 O y w m c X V v d D t z b n A y J n F 1 b 3 Q 7 L C Z x d W 9 0 O 2 N o c j E m c X V v d D s s J n F 1 b 3 Q 7 Y 2 h y M i Z x d W 9 0 O y w m c X V v d D t n Z W 5 l M S Z x d W 9 0 O y w m c X V v d D t n Z W 5 l M i Z x d W 9 0 O y w m c X V v d D t j b 3 J y J n F 1 b 3 Q 7 L C Z x d W 9 0 O 3 A m c X V v d D s s J n F 1 b 3 Q 7 c l N x J n F 1 b 3 Q 7 L C Z x d W 9 0 O 3 N u c D F f Z W 1 w X 3 A m c X V v d D s s J n F 1 b 3 Q 7 c 2 5 w M l 9 l b X B f c C Z x d W 9 0 O y w m c X V v d D t z b n A x X 3 J h b m R f b i Z x d W 9 0 O y w m c X V v d D t z b n A y X 3 J h b m R f b i Z x d W 9 0 O 1 0 i I C 8 + P E V u d H J 5 I F R 5 c G U 9 I k Z p b G x D b 3 V u d C I g V m F s d W U 9 I m w x M z M i I C 8 + P E V u d H J 5 I F R 5 c G U 9 I k 5 h b W V V c G R h d G V k Q W Z 0 Z X J G a W x s I i B W Y W x 1 Z T 0 i b D A i I C 8 + P E V u d H J 5 I F R 5 c G U 9 I k Z p b G x T d G F 0 d X M i I F Z h b H V l P S J z Q 2 9 t c G x l d G U i I C 8 + P E V u d H J 5 I F R 5 c G U 9 I k Z p b G x l Z E N v b X B s Z X R l U m V z d W x 0 V G 9 X b 3 J r c 2 h l Z X Q i I F Z h b H V l P S J s M S I g L z 4 8 R W 5 0 c n k g V H l w Z T 0 i Q W R k Z W R U b 0 R h d G F N b 2 R l b C I g V m F s d W U 9 I m w w I i A v P j x F b n R y e S B U e X B l P S J S Z W x h d G l v b n N o a X B J b m Z v Q 2 9 u d G F p b m V y I i B W Y W x 1 Z T 0 i c 3 s m c X V v d D t j b 2 x 1 b W 5 D b 3 V u d C Z x d W 9 0 O z o x M y w m c X V v d D t r Z X l D b 2 x 1 b W 5 O Y W 1 l c y Z x d W 9 0 O z p b X S w m c X V v d D t x d W V y e V J l b G F 0 a W 9 u c 2 h p c H M m c X V v d D s 6 W 1 0 s J n F 1 b 3 Q 7 Y 2 9 s d W 1 u S W R l b n R p d G l l c y Z x d W 9 0 O z p b J n F 1 b 3 Q 7 U 2 V j d G l v b j E v U 3 V w c G x U Y W J s Z V 9 s b 2 N p Q 2 9 y c m V s Y X R p b 2 5 z X 2 5 v T m V 1 d H J h b F 9 z a W d u a W Z p Y 2 F u d C 9 D a G F u Z 2 V k I F R 5 c G U u e 3 N u c D E s M H 0 m c X V v d D s s J n F 1 b 3 Q 7 U 2 V j d G l v b j E v U 3 V w c G x U Y W J s Z V 9 s b 2 N p Q 2 9 y c m V s Y X R p b 2 5 z X 2 5 v T m V 1 d H J h b F 9 z a W d u a W Z p Y 2 F u d C 9 D a G F u Z 2 V k I F R 5 c G U u e 3 N u c D I s M X 0 m c X V v d D s s J n F 1 b 3 Q 7 U 2 V j d G l v b j E v U 3 V w c G x U Y W J s Z V 9 s b 2 N p Q 2 9 y c m V s Y X R p b 2 5 z X 2 5 v T m V 1 d H J h b F 9 z a W d u a W Z p Y 2 F u d C 9 D a G F u Z 2 V k I F R 5 c G U u e 2 N o c j E s M n 0 m c X V v d D s s J n F 1 b 3 Q 7 U 2 V j d G l v b j E v U 3 V w c G x U Y W J s Z V 9 s b 2 N p Q 2 9 y c m V s Y X R p b 2 5 z X 2 5 v T m V 1 d H J h b F 9 z a W d u a W Z p Y 2 F u d C 9 D a G F u Z 2 V k I F R 5 c G U u e 2 N o c j I s M 3 0 m c X V v d D s s J n F 1 b 3 Q 7 U 2 V j d G l v b j E v U 3 V w c G x U Y W J s Z V 9 s b 2 N p Q 2 9 y c m V s Y X R p b 2 5 z X 2 5 v T m V 1 d H J h b F 9 z a W d u a W Z p Y 2 F u d C 9 D a G F u Z 2 V k I F R 5 c G U u e 2 d l b m U x L D R 9 J n F 1 b 3 Q 7 L C Z x d W 9 0 O 1 N l Y 3 R p b 2 4 x L 1 N 1 c H B s V G F i b G V f b G 9 j a U N v c n J l b G F 0 a W 9 u c 1 9 u b 0 5 l d X R y Y W x f c 2 l n b m l m a W N h b n Q v Q 2 h h b m d l Z C B U e X B l L n t n Z W 5 l M i w 1 f S Z x d W 9 0 O y w m c X V v d D t T Z W N 0 a W 9 u M S 9 T d X B w b F R h Y m x l X 2 x v Y 2 l D b 3 J y Z W x h d G l v b n N f b m 9 O Z X V 0 c m F s X 3 N p Z 2 5 p Z m l j Y W 5 0 L 0 N o Y W 5 n Z W Q g V H l w Z S 5 7 Y 2 9 y c i w 2 f S Z x d W 9 0 O y w m c X V v d D t T Z W N 0 a W 9 u M S 9 T d X B w b F R h Y m x l X 2 x v Y 2 l D b 3 J y Z W x h d G l v b n N f b m 9 O Z X V 0 c m F s X 3 N p Z 2 5 p Z m l j Y W 5 0 L 0 N o Y W 5 n Z W Q g V H l w Z S 5 7 c C w 3 f S Z x d W 9 0 O y w m c X V v d D t T Z W N 0 a W 9 u M S 9 T d X B w b F R h Y m x l X 2 x v Y 2 l D b 3 J y Z W x h d G l v b n N f b m 9 O Z X V 0 c m F s X 3 N p Z 2 5 p Z m l j Y W 5 0 L 0 N o Y W 5 n Z W Q g V H l w Z S 5 7 c l N x L D h 9 J n F 1 b 3 Q 7 L C Z x d W 9 0 O 1 N l Y 3 R p b 2 4 x L 1 N 1 c H B s V G F i b G V f b G 9 j a U N v c n J l b G F 0 a W 9 u c 1 9 u b 0 5 l d X R y Y W x f c 2 l n b m l m a W N h b n Q v Q 2 h h b m d l Z C B U e X B l L n t z b n A x X 2 V t c F 9 w L D l 9 J n F 1 b 3 Q 7 L C Z x d W 9 0 O 1 N l Y 3 R p b 2 4 x L 1 N 1 c H B s V G F i b G V f b G 9 j a U N v c n J l b G F 0 a W 9 u c 1 9 u b 0 5 l d X R y Y W x f c 2 l n b m l m a W N h b n Q v Q 2 h h b m d l Z C B U e X B l L n t z b n A y X 2 V t c F 9 w L D E w f S Z x d W 9 0 O y w m c X V v d D t T Z W N 0 a W 9 u M S 9 T d X B w b F R h Y m x l X 2 x v Y 2 l D b 3 J y Z W x h d G l v b n N f b m 9 O Z X V 0 c m F s X 3 N p Z 2 5 p Z m l j Y W 5 0 L 0 N o Y W 5 n Z W Q g V H l w Z S 5 7 c 2 5 w M V 9 y Y W 5 k X 2 4 s M T F 9 J n F 1 b 3 Q 7 L C Z x d W 9 0 O 1 N l Y 3 R p b 2 4 x L 1 N 1 c H B s V G F i b G V f b G 9 j a U N v c n J l b G F 0 a W 9 u c 1 9 u b 0 5 l d X R y Y W x f c 2 l n b m l m a W N h b n Q v Q 2 h h b m d l Z C B U e X B l L n t z b n A y X 3 J h b m R f b i w x M n 0 m c X V v d D t d L C Z x d W 9 0 O 0 N v b H V t b k N v d W 5 0 J n F 1 b 3 Q 7 O j E z L C Z x d W 9 0 O 0 t l e U N v b H V t b k 5 h b W V z J n F 1 b 3 Q 7 O l t d L C Z x d W 9 0 O 0 N v b H V t b k l k Z W 5 0 a X R p Z X M m c X V v d D s 6 W y Z x d W 9 0 O 1 N l Y 3 R p b 2 4 x L 1 N 1 c H B s V G F i b G V f b G 9 j a U N v c n J l b G F 0 a W 9 u c 1 9 u b 0 5 l d X R y Y W x f c 2 l n b m l m a W N h b n Q v Q 2 h h b m d l Z C B U e X B l L n t z b n A x L D B 9 J n F 1 b 3 Q 7 L C Z x d W 9 0 O 1 N l Y 3 R p b 2 4 x L 1 N 1 c H B s V G F i b G V f b G 9 j a U N v c n J l b G F 0 a W 9 u c 1 9 u b 0 5 l d X R y Y W x f c 2 l n b m l m a W N h b n Q v Q 2 h h b m d l Z C B U e X B l L n t z b n A y L D F 9 J n F 1 b 3 Q 7 L C Z x d W 9 0 O 1 N l Y 3 R p b 2 4 x L 1 N 1 c H B s V G F i b G V f b G 9 j a U N v c n J l b G F 0 a W 9 u c 1 9 u b 0 5 l d X R y Y W x f c 2 l n b m l m a W N h b n Q v Q 2 h h b m d l Z C B U e X B l L n t j a H I x L D J 9 J n F 1 b 3 Q 7 L C Z x d W 9 0 O 1 N l Y 3 R p b 2 4 x L 1 N 1 c H B s V G F i b G V f b G 9 j a U N v c n J l b G F 0 a W 9 u c 1 9 u b 0 5 l d X R y Y W x f c 2 l n b m l m a W N h b n Q v Q 2 h h b m d l Z C B U e X B l L n t j a H I y L D N 9 J n F 1 b 3 Q 7 L C Z x d W 9 0 O 1 N l Y 3 R p b 2 4 x L 1 N 1 c H B s V G F i b G V f b G 9 j a U N v c n J l b G F 0 a W 9 u c 1 9 u b 0 5 l d X R y Y W x f c 2 l n b m l m a W N h b n Q v Q 2 h h b m d l Z C B U e X B l L n t n Z W 5 l M S w 0 f S Z x d W 9 0 O y w m c X V v d D t T Z W N 0 a W 9 u M S 9 T d X B w b F R h Y m x l X 2 x v Y 2 l D b 3 J y Z W x h d G l v b n N f b m 9 O Z X V 0 c m F s X 3 N p Z 2 5 p Z m l j Y W 5 0 L 0 N o Y W 5 n Z W Q g V H l w Z S 5 7 Z 2 V u Z T I s N X 0 m c X V v d D s s J n F 1 b 3 Q 7 U 2 V j d G l v b j E v U 3 V w c G x U Y W J s Z V 9 s b 2 N p Q 2 9 y c m V s Y X R p b 2 5 z X 2 5 v T m V 1 d H J h b F 9 z a W d u a W Z p Y 2 F u d C 9 D a G F u Z 2 V k I F R 5 c G U u e 2 N v c n I s N n 0 m c X V v d D s s J n F 1 b 3 Q 7 U 2 V j d G l v b j E v U 3 V w c G x U Y W J s Z V 9 s b 2 N p Q 2 9 y c m V s Y X R p b 2 5 z X 2 5 v T m V 1 d H J h b F 9 z a W d u a W Z p Y 2 F u d C 9 D a G F u Z 2 V k I F R 5 c G U u e 3 A s N 3 0 m c X V v d D s s J n F 1 b 3 Q 7 U 2 V j d G l v b j E v U 3 V w c G x U Y W J s Z V 9 s b 2 N p Q 2 9 y c m V s Y X R p b 2 5 z X 2 5 v T m V 1 d H J h b F 9 z a W d u a W Z p Y 2 F u d C 9 D a G F u Z 2 V k I F R 5 c G U u e 3 J T c S w 4 f S Z x d W 9 0 O y w m c X V v d D t T Z W N 0 a W 9 u M S 9 T d X B w b F R h Y m x l X 2 x v Y 2 l D b 3 J y Z W x h d G l v b n N f b m 9 O Z X V 0 c m F s X 3 N p Z 2 5 p Z m l j Y W 5 0 L 0 N o Y W 5 n Z W Q g V H l w Z S 5 7 c 2 5 w M V 9 l b X B f c C w 5 f S Z x d W 9 0 O y w m c X V v d D t T Z W N 0 a W 9 u M S 9 T d X B w b F R h Y m x l X 2 x v Y 2 l D b 3 J y Z W x h d G l v b n N f b m 9 O Z X V 0 c m F s X 3 N p Z 2 5 p Z m l j Y W 5 0 L 0 N o Y W 5 n Z W Q g V H l w Z S 5 7 c 2 5 w M l 9 l b X B f c C w x M H 0 m c X V v d D s s J n F 1 b 3 Q 7 U 2 V j d G l v b j E v U 3 V w c G x U Y W J s Z V 9 s b 2 N p Q 2 9 y c m V s Y X R p b 2 5 z X 2 5 v T m V 1 d H J h b F 9 z a W d u a W Z p Y 2 F u d C 9 D a G F u Z 2 V k I F R 5 c G U u e 3 N u c D F f c m F u Z F 9 u L D E x f S Z x d W 9 0 O y w m c X V v d D t T Z W N 0 a W 9 u M S 9 T d X B w b F R h Y m x l X 2 x v Y 2 l D b 3 J y Z W x h d G l v b n N f b m 9 O Z X V 0 c m F s X 3 N p Z 2 5 p Z m l j Y W 5 0 L 0 N o Y W 5 n Z W Q g V H l w Z S 5 7 c 2 5 w M l 9 y Y W 5 k X 2 4 s M T J 9 J n F 1 b 3 Q 7 X S w m c X V v d D t S Z W x h d G l v b n N o a X B J b m Z v J n F 1 b 3 Q 7 O l t d f S I g L z 4 8 L 1 N 0 Y W J s Z U V u d H J p Z X M + P C 9 J d G V t P j x J d G V t P j x J d G V t T G 9 j Y X R p b 2 4 + P E l 0 Z W 1 U e X B l P k Z v c m 1 1 b G E 8 L 0 l 0 Z W 1 U e X B l P j x J d G V t U G F 0 a D 5 T Z W N 0 a W 9 u M S 9 T d X B w b F R h Y m x l X 2 x v Y 2 l D b 3 J y Z W x h d G l v b n N f b m 9 O Z X V 0 c m F s X 3 N p Z 2 5 p Z m l j Y W 5 0 L 1 N v d X J j Z T w v S X R l b V B h d G g + P C 9 J d G V t T G 9 j Y X R p b 2 4 + P F N 0 Y W J s Z U V u d H J p Z X M g L z 4 8 L 0 l 0 Z W 0 + P E l 0 Z W 0 + P E l 0 Z W 1 M b 2 N h d G l v b j 4 8 S X R l b V R 5 c G U + R m 9 y b X V s Y T w v S X R l b V R 5 c G U + P E l 0 Z W 1 Q Y X R o P l N l Y 3 R p b 2 4 x L 1 N 1 c H B s V G F i b G V f b G 9 j a U N v c n J l b G F 0 a W 9 u c 1 9 u b 0 5 l d X R y Y W x f c 2 l n b m l m a W N h b n Q v U H J v b W 9 0 Z W Q l M j B I Z W F k Z X J z P C 9 J d G V t U G F 0 a D 4 8 L 0 l 0 Z W 1 M b 2 N h d G l v b j 4 8 U 3 R h Y m x l R W 5 0 c m l l c y A v P j w v S X R l b T 4 8 S X R l b T 4 8 S X R l b U x v Y 2 F 0 a W 9 u P j x J d G V t V H l w Z T 5 G b 3 J t d W x h P C 9 J d G V t V H l w Z T 4 8 S X R l b V B h d G g + U 2 V j d G l v b j E v U 3 V w c G x U Y W J s Z V 9 s b 2 N p Q 2 9 y c m V s Y X R p b 2 5 z X 2 5 v T m V 1 d H J h b F 9 z a W d u a W Z p Y 2 F u d C 9 D a G F u Z 2 V k J T I w V H l w Z T w v S X R l b V B h d G g + P C 9 J d G V t T G 9 j Y X R p b 2 4 + P F N 0 Y W J s Z U V u d H J p Z X M g L z 4 8 L 0 l 0 Z W 0 + P E l 0 Z W 0 + P E l 0 Z W 1 M b 2 N h d G l v b j 4 8 S X R l b V R 5 c G U + R m 9 y b X V s Y T w v S X R l b V R 5 c G U + P E l 0 Z W 1 Q Y X R o P l N l Y 3 R p b 2 4 x L 3 N 0 c m l u Z 1 9 p b n R l c m F j d G l v b n M 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m V z d W x 0 V H l w Z S I g V m F s d W U 9 I n N U Y W J s Z S I g L z 4 8 R W 5 0 c n k g V H l w Z T 0 i Q n V m Z m V y T m V 4 d F J l Z n J l c 2 g i I F Z h b H V l P S J s M S I g L z 4 8 R W 5 0 c n k g V H l w Z T 0 i R m l s b E N v b H V t b l R 5 c G V z I i B W Y W x 1 Z T 0 i c 0 J n W U R B d 1 l H Q X d N R E J R V U Z C U V V G I i A v P j x F b n R y e S B U e X B l P S J G a W x s R X J y b 3 J D b 3 V u d C I g V m F s d W U 9 I m w w I i A v P j x F b n R y e S B U e X B l P S J G a W x s T G F z d F V w Z G F 0 Z W Q i I F Z h b H V l P S J k M j A x N y 0 x M C 0 y O V Q x M z o 0 M z o w N i 4 1 M T g w M z Q 3 W i I g L z 4 8 R W 5 0 c n k g V H l w Z T 0 i R m l s b E V y c m 9 y Q 2 9 k Z S I g V m F s d W U 9 I n N V b m t u b 3 d u I i A v P j x F b n R y e S B U e X B l P S J G a W x s Q 2 9 s d W 1 u T m F t Z X M i I F Z h b H V l P S J z W y Z x d W 9 0 O 2 5 v Z G U x J n F 1 b 3 Q 7 L C Z x d W 9 0 O 2 5 v Z G U y J n F 1 b 3 Q 7 L C Z x d W 9 0 O 2 5 v Z G U x X 3 N 0 c m l u Z 1 9 p b n R l c m 5 h b F 9 p Z C Z x d W 9 0 O y w m c X V v d D t u b 2 R l M l 9 z d H J p b m d f a W 5 0 Z X J u Y W x f a W Q m c X V v d D s s J n F 1 b 3 Q 7 b m 9 k Z T F f Z X h 0 Z X J u Y W x f a W Q m c X V v d D s s J n F 1 b 3 Q 7 b m 9 k Z T J f Z X h 0 Z X J u Y W x f a W Q m c X V v d D s s J n F 1 b 3 Q 7 b m V p Z 2 h i b 3 J o b 2 9 k X 2 9 u X 2 N o c m 9 t b 3 N v b W U m c X V v d D s s J n F 1 b 3 Q 7 Z 2 V u Z V 9 m d X N p b 2 4 m c X V v d D s s J n F 1 b 3 Q 7 c G h 5 b G 9 n Z W 5 l d G l j X 2 N v b 2 N j d X J y Z W 5 j Z S Z x d W 9 0 O y w m c X V v d D t o b 2 1 v b G 9 n e S Z x d W 9 0 O y w m c X V v d D t j b 2 V 4 c H J l c 3 N p b 2 4 m c X V v d D s s J n F 1 b 3 Q 7 Z X h w Z X J p b W V u d G F s b H l f Z G V 0 Z X J t a W 5 l Z F 9 p b n R l c m F j d G l v b i Z x d W 9 0 O y w m c X V v d D t k Y X R h Y m F z Z V 9 h b m 5 v d G F 0 Z W Q m c X V v d D s s J n F 1 b 3 Q 7 Y X V 0 b 2 1 h d G V k X 3 R l e H R t a W 5 p b m c m c X V v d D s s J n F 1 b 3 Q 7 Y 2 9 t Y m l u Z W R f c 2 N v c m U m c X V v d D t d I i A v P j x F b n R y e S B U e X B l P S J O Y W 1 l V X B k Y X R l Z E F m d G V y R m l s b C I g V m F s d W U 9 I m w w I i A v P j x F b n R y e S B U e X B l P S J G a W x s Q 2 9 1 b n Q i I F Z h b H V l P S J s M z E i I C 8 + P E V u d H J 5 I F R 5 c G U 9 I k Z p b G x l Z E N v b X B s Z X R l U m V z d W x 0 V G 9 X b 3 J r c 2 h l Z X Q i I F Z h b H V l P S J s M S I g L z 4 8 R W 5 0 c n k g V H l w Z T 0 i R m l s b F N 0 Y X R 1 c y I g V m F s d W U 9 I n N D b 2 1 w b G V 0 Z S I g L z 4 8 R W 5 0 c n k g V H l w Z T 0 i Q W R k Z W R U b 0 R h d G F N b 2 R l b C I g V m F s d W U 9 I m w w I i A v P j x F b n R y e S B U e X B l P S J S Z W x h d G l v b n N o a X B J b m Z v Q 2 9 u d G F p b m V y I i B W Y W x 1 Z T 0 i c 3 s m c X V v d D t j b 2 x 1 b W 5 D b 3 V u d C Z x d W 9 0 O z o x N S w m c X V v d D t r Z X l D b 2 x 1 b W 5 O Y W 1 l c y Z x d W 9 0 O z p b X S w m c X V v d D t x d W V y e V J l b G F 0 a W 9 u c 2 h p c H M m c X V v d D s 6 W 1 0 s J n F 1 b 3 Q 7 Y 2 9 s d W 1 u S W R l b n R p d G l l c y Z x d W 9 0 O z p b J n F 1 b 3 Q 7 U 2 V j d G l v b j E v c 3 R y a W 5 n X 2 l u d G V y Y W N 0 a W 9 u c y 9 D a G F u Z 2 V k I F R 5 c G U u e 2 5 v Z G U x L D B 9 J n F 1 b 3 Q 7 L C Z x d W 9 0 O 1 N l Y 3 R p b 2 4 x L 3 N 0 c m l u Z 1 9 p b n R l c m F j d G l v b n M v Q 2 h h b m d l Z C B U e X B l L n t u b 2 R l M i w x f S Z x d W 9 0 O y w m c X V v d D t T Z W N 0 a W 9 u M S 9 z d H J p b m d f a W 5 0 Z X J h Y 3 R p b 2 5 z L 0 N o Y W 5 n Z W Q g V H l w Z S 5 7 b m 9 k Z T F f c 3 R y a W 5 n X 2 l u d G V y b m F s X 2 l k L D J 9 J n F 1 b 3 Q 7 L C Z x d W 9 0 O 1 N l Y 3 R p b 2 4 x L 3 N 0 c m l u Z 1 9 p b n R l c m F j d G l v b n M v Q 2 h h b m d l Z C B U e X B l L n t u b 2 R l M l 9 z d H J p b m d f a W 5 0 Z X J u Y W x f a W Q s M 3 0 m c X V v d D s s J n F 1 b 3 Q 7 U 2 V j d G l v b j E v c 3 R y a W 5 n X 2 l u d G V y Y W N 0 a W 9 u c y 9 D a G F u Z 2 V k I F R 5 c G U u e 2 5 v Z G U x X 2 V 4 d G V y b m F s X 2 l k L D R 9 J n F 1 b 3 Q 7 L C Z x d W 9 0 O 1 N l Y 3 R p b 2 4 x L 3 N 0 c m l u Z 1 9 p b n R l c m F j d G l v b n M v Q 2 h h b m d l Z C B U e X B l L n t u b 2 R l M l 9 l e H R l c m 5 h b F 9 p Z C w 1 f S Z x d W 9 0 O y w m c X V v d D t T Z W N 0 a W 9 u M S 9 z d H J p b m d f a W 5 0 Z X J h Y 3 R p b 2 5 z L 0 N o Y W 5 n Z W Q g V H l w Z S 5 7 b m V p Z 2 h i b 3 J o b 2 9 k X 2 9 u X 2 N o c m 9 t b 3 N v b W U s N n 0 m c X V v d D s s J n F 1 b 3 Q 7 U 2 V j d G l v b j E v c 3 R y a W 5 n X 2 l u d G V y Y W N 0 a W 9 u c y 9 D a G F u Z 2 V k I F R 5 c G U u e 2 d l b m V f Z n V z a W 9 u L D d 9 J n F 1 b 3 Q 7 L C Z x d W 9 0 O 1 N l Y 3 R p b 2 4 x L 3 N 0 c m l u Z 1 9 p b n R l c m F j d G l v b n M v Q 2 h h b m d l Z C B U e X B l L n t w a H l s b 2 d l b m V 0 a W N f Y 2 9 v Y 2 N 1 c n J l b m N l L D h 9 J n F 1 b 3 Q 7 L C Z x d W 9 0 O 1 N l Y 3 R p b 2 4 x L 3 N 0 c m l u Z 1 9 p b n R l c m F j d G l v b n M v Q 2 h h b m d l Z C B U e X B l L n t o b 2 1 v b G 9 n e S w 5 f S Z x d W 9 0 O y w m c X V v d D t T Z W N 0 a W 9 u M S 9 z d H J p b m d f a W 5 0 Z X J h Y 3 R p b 2 5 z L 0 N o Y W 5 n Z W Q g V H l w Z S 5 7 Y 2 9 l e H B y Z X N z a W 9 u L D E w f S Z x d W 9 0 O y w m c X V v d D t T Z W N 0 a W 9 u M S 9 z d H J p b m d f a W 5 0 Z X J h Y 3 R p b 2 5 z L 0 N o Y W 5 n Z W Q g V H l w Z S 5 7 Z X h w Z X J p b W V u d G F s b H l f Z G V 0 Z X J t a W 5 l Z F 9 p b n R l c m F j d G l v b i w x M X 0 m c X V v d D s s J n F 1 b 3 Q 7 U 2 V j d G l v b j E v c 3 R y a W 5 n X 2 l u d G V y Y W N 0 a W 9 u c y 9 D a G F u Z 2 V k I F R 5 c G U u e 2 R h d G F i Y X N l X 2 F u b m 9 0 Y X R l Z C w x M n 0 m c X V v d D s s J n F 1 b 3 Q 7 U 2 V j d G l v b j E v c 3 R y a W 5 n X 2 l u d G V y Y W N 0 a W 9 u c y 9 D a G F u Z 2 V k I F R 5 c G U u e 2 F 1 d G 9 t Y X R l Z F 9 0 Z X h 0 b W l u a W 5 n L D E z f S Z x d W 9 0 O y w m c X V v d D t T Z W N 0 a W 9 u M S 9 z d H J p b m d f a W 5 0 Z X J h Y 3 R p b 2 5 z L 0 N o Y W 5 n Z W Q g V H l w Z S 5 7 Y 2 9 t Y m l u Z W R f c 2 N v c m U s M T R 9 J n F 1 b 3 Q 7 X S w m c X V v d D t D b 2 x 1 b W 5 D b 3 V u d C Z x d W 9 0 O z o x N S w m c X V v d D t L Z X l D b 2 x 1 b W 5 O Y W 1 l c y Z x d W 9 0 O z p b X S w m c X V v d D t D b 2 x 1 b W 5 J Z G V u d G l 0 a W V z J n F 1 b 3 Q 7 O l s m c X V v d D t T Z W N 0 a W 9 u M S 9 z d H J p b m d f a W 5 0 Z X J h Y 3 R p b 2 5 z L 0 N o Y W 5 n Z W Q g V H l w Z S 5 7 b m 9 k Z T E s M H 0 m c X V v d D s s J n F 1 b 3 Q 7 U 2 V j d G l v b j E v c 3 R y a W 5 n X 2 l u d G V y Y W N 0 a W 9 u c y 9 D a G F u Z 2 V k I F R 5 c G U u e 2 5 v Z G U y L D F 9 J n F 1 b 3 Q 7 L C Z x d W 9 0 O 1 N l Y 3 R p b 2 4 x L 3 N 0 c m l u Z 1 9 p b n R l c m F j d G l v b n M v Q 2 h h b m d l Z C B U e X B l L n t u b 2 R l M V 9 z d H J p b m d f a W 5 0 Z X J u Y W x f a W Q s M n 0 m c X V v d D s s J n F 1 b 3 Q 7 U 2 V j d G l v b j E v c 3 R y a W 5 n X 2 l u d G V y Y W N 0 a W 9 u c y 9 D a G F u Z 2 V k I F R 5 c G U u e 2 5 v Z G U y X 3 N 0 c m l u Z 1 9 p b n R l c m 5 h b F 9 p Z C w z f S Z x d W 9 0 O y w m c X V v d D t T Z W N 0 a W 9 u M S 9 z d H J p b m d f a W 5 0 Z X J h Y 3 R p b 2 5 z L 0 N o Y W 5 n Z W Q g V H l w Z S 5 7 b m 9 k Z T F f Z X h 0 Z X J u Y W x f a W Q s N H 0 m c X V v d D s s J n F 1 b 3 Q 7 U 2 V j d G l v b j E v c 3 R y a W 5 n X 2 l u d G V y Y W N 0 a W 9 u c y 9 D a G F u Z 2 V k I F R 5 c G U u e 2 5 v Z G U y X 2 V 4 d G V y b m F s X 2 l k L D V 9 J n F 1 b 3 Q 7 L C Z x d W 9 0 O 1 N l Y 3 R p b 2 4 x L 3 N 0 c m l u Z 1 9 p b n R l c m F j d G l v b n M v Q 2 h h b m d l Z C B U e X B l L n t u Z W l n a G J v c m h v b 2 R f b 2 5 f Y 2 h y b 2 1 v c 2 9 t Z S w 2 f S Z x d W 9 0 O y w m c X V v d D t T Z W N 0 a W 9 u M S 9 z d H J p b m d f a W 5 0 Z X J h Y 3 R p b 2 5 z L 0 N o Y W 5 n Z W Q g V H l w Z S 5 7 Z 2 V u Z V 9 m d X N p b 2 4 s N 3 0 m c X V v d D s s J n F 1 b 3 Q 7 U 2 V j d G l v b j E v c 3 R y a W 5 n X 2 l u d G V y Y W N 0 a W 9 u c y 9 D a G F u Z 2 V k I F R 5 c G U u e 3 B o e W x v Z 2 V u Z X R p Y 1 9 j b 2 9 j Y 3 V y c m V u Y 2 U s O H 0 m c X V v d D s s J n F 1 b 3 Q 7 U 2 V j d G l v b j E v c 3 R y a W 5 n X 2 l u d G V y Y W N 0 a W 9 u c y 9 D a G F u Z 2 V k I F R 5 c G U u e 2 h v b W 9 s b 2 d 5 L D l 9 J n F 1 b 3 Q 7 L C Z x d W 9 0 O 1 N l Y 3 R p b 2 4 x L 3 N 0 c m l u Z 1 9 p b n R l c m F j d G l v b n M v Q 2 h h b m d l Z C B U e X B l L n t j b 2 V 4 c H J l c 3 N p b 2 4 s M T B 9 J n F 1 b 3 Q 7 L C Z x d W 9 0 O 1 N l Y 3 R p b 2 4 x L 3 N 0 c m l u Z 1 9 p b n R l c m F j d G l v b n M v Q 2 h h b m d l Z C B U e X B l L n t l e H B l c m l t Z W 5 0 Y W x s e V 9 k Z X R l c m 1 p b m V k X 2 l u d G V y Y W N 0 a W 9 u L D E x f S Z x d W 9 0 O y w m c X V v d D t T Z W N 0 a W 9 u M S 9 z d H J p b m d f a W 5 0 Z X J h Y 3 R p b 2 5 z L 0 N o Y W 5 n Z W Q g V H l w Z S 5 7 Z G F 0 Y W J h c 2 V f Y W 5 u b 3 R h d G V k L D E y f S Z x d W 9 0 O y w m c X V v d D t T Z W N 0 a W 9 u M S 9 z d H J p b m d f a W 5 0 Z X J h Y 3 R p b 2 5 z L 0 N o Y W 5 n Z W Q g V H l w Z S 5 7 Y X V 0 b 2 1 h d G V k X 3 R l e H R t a W 5 p b m c s M T N 9 J n F 1 b 3 Q 7 L C Z x d W 9 0 O 1 N l Y 3 R p b 2 4 x L 3 N 0 c m l u Z 1 9 p b n R l c m F j d G l v b n M v Q 2 h h b m d l Z C B U e X B l L n t j b 2 1 i a W 5 l Z F 9 z Y 2 9 y Z S w x N H 0 m c X V v d D t d L C Z x d W 9 0 O 1 J l b G F 0 a W 9 u c 2 h p c E l u Z m 8 m c X V v d D s 6 W 1 1 9 I i A v P j w v U 3 R h Y m x l R W 5 0 c m l l c z 4 8 L 0 l 0 Z W 0 + P E l 0 Z W 0 + P E l 0 Z W 1 M b 2 N h d G l v b j 4 8 S X R l b V R 5 c G U + R m 9 y b X V s Y T w v S X R l b V R 5 c G U + P E l 0 Z W 1 Q Y X R o P l N l Y 3 R p b 2 4 x L 3 N 0 c m l u Z 1 9 p b n R l c m F j d G l v b n M v U 2 9 1 c m N l P C 9 J d G V t U G F 0 a D 4 8 L 0 l 0 Z W 1 M b 2 N h d G l v b j 4 8 U 3 R h Y m x l R W 5 0 c m l l c y A v P j w v S X R l b T 4 8 S X R l b T 4 8 S X R l b U x v Y 2 F 0 a W 9 u P j x J d G V t V H l w Z T 5 G b 3 J t d W x h P C 9 J d G V t V H l w Z T 4 8 S X R l b V B h d G g + U 2 V j d G l v b j E v c 3 R y a W 5 n X 2 l u d G V y Y W N 0 a W 9 u c y 9 Q c m 9 t b 3 R l Z C U y M E h l Y W R l c n M 8 L 0 l 0 Z W 1 Q Y X R o P j w v S X R l b U x v Y 2 F 0 a W 9 u P j x T d G F i b G V F b n R y a W V z I C 8 + P C 9 J d G V t P j x J d G V t P j x J d G V t T G 9 j Y X R p b 2 4 + P E l 0 Z W 1 U e X B l P k Z v c m 1 1 b G E 8 L 0 l 0 Z W 1 U e X B l P j x J d G V t U G F 0 a D 5 T Z W N 0 a W 9 u M S 9 z d H J p b m d f a W 5 0 Z X J h Y 3 R p b 2 5 z L 0 N o Y W 5 n Z W Q l M j B U e X B l P C 9 J d G V t U G F 0 a D 4 8 L 0 l 0 Z W 1 M b 2 N h d G l v b j 4 8 U 3 R h Y m x l R W 5 0 c m l l c y A v P j w v S X R l b T 4 8 S X R l b T 4 8 S X R l b U x v Y 2 F 0 a W 9 u P j x J d G V t V H l w Z T 5 G b 3 J t d W x h P C 9 J d G V t V H l w Z T 4 8 S X R l b V B h d G g + U 2 V j d G l v b j E v V G F i b G V f c G x l a W 9 0 c m 9 w e V 9 l b n J p Y 2 h t Z W 5 0 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b W V V c G R h d G V k Q W Z 0 Z X J G a W x s I i B W Y W x 1 Z T 0 i b D A i I C 8 + P E V u d H J 5 I F R 5 c G U 9 I l J l c 3 V s d F R 5 c G U i I F Z h b H V l P S J z R X h j Z X B 0 a W 9 u I i A v P j x F b n R y e S B U e X B l P S J C d W Z m Z X J O Z X h 0 U m V m c m V z a C I g V m F s d W U 9 I m w x I i A v P j x F b n R y e S B U e X B l P S J G a W x s Z W R D b 2 1 w b G V 0 Z V J l c 3 V s d F R v V 2 9 y a 3 N o Z W V 0 I i B W Y W x 1 Z T 0 i b D E i I C 8 + P E V u d H J 5 I F R 5 c G U 9 I k F k Z G V k V G 9 E Y X R h T W 9 k Z W w i I F Z h b H V l P S J s M C I g L z 4 8 R W 5 0 c n k g V H l w Z T 0 i R m l s b E N v d W 5 0 I i B W Y W x 1 Z T 0 i b D E 3 I i A v P j x F b n R y e S B U e X B l P S J G a W x s R X J y b 3 J D b 2 R l I i B W Y W x 1 Z T 0 i c 1 V u a 2 5 v d 2 4 i I C 8 + P E V u d H J 5 I F R 5 c G U 9 I k Z p b G x F c n J v c k N v d W 5 0 I i B W Y W x 1 Z T 0 i b D A i I C 8 + P E V u d H J 5 I F R 5 c G U 9 I k Z p b G x M Y X N 0 V X B k Y X R l Z C I g V m F s d W U 9 I m Q y M D E 4 L T A 3 L T A y V D E y O j M 2 O j A 3 L j Y 2 M j c x M z N a I i A v P j x F b n R y e S B U e X B l P S J G a W x s Q 2 9 s d W 1 u V H l w Z X M i I F Z h b H V l P S J z Q m d N R E F 3 T U Z C U U 1 E Q X d N R k J R P T 0 i I C 8 + P E V u d H J 5 I F R 5 c G U 9 I k Z p b G x D b 2 x 1 b W 5 O Y W 1 l c y I g V m F s d W U 9 I n N b J n F 1 b 3 Q 7 Q 2 x h c 3 M m c X V v d D s s J n F 1 b 3 Q 7 R n J l c S 5 n d 2 F z J n F 1 b 3 Q 7 L C Z x d W 9 0 O 0 Z y Z X E u c G w m c X V v d D s s J n F 1 b 3 Q 7 d G 9 0 Y W w u c G w m c X V v d D s s J n F 1 b 3 Q 7 d G 9 0 Y W w u Z 3 d h c y Z x d W 9 0 O y w m c X V v d D t l b n J p Y 2 h f Z m l z a F 9 w J n F 1 b 3 Q 7 L C Z x d W 9 0 O 2 Z p c 2 h l c l 9 x J n F 1 b 3 Q 7 L C Z x d W 9 0 O 0 Z y Z X E u Z 3 d h c y 5 u b 0 h M Q S Z x d W 9 0 O y w m c X V v d D t G c m V x L n B s L m 5 v S E x B J n F 1 b 3 Q 7 L C Z x d W 9 0 O 3 R v d G F s L n B s L m 5 v S E x B J n F 1 b 3 Q 7 L C Z x d W 9 0 O 3 R v d G F s L m d 3 Y X M u b m 9 I T E E m c X V v d D s s J n F 1 b 3 Q 7 Z W 5 y a W N o X 2 Z p c 2 h f c C 5 u b 0 h M Q S Z x d W 9 0 O y w m c X V v d D t m a X N o Z X J f c S 5 u b 0 h M Q S Z x d W 9 0 O 1 0 i I C 8 + P E V u d H J 5 I F R 5 c G U 9 I k Z p b G x T d G F 0 d X M i I F Z h b H V l P S J z Q 2 9 t c G x l d G U i I C 8 + P E V u d H J 5 I F R 5 c G U 9 I l J l b G F 0 a W 9 u c 2 h p c E l u Z m 9 D b 2 5 0 Y W l u Z X I i I F Z h b H V l P S J z e y Z x d W 9 0 O 2 N v b H V t b k N v d W 5 0 J n F 1 b 3 Q 7 O j E z L C Z x d W 9 0 O 2 t l e U N v b H V t b k 5 h b W V z J n F 1 b 3 Q 7 O l t d L C Z x d W 9 0 O 3 F 1 Z X J 5 U m V s Y X R p b 2 5 z a G l w c y Z x d W 9 0 O z p b X S w m c X V v d D t j b 2 x 1 b W 5 J Z G V u d G l 0 a W V z J n F 1 b 3 Q 7 O l s m c X V v d D t T Z W N 0 a W 9 u M S 9 U Y W J s Z V 9 w b G V p b 3 R y b 3 B 5 X 2 V u c m l j a G 1 l b n Q v Q 2 h h b m d l Z C B U e X B l L n t D b G F z c y w w f S Z x d W 9 0 O y w m c X V v d D t T Z W N 0 a W 9 u M S 9 U Y W J s Z V 9 w b G V p b 3 R y b 3 B 5 X 2 V u c m l j a G 1 l b n Q v Q 2 h h b m d l Z C B U e X B l L n t G c m V x L m d 3 Y X M s M X 0 m c X V v d D s s J n F 1 b 3 Q 7 U 2 V j d G l v b j E v V G F i b G V f c G x l a W 9 0 c m 9 w e V 9 l b n J p Y 2 h t Z W 5 0 L 0 N o Y W 5 n Z W Q g V H l w Z S 5 7 R n J l c S 5 w b C w y f S Z x d W 9 0 O y w m c X V v d D t T Z W N 0 a W 9 u M S 9 U Y W J s Z V 9 w b G V p b 3 R y b 3 B 5 X 2 V u c m l j a G 1 l b n Q v Q 2 h h b m d l Z C B U e X B l L n t 0 b 3 R h b C 5 w b C w z f S Z x d W 9 0 O y w m c X V v d D t T Z W N 0 a W 9 u M S 9 U Y W J s Z V 9 w b G V p b 3 R y b 3 B 5 X 2 V u c m l j a G 1 l b n Q v Q 2 h h b m d l Z C B U e X B l L n t 0 b 3 R h b C 5 n d 2 F z L D R 9 J n F 1 b 3 Q 7 L C Z x d W 9 0 O 1 N l Y 3 R p b 2 4 x L 1 R h Y m x l X 3 B s Z W l v d H J v c H l f Z W 5 y a W N o b W V u d C 9 D a G F u Z 2 V k I F R 5 c G U u e 2 V u c m l j a F 9 m a X N o X 3 A s N X 0 m c X V v d D s s J n F 1 b 3 Q 7 U 2 V j d G l v b j E v V G F i b G V f c G x l a W 9 0 c m 9 w e V 9 l b n J p Y 2 h t Z W 5 0 L 0 N o Y W 5 n Z W Q g V H l w Z S 5 7 Z m l z a G V y X 3 E s N n 0 m c X V v d D s s J n F 1 b 3 Q 7 U 2 V j d G l v b j E v V G F i b G V f c G x l a W 9 0 c m 9 w e V 9 l b n J p Y 2 h t Z W 5 0 L 0 N o Y W 5 n Z W Q g V H l w Z S 5 7 R n J l c S 5 n d 2 F z L m 5 v S E x B L D d 9 J n F 1 b 3 Q 7 L C Z x d W 9 0 O 1 N l Y 3 R p b 2 4 x L 1 R h Y m x l X 3 B s Z W l v d H J v c H l f Z W 5 y a W N o b W V u d C 9 D a G F u Z 2 V k I F R 5 c G U u e 0 Z y Z X E u c G w u b m 9 I T E E s O H 0 m c X V v d D s s J n F 1 b 3 Q 7 U 2 V j d G l v b j E v V G F i b G V f c G x l a W 9 0 c m 9 w e V 9 l b n J p Y 2 h t Z W 5 0 L 0 N o Y W 5 n Z W Q g V H l w Z S 5 7 d G 9 0 Y W w u c G w u b m 9 I T E E s O X 0 m c X V v d D s s J n F 1 b 3 Q 7 U 2 V j d G l v b j E v V G F i b G V f c G x l a W 9 0 c m 9 w e V 9 l b n J p Y 2 h t Z W 5 0 L 0 N o Y W 5 n Z W Q g V H l w Z S 5 7 d G 9 0 Y W w u Z 3 d h c y 5 u b 0 h M Q S w x M H 0 m c X V v d D s s J n F 1 b 3 Q 7 U 2 V j d G l v b j E v V G F i b G V f c G x l a W 9 0 c m 9 w e V 9 l b n J p Y 2 h t Z W 5 0 L 0 N o Y W 5 n Z W Q g V H l w Z S 5 7 Z W 5 y a W N o X 2 Z p c 2 h f c C 5 u b 0 h M Q S w x M X 0 m c X V v d D s s J n F 1 b 3 Q 7 U 2 V j d G l v b j E v V G F i b G V f c G x l a W 9 0 c m 9 w e V 9 l b n J p Y 2 h t Z W 5 0 L 0 N o Y W 5 n Z W Q g V H l w Z S 5 7 Z m l z a G V y X 3 E u b m 9 I T E E s M T J 9 J n F 1 b 3 Q 7 X S w m c X V v d D t D b 2 x 1 b W 5 D b 3 V u d C Z x d W 9 0 O z o x M y w m c X V v d D t L Z X l D b 2 x 1 b W 5 O Y W 1 l c y Z x d W 9 0 O z p b X S w m c X V v d D t D b 2 x 1 b W 5 J Z G V u d G l 0 a W V z J n F 1 b 3 Q 7 O l s m c X V v d D t T Z W N 0 a W 9 u M S 9 U Y W J s Z V 9 w b G V p b 3 R y b 3 B 5 X 2 V u c m l j a G 1 l b n Q v Q 2 h h b m d l Z C B U e X B l L n t D b G F z c y w w f S Z x d W 9 0 O y w m c X V v d D t T Z W N 0 a W 9 u M S 9 U Y W J s Z V 9 w b G V p b 3 R y b 3 B 5 X 2 V u c m l j a G 1 l b n Q v Q 2 h h b m d l Z C B U e X B l L n t G c m V x L m d 3 Y X M s M X 0 m c X V v d D s s J n F 1 b 3 Q 7 U 2 V j d G l v b j E v V G F i b G V f c G x l a W 9 0 c m 9 w e V 9 l b n J p Y 2 h t Z W 5 0 L 0 N o Y W 5 n Z W Q g V H l w Z S 5 7 R n J l c S 5 w b C w y f S Z x d W 9 0 O y w m c X V v d D t T Z W N 0 a W 9 u M S 9 U Y W J s Z V 9 w b G V p b 3 R y b 3 B 5 X 2 V u c m l j a G 1 l b n Q v Q 2 h h b m d l Z C B U e X B l L n t 0 b 3 R h b C 5 w b C w z f S Z x d W 9 0 O y w m c X V v d D t T Z W N 0 a W 9 u M S 9 U Y W J s Z V 9 w b G V p b 3 R y b 3 B 5 X 2 V u c m l j a G 1 l b n Q v Q 2 h h b m d l Z C B U e X B l L n t 0 b 3 R h b C 5 n d 2 F z L D R 9 J n F 1 b 3 Q 7 L C Z x d W 9 0 O 1 N l Y 3 R p b 2 4 x L 1 R h Y m x l X 3 B s Z W l v d H J v c H l f Z W 5 y a W N o b W V u d C 9 D a G F u Z 2 V k I F R 5 c G U u e 2 V u c m l j a F 9 m a X N o X 3 A s N X 0 m c X V v d D s s J n F 1 b 3 Q 7 U 2 V j d G l v b j E v V G F i b G V f c G x l a W 9 0 c m 9 w e V 9 l b n J p Y 2 h t Z W 5 0 L 0 N o Y W 5 n Z W Q g V H l w Z S 5 7 Z m l z a G V y X 3 E s N n 0 m c X V v d D s s J n F 1 b 3 Q 7 U 2 V j d G l v b j E v V G F i b G V f c G x l a W 9 0 c m 9 w e V 9 l b n J p Y 2 h t Z W 5 0 L 0 N o Y W 5 n Z W Q g V H l w Z S 5 7 R n J l c S 5 n d 2 F z L m 5 v S E x B L D d 9 J n F 1 b 3 Q 7 L C Z x d W 9 0 O 1 N l Y 3 R p b 2 4 x L 1 R h Y m x l X 3 B s Z W l v d H J v c H l f Z W 5 y a W N o b W V u d C 9 D a G F u Z 2 V k I F R 5 c G U u e 0 Z y Z X E u c G w u b m 9 I T E E s O H 0 m c X V v d D s s J n F 1 b 3 Q 7 U 2 V j d G l v b j E v V G F i b G V f c G x l a W 9 0 c m 9 w e V 9 l b n J p Y 2 h t Z W 5 0 L 0 N o Y W 5 n Z W Q g V H l w Z S 5 7 d G 9 0 Y W w u c G w u b m 9 I T E E s O X 0 m c X V v d D s s J n F 1 b 3 Q 7 U 2 V j d G l v b j E v V G F i b G V f c G x l a W 9 0 c m 9 w e V 9 l b n J p Y 2 h t Z W 5 0 L 0 N o Y W 5 n Z W Q g V H l w Z S 5 7 d G 9 0 Y W w u Z 3 d h c y 5 u b 0 h M Q S w x M H 0 m c X V v d D s s J n F 1 b 3 Q 7 U 2 V j d G l v b j E v V G F i b G V f c G x l a W 9 0 c m 9 w e V 9 l b n J p Y 2 h t Z W 5 0 L 0 N o Y W 5 n Z W Q g V H l w Z S 5 7 Z W 5 y a W N o X 2 Z p c 2 h f c C 5 u b 0 h M Q S w x M X 0 m c X V v d D s s J n F 1 b 3 Q 7 U 2 V j d G l v b j E v V G F i b G V f c G x l a W 9 0 c m 9 w e V 9 l b n J p Y 2 h t Z W 5 0 L 0 N o Y W 5 n Z W Q g V H l w Z S 5 7 Z m l z a G V y X 3 E u b m 9 I T E E s M T J 9 J n F 1 b 3 Q 7 X S w m c X V v d D t S Z W x h d G l v b n N o a X B J b m Z v J n F 1 b 3 Q 7 O l t d f S I g L z 4 8 L 1 N 0 Y W J s Z U V u d H J p Z X M + P C 9 J d G V t P j x J d G V t P j x J d G V t T G 9 j Y X R p b 2 4 + P E l 0 Z W 1 U e X B l P k Z v c m 1 1 b G E 8 L 0 l 0 Z W 1 U e X B l P j x J d G V t U G F 0 a D 5 T Z W N 0 a W 9 u M S 9 U Y W J s Z V 9 w b G V p b 3 R y b 3 B 5 X 2 V u c m l j a G 1 l b n Q v U 2 9 1 c m N l P C 9 J d G V t U G F 0 a D 4 8 L 0 l 0 Z W 1 M b 2 N h d G l v b j 4 8 U 3 R h Y m x l R W 5 0 c m l l c y A v P j w v S X R l b T 4 8 S X R l b T 4 8 S X R l b U x v Y 2 F 0 a W 9 u P j x J d G V t V H l w Z T 5 G b 3 J t d W x h P C 9 J d G V t V H l w Z T 4 8 S X R l b V B h d G g + U 2 V j d G l v b j E v V G F i b G V f c G x l a W 9 0 c m 9 w e V 9 l b n J p Y 2 h t Z W 5 0 L 1 B y b 2 1 v d G V k J T I w S G V h Z G V y c z w v S X R l b V B h d G g + P C 9 J d G V t T G 9 j Y X R p b 2 4 + P F N 0 Y W J s Z U V u d H J p Z X M g L z 4 8 L 0 l 0 Z W 0 + P E l 0 Z W 0 + P E l 0 Z W 1 M b 2 N h d G l v b j 4 8 S X R l b V R 5 c G U + R m 9 y b X V s Y T w v S X R l b V R 5 c G U + P E l 0 Z W 1 Q Y X R o P l N l Y 3 R p b 2 4 x L 1 R h Y m x l X 3 B s Z W l v d H J v c H l f Z W 5 y a W N o b W V u d C 9 D a G F u Z 2 V k J T I w V H l w Z T w v S X R l b V B h d G g + P C 9 J d G V t T G 9 j Y X R p b 2 4 + P F N 0 Y W J s Z U V u d H J p Z X M g L z 4 8 L 0 l 0 Z W 0 + P E l 0 Z W 0 + P E l 0 Z W 1 M b 2 N h d G l v b j 4 8 S X R l b V R 5 c G U + R m 9 y b X V s Y T w v S X R l b V R 5 c G U + P E l 0 Z W 1 Q Y X R o P l N l Y 3 R p b 2 4 x L 1 N 1 c H B s V G F i b G V f R 0 9 f Z W 5 y a W N o b W V u d F 9 G V U 1 B 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U 3 V w c G x U Y W J s Z V 9 H T 1 9 l b n J p Y 2 h t Z W 5 0 X 0 Z V T U E i I C 8 + P E V u d H J 5 I F R 5 c G U 9 I k Z p b G x l Z E N v b X B s Z X R l U m V z d W x 0 V G 9 X b 3 J r c 2 h l Z X Q i I F Z h b H V l P S J s M S I g L z 4 8 R W 5 0 c n k g V H l w Z T 0 i Q W R k Z W R U b 0 R h d G F N b 2 R l b C I g V m F s d W U 9 I m w w I i A v P j x F b n R y e S B U e X B l P S J G a W x s Q 2 9 1 b n Q i I F Z h b H V l P S J s N z U i I C 8 + P E V u d H J 5 I F R 5 c G U 9 I k Z p b G x F c n J v c k N v Z G U i I F Z h b H V l P S J z V W 5 r b m 9 3 b i I g L z 4 8 R W 5 0 c n k g V H l w Z T 0 i R m l s b E V y c m 9 y Q 2 9 1 b n Q i I F Z h b H V l P S J s M C I g L z 4 8 R W 5 0 c n k g V H l w Z T 0 i R m l s b E x h c 3 R V c G R h d G V k I i B W Y W x 1 Z T 0 i Z D I w M T g t M D k t M T R U M T M 6 M D U 6 M z E u O D c 0 M T g y O F o i I C 8 + P E V u d H J 5 I F R 5 c G U 9 I k Z p b G x D b 2 x 1 b W 5 U e X B l c y I g V m F s d W U 9 I n N C Z 0 1 E Q l F V R 0 J n W T 0 i I C 8 + P E V u d H J 5 I F R 5 c G U 9 I k Z p b G x D b 2 x 1 b W 5 O Y W 1 l c y I g V m F s d W U 9 I n N b J n F 1 b 3 Q 7 R 2 V u Z V N l d C Z x d W 9 0 O y w m c X V v d D t O X 2 d l b m V z J n F 1 b 3 Q 7 L C Z x d W 9 0 O 0 5 f b 3 Z l c m x h c C Z x d W 9 0 O y w m c X V v d D t w J n F 1 b 3 Q 7 L C Z x d W 9 0 O 2 F k a l A m c X V v d D s s J n F 1 b 3 Q 7 Z 2 V u Z X M m c X V v d D s s J n F 1 b 3 Q 7 b G l u a y Z x d W 9 0 O y w m c X V v d D t j Y X R l Z 2 9 y e S Z x d W 9 0 O 1 0 i I C 8 + P E V u d H J 5 I F R 5 c G U 9 I k Z p b G x T d G F 0 d X M i I F Z h b H V l P S J z Q 2 9 t c G x l d G U i I C 8 + P E V u d H J 5 I F R 5 c G U 9 I l J l b G F 0 a W 9 u c 2 h p c E l u Z m 9 D b 2 5 0 Y W l u Z X I i I F Z h b H V l P S J z e y Z x d W 9 0 O 2 N v b H V t b k N v d W 5 0 J n F 1 b 3 Q 7 O j g s J n F 1 b 3 Q 7 a 2 V 5 Q 2 9 s d W 1 u T m F t Z X M m c X V v d D s 6 W 1 0 s J n F 1 b 3 Q 7 c X V l c n l S Z W x h d G l v b n N o a X B z J n F 1 b 3 Q 7 O l t d L C Z x d W 9 0 O 2 N v b H V t b k l k Z W 5 0 a X R p Z X M m c X V v d D s 6 W y Z x d W 9 0 O 1 N l Y 3 R p b 2 4 x L 1 N 1 c H B s V G F i b G V f R 0 9 f Z W 5 y a W N o b W V u d F 9 G V U 1 B L 0 N o Y W 5 n Z W Q g V H l w Z S 5 7 R 2 V u Z V N l d C w w f S Z x d W 9 0 O y w m c X V v d D t T Z W N 0 a W 9 u M S 9 T d X B w b F R h Y m x l X 0 d P X 2 V u c m l j a G 1 l b n R f R l V N Q S 9 D a G F u Z 2 V k I F R 5 c G U u e 0 5 f Z 2 V u Z X M s M X 0 m c X V v d D s s J n F 1 b 3 Q 7 U 2 V j d G l v b j E v U 3 V w c G x U Y W J s Z V 9 H T 1 9 l b n J p Y 2 h t Z W 5 0 X 0 Z V T U E v Q 2 h h b m d l Z C B U e X B l L n t O X 2 9 2 Z X J s Y X A s M n 0 m c X V v d D s s J n F 1 b 3 Q 7 U 2 V j d G l v b j E v U 3 V w c G x U Y W J s Z V 9 H T 1 9 l b n J p Y 2 h t Z W 5 0 X 0 Z V T U E v Q 2 h h b m d l Z C B U e X B l L n t w L D N 9 J n F 1 b 3 Q 7 L C Z x d W 9 0 O 1 N l Y 3 R p b 2 4 x L 1 N 1 c H B s V G F i b G V f R 0 9 f Z W 5 y a W N o b W V u d F 9 G V U 1 B L 0 N o Y W 5 n Z W Q g V H l w Z S 5 7 Y W R q U C w 0 f S Z x d W 9 0 O y w m c X V v d D t T Z W N 0 a W 9 u M S 9 T d X B w b F R h Y m x l X 0 d P X 2 V u c m l j a G 1 l b n R f R l V N Q S 9 D a G F u Z 2 V k I F R 5 c G U u e 2 d l b m V z L D V 9 J n F 1 b 3 Q 7 L C Z x d W 9 0 O 1 N l Y 3 R p b 2 4 x L 1 N 1 c H B s V G F i b G V f R 0 9 f Z W 5 y a W N o b W V u d F 9 G V U 1 B L 0 N o Y W 5 n Z W Q g V H l w Z S 5 7 b G l u a y w 2 f S Z x d W 9 0 O y w m c X V v d D t T Z W N 0 a W 9 u M S 9 T d X B w b F R h Y m x l X 0 d P X 2 V u c m l j a G 1 l b n R f R l V N Q S 9 D a G F u Z 2 V k I F R 5 c G U u e 2 N h d G V n b 3 J 5 L D d 9 J n F 1 b 3 Q 7 X S w m c X V v d D t D b 2 x 1 b W 5 D b 3 V u d C Z x d W 9 0 O z o 4 L C Z x d W 9 0 O 0 t l e U N v b H V t b k 5 h b W V z J n F 1 b 3 Q 7 O l t d L C Z x d W 9 0 O 0 N v b H V t b k l k Z W 5 0 a X R p Z X M m c X V v d D s 6 W y Z x d W 9 0 O 1 N l Y 3 R p b 2 4 x L 1 N 1 c H B s V G F i b G V f R 0 9 f Z W 5 y a W N o b W V u d F 9 G V U 1 B L 0 N o Y W 5 n Z W Q g V H l w Z S 5 7 R 2 V u Z V N l d C w w f S Z x d W 9 0 O y w m c X V v d D t T Z W N 0 a W 9 u M S 9 T d X B w b F R h Y m x l X 0 d P X 2 V u c m l j a G 1 l b n R f R l V N Q S 9 D a G F u Z 2 V k I F R 5 c G U u e 0 5 f Z 2 V u Z X M s M X 0 m c X V v d D s s J n F 1 b 3 Q 7 U 2 V j d G l v b j E v U 3 V w c G x U Y W J s Z V 9 H T 1 9 l b n J p Y 2 h t Z W 5 0 X 0 Z V T U E v Q 2 h h b m d l Z C B U e X B l L n t O X 2 9 2 Z X J s Y X A s M n 0 m c X V v d D s s J n F 1 b 3 Q 7 U 2 V j d G l v b j E v U 3 V w c G x U Y W J s Z V 9 H T 1 9 l b n J p Y 2 h t Z W 5 0 X 0 Z V T U E v Q 2 h h b m d l Z C B U e X B l L n t w L D N 9 J n F 1 b 3 Q 7 L C Z x d W 9 0 O 1 N l Y 3 R p b 2 4 x L 1 N 1 c H B s V G F i b G V f R 0 9 f Z W 5 y a W N o b W V u d F 9 G V U 1 B L 0 N o Y W 5 n Z W Q g V H l w Z S 5 7 Y W R q U C w 0 f S Z x d W 9 0 O y w m c X V v d D t T Z W N 0 a W 9 u M S 9 T d X B w b F R h Y m x l X 0 d P X 2 V u c m l j a G 1 l b n R f R l V N Q S 9 D a G F u Z 2 V k I F R 5 c G U u e 2 d l b m V z L D V 9 J n F 1 b 3 Q 7 L C Z x d W 9 0 O 1 N l Y 3 R p b 2 4 x L 1 N 1 c H B s V G F i b G V f R 0 9 f Z W 5 y a W N o b W V u d F 9 G V U 1 B L 0 N o Y W 5 n Z W Q g V H l w Z S 5 7 b G l u a y w 2 f S Z x d W 9 0 O y w m c X V v d D t T Z W N 0 a W 9 u M S 9 T d X B w b F R h Y m x l X 0 d P X 2 V u c m l j a G 1 l b n R f R l V N Q S 9 D a G F u Z 2 V k I F R 5 c G U u e 2 N h d G V n b 3 J 5 L D d 9 J n F 1 b 3 Q 7 X S w m c X V v d D t S Z W x h d G l v b n N o a X B J b m Z v J n F 1 b 3 Q 7 O l t d f S I g L z 4 8 L 1 N 0 Y W J s Z U V u d H J p Z X M + P C 9 J d G V t P j x J d G V t P j x J d G V t T G 9 j Y X R p b 2 4 + P E l 0 Z W 1 U e X B l P k Z v c m 1 1 b G E 8 L 0 l 0 Z W 1 U e X B l P j x J d G V t U G F 0 a D 5 T Z W N 0 a W 9 u M S 9 T d X B w b F R h Y m x l X 0 d P X 2 V u c m l j a G 1 l b n R f R l V N Q S 9 T b 3 V y Y 2 U 8 L 0 l 0 Z W 1 Q Y X R o P j w v S X R l b U x v Y 2 F 0 a W 9 u P j x T d G F i b G V F b n R y a W V z I C 8 + P C 9 J d G V t P j x J d G V t P j x J d G V t T G 9 j Y X R p b 2 4 + P E l 0 Z W 1 U e X B l P k Z v c m 1 1 b G E 8 L 0 l 0 Z W 1 U e X B l P j x J d G V t U G F 0 a D 5 T Z W N 0 a W 9 u M S 9 T d X B w b F R h Y m x l X 0 d P X 2 V u c m l j a G 1 l b n R f R l V N Q S 9 Q c m 9 t b 3 R l Z C U y M E h l Y W R l c n M 8 L 0 l 0 Z W 1 Q Y X R o P j w v S X R l b U x v Y 2 F 0 a W 9 u P j x T d G F i b G V F b n R y a W V z I C 8 + P C 9 J d G V t P j x J d G V t P j x J d G V t T G 9 j Y X R p b 2 4 + P E l 0 Z W 1 U e X B l P k Z v c m 1 1 b G E 8 L 0 l 0 Z W 1 U e X B l P j x J d G V t U G F 0 a D 5 T Z W N 0 a W 9 u M S 9 T d X B w b F R h Y m x l X 0 d P X 2 V u c m l j a G 1 l b n R f R l V N Q S 9 D a G F u Z 2 V k J T I w V H l w Z T w v S X R l b V B h d G g + P C 9 J d G V t T G 9 j Y X R p b 2 4 + P F N 0 Y W J s Z U V u d H J p Z X M g L z 4 8 L 0 l 0 Z W 0 + P E l 0 Z W 0 + P E l 0 Z W 1 M b 2 N h d G l v b j 4 8 S X R l b V R 5 c G U + R m 9 y b X V s Y T w v S X R l b V R 5 c G U + P E l 0 Z W 1 Q Y X R o P l N l Y 3 R p b 2 4 x L 1 N 1 c H B s V G F i b G V f V E Z f Z G l z c n V w d G l v b j 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1 N 1 c H B s V G F i b G V f V E Z f Z G l z c n V w d G l v b i I g L z 4 8 R W 5 0 c n k g V H l w Z T 0 i R m l s b G V k Q 2 9 t c G x l d G V S Z X N 1 b H R U b 1 d v c m t z a G V l d C I g V m F s d W U 9 I m w x I i A v P j x F b n R y e S B U e X B l P S J B Z G R l Z F R v R G F 0 Y U 1 v Z G V s I i B W Y W x 1 Z T 0 i b D A i I C 8 + P E V u d H J 5 I F R 5 c G U 9 I k Z p b G x D b 3 V u d C I g V m F s d W U 9 I m w z M D c i I C 8 + P E V u d H J 5 I F R 5 c G U 9 I k Z p b G x F c n J v c k N v Z G U i I F Z h b H V l P S J z V W 5 r b m 9 3 b i I g L z 4 8 R W 5 0 c n k g V H l w Z T 0 i R m l s b E V y c m 9 y Q 2 9 1 b n Q i I F Z h b H V l P S J s O D E i I C 8 + P E V u d H J 5 I F R 5 c G U 9 I k Z p b G x M Y X N 0 V X B k Y X R l Z C I g V m F s d W U 9 I m Q y M D E 4 L T E w L T A 3 V D E 3 O j A 3 O j M 3 L j c 3 M j Y 1 M j F a I i A v P j x F b n R y e S B U e X B l P S J G a W x s Q 2 9 s d W 1 u V H l w Z X M i I F Z h b H V l P S J z Q m d Z R 0 F 3 T U Z B d 0 1 G Q m c 9 P S I g L z 4 8 R W 5 0 c n k g V H l w Z T 0 i R m l s b E N v b H V t b k 5 h b W V z I i B W Y W x 1 Z T 0 i c 1 s m c X V v d D t M b 2 N 1 c y Z x d W 9 0 O y w m c X V v d D t n Z W 5 l J n F 1 b 3 Q 7 L C Z x d W 9 0 O 3 R m J n F 1 b 3 Q 7 L C Z x d W 9 0 O 2 5 f d G 9 0 Y W w u Y X N z b 2 M m c X V v d D s s J n F 1 b 3 Q 7 b l 9 h Z m Z l Y 3 R l Z C 5 h c 3 N v Y y Z x d W 9 0 O y w m c X V v d D t h Z m Z l Y 3 R z X 3 B l c m M u Y X N z b 2 M m c X V v d D s s J n F 1 b 3 Q 7 b l 9 0 b 3 R h b C 5 1 b m F z c 2 9 j J n F 1 b 3 Q 7 L C Z x d W 9 0 O 2 5 f Y W Z m Z W N 0 Z W Q u d W 5 h c 3 N v Y y Z x d W 9 0 O y w m c X V v d D t h Z m Z l Y 3 R z X 3 B l c m M u d W 5 h c 3 N v Y y Z x d W 9 0 O y w m c X V v d D t h Z m Z l Y 3 R z X 2 Z v b G Q m c X V v d D t d I i A v P j x F b n R y e S B U e X B l P S J G a W x s U 3 R h d H V z I i B W Y W x 1 Z T 0 i c 0 N v b X B s Z X R l I i A v P j x F b n R y e S B U e X B l P S J S Z W x h d G l v b n N o a X B J b m Z v Q 2 9 u d G F p b m V y I i B W Y W x 1 Z T 0 i c 3 s m c X V v d D t j b 2 x 1 b W 5 D b 3 V u d C Z x d W 9 0 O z o x M C w m c X V v d D t r Z X l D b 2 x 1 b W 5 O Y W 1 l c y Z x d W 9 0 O z p b X S w m c X V v d D t x d W V y e V J l b G F 0 a W 9 u c 2 h p c H M m c X V v d D s 6 W 1 0 s J n F 1 b 3 Q 7 Y 2 9 s d W 1 u S W R l b n R p d G l l c y Z x d W 9 0 O z p b J n F 1 b 3 Q 7 U 2 V j d G l v b j E v U 3 V w c G x U Y W J s Z V 9 U R l 9 k a X N y d X B 0 a W 9 u L 0 N o Y W 5 n Z W Q g V H l w Z S 5 7 T G 9 j d X M s M H 0 m c X V v d D s s J n F 1 b 3 Q 7 U 2 V j d G l v b j E v U 3 V w c G x U Y W J s Z V 9 U R l 9 k a X N y d X B 0 a W 9 u L 0 N o Y W 5 n Z W Q g V H l w Z S 5 7 Z 2 V u Z S w x f S Z x d W 9 0 O y w m c X V v d D t T Z W N 0 a W 9 u M S 9 T d X B w b F R h Y m x l X 1 R G X 2 R p c 3 J 1 c H R p b 2 4 v Q 2 h h b m d l Z C B U e X B l L n t 0 Z i w y f S Z x d W 9 0 O y w m c X V v d D t T Z W N 0 a W 9 u M S 9 T d X B w b F R h Y m x l X 1 R G X 2 R p c 3 J 1 c H R p b 2 4 v Q 2 h h b m d l Z C B U e X B l L n t u X 3 R v d G F s L m F z c 2 9 j L D N 9 J n F 1 b 3 Q 7 L C Z x d W 9 0 O 1 N l Y 3 R p b 2 4 x L 1 N 1 c H B s V G F i b G V f V E Z f Z G l z c n V w d G l v b i 9 D a G F u Z 2 V k I F R 5 c G U u e 2 5 f Y W Z m Z W N 0 Z W Q u Y X N z b 2 M s N H 0 m c X V v d D s s J n F 1 b 3 Q 7 U 2 V j d G l v b j E v U 3 V w c G x U Y W J s Z V 9 U R l 9 k a X N y d X B 0 a W 9 u L 0 N o Y W 5 n Z W Q g V H l w Z S 5 7 Y W Z m Z W N 0 c 1 9 w Z X J j L m F z c 2 9 j L D V 9 J n F 1 b 3 Q 7 L C Z x d W 9 0 O 1 N l Y 3 R p b 2 4 x L 1 N 1 c H B s V G F i b G V f V E Z f Z G l z c n V w d G l v b i 9 D a G F u Z 2 V k I F R 5 c G U u e 2 5 f d G 9 0 Y W w u d W 5 h c 3 N v Y y w 2 f S Z x d W 9 0 O y w m c X V v d D t T Z W N 0 a W 9 u M S 9 T d X B w b F R h Y m x l X 1 R G X 2 R p c 3 J 1 c H R p b 2 4 v Q 2 h h b m d l Z C B U e X B l L n t u X 2 F m Z m V j d G V k L n V u Y X N z b 2 M s N 3 0 m c X V v d D s s J n F 1 b 3 Q 7 U 2 V j d G l v b j E v U 3 V w c G x U Y W J s Z V 9 U R l 9 k a X N y d X B 0 a W 9 u L 0 N o Y W 5 n Z W Q g V H l w Z S 5 7 Y W Z m Z W N 0 c 1 9 w Z X J j L n V u Y X N z b 2 M s O H 0 m c X V v d D s s J n F 1 b 3 Q 7 U 2 V j d G l v b j E v U 3 V w c G x U Y W J s Z V 9 U R l 9 k a X N y d X B 0 a W 9 u L 0 N o Y W 5 n Z W Q g V H l w Z S 5 7 Y W Z m Z W N 0 c 1 9 m b 2 x k L D l 9 J n F 1 b 3 Q 7 X S w m c X V v d D t D b 2 x 1 b W 5 D b 3 V u d C Z x d W 9 0 O z o x M C w m c X V v d D t L Z X l D b 2 x 1 b W 5 O Y W 1 l c y Z x d W 9 0 O z p b X S w m c X V v d D t D b 2 x 1 b W 5 J Z G V u d G l 0 a W V z J n F 1 b 3 Q 7 O l s m c X V v d D t T Z W N 0 a W 9 u M S 9 T d X B w b F R h Y m x l X 1 R G X 2 R p c 3 J 1 c H R p b 2 4 v Q 2 h h b m d l Z C B U e X B l L n t M b 2 N 1 c y w w f S Z x d W 9 0 O y w m c X V v d D t T Z W N 0 a W 9 u M S 9 T d X B w b F R h Y m x l X 1 R G X 2 R p c 3 J 1 c H R p b 2 4 v Q 2 h h b m d l Z C B U e X B l L n t n Z W 5 l L D F 9 J n F 1 b 3 Q 7 L C Z x d W 9 0 O 1 N l Y 3 R p b 2 4 x L 1 N 1 c H B s V G F i b G V f V E Z f Z G l z c n V w d G l v b i 9 D a G F u Z 2 V k I F R 5 c G U u e 3 R m L D J 9 J n F 1 b 3 Q 7 L C Z x d W 9 0 O 1 N l Y 3 R p b 2 4 x L 1 N 1 c H B s V G F i b G V f V E Z f Z G l z c n V w d G l v b i 9 D a G F u Z 2 V k I F R 5 c G U u e 2 5 f d G 9 0 Y W w u Y X N z b 2 M s M 3 0 m c X V v d D s s J n F 1 b 3 Q 7 U 2 V j d G l v b j E v U 3 V w c G x U Y W J s Z V 9 U R l 9 k a X N y d X B 0 a W 9 u L 0 N o Y W 5 n Z W Q g V H l w Z S 5 7 b l 9 h Z m Z l Y 3 R l Z C 5 h c 3 N v Y y w 0 f S Z x d W 9 0 O y w m c X V v d D t T Z W N 0 a W 9 u M S 9 T d X B w b F R h Y m x l X 1 R G X 2 R p c 3 J 1 c H R p b 2 4 v Q 2 h h b m d l Z C B U e X B l L n t h Z m Z l Y 3 R z X 3 B l c m M u Y X N z b 2 M s N X 0 m c X V v d D s s J n F 1 b 3 Q 7 U 2 V j d G l v b j E v U 3 V w c G x U Y W J s Z V 9 U R l 9 k a X N y d X B 0 a W 9 u L 0 N o Y W 5 n Z W Q g V H l w Z S 5 7 b l 9 0 b 3 R h b C 5 1 b m F z c 2 9 j L D Z 9 J n F 1 b 3 Q 7 L C Z x d W 9 0 O 1 N l Y 3 R p b 2 4 x L 1 N 1 c H B s V G F i b G V f V E Z f Z G l z c n V w d G l v b i 9 D a G F u Z 2 V k I F R 5 c G U u e 2 5 f Y W Z m Z W N 0 Z W Q u d W 5 h c 3 N v Y y w 3 f S Z x d W 9 0 O y w m c X V v d D t T Z W N 0 a W 9 u M S 9 T d X B w b F R h Y m x l X 1 R G X 2 R p c 3 J 1 c H R p b 2 4 v Q 2 h h b m d l Z C B U e X B l L n t h Z m Z l Y 3 R z X 3 B l c m M u d W 5 h c 3 N v Y y w 4 f S Z x d W 9 0 O y w m c X V v d D t T Z W N 0 a W 9 u M S 9 T d X B w b F R h Y m x l X 1 R G X 2 R p c 3 J 1 c H R p b 2 4 v Q 2 h h b m d l Z C B U e X B l L n t h Z m Z l Y 3 R z X 2 Z v b G Q s O X 0 m c X V v d D t d L C Z x d W 9 0 O 1 J l b G F 0 a W 9 u c 2 h p c E l u Z m 8 m c X V v d D s 6 W 1 1 9 I i A v P j w v U 3 R h Y m x l R W 5 0 c m l l c z 4 8 L 0 l 0 Z W 0 + P E l 0 Z W 0 + P E l 0 Z W 1 M b 2 N h d G l v b j 4 8 S X R l b V R 5 c G U + R m 9 y b X V s Y T w v S X R l b V R 5 c G U + P E l 0 Z W 1 Q Y X R o P l N l Y 3 R p b 2 4 x L 1 N 1 c H B s V G F i b G V f V E Z f Z G l z c n V w d G l v b i 9 T b 3 V y Y 2 U 8 L 0 l 0 Z W 1 Q Y X R o P j w v S X R l b U x v Y 2 F 0 a W 9 u P j x T d G F i b G V F b n R y a W V z I C 8 + P C 9 J d G V t P j x J d G V t P j x J d G V t T G 9 j Y X R p b 2 4 + P E l 0 Z W 1 U e X B l P k Z v c m 1 1 b G E 8 L 0 l 0 Z W 1 U e X B l P j x J d G V t U G F 0 a D 5 T Z W N 0 a W 9 u M S 9 T d X B w b F R h Y m x l X 1 R G X 2 R p c 3 J 1 c H R p b 2 4 v U H J v b W 9 0 Z W Q l M j B I Z W F k Z X J z P C 9 J d G V t U G F 0 a D 4 8 L 0 l 0 Z W 1 M b 2 N h d G l v b j 4 8 U 3 R h Y m x l R W 5 0 c m l l c y A v P j w v S X R l b T 4 8 S X R l b T 4 8 S X R l b U x v Y 2 F 0 a W 9 u P j x J d G V t V H l w Z T 5 G b 3 J t d W x h P C 9 J d G V t V H l w Z T 4 8 S X R l b V B h d G g + U 2 V j d G l v b j E v U 3 V w c G x U Y W J s Z V 9 U R l 9 k a X N y d X B 0 a W 9 u L 0 N o Y W 5 n Z W Q l M j B U e X B l P C 9 J d G V t U G F 0 a D 4 8 L 0 l 0 Z W 1 M b 2 N h d G l v b j 4 8 U 3 R h Y m x l R W 5 0 c m l l c y A v P j w v S X R l b T 4 8 S X R l b T 4 8 S X R l b U x v Y 2 F 0 a W 9 u P j x J d G V t V H l w Z T 5 G b 3 J t d W x h P C 9 J d G V t V H l w Z T 4 8 S X R l b V B h d G g + U 2 V j d G l v b j E v U 3 V w c G x U Y W J s Z V 9 s b 2 N p Q 2 9 y c m V s Y X R p b 2 5 z X 2 5 v T m V 1 d H J h b F 9 z a W d u a W Z p Y 2 F u d C 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S Z X N 1 b H R U e X B l I i B W Y W x 1 Z T 0 i c 1 R h Y m x l I i A v P j x F b n R y e S B U e X B l P S J C d W Z m Z X J O Z X h 0 U m V m c m V z a C I g V m F s d W U 9 I m w x I i A v P j x F b n R y e S B U e X B l P S J G a W x s Q 2 9 s d W 1 u V H l w Z X M i I F Z h b H V l P S J z Q m d Z R E F 3 W U d C U V V G Q l F V R E F 3 P T 0 i I C 8 + P E V u d H J 5 I F R 5 c G U 9 I k Z p b G x F c n J v c k N v d W 5 0 I i B W Y W x 1 Z T 0 i b D A i I C 8 + P E V u d H J 5 I F R 5 c G U 9 I k Z p b G x M Y X N 0 V X B k Y X R l Z C I g V m F s d W U 9 I m Q y M D E 3 L T E w L T I 5 V D E y O j A w O j Q 3 L j A y M j M y M D J a I i A v P j x F b n R y e S B U e X B l P S J G a W x s R X J y b 3 J D b 2 R l I i B W Y W x 1 Z T 0 i c 1 V u a 2 5 v d 2 4 i I C 8 + P E V u d H J 5 I F R 5 c G U 9 I k Z p b G x D b 2 x 1 b W 5 O Y W 1 l c y I g V m F s d W U 9 I n N b J n F 1 b 3 Q 7 c 2 5 w M S Z x d W 9 0 O y w m c X V v d D t z b n A y J n F 1 b 3 Q 7 L C Z x d W 9 0 O 2 N o c j E m c X V v d D s s J n F 1 b 3 Q 7 Y 2 h y M i Z x d W 9 0 O y w m c X V v d D t n Z W 5 l M S Z x d W 9 0 O y w m c X V v d D t n Z W 5 l M i Z x d W 9 0 O y w m c X V v d D t j b 3 J y J n F 1 b 3 Q 7 L C Z x d W 9 0 O 3 A m c X V v d D s s J n F 1 b 3 Q 7 c l N x J n F 1 b 3 Q 7 L C Z x d W 9 0 O 3 N u c D F f Z W 1 w X 3 A m c X V v d D s s J n F 1 b 3 Q 7 c 2 5 w M l 9 l b X B f c C Z x d W 9 0 O y w m c X V v d D t z b n A x X 3 J h b m R f b i Z x d W 9 0 O y w m c X V v d D t z b n A y X 3 J h b m R f b i Z x d W 9 0 O 1 0 i I C 8 + P E V u d H J 5 I F R 5 c G U 9 I k Z p b G x U Y X J n Z X Q i I F Z h b H V l P S J z U 3 V w c G x U Y W J s Z V 9 s b 2 N p Q 2 9 y c m V s Y X R p b 2 5 z X 2 5 v T m V 1 d H J h b F 9 z a W d u a W Z p Y 2 F u d C I g L z 4 8 R W 5 0 c n k g V H l w Z T 0 i T m F t Z V V w Z G F 0 Z W R B Z n R l c k Z p b G w i I F Z h b H V l P S J s M C I g L z 4 8 R W 5 0 c n k g V H l w Z T 0 i R m l s b E N v d W 5 0 I i B W Y W x 1 Z T 0 i b D E z M y I g L z 4 8 R W 5 0 c n k g V H l w Z T 0 i R m l s b G V k Q 2 9 t c G x l d G V S Z X N 1 b H R U b 1 d v c m t z a G V l d C I g V m F s d W U 9 I m w x I i A v P j x F b n R y e S B U e X B l P S J G a W x s U 3 R h d H V z I i B W Y W x 1 Z T 0 i c 0 N v b X B s Z X R l I i A v P j x F b n R y e S B U e X B l P S J B Z G R l Z F R v R G F 0 Y U 1 v Z G V s I i B W Y W x 1 Z T 0 i b D A i I C 8 + P E V u d H J 5 I F R 5 c G U 9 I l J l b G F 0 a W 9 u c 2 h p c E l u Z m 9 D b 2 5 0 Y W l u Z X I i I F Z h b H V l P S J z e y Z x d W 9 0 O 2 N v b H V t b k N v d W 5 0 J n F 1 b 3 Q 7 O j E z L C Z x d W 9 0 O 2 t l e U N v b H V t b k 5 h b W V z J n F 1 b 3 Q 7 O l t d L C Z x d W 9 0 O 3 F 1 Z X J 5 U m V s Y X R p b 2 5 z a G l w c y Z x d W 9 0 O z p b X S w m c X V v d D t j b 2 x 1 b W 5 J Z G V u d G l 0 a W V z J n F 1 b 3 Q 7 O l s m c X V v d D t T Z W N 0 a W 9 u M S 9 T d X B w b F R h Y m x l X 2 x v Y 2 l D b 3 J y Z W x h d G l v b n N f b m 9 O Z X V 0 c m F s X 3 N p Z 2 5 p Z m l j Y W 5 0 L 0 N o Y W 5 n Z W Q g V H l w Z S 5 7 c 2 5 w M S w w f S Z x d W 9 0 O y w m c X V v d D t T Z W N 0 a W 9 u M S 9 T d X B w b F R h Y m x l X 2 x v Y 2 l D b 3 J y Z W x h d G l v b n N f b m 9 O Z X V 0 c m F s X 3 N p Z 2 5 p Z m l j Y W 5 0 L 0 N o Y W 5 n Z W Q g V H l w Z S 5 7 c 2 5 w M i w x f S Z x d W 9 0 O y w m c X V v d D t T Z W N 0 a W 9 u M S 9 T d X B w b F R h Y m x l X 2 x v Y 2 l D b 3 J y Z W x h d G l v b n N f b m 9 O Z X V 0 c m F s X 3 N p Z 2 5 p Z m l j Y W 5 0 L 0 N o Y W 5 n Z W Q g V H l w Z S 5 7 Y 2 h y M S w y f S Z x d W 9 0 O y w m c X V v d D t T Z W N 0 a W 9 u M S 9 T d X B w b F R h Y m x l X 2 x v Y 2 l D b 3 J y Z W x h d G l v b n N f b m 9 O Z X V 0 c m F s X 3 N p Z 2 5 p Z m l j Y W 5 0 L 0 N o Y W 5 n Z W Q g V H l w Z S 5 7 Y 2 h y M i w z f S Z x d W 9 0 O y w m c X V v d D t T Z W N 0 a W 9 u M S 9 T d X B w b F R h Y m x l X 2 x v Y 2 l D b 3 J y Z W x h d G l v b n N f b m 9 O Z X V 0 c m F s X 3 N p Z 2 5 p Z m l j Y W 5 0 L 0 N o Y W 5 n Z W Q g V H l w Z S 5 7 Z 2 V u Z T E s N H 0 m c X V v d D s s J n F 1 b 3 Q 7 U 2 V j d G l v b j E v U 3 V w c G x U Y W J s Z V 9 s b 2 N p Q 2 9 y c m V s Y X R p b 2 5 z X 2 5 v T m V 1 d H J h b F 9 z a W d u a W Z p Y 2 F u d C 9 D a G F u Z 2 V k I F R 5 c G U u e 2 d l b m U y L D V 9 J n F 1 b 3 Q 7 L C Z x d W 9 0 O 1 N l Y 3 R p b 2 4 x L 1 N 1 c H B s V G F i b G V f b G 9 j a U N v c n J l b G F 0 a W 9 u c 1 9 u b 0 5 l d X R y Y W x f c 2 l n b m l m a W N h b n Q v Q 2 h h b m d l Z C B U e X B l L n t j b 3 J y L D Z 9 J n F 1 b 3 Q 7 L C Z x d W 9 0 O 1 N l Y 3 R p b 2 4 x L 1 N 1 c H B s V G F i b G V f b G 9 j a U N v c n J l b G F 0 a W 9 u c 1 9 u b 0 5 l d X R y Y W x f c 2 l n b m l m a W N h b n Q v Q 2 h h b m d l Z C B U e X B l L n t w L D d 9 J n F 1 b 3 Q 7 L C Z x d W 9 0 O 1 N l Y 3 R p b 2 4 x L 1 N 1 c H B s V G F i b G V f b G 9 j a U N v c n J l b G F 0 a W 9 u c 1 9 u b 0 5 l d X R y Y W x f c 2 l n b m l m a W N h b n Q v Q 2 h h b m d l Z C B U e X B l L n t y U 3 E s O H 0 m c X V v d D s s J n F 1 b 3 Q 7 U 2 V j d G l v b j E v U 3 V w c G x U Y W J s Z V 9 s b 2 N p Q 2 9 y c m V s Y X R p b 2 5 z X 2 5 v T m V 1 d H J h b F 9 z a W d u a W Z p Y 2 F u d C 9 D a G F u Z 2 V k I F R 5 c G U u e 3 N u c D F f Z W 1 w X 3 A s O X 0 m c X V v d D s s J n F 1 b 3 Q 7 U 2 V j d G l v b j E v U 3 V w c G x U Y W J s Z V 9 s b 2 N p Q 2 9 y c m V s Y X R p b 2 5 z X 2 5 v T m V 1 d H J h b F 9 z a W d u a W Z p Y 2 F u d C 9 D a G F u Z 2 V k I F R 5 c G U u e 3 N u c D J f Z W 1 w X 3 A s M T B 9 J n F 1 b 3 Q 7 L C Z x d W 9 0 O 1 N l Y 3 R p b 2 4 x L 1 N 1 c H B s V G F i b G V f b G 9 j a U N v c n J l b G F 0 a W 9 u c 1 9 u b 0 5 l d X R y Y W x f c 2 l n b m l m a W N h b n Q v Q 2 h h b m d l Z C B U e X B l L n t z b n A x X 3 J h b m R f b i w x M X 0 m c X V v d D s s J n F 1 b 3 Q 7 U 2 V j d G l v b j E v U 3 V w c G x U Y W J s Z V 9 s b 2 N p Q 2 9 y c m V s Y X R p b 2 5 z X 2 5 v T m V 1 d H J h b F 9 z a W d u a W Z p Y 2 F u d C 9 D a G F u Z 2 V k I F R 5 c G U u e 3 N u c D J f c m F u Z F 9 u L D E y f S Z x d W 9 0 O 1 0 s J n F 1 b 3 Q 7 Q 2 9 s d W 1 u Q 2 9 1 b n Q m c X V v d D s 6 M T M s J n F 1 b 3 Q 7 S 2 V 5 Q 2 9 s d W 1 u T m F t Z X M m c X V v d D s 6 W 1 0 s J n F 1 b 3 Q 7 Q 2 9 s d W 1 u S W R l b n R p d G l l c y Z x d W 9 0 O z p b J n F 1 b 3 Q 7 U 2 V j d G l v b j E v U 3 V w c G x U Y W J s Z V 9 s b 2 N p Q 2 9 y c m V s Y X R p b 2 5 z X 2 5 v T m V 1 d H J h b F 9 z a W d u a W Z p Y 2 F u d C 9 D a G F u Z 2 V k I F R 5 c G U u e 3 N u c D E s M H 0 m c X V v d D s s J n F 1 b 3 Q 7 U 2 V j d G l v b j E v U 3 V w c G x U Y W J s Z V 9 s b 2 N p Q 2 9 y c m V s Y X R p b 2 5 z X 2 5 v T m V 1 d H J h b F 9 z a W d u a W Z p Y 2 F u d C 9 D a G F u Z 2 V k I F R 5 c G U u e 3 N u c D I s M X 0 m c X V v d D s s J n F 1 b 3 Q 7 U 2 V j d G l v b j E v U 3 V w c G x U Y W J s Z V 9 s b 2 N p Q 2 9 y c m V s Y X R p b 2 5 z X 2 5 v T m V 1 d H J h b F 9 z a W d u a W Z p Y 2 F u d C 9 D a G F u Z 2 V k I F R 5 c G U u e 2 N o c j E s M n 0 m c X V v d D s s J n F 1 b 3 Q 7 U 2 V j d G l v b j E v U 3 V w c G x U Y W J s Z V 9 s b 2 N p Q 2 9 y c m V s Y X R p b 2 5 z X 2 5 v T m V 1 d H J h b F 9 z a W d u a W Z p Y 2 F u d C 9 D a G F u Z 2 V k I F R 5 c G U u e 2 N o c j I s M 3 0 m c X V v d D s s J n F 1 b 3 Q 7 U 2 V j d G l v b j E v U 3 V w c G x U Y W J s Z V 9 s b 2 N p Q 2 9 y c m V s Y X R p b 2 5 z X 2 5 v T m V 1 d H J h b F 9 z a W d u a W Z p Y 2 F u d C 9 D a G F u Z 2 V k I F R 5 c G U u e 2 d l b m U x L D R 9 J n F 1 b 3 Q 7 L C Z x d W 9 0 O 1 N l Y 3 R p b 2 4 x L 1 N 1 c H B s V G F i b G V f b G 9 j a U N v c n J l b G F 0 a W 9 u c 1 9 u b 0 5 l d X R y Y W x f c 2 l n b m l m a W N h b n Q v Q 2 h h b m d l Z C B U e X B l L n t n Z W 5 l M i w 1 f S Z x d W 9 0 O y w m c X V v d D t T Z W N 0 a W 9 u M S 9 T d X B w b F R h Y m x l X 2 x v Y 2 l D b 3 J y Z W x h d G l v b n N f b m 9 O Z X V 0 c m F s X 3 N p Z 2 5 p Z m l j Y W 5 0 L 0 N o Y W 5 n Z W Q g V H l w Z S 5 7 Y 2 9 y c i w 2 f S Z x d W 9 0 O y w m c X V v d D t T Z W N 0 a W 9 u M S 9 T d X B w b F R h Y m x l X 2 x v Y 2 l D b 3 J y Z W x h d G l v b n N f b m 9 O Z X V 0 c m F s X 3 N p Z 2 5 p Z m l j Y W 5 0 L 0 N o Y W 5 n Z W Q g V H l w Z S 5 7 c C w 3 f S Z x d W 9 0 O y w m c X V v d D t T Z W N 0 a W 9 u M S 9 T d X B w b F R h Y m x l X 2 x v Y 2 l D b 3 J y Z W x h d G l v b n N f b m 9 O Z X V 0 c m F s X 3 N p Z 2 5 p Z m l j Y W 5 0 L 0 N o Y W 5 n Z W Q g V H l w Z S 5 7 c l N x L D h 9 J n F 1 b 3 Q 7 L C Z x d W 9 0 O 1 N l Y 3 R p b 2 4 x L 1 N 1 c H B s V G F i b G V f b G 9 j a U N v c n J l b G F 0 a W 9 u c 1 9 u b 0 5 l d X R y Y W x f c 2 l n b m l m a W N h b n Q v Q 2 h h b m d l Z C B U e X B l L n t z b n A x X 2 V t c F 9 w L D l 9 J n F 1 b 3 Q 7 L C Z x d W 9 0 O 1 N l Y 3 R p b 2 4 x L 1 N 1 c H B s V G F i b G V f b G 9 j a U N v c n J l b G F 0 a W 9 u c 1 9 u b 0 5 l d X R y Y W x f c 2 l n b m l m a W N h b n Q v Q 2 h h b m d l Z C B U e X B l L n t z b n A y X 2 V t c F 9 w L D E w f S Z x d W 9 0 O y w m c X V v d D t T Z W N 0 a W 9 u M S 9 T d X B w b F R h Y m x l X 2 x v Y 2 l D b 3 J y Z W x h d G l v b n N f b m 9 O Z X V 0 c m F s X 3 N p Z 2 5 p Z m l j Y W 5 0 L 0 N o Y W 5 n Z W Q g V H l w Z S 5 7 c 2 5 w M V 9 y Y W 5 k X 2 4 s M T F 9 J n F 1 b 3 Q 7 L C Z x d W 9 0 O 1 N l Y 3 R p b 2 4 x L 1 N 1 c H B s V G F i b G V f b G 9 j a U N v c n J l b G F 0 a W 9 u c 1 9 u b 0 5 l d X R y Y W x f c 2 l n b m l m a W N h b n Q v Q 2 h h b m d l Z C B U e X B l L n t z b n A y X 3 J h b m R f b i w x M n 0 m c X V v d D t d L C Z x d W 9 0 O 1 J l b G F 0 a W 9 u c 2 h p c E l u Z m 8 m c X V v d D s 6 W 1 1 9 I i A v P j w v U 3 R h Y m x l R W 5 0 c m l l c z 4 8 L 0 l 0 Z W 0 + P E l 0 Z W 0 + P E l 0 Z W 1 M b 2 N h d G l v b j 4 8 S X R l b V R 5 c G U + R m 9 y b X V s Y T w v S X R l b V R 5 c G U + P E l 0 Z W 1 Q Y X R o P l N l Y 3 R p b 2 4 x L 1 N 1 c H B s V G F i b G V f b G 9 j a U N v c n J l b G F 0 a W 9 u c 1 9 u b 0 5 l d X R y Y W x f c 2 l n b m l m a W N h b n Q l M j A o M i k v U 2 9 1 c m N l P C 9 J d G V t U G F 0 a D 4 8 L 0 l 0 Z W 1 M b 2 N h d G l v b j 4 8 U 3 R h Y m x l R W 5 0 c m l l c y A v P j w v S X R l b T 4 8 S X R l b T 4 8 S X R l b U x v Y 2 F 0 a W 9 u P j x J d G V t V H l w Z T 5 G b 3 J t d W x h P C 9 J d G V t V H l w Z T 4 8 S X R l b V B h d G g + U 2 V j d G l v b j E v U 3 V w c G x U Y W J s Z V 9 s b 2 N p Q 2 9 y c m V s Y X R p b 2 5 z X 2 5 v T m V 1 d H J h b F 9 z a W d u a W Z p Y 2 F u d C U y M C g y K S 9 Q c m 9 t b 3 R l Z C U y M E h l Y W R l c n M 8 L 0 l 0 Z W 1 Q Y X R o P j w v S X R l b U x v Y 2 F 0 a W 9 u P j x T d G F i b G V F b n R y a W V z I C 8 + P C 9 J d G V t P j x J d G V t P j x J d G V t T G 9 j Y X R p b 2 4 + P E l 0 Z W 1 U e X B l P k Z v c m 1 1 b G E 8 L 0 l 0 Z W 1 U e X B l P j x J d G V t U G F 0 a D 5 T Z W N 0 a W 9 u M S 9 T d X B w b F R h Y m x l X 2 x v Y 2 l D b 3 J y Z W x h d G l v b n N f b m 9 O Z X V 0 c m F s X 3 N p Z 2 5 p Z m l j Y W 5 0 J T I w K D I p L 0 N o Y W 5 n Z W Q l M j B U e X B l P C 9 J d G V t U G F 0 a D 4 8 L 0 l 0 Z W 1 M b 2 N h d G l v b j 4 8 U 3 R h Y m x l R W 5 0 c m l l c y A v P j w v S X R l b T 4 8 S X R l b T 4 8 S X R l b U x v Y 2 F 0 a W 9 u P j x J d G V t V H l w Z T 5 G b 3 J t d W x h P C 9 J d G V t V H l w Z T 4 8 S X R l b V B h d G g + U 2 V j d G l v b j E v c 3 R y a W 5 n X 2 l u d G V y Y W N 0 a W 9 u c y 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S Z X N 1 b H R U e X B l I i B W Y W x 1 Z T 0 i c 1 R h Y m x l I i A v P j x F b n R y e S B U e X B l P S J C d W Z m Z X J O Z X h 0 U m V m c m V z a C I g V m F s d W U 9 I m w x I i A v P j x F b n R y e S B U e X B l P S J G a W x s Q 2 9 s d W 1 u V H l w Z X M i I F Z h b H V l P S J z Q m d Z R E F 3 W U d B d 0 1 E Q l F V R k J R V U Y i I C 8 + P E V u d H J 5 I F R 5 c G U 9 I k Z p b G x F c n J v c k N v d W 5 0 I i B W Y W x 1 Z T 0 i b D A i I C 8 + P E V u d H J 5 I F R 5 c G U 9 I k Z p b G x M Y X N 0 V X B k Y X R l Z C I g V m F s d W U 9 I m Q y M D E 3 L T E w L T I 5 V D E z O j Q z O j A 2 L j U x O D A z N D d a I i A v P j x F b n R y e S B U e X B l P S J G a W x s R X J y b 3 J D b 2 R l I i B W Y W x 1 Z T 0 i c 1 V u a 2 5 v d 2 4 i I C 8 + P E V u d H J 5 I F R 5 c G U 9 I k Z p b G x D b 2 x 1 b W 5 O Y W 1 l c y I g V m F s d W U 9 I n N b J n F 1 b 3 Q 7 b m 9 k Z T E m c X V v d D s s J n F 1 b 3 Q 7 b m 9 k Z T I m c X V v d D s s J n F 1 b 3 Q 7 b m 9 k Z T F f c 3 R y a W 5 n X 2 l u d G V y b m F s X 2 l k J n F 1 b 3 Q 7 L C Z x d W 9 0 O 2 5 v Z G U y X 3 N 0 c m l u Z 1 9 p b n R l c m 5 h b F 9 p Z C Z x d W 9 0 O y w m c X V v d D t u b 2 R l M V 9 l e H R l c m 5 h b F 9 p Z C Z x d W 9 0 O y w m c X V v d D t u b 2 R l M l 9 l e H R l c m 5 h b F 9 p Z C Z x d W 9 0 O y w m c X V v d D t u Z W l n a G J v c m h v b 2 R f b 2 5 f Y 2 h y b 2 1 v c 2 9 t Z S Z x d W 9 0 O y w m c X V v d D t n Z W 5 l X 2 Z 1 c 2 l v b i Z x d W 9 0 O y w m c X V v d D t w a H l s b 2 d l b m V 0 a W N f Y 2 9 v Y 2 N 1 c n J l b m N l J n F 1 b 3 Q 7 L C Z x d W 9 0 O 2 h v b W 9 s b 2 d 5 J n F 1 b 3 Q 7 L C Z x d W 9 0 O 2 N v Z X h w c m V z c 2 l v b i Z x d W 9 0 O y w m c X V v d D t l e H B l c m l t Z W 5 0 Y W x s e V 9 k Z X R l c m 1 p b m V k X 2 l u d G V y Y W N 0 a W 9 u J n F 1 b 3 Q 7 L C Z x d W 9 0 O 2 R h d G F i Y X N l X 2 F u b m 9 0 Y X R l Z C Z x d W 9 0 O y w m c X V v d D t h d X R v b W F 0 Z W R f d G V 4 d G 1 p b m l u Z y Z x d W 9 0 O y w m c X V v d D t j b 2 1 i a W 5 l Z F 9 z Y 2 9 y Z S Z x d W 9 0 O 1 0 i I C 8 + P E V u d H J 5 I F R 5 c G U 9 I k 5 h b W V V c G R h d G V k Q W Z 0 Z X J G a W x s I i B W Y W x 1 Z T 0 i b D A i I C 8 + P E V u d H J 5 I F R 5 c G U 9 I k Z p b G x D b 3 V u d C I g V m F s d W U 9 I m w z M S I g L z 4 8 R W 5 0 c n k g V H l w Z T 0 i R m l s b G V k Q 2 9 t c G x l d G V S Z X N 1 b H R U b 1 d v c m t z a G V l d C I g V m F s d W U 9 I m w x I i A v P j x F b n R y e S B U e X B l P S J G a W x s U 3 R h d H V z I i B W Y W x 1 Z T 0 i c 0 N v b X B s Z X R l I i A v P j x F b n R y e S B U e X B l P S J B Z G R l Z F R v R G F 0 Y U 1 v Z G V s I i B W Y W x 1 Z T 0 i b D A i I C 8 + P E V u d H J 5 I F R 5 c G U 9 I l J l b G F 0 a W 9 u c 2 h p c E l u Z m 9 D b 2 5 0 Y W l u Z X I i I F Z h b H V l P S J z e y Z x d W 9 0 O 2 N v b H V t b k N v d W 5 0 J n F 1 b 3 Q 7 O j E 1 L C Z x d W 9 0 O 2 t l e U N v b H V t b k 5 h b W V z J n F 1 b 3 Q 7 O l t d L C Z x d W 9 0 O 3 F 1 Z X J 5 U m V s Y X R p b 2 5 z a G l w c y Z x d W 9 0 O z p b X S w m c X V v d D t j b 2 x 1 b W 5 J Z G V u d G l 0 a W V z J n F 1 b 3 Q 7 O l s m c X V v d D t T Z W N 0 a W 9 u M S 9 z d H J p b m d f a W 5 0 Z X J h Y 3 R p b 2 5 z L 0 N o Y W 5 n Z W Q g V H l w Z S 5 7 b m 9 k Z T E s M H 0 m c X V v d D s s J n F 1 b 3 Q 7 U 2 V j d G l v b j E v c 3 R y a W 5 n X 2 l u d G V y Y W N 0 a W 9 u c y 9 D a G F u Z 2 V k I F R 5 c G U u e 2 5 v Z G U y L D F 9 J n F 1 b 3 Q 7 L C Z x d W 9 0 O 1 N l Y 3 R p b 2 4 x L 3 N 0 c m l u Z 1 9 p b n R l c m F j d G l v b n M v Q 2 h h b m d l Z C B U e X B l L n t u b 2 R l M V 9 z d H J p b m d f a W 5 0 Z X J u Y W x f a W Q s M n 0 m c X V v d D s s J n F 1 b 3 Q 7 U 2 V j d G l v b j E v c 3 R y a W 5 n X 2 l u d G V y Y W N 0 a W 9 u c y 9 D a G F u Z 2 V k I F R 5 c G U u e 2 5 v Z G U y X 3 N 0 c m l u Z 1 9 p b n R l c m 5 h b F 9 p Z C w z f S Z x d W 9 0 O y w m c X V v d D t T Z W N 0 a W 9 u M S 9 z d H J p b m d f a W 5 0 Z X J h Y 3 R p b 2 5 z L 0 N o Y W 5 n Z W Q g V H l w Z S 5 7 b m 9 k Z T F f Z X h 0 Z X J u Y W x f a W Q s N H 0 m c X V v d D s s J n F 1 b 3 Q 7 U 2 V j d G l v b j E v c 3 R y a W 5 n X 2 l u d G V y Y W N 0 a W 9 u c y 9 D a G F u Z 2 V k I F R 5 c G U u e 2 5 v Z G U y X 2 V 4 d G V y b m F s X 2 l k L D V 9 J n F 1 b 3 Q 7 L C Z x d W 9 0 O 1 N l Y 3 R p b 2 4 x L 3 N 0 c m l u Z 1 9 p b n R l c m F j d G l v b n M v Q 2 h h b m d l Z C B U e X B l L n t u Z W l n a G J v c m h v b 2 R f b 2 5 f Y 2 h y b 2 1 v c 2 9 t Z S w 2 f S Z x d W 9 0 O y w m c X V v d D t T Z W N 0 a W 9 u M S 9 z d H J p b m d f a W 5 0 Z X J h Y 3 R p b 2 5 z L 0 N o Y W 5 n Z W Q g V H l w Z S 5 7 Z 2 V u Z V 9 m d X N p b 2 4 s N 3 0 m c X V v d D s s J n F 1 b 3 Q 7 U 2 V j d G l v b j E v c 3 R y a W 5 n X 2 l u d G V y Y W N 0 a W 9 u c y 9 D a G F u Z 2 V k I F R 5 c G U u e 3 B o e W x v Z 2 V u Z X R p Y 1 9 j b 2 9 j Y 3 V y c m V u Y 2 U s O H 0 m c X V v d D s s J n F 1 b 3 Q 7 U 2 V j d G l v b j E v c 3 R y a W 5 n X 2 l u d G V y Y W N 0 a W 9 u c y 9 D a G F u Z 2 V k I F R 5 c G U u e 2 h v b W 9 s b 2 d 5 L D l 9 J n F 1 b 3 Q 7 L C Z x d W 9 0 O 1 N l Y 3 R p b 2 4 x L 3 N 0 c m l u Z 1 9 p b n R l c m F j d G l v b n M v Q 2 h h b m d l Z C B U e X B l L n t j b 2 V 4 c H J l c 3 N p b 2 4 s M T B 9 J n F 1 b 3 Q 7 L C Z x d W 9 0 O 1 N l Y 3 R p b 2 4 x L 3 N 0 c m l u Z 1 9 p b n R l c m F j d G l v b n M v Q 2 h h b m d l Z C B U e X B l L n t l e H B l c m l t Z W 5 0 Y W x s e V 9 k Z X R l c m 1 p b m V k X 2 l u d G V y Y W N 0 a W 9 u L D E x f S Z x d W 9 0 O y w m c X V v d D t T Z W N 0 a W 9 u M S 9 z d H J p b m d f a W 5 0 Z X J h Y 3 R p b 2 5 z L 0 N o Y W 5 n Z W Q g V H l w Z S 5 7 Z G F 0 Y W J h c 2 V f Y W 5 u b 3 R h d G V k L D E y f S Z x d W 9 0 O y w m c X V v d D t T Z W N 0 a W 9 u M S 9 z d H J p b m d f a W 5 0 Z X J h Y 3 R p b 2 5 z L 0 N o Y W 5 n Z W Q g V H l w Z S 5 7 Y X V 0 b 2 1 h d G V k X 3 R l e H R t a W 5 p b m c s M T N 9 J n F 1 b 3 Q 7 L C Z x d W 9 0 O 1 N l Y 3 R p b 2 4 x L 3 N 0 c m l u Z 1 9 p b n R l c m F j d G l v b n M v Q 2 h h b m d l Z C B U e X B l L n t j b 2 1 i a W 5 l Z F 9 z Y 2 9 y Z S w x N H 0 m c X V v d D t d L C Z x d W 9 0 O 0 N v b H V t b k N v d W 5 0 J n F 1 b 3 Q 7 O j E 1 L C Z x d W 9 0 O 0 t l e U N v b H V t b k 5 h b W V z J n F 1 b 3 Q 7 O l t d L C Z x d W 9 0 O 0 N v b H V t b k l k Z W 5 0 a X R p Z X M m c X V v d D s 6 W y Z x d W 9 0 O 1 N l Y 3 R p b 2 4 x L 3 N 0 c m l u Z 1 9 p b n R l c m F j d G l v b n M v Q 2 h h b m d l Z C B U e X B l L n t u b 2 R l M S w w f S Z x d W 9 0 O y w m c X V v d D t T Z W N 0 a W 9 u M S 9 z d H J p b m d f a W 5 0 Z X J h Y 3 R p b 2 5 z L 0 N o Y W 5 n Z W Q g V H l w Z S 5 7 b m 9 k Z T I s M X 0 m c X V v d D s s J n F 1 b 3 Q 7 U 2 V j d G l v b j E v c 3 R y a W 5 n X 2 l u d G V y Y W N 0 a W 9 u c y 9 D a G F u Z 2 V k I F R 5 c G U u e 2 5 v Z G U x X 3 N 0 c m l u Z 1 9 p b n R l c m 5 h b F 9 p Z C w y f S Z x d W 9 0 O y w m c X V v d D t T Z W N 0 a W 9 u M S 9 z d H J p b m d f a W 5 0 Z X J h Y 3 R p b 2 5 z L 0 N o Y W 5 n Z W Q g V H l w Z S 5 7 b m 9 k Z T J f c 3 R y a W 5 n X 2 l u d G V y b m F s X 2 l k L D N 9 J n F 1 b 3 Q 7 L C Z x d W 9 0 O 1 N l Y 3 R p b 2 4 x L 3 N 0 c m l u Z 1 9 p b n R l c m F j d G l v b n M v Q 2 h h b m d l Z C B U e X B l L n t u b 2 R l M V 9 l e H R l c m 5 h b F 9 p Z C w 0 f S Z x d W 9 0 O y w m c X V v d D t T Z W N 0 a W 9 u M S 9 z d H J p b m d f a W 5 0 Z X J h Y 3 R p b 2 5 z L 0 N o Y W 5 n Z W Q g V H l w Z S 5 7 b m 9 k Z T J f Z X h 0 Z X J u Y W x f a W Q s N X 0 m c X V v d D s s J n F 1 b 3 Q 7 U 2 V j d G l v b j E v c 3 R y a W 5 n X 2 l u d G V y Y W N 0 a W 9 u c y 9 D a G F u Z 2 V k I F R 5 c G U u e 2 5 l a W d o Y m 9 y a G 9 v Z F 9 v b l 9 j a H J v b W 9 z b 2 1 l L D Z 9 J n F 1 b 3 Q 7 L C Z x d W 9 0 O 1 N l Y 3 R p b 2 4 x L 3 N 0 c m l u Z 1 9 p b n R l c m F j d G l v b n M v Q 2 h h b m d l Z C B U e X B l L n t n Z W 5 l X 2 Z 1 c 2 l v b i w 3 f S Z x d W 9 0 O y w m c X V v d D t T Z W N 0 a W 9 u M S 9 z d H J p b m d f a W 5 0 Z X J h Y 3 R p b 2 5 z L 0 N o Y W 5 n Z W Q g V H l w Z S 5 7 c G h 5 b G 9 n Z W 5 l d G l j X 2 N v b 2 N j d X J y Z W 5 j Z S w 4 f S Z x d W 9 0 O y w m c X V v d D t T Z W N 0 a W 9 u M S 9 z d H J p b m d f a W 5 0 Z X J h Y 3 R p b 2 5 z L 0 N o Y W 5 n Z W Q g V H l w Z S 5 7 a G 9 t b 2 x v Z 3 k s O X 0 m c X V v d D s s J n F 1 b 3 Q 7 U 2 V j d G l v b j E v c 3 R y a W 5 n X 2 l u d G V y Y W N 0 a W 9 u c y 9 D a G F u Z 2 V k I F R 5 c G U u e 2 N v Z X h w c m V z c 2 l v b i w x M H 0 m c X V v d D s s J n F 1 b 3 Q 7 U 2 V j d G l v b j E v c 3 R y a W 5 n X 2 l u d G V y Y W N 0 a W 9 u c y 9 D a G F u Z 2 V k I F R 5 c G U u e 2 V 4 c G V y a W 1 l b n R h b G x 5 X 2 R l d G V y b W l u Z W R f a W 5 0 Z X J h Y 3 R p b 2 4 s M T F 9 J n F 1 b 3 Q 7 L C Z x d W 9 0 O 1 N l Y 3 R p b 2 4 x L 3 N 0 c m l u Z 1 9 p b n R l c m F j d G l v b n M v Q 2 h h b m d l Z C B U e X B l L n t k Y X R h Y m F z Z V 9 h b m 5 v d G F 0 Z W Q s M T J 9 J n F 1 b 3 Q 7 L C Z x d W 9 0 O 1 N l Y 3 R p b 2 4 x L 3 N 0 c m l u Z 1 9 p b n R l c m F j d G l v b n M v Q 2 h h b m d l Z C B U e X B l L n t h d X R v b W F 0 Z W R f d G V 4 d G 1 p b m l u Z y w x M 3 0 m c X V v d D s s J n F 1 b 3 Q 7 U 2 V j d G l v b j E v c 3 R y a W 5 n X 2 l u d G V y Y W N 0 a W 9 u c y 9 D a G F u Z 2 V k I F R 5 c G U u e 2 N v b W J p b m V k X 3 N j b 3 J l L D E 0 f S Z x d W 9 0 O 1 0 s J n F 1 b 3 Q 7 U m V s Y X R p b 2 5 z a G l w S W 5 m b y Z x d W 9 0 O z p b X X 0 i I C 8 + P C 9 T d G F i b G V F b n R y a W V z P j w v S X R l b T 4 8 S X R l b T 4 8 S X R l b U x v Y 2 F 0 a W 9 u P j x J d G V t V H l w Z T 5 G b 3 J t d W x h P C 9 J d G V t V H l w Z T 4 8 S X R l b V B h d G g + U 2 V j d G l v b j E v c 3 R y a W 5 n X 2 l u d G V y Y W N 0 a W 9 u c y U y M C g y K S 9 T b 3 V y Y 2 U 8 L 0 l 0 Z W 1 Q Y X R o P j w v S X R l b U x v Y 2 F 0 a W 9 u P j x T d G F i b G V F b n R y a W V z I C 8 + P C 9 J d G V t P j x J d G V t P j x J d G V t T G 9 j Y X R p b 2 4 + P E l 0 Z W 1 U e X B l P k Z v c m 1 1 b G E 8 L 0 l 0 Z W 1 U e X B l P j x J d G V t U G F 0 a D 5 T Z W N 0 a W 9 u M S 9 z d H J p b m d f a W 5 0 Z X J h Y 3 R p b 2 5 z J T I w K D I p L 1 B y b 2 1 v d G V k J T I w S G V h Z G V y c z w v S X R l b V B h d G g + P C 9 J d G V t T G 9 j Y X R p b 2 4 + P F N 0 Y W J s Z U V u d H J p Z X M g L z 4 8 L 0 l 0 Z W 0 + P E l 0 Z W 0 + P E l 0 Z W 1 M b 2 N h d G l v b j 4 8 S X R l b V R 5 c G U + R m 9 y b X V s Y T w v S X R l b V R 5 c G U + P E l 0 Z W 1 Q Y X R o P l N l Y 3 R p b 2 4 x L 3 N 0 c m l u Z 1 9 p b n R l c m F j d G l v b n M l M j A o M i k v Q 2 h h b m d l Z C U y M F R 5 c G U 8 L 0 l 0 Z W 1 Q Y X R o P j w v S X R l b U x v Y 2 F 0 a W 9 u P j x T d G F i b G V F b n R y a W V z I C 8 + P C 9 J d G V t P j w v S X R l b X M + P C 9 M b 2 N h b F B h Y 2 t h Z 2 V N Z X R h Z G F 0 Y U Z p b G U + F g A A A F B L B Q Y A A A A A A A A A A A A A A A A A A A A A A A A m A Q A A A Q A A A N C M n d 8 B F d E R j H o A w E / C l + s B A A A A 5 c 2 A 8 R f A g 0 G U j D T Y D V s Y b g A A A A A C A A A A A A A Q Z g A A A A E A A C A A A A A K t V I w K x Q 5 a t G q s 3 n e x u y 9 C g v a 0 Y K V p / V L R g Z t 5 b I l 1 w A A A A A O g A A A A A I A A C A A A A C N Y t U 7 m w + H y k S K X Z X v s k / i I R 7 J Y q U t h P M O J E + 7 u B V Y x F A A A A D O w U j S L 7 b P V Y G E D k y x i c n / N H Z v x F + 7 G P Y P F I P L K 7 r e r N Y 0 k N j 1 n L C N t 1 d I 0 u l k U z 1 E B 4 I b a 8 + I 1 w X X P G X G T T L Y N L M j 5 s w E Q P O Q W A n i F V I I M 0 A A A A A d A z 6 S 0 A 6 Y Q I z c e L Q j Y n n j 1 r 9 p 1 v 7 d h 8 s I I I b 2 K j S h f b x E / p 9 N J u u t 3 G r 8 W u / R J G D e i Q 3 5 N h z Q j h d F w w d m g l s 7 < / D a t a M a s h u p > 
</file>

<file path=customXml/itemProps1.xml><?xml version="1.0" encoding="utf-8"?>
<ds:datastoreItem xmlns:ds="http://schemas.openxmlformats.org/officeDocument/2006/customXml" ds:itemID="{F536AEA0-5BB0-4248-9BA0-3F132882980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ja</dc:creator>
  <cp:lastModifiedBy>lucija</cp:lastModifiedBy>
  <dcterms:created xsi:type="dcterms:W3CDTF">2017-10-09T15:30:02Z</dcterms:created>
  <dcterms:modified xsi:type="dcterms:W3CDTF">2020-01-28T16:21:01Z</dcterms:modified>
</cp:coreProperties>
</file>